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Alkermes_SCZ\manuscript\"/>
    </mc:Choice>
  </mc:AlternateContent>
  <xr:revisionPtr revIDLastSave="0" documentId="13_ncr:1_{D163F103-2453-4E8B-90E5-C02E2659614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.table1" sheetId="1" r:id="rId1"/>
    <sheet name="sup.table2" sheetId="3" r:id="rId2"/>
    <sheet name="sup.table3" sheetId="2" r:id="rId3"/>
    <sheet name="sup.table4" sheetId="5" r:id="rId4"/>
    <sheet name="sup.table5" sheetId="4" r:id="rId5"/>
  </sheets>
  <definedNames>
    <definedName name="_xlnm._FilterDatabase" localSheetId="0" hidden="1">sup.table1!$A$2:$D$2204</definedName>
    <definedName name="_xlnm._FilterDatabase" localSheetId="1" hidden="1">sup.table2!$A$2:$G$1734</definedName>
    <definedName name="_xlnm._FilterDatabase" localSheetId="2" hidden="1">sup.table3!$A$2:$E$100</definedName>
    <definedName name="_xlnm._FilterDatabase" localSheetId="3" hidden="1">sup.table4!$A$1:$T$71</definedName>
    <definedName name="_xlnm._FilterDatabase" localSheetId="4" hidden="1">sup.table5!$A$1:$G$71</definedName>
  </definedNames>
  <calcPr calcId="152511"/>
</workbook>
</file>

<file path=xl/sharedStrings.xml><?xml version="1.0" encoding="utf-8"?>
<sst xmlns="http://schemas.openxmlformats.org/spreadsheetml/2006/main" count="7085" uniqueCount="4863">
  <si>
    <t>phenotype</t>
  </si>
  <si>
    <t>Hypertension</t>
  </si>
  <si>
    <t>Type 2 diabetes with other specified/multiple/unspecified complications</t>
  </si>
  <si>
    <t>Type 2 diabetes, definitions combined</t>
  </si>
  <si>
    <t>Antihypertensive medication - note that there are other indications</t>
  </si>
  <si>
    <t>Statin medication</t>
  </si>
  <si>
    <t>Diabetes, insuline treatment (Kela reimbursement)</t>
  </si>
  <si>
    <t>Hypertension, essential</t>
  </si>
  <si>
    <t>Hypothyroidism, strict autoimmune</t>
  </si>
  <si>
    <t>Varicose veins</t>
  </si>
  <si>
    <t>Hypothyroidism,  other/unspecified</t>
  </si>
  <si>
    <t>Autoimmune diseases</t>
  </si>
  <si>
    <t>Type 2 diabetes, wide definition</t>
  </si>
  <si>
    <t>Diseases of veins, lymphatic vessels and lymph nodes, not elsewhere classified</t>
  </si>
  <si>
    <t>Disorders of the thyroid gland</t>
  </si>
  <si>
    <t>Leiomyoma of uterus</t>
  </si>
  <si>
    <t>Atrial fibrillation and flutter</t>
  </si>
  <si>
    <t>Cardiac arrhythmias</t>
  </si>
  <si>
    <t>Coronary revascularization (ANGIO or CABG)</t>
  </si>
  <si>
    <t>Coronary atherosclerosis</t>
  </si>
  <si>
    <t>Malignant neoplasm of prostate</t>
  </si>
  <si>
    <t>Atrial fibrillation and flutter with reimbursement</t>
  </si>
  <si>
    <t>Major coronary heart disease event</t>
  </si>
  <si>
    <t>malignant neoplasm of male genital organs</t>
  </si>
  <si>
    <t>Ischaemic heart disease, wide definition</t>
  </si>
  <si>
    <t>Basal cell carcinoma, including avohilmo</t>
  </si>
  <si>
    <t>Cholelithiasis, broad definition with cholecystitis</t>
  </si>
  <si>
    <t>Basal cell carcinoma</t>
  </si>
  <si>
    <t>Arthrosis</t>
  </si>
  <si>
    <t>Cholelithiasis</t>
  </si>
  <si>
    <t>Asthma/COPD (KELA code 203)</t>
  </si>
  <si>
    <t>Gonarthrosis</t>
  </si>
  <si>
    <t>Other malignant neoplasms of skin (=non-melanoma skin cancer)</t>
  </si>
  <si>
    <t>Angina pectoris</t>
  </si>
  <si>
    <t>Cardiovascular diseases (excluding rheumatic etc)</t>
  </si>
  <si>
    <t>Malignant neoplasm of skin</t>
  </si>
  <si>
    <t>Autoimmune diseases excluding thyroid diseases</t>
  </si>
  <si>
    <t>Chronic lower respiratory diseases</t>
  </si>
  <si>
    <t>Coronary artery bypass grafting</t>
  </si>
  <si>
    <t>Hernia</t>
  </si>
  <si>
    <t>Inguinal hernia</t>
  </si>
  <si>
    <t>Autoimmune diseases excluding thyroid diseases, strict definition</t>
  </si>
  <si>
    <t>Atopic dermatitis</t>
  </si>
  <si>
    <t>Glaucoma</t>
  </si>
  <si>
    <t>Artrosis, including avohilmo</t>
  </si>
  <si>
    <t>Malignant neoplasm of breast</t>
  </si>
  <si>
    <t>Hard cardiovascular diseases</t>
  </si>
  <si>
    <t>Venous thromboembolism</t>
  </si>
  <si>
    <t>Nontoxic goitre/thyroid nodule</t>
  </si>
  <si>
    <t>Asthma</t>
  </si>
  <si>
    <t>Type 1 diabetes, wide definition</t>
  </si>
  <si>
    <t>Coxarthrosis,</t>
  </si>
  <si>
    <t>DVT of lower extremities and pulmonary embolism</t>
  </si>
  <si>
    <t>Malignant neoplasm</t>
  </si>
  <si>
    <t>Chronic diseases of tonsils and adenoids</t>
  </si>
  <si>
    <t>Depression medications</t>
  </si>
  <si>
    <t>Hyperplasia of prostate</t>
  </si>
  <si>
    <t>Other heart diseases</t>
  </si>
  <si>
    <t>Disorders of lipoprotein metabolism and other lipidaemias</t>
  </si>
  <si>
    <t>Malignant neoplasm of breast, HER2-negative</t>
  </si>
  <si>
    <t>Cholecystectomy</t>
  </si>
  <si>
    <t>Asthma (only as main-diagnosis)</t>
  </si>
  <si>
    <t>Myocardial infarction, strict</t>
  </si>
  <si>
    <t>Hypertrophic cardiomyopathy</t>
  </si>
  <si>
    <t>Nontoxic multinodular goitre</t>
  </si>
  <si>
    <t>DVT of lower extremities</t>
  </si>
  <si>
    <t>Diverticular disease of intestine</t>
  </si>
  <si>
    <t>IBD patients in KELA-register</t>
  </si>
  <si>
    <t>Cardiomyopathy, Hypertrophic obstructive</t>
  </si>
  <si>
    <t>Gonarthrosis, primary, with knee surgery</t>
  </si>
  <si>
    <t>Dermatitis and eczema</t>
  </si>
  <si>
    <t>Primary open-angle glaucoma, strict</t>
  </si>
  <si>
    <t>Myotonic disorders</t>
  </si>
  <si>
    <t>Muscular dystrophy</t>
  </si>
  <si>
    <t>Cardiomyopathy</t>
  </si>
  <si>
    <t>Pure hypercholesterolaemia</t>
  </si>
  <si>
    <t>Cystic kidney disease</t>
  </si>
  <si>
    <t>Pain (limb, back, neck, head abdominally)</t>
  </si>
  <si>
    <t>KELA_REIMBURSEMENT_202</t>
  </si>
  <si>
    <t>Other coagulation defects</t>
  </si>
  <si>
    <t>Second line medication for Crohn's disease</t>
  </si>
  <si>
    <t>Cardiomyopathy (excluding other)</t>
  </si>
  <si>
    <t>Palmar fascial fibromatosis [Dupuytren]</t>
  </si>
  <si>
    <t>Carpal tunnel syndrome</t>
  </si>
  <si>
    <t>Malignant neoplasm of breast, HER-positive</t>
  </si>
  <si>
    <t>Nasal polyp</t>
  </si>
  <si>
    <t>Valvular heart disease excluding rheumatic fever</t>
  </si>
  <si>
    <t>Hereditary retinal dystrophy</t>
  </si>
  <si>
    <t>Senile cataract</t>
  </si>
  <si>
    <t>Metabolic disorders</t>
  </si>
  <si>
    <t>Type 1 diabetes with ophthalmic complications</t>
  </si>
  <si>
    <t>Noninfective enteritis and colitis</t>
  </si>
  <si>
    <t>Coronary angioplasty</t>
  </si>
  <si>
    <t>Type 1 diabetes with other specified/multiple/unspecified complications</t>
  </si>
  <si>
    <t>Psoriasis</t>
  </si>
  <si>
    <t>Hypothyroidism, drug reimbursement</t>
  </si>
  <si>
    <t>First line medication for Crohn's disease</t>
  </si>
  <si>
    <t>Age-related macular degeneration (whether dry or wet)</t>
  </si>
  <si>
    <t>Other and unspecified coagulation defects</t>
  </si>
  <si>
    <t>Primary gonarthrosis, bilateral</t>
  </si>
  <si>
    <t>Actinic keratosis</t>
  </si>
  <si>
    <t>Other arrhythmias</t>
  </si>
  <si>
    <t>Thyrotoxicosis</t>
  </si>
  <si>
    <t>Type 1 diabetes, strict definition, subgroup 1</t>
  </si>
  <si>
    <t>Coxarthrosis, primary</t>
  </si>
  <si>
    <t>Ulcerative colitis (strict definition, require KELA, min 2 HDR)</t>
  </si>
  <si>
    <t>Other disorders of veins</t>
  </si>
  <si>
    <t>Type1 diabetes, definitions combined</t>
  </si>
  <si>
    <t>Congenital malformations of gallbladder, bile ducts and liver</t>
  </si>
  <si>
    <t>Other intervertebral disc disorders</t>
  </si>
  <si>
    <t>Hallux valgus (acquired)</t>
  </si>
  <si>
    <t>Diseases of the myoneural junction and muscle</t>
  </si>
  <si>
    <t>Diabetic ketoacidosis</t>
  </si>
  <si>
    <t>Endometriosis</t>
  </si>
  <si>
    <t>Spinal stenosis</t>
  </si>
  <si>
    <t>Arthropathies</t>
  </si>
  <si>
    <t>Heart failure and antihypertensive medication</t>
  </si>
  <si>
    <t>Obesity</t>
  </si>
  <si>
    <t>Hereditary deficiency of other clotting factors</t>
  </si>
  <si>
    <t>Hernia of abdominal wall</t>
  </si>
  <si>
    <t>Seropositive rheumatoid arthritis, wide</t>
  </si>
  <si>
    <t>Other/unspecified seropositive rheumatoid arthritis</t>
  </si>
  <si>
    <t>Seropositive rheumatoid arthritis</t>
  </si>
  <si>
    <t>Myeloproliferative diseases (CML excluded)</t>
  </si>
  <si>
    <t>Migraine, single triptan purchase ok &amp; required. ICD-code if available is included</t>
  </si>
  <si>
    <t>Coxarthrosis, primary, with hip surgery</t>
  </si>
  <si>
    <t>Papulosquamous disorders</t>
  </si>
  <si>
    <t>Coeliac disease</t>
  </si>
  <si>
    <t>Intrahepatic Cholestasis of Pregnancy (ICP) , incl. ICD-8</t>
  </si>
  <si>
    <t>Mucosal proctocolitis</t>
  </si>
  <si>
    <t>Rheumatoid arthritis</t>
  </si>
  <si>
    <t>Fibroblastic disorders</t>
  </si>
  <si>
    <t>Tonsillectomy</t>
  </si>
  <si>
    <t>Unstable angina pectoris</t>
  </si>
  <si>
    <t>Coagulation defects, purpura and other haemorrhagic conditions</t>
  </si>
  <si>
    <t>Other joint disorders</t>
  </si>
  <si>
    <t>Glaucoma suspect</t>
  </si>
  <si>
    <t>Procreative management</t>
  </si>
  <si>
    <t>Wet age-related macular degeneration</t>
  </si>
  <si>
    <t>Other diseases of upper respiratory tract</t>
  </si>
  <si>
    <t>Otosclerosis</t>
  </si>
  <si>
    <t>Sensorineural hearing loss</t>
  </si>
  <si>
    <t>Dry age-related macular degeneration (includes geographic atrophy)</t>
  </si>
  <si>
    <t>Asthma-related infections</t>
  </si>
  <si>
    <t>Endometriosis of ovary</t>
  </si>
  <si>
    <t>Endometriosis ASRM stages 3,4</t>
  </si>
  <si>
    <t>Spondylopathies</t>
  </si>
  <si>
    <t>Soft tissue disorders</t>
  </si>
  <si>
    <t>Psoriasis vulgaris</t>
  </si>
  <si>
    <t>Umbilical hernia</t>
  </si>
  <si>
    <t>Paroxysmal tachycardia</t>
  </si>
  <si>
    <t>Heart failure and hypertrophic cardiomyopathy</t>
  </si>
  <si>
    <t>Thyrotoxicosis with diffuse goitre</t>
  </si>
  <si>
    <t>Diabetic retinopathy</t>
  </si>
  <si>
    <t>Type1 diabetes, definitions combined, early onset</t>
  </si>
  <si>
    <t>Spondylopathies (FG)</t>
  </si>
  <si>
    <t>Paracetamol of NSAID medication</t>
  </si>
  <si>
    <t>Polycythaemia vera</t>
  </si>
  <si>
    <t>Excessive, frequent and irregular menstruation</t>
  </si>
  <si>
    <t>Calculus of kidney and ureter</t>
  </si>
  <si>
    <t>Other dorsopathies, not elsewhere classified</t>
  </si>
  <si>
    <t>Anterior Iridocyclitis</t>
  </si>
  <si>
    <t>Acute and subacute iridocyclitis</t>
  </si>
  <si>
    <t>Allergic asthma (mode)</t>
  </si>
  <si>
    <t>Pregnancy hypertension</t>
  </si>
  <si>
    <t>Menorrhagia</t>
  </si>
  <si>
    <t>Dorsopathies</t>
  </si>
  <si>
    <t>Ankylosing spondylitis</t>
  </si>
  <si>
    <t>Chronic Coagulation defects</t>
  </si>
  <si>
    <t>Congenital malformations of the urinary system</t>
  </si>
  <si>
    <t>Female genital prolapse</t>
  </si>
  <si>
    <t>Mood disorders</t>
  </si>
  <si>
    <t>Hereditary corneal dystrophies</t>
  </si>
  <si>
    <t>Iridocyclitis</t>
  </si>
  <si>
    <t>Alzheimer’s disease, wide definition</t>
  </si>
  <si>
    <t>Diseases of arteries, arterioles and capillaries (FINNGEN)</t>
  </si>
  <si>
    <t>Hyperlipidaemia, other/unspecified</t>
  </si>
  <si>
    <t>Fracture of forearm</t>
  </si>
  <si>
    <t>Use of hypnotics and sedatives</t>
  </si>
  <si>
    <t>Polyarthropathies</t>
  </si>
  <si>
    <t>Gout</t>
  </si>
  <si>
    <t>Other disorders of ear</t>
  </si>
  <si>
    <t>Disorders of sclera, cornea, iris and ciliary body</t>
  </si>
  <si>
    <t>Familial hypercholesterolemia</t>
  </si>
  <si>
    <t>Diseases of male genital organs</t>
  </si>
  <si>
    <t>Any mental disorder</t>
  </si>
  <si>
    <t>Other retinal disorders</t>
  </si>
  <si>
    <t>Other cataract</t>
  </si>
  <si>
    <t>Other and unspecified spinal muscular atrophies</t>
  </si>
  <si>
    <t>Other and unspecified primary disorders of muscles</t>
  </si>
  <si>
    <t>Dementia, including avohilmo</t>
  </si>
  <si>
    <t>Dementia</t>
  </si>
  <si>
    <t>Diabetes, several complications</t>
  </si>
  <si>
    <t>Childhood asthma (age&lt;16)</t>
  </si>
  <si>
    <t>Asthma-related acute respiratory infections</t>
  </si>
  <si>
    <t>Spondyloarthritis</t>
  </si>
  <si>
    <t>Dorsalgia</t>
  </si>
  <si>
    <t>Chronic sinusitis</t>
  </si>
  <si>
    <t>Atherosclerosis, excluding cerebral, coronary and PAD</t>
  </si>
  <si>
    <t>Sleep apnoea</t>
  </si>
  <si>
    <t>Systemic atrophies primarily affecting the central nervous system</t>
  </si>
  <si>
    <t>Unspecified diabetes</t>
  </si>
  <si>
    <t>Ulcerative colitis, NAS</t>
  </si>
  <si>
    <t>Intrahepatic Cholestasis of Pregnancy (ICP)</t>
  </si>
  <si>
    <t>Hypertrophy of breast in women and men</t>
  </si>
  <si>
    <t>Hypertrophy of breast</t>
  </si>
  <si>
    <t>Arthropathic psoriasis</t>
  </si>
  <si>
    <t>Idiopathic pulmonary fibrosis</t>
  </si>
  <si>
    <t>Cerebrovascular diseases (FINNGEN)</t>
  </si>
  <si>
    <t>Amyloidosis, other/unspecified</t>
  </si>
  <si>
    <t>Suggestive for eosinophilic asthma</t>
  </si>
  <si>
    <t>Appendicitis, broad definition</t>
  </si>
  <si>
    <t>Alcohol related diseases and deaths, all endpoints</t>
  </si>
  <si>
    <t>Ulcerative rectosigmoiditis</t>
  </si>
  <si>
    <t>Other congenital malformations of skin</t>
  </si>
  <si>
    <t>Ankylosing spondylitis, strict definition</t>
  </si>
  <si>
    <t>Other embolism and thrombosis</t>
  </si>
  <si>
    <t>Phlebitis and thrombophlebitis (not including DVT)</t>
  </si>
  <si>
    <t>Heart failure, not strict</t>
  </si>
  <si>
    <t>Heart failure and coronary heart disease</t>
  </si>
  <si>
    <t>Calcific aortic valvular stenosis, operated</t>
  </si>
  <si>
    <t>Degeneration of macula and posterior pole</t>
  </si>
  <si>
    <t>Other disorders of cornea</t>
  </si>
  <si>
    <t>Disorders of choroid and retina</t>
  </si>
  <si>
    <t>Sleep apnoea, including avohilmo</t>
  </si>
  <si>
    <t>Episodal and paroxysmal disorders</t>
  </si>
  <si>
    <t>Graves disease, strict definition</t>
  </si>
  <si>
    <t>Type 1 diabetes with ketoacidosis</t>
  </si>
  <si>
    <t>Malignant neoplasm of breast, HER-negative</t>
  </si>
  <si>
    <t>SLE, strict definition</t>
  </si>
  <si>
    <t>SLE (Finngen)</t>
  </si>
  <si>
    <t>Sleep disorders (combined)</t>
  </si>
  <si>
    <t>Cleft palate</t>
  </si>
  <si>
    <t>Noninflammatory disorders of female genital tract</t>
  </si>
  <si>
    <t>Endometriosis of pelvic peritoneum</t>
  </si>
  <si>
    <t>Psoriatic arthropathies</t>
  </si>
  <si>
    <t>Other diseases of the digestive system</t>
  </si>
  <si>
    <t>Acute appendicitis</t>
  </si>
  <si>
    <t>COPD</t>
  </si>
  <si>
    <t>Pulmonary embolism</t>
  </si>
  <si>
    <t>Glaucoma, exfoliation</t>
  </si>
  <si>
    <t>Disorders of iron metabolism</t>
  </si>
  <si>
    <t>Type 2 diabetes with ophthalmic complications</t>
  </si>
  <si>
    <t>Sarcoidosis</t>
  </si>
  <si>
    <t>Vitamin B12 deficiency anaemia</t>
  </si>
  <si>
    <t>Asthma, unspecified (mode)</t>
  </si>
  <si>
    <t>Allergic rhinitis</t>
  </si>
  <si>
    <t>Seropositive rheumatoid arthritis, strict definition</t>
  </si>
  <si>
    <t>Other congenital malformations of the digestive system</t>
  </si>
  <si>
    <t>Cleft lip and cleft palate</t>
  </si>
  <si>
    <t>Other and unspecified dermatitis</t>
  </si>
  <si>
    <t>Diseases of liver</t>
  </si>
  <si>
    <t>Interstitial lung disease endpoints</t>
  </si>
  <si>
    <t>Interstitial lung disease</t>
  </si>
  <si>
    <t>Thoracic aortic aneurysm</t>
  </si>
  <si>
    <t>Aortic aneurysm</t>
  </si>
  <si>
    <t>Conjunctivitis</t>
  </si>
  <si>
    <t>Gout, strict definition</t>
  </si>
  <si>
    <t>Gestational diabetes (for exclusion)</t>
  </si>
  <si>
    <t>Mood [affective] disorders</t>
  </si>
  <si>
    <t>Depression</t>
  </si>
  <si>
    <t>Thyrotoxicosis with toxic multinodular goitre</t>
  </si>
  <si>
    <t>Disorders of parathyroid gland</t>
  </si>
  <si>
    <t>Crohn's disease NAS</t>
  </si>
  <si>
    <t>Primary_lymphoid and hematopoietic malignant neoplasms</t>
  </si>
  <si>
    <t>Benign neoplasm of colon, rectum, anus and anal canal</t>
  </si>
  <si>
    <t>Alcohol use disorder, Swedish definition</t>
  </si>
  <si>
    <t>Asthma and allergy</t>
  </si>
  <si>
    <t>Alzheimer’s disease (Late onset)</t>
  </si>
  <si>
    <t>Essential (haemorrhagic) thrombocythaemia</t>
  </si>
  <si>
    <t>Primary coxarthrosis, bilateral</t>
  </si>
  <si>
    <t>Gestational [pregnancy-induced] hypertension</t>
  </si>
  <si>
    <t>Ovarian cyst</t>
  </si>
  <si>
    <t>Disorders of breast</t>
  </si>
  <si>
    <t>Microscopic polyangiitis</t>
  </si>
  <si>
    <t>Adhesive capsulitis of shoulder</t>
  </si>
  <si>
    <t>Acute pancreatitis</t>
  </si>
  <si>
    <t>Peritonsillar abscess</t>
  </si>
  <si>
    <t>Heart failure,strict</t>
  </si>
  <si>
    <t>Cardiomyopathy, other and unspecified</t>
  </si>
  <si>
    <t>Keratitis</t>
  </si>
  <si>
    <t>Allergic conjunctivitis</t>
  </si>
  <si>
    <t>Gout, unspecified</t>
  </si>
  <si>
    <t>Alzheimer disease</t>
  </si>
  <si>
    <t>Obesity, other/unspecified</t>
  </si>
  <si>
    <t>Other and/or unspecified nontoxic goitre</t>
  </si>
  <si>
    <t>Crohn's disease of small intestine</t>
  </si>
  <si>
    <t>Benign neoplasm: Colon</t>
  </si>
  <si>
    <t>Malignant neoplasm of thyroid gland</t>
  </si>
  <si>
    <t>Colorectal cancer</t>
  </si>
  <si>
    <t>Other congenital malformations</t>
  </si>
  <si>
    <t>Other degenerative diseases of the nervous system</t>
  </si>
  <si>
    <t>Endometriosis ASRM stages 1,2</t>
  </si>
  <si>
    <t>Other soft tissue disorders, not elsewhere classified</t>
  </si>
  <si>
    <t>Follicular cysts of skin and subcutaneous tissue</t>
  </si>
  <si>
    <t>Any dementia</t>
  </si>
  <si>
    <t>Oral lichen ruber planus, wide definition</t>
  </si>
  <si>
    <t>Crohn disease (strict definition, require KELA, min 2 HDR)</t>
  </si>
  <si>
    <t>Obesity due to excess calories</t>
  </si>
  <si>
    <t>Hyperparathyroidism</t>
  </si>
  <si>
    <t>Familial hypercholesterolemia, with ischemic heart disease</t>
  </si>
  <si>
    <t>STROKE</t>
  </si>
  <si>
    <t>COPD (mode)</t>
  </si>
  <si>
    <t>Other Crohn's disease</t>
  </si>
  <si>
    <t>Malignant melanoma</t>
  </si>
  <si>
    <t>Other ulcerative colitis</t>
  </si>
  <si>
    <t>Seronegative rheumatoid arthritis</t>
  </si>
  <si>
    <t>Nephrotic syndrome</t>
  </si>
  <si>
    <t>Systemic connective tissue disorders</t>
  </si>
  <si>
    <t>Other specified/unspecified inflammatory spondylopathies</t>
  </si>
  <si>
    <t>Lower back pain or/and sciatica</t>
  </si>
  <si>
    <t>Hypertrophic scar</t>
  </si>
  <si>
    <t>Tooth agenesis EXCLUDE clefts and syndromes</t>
  </si>
  <si>
    <t>Haemmorrhoids and perianal venous thrombosis</t>
  </si>
  <si>
    <t>All-cause Heart Failure</t>
  </si>
  <si>
    <t>Diseases of middle ear and mastoid</t>
  </si>
  <si>
    <t>Diabetic background retinopathy</t>
  </si>
  <si>
    <t>Ovarian dysfunction</t>
  </si>
  <si>
    <t>Type 1 diabetes with coma</t>
  </si>
  <si>
    <t>Diabetic maculopathy</t>
  </si>
  <si>
    <t>Diabetic hypoglycemia</t>
  </si>
  <si>
    <t>Certain disorders involving the immune mechanism</t>
  </si>
  <si>
    <t>Anaemias</t>
  </si>
  <si>
    <t>Lymphoid leukaemia</t>
  </si>
  <si>
    <t>Squamous cell neoplasms and carcinomas of the skin</t>
  </si>
  <si>
    <t>Malignant melanoma of skin</t>
  </si>
  <si>
    <t>Malignant neoplasm of endocrine gland</t>
  </si>
  <si>
    <t>Biological medication for rheuma</t>
  </si>
  <si>
    <t>Codeine or tramadol medication</t>
  </si>
  <si>
    <t>Other (seronegative) rheumatoid arthritis, wide</t>
  </si>
  <si>
    <t>Sacroiliitis, not elsewhere classified</t>
  </si>
  <si>
    <t>Low back pain</t>
  </si>
  <si>
    <t>Urticaria</t>
  </si>
  <si>
    <t>Disorders of skin appendages</t>
  </si>
  <si>
    <t>Anxiety disorders</t>
  </si>
  <si>
    <t>Ventral hernia</t>
  </si>
  <si>
    <t>Molar incisor hypoplasia, with caries</t>
  </si>
  <si>
    <t>Other diseases of intestines</t>
  </si>
  <si>
    <t>Hypoplasia of dental enamel</t>
  </si>
  <si>
    <t>Other diseases of liver</t>
  </si>
  <si>
    <t>Juvenile arthritis (FINNGEN)</t>
  </si>
  <si>
    <t>Hypertensive Heart Disease</t>
  </si>
  <si>
    <t>Normotensive glaucoma</t>
  </si>
  <si>
    <t>Use of antiglaucoma preparations and miotics</t>
  </si>
  <si>
    <t>Dementia in Alzheimer disease</t>
  </si>
  <si>
    <t>Type 1 diabetes with renal complications</t>
  </si>
  <si>
    <t>Proliferative diabetic retinopathy</t>
  </si>
  <si>
    <t>Unspecified diabetic retinopathy</t>
  </si>
  <si>
    <t>Diabetic nephropathy</t>
  </si>
  <si>
    <t>Autoimmune hyperthyroidism</t>
  </si>
  <si>
    <t>Alcohol-induced chronic pancreatitis</t>
  </si>
  <si>
    <t>Ulcerative proctitis</t>
  </si>
  <si>
    <t>Other arthritis (FG)</t>
  </si>
  <si>
    <t>Other/unspecified rheumatoid arthritis</t>
  </si>
  <si>
    <t>Congenital malformations of posterior segment of eye</t>
  </si>
  <si>
    <t>Endometriosis of rectovaginal septum and vagina</t>
  </si>
  <si>
    <t>Deep endometriosis</t>
  </si>
  <si>
    <t>Dialysis</t>
  </si>
  <si>
    <t>Internal derangement of knee</t>
  </si>
  <si>
    <t>Other and unspecified urticaria</t>
  </si>
  <si>
    <t>Colonic or urogenital fistula</t>
  </si>
  <si>
    <t>Diaphragmatic hernia</t>
  </si>
  <si>
    <t>All pneumoniae</t>
  </si>
  <si>
    <t>Influenza and pneumonia</t>
  </si>
  <si>
    <t>Other diabetic retinopathy</t>
  </si>
  <si>
    <t>Other disorders of eyelid</t>
  </si>
  <si>
    <t>Corneal ulcer</t>
  </si>
  <si>
    <t>Mitochondrial myopathy</t>
  </si>
  <si>
    <t>Polycystic ovarian syndrome</t>
  </si>
  <si>
    <t>Disorders of mineral metabolism</t>
  </si>
  <si>
    <t>Disorders of other endocrine glands</t>
  </si>
  <si>
    <t>Unspecified diabetes without complications</t>
  </si>
  <si>
    <t>Type 2 diabetes with renal complications</t>
  </si>
  <si>
    <t>Type 2 diabetes with coma</t>
  </si>
  <si>
    <t>Iron deficiency anaemia</t>
  </si>
  <si>
    <t>Other and unspecified anaemias</t>
  </si>
  <si>
    <t>Childhood allergy (age &lt; 16)</t>
  </si>
  <si>
    <t>Benign neoplasm of breast</t>
  </si>
  <si>
    <t>Obesity related asthma</t>
  </si>
  <si>
    <t>Erysipelas</t>
  </si>
  <si>
    <t>Congenital malformations of ovaries, fallopian tubes and broad ligaments</t>
  </si>
  <si>
    <t>Cleft hard palate NOS</t>
  </si>
  <si>
    <t>Caries in Clefts patients</t>
  </si>
  <si>
    <t>Parkinson's disease, strict definition</t>
  </si>
  <si>
    <t>Other systemic involvement of connective tissue (FG)</t>
  </si>
  <si>
    <t>Nonalcoholic fatty liver disease</t>
  </si>
  <si>
    <t>Other disorders of urethra and urinary system</t>
  </si>
  <si>
    <t>Macular pucker</t>
  </si>
  <si>
    <t>Spondylosis</t>
  </si>
  <si>
    <t>Shoulder lesions</t>
  </si>
  <si>
    <t>Mixed connective tissue disease</t>
  </si>
  <si>
    <t>Impingement syndrome of shoulder</t>
  </si>
  <si>
    <t>Early lumbar disc prolapse, operated</t>
  </si>
  <si>
    <t>Other and unspecified psoriasis</t>
  </si>
  <si>
    <t>Lichen planus, including avohilmo</t>
  </si>
  <si>
    <t>Lichen planus</t>
  </si>
  <si>
    <t>Substance abuse</t>
  </si>
  <si>
    <t>Molar incisor enamel hypoplasia</t>
  </si>
  <si>
    <t>Chronic pancreatitis</t>
  </si>
  <si>
    <t>Pain in joint</t>
  </si>
  <si>
    <t>Acute upper respiratory infections</t>
  </si>
  <si>
    <t>Aneurysms, operations, SAH</t>
  </si>
  <si>
    <t>Nonischemic cardiomyopathy</t>
  </si>
  <si>
    <t>Conduction disorders</t>
  </si>
  <si>
    <t>Entropion and trichiasis of eyelid</t>
  </si>
  <si>
    <t>Idiopathic gout</t>
  </si>
  <si>
    <t>Nerve, nerve root and plexus disorders</t>
  </si>
  <si>
    <t>MS-disease / Multiple Sclerosis</t>
  </si>
  <si>
    <t>Disorders of sphingolipid metabolism and other lipid storage disorders</t>
  </si>
  <si>
    <t>Lactose intolerance, other/unspecified</t>
  </si>
  <si>
    <t>Endocrine disorders, other/unspecified</t>
  </si>
  <si>
    <t>Other and unspecified iron deficiency</t>
  </si>
  <si>
    <t>Cirrhosis of liver, NAS</t>
  </si>
  <si>
    <t>Acute appendicitis, no complications</t>
  </si>
  <si>
    <t>Hernia of abdominal wall, postoperative</t>
  </si>
  <si>
    <t>Fracture of lower leg, including ankle</t>
  </si>
  <si>
    <t>Other specified congenital malformation syndromes affecting multiple systems</t>
  </si>
  <si>
    <t>COPD/asthma/ILD related infections</t>
  </si>
  <si>
    <t>Psoriasis (vulgaris), strict definition</t>
  </si>
  <si>
    <t>Other maternal disorders predominantly related to pregnancy</t>
  </si>
  <si>
    <t>HSIL lesion of the vulva</t>
  </si>
  <si>
    <t>Renal tubulo-interstitial diseases</t>
  </si>
  <si>
    <t>Polyp of the female genital tract</t>
  </si>
  <si>
    <t>Other noninflammatory disorders of uterus, except cervix</t>
  </si>
  <si>
    <t>Endometriosis diagnosis and infertility diagnosis occurring together</t>
  </si>
  <si>
    <t>HSIL lesion of the cervix uteri</t>
  </si>
  <si>
    <t>Sicca syndrome [Sjögren]</t>
  </si>
  <si>
    <t>Sciatica+with lumbago</t>
  </si>
  <si>
    <t>Reactive arthropathies</t>
  </si>
  <si>
    <t>Osteoporosis</t>
  </si>
  <si>
    <t>Pain in limb</t>
  </si>
  <si>
    <t>Other specified/unspecified systemic involvement of connective tissue</t>
  </si>
  <si>
    <t>Cervical disc disorders</t>
  </si>
  <si>
    <t>Polyarthrosis</t>
  </si>
  <si>
    <t>Xerosis cutis</t>
  </si>
  <si>
    <t>Seborrhoeic keratosis</t>
  </si>
  <si>
    <t>Dermatitis herpetiformis</t>
  </si>
  <si>
    <t>Other bullous disorders</t>
  </si>
  <si>
    <t>Fibrosis and cirrhosis of liver</t>
  </si>
  <si>
    <t>Acute sinusitis</t>
  </si>
  <si>
    <t>Deviated nasal septum</t>
  </si>
  <si>
    <t>Status post-ami</t>
  </si>
  <si>
    <t>Heart failure and bmi 25plus</t>
  </si>
  <si>
    <t>Abdominal aortic aneurysm (AAA)</t>
  </si>
  <si>
    <t>Inguinal hernia, bilateral</t>
  </si>
  <si>
    <t>Disorders of vestibular function (Vertigo)</t>
  </si>
  <si>
    <t>Nonsuppurative otitis media</t>
  </si>
  <si>
    <t>Chronic iridocyclitis</t>
  </si>
  <si>
    <t>Colour vision deficiencies</t>
  </si>
  <si>
    <t>Other corneal oedema</t>
  </si>
  <si>
    <t>Keratoconus</t>
  </si>
  <si>
    <t>Blepharochalasis</t>
  </si>
  <si>
    <t>Parkinson's disease</t>
  </si>
  <si>
    <t>Unspecified dementia</t>
  </si>
  <si>
    <t>Disorder of lipoprotein metabolism, unspecified</t>
  </si>
  <si>
    <t>Nontoxic diffuse goitre</t>
  </si>
  <si>
    <t>Other disorders of glucose regulation and pancreatic internal secretion</t>
  </si>
  <si>
    <t>Postprocedural endocrine and metabolic disorders, not elsewhere classified</t>
  </si>
  <si>
    <t>Type 1 diabetes with peripheral circulatory complications</t>
  </si>
  <si>
    <t>Type 1 diabetes with neurological complications</t>
  </si>
  <si>
    <t>Peripheral angiopathy</t>
  </si>
  <si>
    <t>Early onset COPD</t>
  </si>
  <si>
    <t>Cirrhosis, broad definition used in the article https://doi.org/10.1101/594523</t>
  </si>
  <si>
    <t>Crohn's disease of large intestine</t>
  </si>
  <si>
    <t>Benign neoplasm of ovary</t>
  </si>
  <si>
    <t>Benign neoplasm of meninges</t>
  </si>
  <si>
    <t>Malignant neoplasm of urinary organs</t>
  </si>
  <si>
    <t>Malignant neoplasm of respiratory system and intrathoracic organs</t>
  </si>
  <si>
    <t>Adenocarcinoma and papilloma adenacarcinoma of rectum</t>
  </si>
  <si>
    <t>Malignant neoplasm of liver and intrahepatic bile ducts</t>
  </si>
  <si>
    <t>Malignant neoplasm of bronchus and lung</t>
  </si>
  <si>
    <t>Asthma-related pneumonia</t>
  </si>
  <si>
    <t>Other predominantly sexually transmitted diseases, not elsewhere classified</t>
  </si>
  <si>
    <t>Other bacterial diseases</t>
  </si>
  <si>
    <t>Ulcerative ileocolitis</t>
  </si>
  <si>
    <t>Vertebral, anorectal, cardiavascular, thracheoesophagial, renal and limb anomaly</t>
  </si>
  <si>
    <t>Pollen allergy</t>
  </si>
  <si>
    <t>Postmenopausal osteoporosis with pathological fracture</t>
  </si>
  <si>
    <t>Poor fetal growth</t>
  </si>
  <si>
    <t>Maternal care for known or suspected abnormality of pelvic organs</t>
  </si>
  <si>
    <t>Medical abortion</t>
  </si>
  <si>
    <t>LSIL lesion of the vulva</t>
  </si>
  <si>
    <t>Spermatocele</t>
  </si>
  <si>
    <t>Renal failure</t>
  </si>
  <si>
    <t>Other menopausal disorders</t>
  </si>
  <si>
    <t>All dysplastic lesions of the cervix uteri, vagina or vulva</t>
  </si>
  <si>
    <t>Chronic kidney disease</t>
  </si>
  <si>
    <t>All dysplastic lesions of the cervix uteri</t>
  </si>
  <si>
    <t>Trigger finger</t>
  </si>
  <si>
    <t>Other overlap syndromes</t>
  </si>
  <si>
    <t>Deforming dorsopathies</t>
  </si>
  <si>
    <t>Lupus erythematosus</t>
  </si>
  <si>
    <t>Nummular dermatitis</t>
  </si>
  <si>
    <t>Other noninfective gastroenteritis and colitis</t>
  </si>
  <si>
    <t>Oral lichen ruber planus, including avohilmo</t>
  </si>
  <si>
    <t>Hypoplasia of dental enamel, prenatal</t>
  </si>
  <si>
    <t>Cholecystitis</t>
  </si>
  <si>
    <t>Cholangitis (primary sclerosing, PSC), with reimbursement 202</t>
  </si>
  <si>
    <t>Alcoholic liver disease</t>
  </si>
  <si>
    <t>Right bundle-branch block</t>
  </si>
  <si>
    <t>Non-rheumatic valve diseases</t>
  </si>
  <si>
    <t>AV-block</t>
  </si>
  <si>
    <t>Suppurative and unspecified otitis media</t>
  </si>
  <si>
    <t>Other otitis externa (chronic)</t>
  </si>
  <si>
    <t>Other and unspecified corneal deformities and disorders</t>
  </si>
  <si>
    <t>Chalazion</t>
  </si>
  <si>
    <t>Other and unspecified nerve root and plexus disorders, also in other diseases</t>
  </si>
  <si>
    <t>Lesion of radial nerve</t>
  </si>
  <si>
    <t>Migraine without aura and triptan purchases</t>
  </si>
  <si>
    <t>Migraine</t>
  </si>
  <si>
    <t>Other and unspecified degenerative diseases of nervous system</t>
  </si>
  <si>
    <t>Motor neuron disease</t>
  </si>
  <si>
    <t>Subacute thyroiditis</t>
  </si>
  <si>
    <t>Disorders of plasma-protein metabolism, not elsewhere classified</t>
  </si>
  <si>
    <t>Extreme obesity with alveolar hypoventilation</t>
  </si>
  <si>
    <t>Mixed hyperlipidaemia</t>
  </si>
  <si>
    <t>Unspecified diabetes with multiple/unspecified complications</t>
  </si>
  <si>
    <t>Type 2 diabetes with peripheral circulatory complications</t>
  </si>
  <si>
    <t>Delayed puberty</t>
  </si>
  <si>
    <t>Congenital iodine-deficiency syndrome/hypothyroidism</t>
  </si>
  <si>
    <t>Syndrome of inappropriate secretion of antidiuretic hormone</t>
  </si>
  <si>
    <t>Adrenocortical insufficiency</t>
  </si>
  <si>
    <t>Diabetic neuropathy</t>
  </si>
  <si>
    <t>Neovascular glaucoma</t>
  </si>
  <si>
    <t>Diabetic mononeuropathy</t>
  </si>
  <si>
    <t>Von Willebrand disease</t>
  </si>
  <si>
    <t>Continuous positive airway pressure</t>
  </si>
  <si>
    <t>Benign neoplasm: Rectum</t>
  </si>
  <si>
    <t>Benign neoplasm: Cerebral meninges</t>
  </si>
  <si>
    <t>Melanocytic naevi</t>
  </si>
  <si>
    <t>Non-small cell lung cancer, squamous</t>
  </si>
  <si>
    <t>Non-small cell lung cancer</t>
  </si>
  <si>
    <t>Malignant neoplasm of digestive organs</t>
  </si>
  <si>
    <t>Colon adenocarcinoma</t>
  </si>
  <si>
    <t>Malignant neoplasm of cervix uteri</t>
  </si>
  <si>
    <t>Malignant neoplasm of bladder</t>
  </si>
  <si>
    <t>Alcohol use disorder, ICD-based</t>
  </si>
  <si>
    <t>Transient global amnesia</t>
  </si>
  <si>
    <t>Alcohol-induced acute pancreatitis</t>
  </si>
  <si>
    <t>Infections with a predominantly sexual mode of transmission</t>
  </si>
  <si>
    <t>Other septicaemia</t>
  </si>
  <si>
    <t>Intestinal infectious diseases</t>
  </si>
  <si>
    <t>Thyroiditis</t>
  </si>
  <si>
    <t>Fracture of rib(s), sternum and thoracic spine</t>
  </si>
  <si>
    <t>Smoking dependency</t>
  </si>
  <si>
    <t>Other forms of systemic lupus erythematosus</t>
  </si>
  <si>
    <t>Reactive arthropathies, FINNGEN</t>
  </si>
  <si>
    <t>Respiratory disorders in diseases classified elsewhere</t>
  </si>
  <si>
    <t>Reiter disease</t>
  </si>
  <si>
    <t>Other/unspecified reactive arthropathies</t>
  </si>
  <si>
    <t>Atrial septal defect</t>
  </si>
  <si>
    <t>Osteoporosis with pathological fracture (FG)</t>
  </si>
  <si>
    <t>Maternal care for other conditions predominantly related to pregnancy</t>
  </si>
  <si>
    <t>Maternal care for other known or suspected fetal problems</t>
  </si>
  <si>
    <t>Labour and delivery complicated by intrapartum haemorrhage, not elsewhere classified</t>
  </si>
  <si>
    <t>Excessive vomiting in pregnancy</t>
  </si>
  <si>
    <t>Non-allergic asthma (mode)</t>
  </si>
  <si>
    <t>Other diseases of urinary system</t>
  </si>
  <si>
    <t>Redundant prepuce, phimosis and paraphimosis</t>
  </si>
  <si>
    <t>Hydrocele</t>
  </si>
  <si>
    <t>LSIL lesion of the cervix uteri, vagina or vulva</t>
  </si>
  <si>
    <t>HSIL lesion of the cervix uteri, vagina or vulva</t>
  </si>
  <si>
    <t>Adenomyosis (Endometriosis of uterus)</t>
  </si>
  <si>
    <t>Unspecified/other endometriosis</t>
  </si>
  <si>
    <t>Calculus of lower urinary tract</t>
  </si>
  <si>
    <t>Memory loss</t>
  </si>
  <si>
    <t>Other shoulder lesions</t>
  </si>
  <si>
    <t>Rotator cuff syndrome</t>
  </si>
  <si>
    <t>Rheumatism, unspecified</t>
  </si>
  <si>
    <t>Other disorders of patella</t>
  </si>
  <si>
    <t>Osteopathies and chondropathies</t>
  </si>
  <si>
    <t>Myositis</t>
  </si>
  <si>
    <t>Juvenile rheuma</t>
  </si>
  <si>
    <t>Other hammer toe(s) (acquired)</t>
  </si>
  <si>
    <t>Ganglion</t>
  </si>
  <si>
    <t>Discitis, unspecified</t>
  </si>
  <si>
    <t>Other arthrosis</t>
  </si>
  <si>
    <t>Arthropathies in other diseases classified elsewhere</t>
  </si>
  <si>
    <t>Other and unspecified rosacea</t>
  </si>
  <si>
    <t>Guttate psoriasis</t>
  </si>
  <si>
    <t>Pilonidal cyst</t>
  </si>
  <si>
    <t>Other disorders of skin and subcutaneous tissue</t>
  </si>
  <si>
    <t>Hirsutism</t>
  </si>
  <si>
    <t>Hidradenitis suppurativa</t>
  </si>
  <si>
    <t>Granuloma annulare</t>
  </si>
  <si>
    <t>Bullous disorders</t>
  </si>
  <si>
    <t>Acne</t>
  </si>
  <si>
    <t>Disorders of tooth development and eruption</t>
  </si>
  <si>
    <t>Dental pulpitis 1, only avohilmo</t>
  </si>
  <si>
    <t>Intestinal malabsorption</t>
  </si>
  <si>
    <t>Gingival hyperplasia</t>
  </si>
  <si>
    <t>Gastroduodenal ulcer</t>
  </si>
  <si>
    <t>Functional dyspepsia</t>
  </si>
  <si>
    <t>Duodenal ulcer</t>
  </si>
  <si>
    <t>Other disorders of teeth and supporting structures</t>
  </si>
  <si>
    <t>Cholangitis (primary sclerosing, PSC)</t>
  </si>
  <si>
    <t>Dental caries 1, only avohilmo</t>
  </si>
  <si>
    <t>Appendectomy</t>
  </si>
  <si>
    <t>Acute epiglottitis</t>
  </si>
  <si>
    <t>Oesophageal varices</t>
  </si>
  <si>
    <t>Non-ischemic cardiomyopathy</t>
  </si>
  <si>
    <t>Aortic valve malfunction, age under 60 years</t>
  </si>
  <si>
    <t>Perforation of tympanic membrane</t>
  </si>
  <si>
    <t>Abscess of external ear</t>
  </si>
  <si>
    <t>Otitis externa</t>
  </si>
  <si>
    <t>Xanthelasma of eyelid</t>
  </si>
  <si>
    <t>Severe diabetic background retinopathy</t>
  </si>
  <si>
    <t>Retinal detachment with retinal break</t>
  </si>
  <si>
    <t>Retinal detachments and breaks</t>
  </si>
  <si>
    <t>Moderate visual impairment, binocular</t>
  </si>
  <si>
    <t>Inflammation of lacrimal passages (chronic)</t>
  </si>
  <si>
    <t>Other and unspecified iridocyclitis</t>
  </si>
  <si>
    <t>Heterophoria</t>
  </si>
  <si>
    <t>Divergent concomitant strabismus</t>
  </si>
  <si>
    <t>Visual impairment including blindness (binocular or monocular)</t>
  </si>
  <si>
    <t>Other and unspecified polyneuropathies, also in other diseases</t>
  </si>
  <si>
    <t>Disorders of myoneural junction and muscle in diseases classified elsewhere</t>
  </si>
  <si>
    <t>All anxiety disorders</t>
  </si>
  <si>
    <t>Disturbance of activity and attention</t>
  </si>
  <si>
    <t>Erectile dysfunction</t>
  </si>
  <si>
    <t>Thyroiditis, unspecified</t>
  </si>
  <si>
    <t>Autoimmune thyroiditis</t>
  </si>
  <si>
    <t>Polycystic ovarian syndrome, consortium definition</t>
  </si>
  <si>
    <t>Polycystic ovarian syndrome, broad definition</t>
  </si>
  <si>
    <t>Gilbert syndrome</t>
  </si>
  <si>
    <t>Iron deficiency</t>
  </si>
  <si>
    <t>Type 2 diabetes with neurological complications</t>
  </si>
  <si>
    <t>Vitreous bleeding (caused by prolif. dmrp when together with H36.03*)</t>
  </si>
  <si>
    <t>Dermatopolymyositis (FG)</t>
  </si>
  <si>
    <t>Any death</t>
  </si>
  <si>
    <t>Other and unspecified disorders of white blood cells</t>
  </si>
  <si>
    <t>Iron deficiency anaemia secondary to blood loss (chronic)</t>
  </si>
  <si>
    <t>CR(E)ST syndrome</t>
  </si>
  <si>
    <t>Congenital malformations of heart and great arteries</t>
  </si>
  <si>
    <t>Charcot foot</t>
  </si>
  <si>
    <t>Non-follicular lymphoma</t>
  </si>
  <si>
    <t>Benign neoplasm: Sigmoid colon</t>
  </si>
  <si>
    <t>Other benign neoplasm of uterus: Corpus uteri</t>
  </si>
  <si>
    <t>Benign neoplasm: Appendix</t>
  </si>
  <si>
    <t>Malignant neoplasm of stomach</t>
  </si>
  <si>
    <t>Malignant neoplasm of rectum</t>
  </si>
  <si>
    <t>Malignant neoplasm of pancreas</t>
  </si>
  <si>
    <t>Malignant neoplasm of kidney, except renal pelvis</t>
  </si>
  <si>
    <t>Malignant neoplasm of anus and anal canal</t>
  </si>
  <si>
    <t>Bronchitis</t>
  </si>
  <si>
    <t>Alzheimer’s disease (Early onset)</t>
  </si>
  <si>
    <t>Whooping cough</t>
  </si>
  <si>
    <t>Measles</t>
  </si>
  <si>
    <t>Dermatophytosis</t>
  </si>
  <si>
    <t>Vascular dementia (undefined)</t>
  </si>
  <si>
    <t>Ulcerative enterocolitis</t>
  </si>
  <si>
    <t>Respiratory tuberculosis</t>
  </si>
  <si>
    <t>Systemic sclerosis,strict definition</t>
  </si>
  <si>
    <t>Fracture of shoulder and upper arm</t>
  </si>
  <si>
    <t>Fracture of lumbar spine and pelvis</t>
  </si>
  <si>
    <t>Smoking</t>
  </si>
  <si>
    <t>Glucosamine medication</t>
  </si>
  <si>
    <t>Septal defects</t>
  </si>
  <si>
    <t>Other osteochondrodysplasias</t>
  </si>
  <si>
    <t>Other congenital malformations of skull and face bones</t>
  </si>
  <si>
    <t>Ehlers-Danlos syndrome</t>
  </si>
  <si>
    <t>Conotruncal defects</t>
  </si>
  <si>
    <t>Congenital lens malformations</t>
  </si>
  <si>
    <t>Phlebitis and thrombophlebitis of lower extremities, unspecified, drug-induced</t>
  </si>
  <si>
    <t>Osteonecrosis due to drugs</t>
  </si>
  <si>
    <t>Maternal care for cervical incompetence</t>
  </si>
  <si>
    <t>Gestational [pregnancy-induced] oedema and proteinuria without hypertension</t>
  </si>
  <si>
    <t>False labour</t>
  </si>
  <si>
    <t>Failed induction of labour</t>
  </si>
  <si>
    <t>Pre-existing hypertension complicating pregnancy, childbirth and the puerperium</t>
  </si>
  <si>
    <t>Perineal laceration during delivery</t>
  </si>
  <si>
    <t>Complications following abortion and ectopic and molar pregnancy</t>
  </si>
  <si>
    <t>Other necrotizing vasculopathies (FG)</t>
  </si>
  <si>
    <t>Uterine polyps</t>
  </si>
  <si>
    <t>Acute tubulo-interstitial nephritis</t>
  </si>
  <si>
    <t>Postmenopausal bleeding</t>
  </si>
  <si>
    <t>Irregular menses</t>
  </si>
  <si>
    <t>Isolated proteinuria with specified morphological lesion</t>
  </si>
  <si>
    <t>Inflammatory disorders of male genital organs, not elsewhere classified</t>
  </si>
  <si>
    <t>Glomerulonephritis</t>
  </si>
  <si>
    <t>Glomerular diseases</t>
  </si>
  <si>
    <t>Disorders resulting from impaired renal tubular function</t>
  </si>
  <si>
    <t>LSIL lesion of the cervix uteri</t>
  </si>
  <si>
    <t>Other disorders of breast</t>
  </si>
  <si>
    <t>Cyst of Bartholin Gland</t>
  </si>
  <si>
    <t>Other abnormal uterine and caginal bleeding</t>
  </si>
  <si>
    <t>Macular hole</t>
  </si>
  <si>
    <t>Wegener granulomatosis</t>
  </si>
  <si>
    <t>Varus deformity, not elsewhere classified</t>
  </si>
  <si>
    <t>Temporal arteritis</t>
  </si>
  <si>
    <t>Systemic sclerosis</t>
  </si>
  <si>
    <t>Disorders of synovium and tendon</t>
  </si>
  <si>
    <t>Psoas tendinitis</t>
  </si>
  <si>
    <t>Polymyositis</t>
  </si>
  <si>
    <t>Polymyalgia rheumatica</t>
  </si>
  <si>
    <t>Polyarthritis, unspecified</t>
  </si>
  <si>
    <t>Plantar fascial fibromatosis</t>
  </si>
  <si>
    <t>Panniculitis, unspecified</t>
  </si>
  <si>
    <t>Osteomyelitis</t>
  </si>
  <si>
    <t>Disorders of muscles</t>
  </si>
  <si>
    <t>Monoarthritis, not elsewhere classified</t>
  </si>
  <si>
    <t>Meniscus derangement</t>
  </si>
  <si>
    <t>Hallux rigidus</t>
  </si>
  <si>
    <t>Giant cell arteritis</t>
  </si>
  <si>
    <t>Flat foot [pes planus] (acquired)</t>
  </si>
  <si>
    <t>Other enthesopathies</t>
  </si>
  <si>
    <t>Enteropathic arthropathies</t>
  </si>
  <si>
    <t>Other/unspecified dorsalgia</t>
  </si>
  <si>
    <t>Other crystal arthropathies</t>
  </si>
  <si>
    <t>Chondromalacia</t>
  </si>
  <si>
    <t>Other bursitis of knee</t>
  </si>
  <si>
    <t>Algoneurodystrophy</t>
  </si>
  <si>
    <t>Allergic urticaria</t>
  </si>
  <si>
    <t>Other and unspecified disorders of skin and subcutaneous tissue</t>
  </si>
  <si>
    <t>Pyogenic granuloma</t>
  </si>
  <si>
    <t>Pustulosis palmaris et plantaris</t>
  </si>
  <si>
    <t>Other and unspecified parapsoriasis</t>
  </si>
  <si>
    <t>Other and unspecified acute skin changes due to ultraviolet radiation</t>
  </si>
  <si>
    <t>Other acute skin changes due to ultraviolet radiation</t>
  </si>
  <si>
    <t>Other localized connective tissue disorders</t>
  </si>
  <si>
    <t>Lichen sclerosus et atrophicus</t>
  </si>
  <si>
    <t>Granulomatous disorders of skin and subcutaneous tissue</t>
  </si>
  <si>
    <t>Universal erythroderma, KELA reimbursement</t>
  </si>
  <si>
    <t>Allergic contact dermatitis</t>
  </si>
  <si>
    <t>Personality disorders</t>
  </si>
  <si>
    <t>Hyperkinetic disorders</t>
  </si>
  <si>
    <t>Wide developmental disorders</t>
  </si>
  <si>
    <t>Vascular disorders of the intestines</t>
  </si>
  <si>
    <t>Diseases of salivary glands</t>
  </si>
  <si>
    <t>Acute peritonitis</t>
  </si>
  <si>
    <t>Parodontitis or/and operation codes</t>
  </si>
  <si>
    <t>Oral lichen ruber planus wide, hypothyreosis or thyroxin</t>
  </si>
  <si>
    <t>Diseases of oral cavity, salivary glands and jaws</t>
  </si>
  <si>
    <t>Open bite</t>
  </si>
  <si>
    <t>Gingivitis and periodontal diseases</t>
  </si>
  <si>
    <t>Tooth eruption problems</t>
  </si>
  <si>
    <t>Disorders of oesophagus in diseases classified elsewhere</t>
  </si>
  <si>
    <t>Deposits [accretions] on teeth</t>
  </si>
  <si>
    <t>Chronic hepatitis, not elsewhere classified</t>
  </si>
  <si>
    <t>Dental caries 2</t>
  </si>
  <si>
    <t>Excessive attrition of teeth</t>
  </si>
  <si>
    <t>Acute gastritis</t>
  </si>
  <si>
    <t>Other and unspecified tonsillitis</t>
  </si>
  <si>
    <t>Simple and mucopurulent chronic bronchitis</t>
  </si>
  <si>
    <t>Pyothorax</t>
  </si>
  <si>
    <t>Bacterial pneumoniae</t>
  </si>
  <si>
    <t>Pleural plaque</t>
  </si>
  <si>
    <t>Hypersensitivity pneumonitis due to organic dust</t>
  </si>
  <si>
    <t>Emphysema</t>
  </si>
  <si>
    <t>Bronchiectasis</t>
  </si>
  <si>
    <t>ILD-related respiratory insufficiency</t>
  </si>
  <si>
    <t>Stroke, excluding SAH</t>
  </si>
  <si>
    <t>Other other unspecified disorders of the circulatory system</t>
  </si>
  <si>
    <t>Nonspecific lymphadenitis</t>
  </si>
  <si>
    <t>Left bundle-branch block</t>
  </si>
  <si>
    <t>Death due to cardiac causes</t>
  </si>
  <si>
    <t>Intracerebral haemmorrhage</t>
  </si>
  <si>
    <t>Hypertensive Renal Disease</t>
  </si>
  <si>
    <t>Dronedarone medication</t>
  </si>
  <si>
    <t>Other specified cerebrovascular diseases, other cerebrovascular disorders in diseases classified elsewhere</t>
  </si>
  <si>
    <t>Cardiac arrest</t>
  </si>
  <si>
    <t>Arterial embolism and thrombosis</t>
  </si>
  <si>
    <t>Diffuse large B-cell lymphoma</t>
  </si>
  <si>
    <t>Chronic lymphocytic leukaemia</t>
  </si>
  <si>
    <t>Vestibular neuronitis</t>
  </si>
  <si>
    <t>Sudden idiopathic hearing loss</t>
  </si>
  <si>
    <t>Otitis externa, unspecified</t>
  </si>
  <si>
    <t>Diseases of external ear</t>
  </si>
  <si>
    <t>Disorder of external ear, unspecified</t>
  </si>
  <si>
    <t>Disorders of vitreous body</t>
  </si>
  <si>
    <t>Traction detachment of retina</t>
  </si>
  <si>
    <t>Retinal breaks without detachment</t>
  </si>
  <si>
    <t>Paralytic strabismus</t>
  </si>
  <si>
    <t>Fourth [trochlear] nerve palsy</t>
  </si>
  <si>
    <t>Disorders of orbit</t>
  </si>
  <si>
    <t>Disorders of ocular muscles, binocular movement, accommodation and refraction</t>
  </si>
  <si>
    <t>Myopia</t>
  </si>
  <si>
    <t>Iridocyclitis in diseases classified elsewhere</t>
  </si>
  <si>
    <t>Corneal pigmentations and deposits</t>
  </si>
  <si>
    <t>Corneal degeneration</t>
  </si>
  <si>
    <t>Convergence insufficiency and excess</t>
  </si>
  <si>
    <t>Conjunctivitis (acute, non atopic)</t>
  </si>
  <si>
    <t>Bullous keratopathy</t>
  </si>
  <si>
    <t>Other disorders of binocular vision</t>
  </si>
  <si>
    <t>Background retinopathy and retinal vascular changes</t>
  </si>
  <si>
    <t>Astigmatism</t>
  </si>
  <si>
    <t>Other diseases of spinal cord</t>
  </si>
  <si>
    <t>Other and unspecified myopathies</t>
  </si>
  <si>
    <t>Migraine with aura</t>
  </si>
  <si>
    <t>Migraine without aura</t>
  </si>
  <si>
    <t>Hereditary motor and sensory neuropathy</t>
  </si>
  <si>
    <t>Dystonia</t>
  </si>
  <si>
    <t>Autonomic disorders</t>
  </si>
  <si>
    <t>Schizoid personality disorder</t>
  </si>
  <si>
    <t>Schizotypal disorder</t>
  </si>
  <si>
    <t>Other and unspecified disorders of psychological development</t>
  </si>
  <si>
    <t>Other mental disorders due to brain damage and dysfunction and to physical disease</t>
  </si>
  <si>
    <t>Kela-code for behavioural disturbances in mental retardation</t>
  </si>
  <si>
    <t>Emotional disorders and disorders of social functioning with onset specific to childhood</t>
  </si>
  <si>
    <t>Dementia in other diseases classified elsewhere</t>
  </si>
  <si>
    <t>Delirium, not induced by alcohol and other psychoactive substances</t>
  </si>
  <si>
    <t>Bulimia nervosa (incl. atypical)</t>
  </si>
  <si>
    <t>Other anxiety disorders</t>
  </si>
  <si>
    <t>Acute alcohol intoxication</t>
  </si>
  <si>
    <t>Eosinophilic disease (BM)</t>
  </si>
  <si>
    <t>Thyrotoxicosis with toxic single thyroid nodule</t>
  </si>
  <si>
    <t>Disorder of thyroid, unspecified</t>
  </si>
  <si>
    <t>Disorders of porphyrin and bilirubin metabolism</t>
  </si>
  <si>
    <t>Other specified/unspecified nutritional deficiencies</t>
  </si>
  <si>
    <t>Malnutrition</t>
  </si>
  <si>
    <t>Hypoparathyroidism</t>
  </si>
  <si>
    <t>Hypo-osmolality and hyponatraemia</t>
  </si>
  <si>
    <t>Hyperaldosteronism</t>
  </si>
  <si>
    <t>Graves ophthalmopathy, strict</t>
  </si>
  <si>
    <t>Nontoxic single thyroid nodule</t>
  </si>
  <si>
    <t>Other endocrine disorders</t>
  </si>
  <si>
    <t>Disorders of puberty</t>
  </si>
  <si>
    <t>Cushing syndrome</t>
  </si>
  <si>
    <t>Other disorders of carbohydrate metabolism</t>
  </si>
  <si>
    <t>Other disorders of amino-acid metabolism</t>
  </si>
  <si>
    <t>Diabetic polyneuropathy</t>
  </si>
  <si>
    <t>TMD muscular pain linked with fibromyalgia</t>
  </si>
  <si>
    <t>Qualitative platelet defects</t>
  </si>
  <si>
    <t>Other disorders of white blood cells</t>
  </si>
  <si>
    <t>Other and unspecified disorders involving the immune mechanism, not elsewhere classified</t>
  </si>
  <si>
    <t>Haemorrhagic disorder due to circulating anticoagulants</t>
  </si>
  <si>
    <t>Defects in the complement system</t>
  </si>
  <si>
    <t>Agranulocytosis</t>
  </si>
  <si>
    <t>Enterocolitis due to Clostridium difficile</t>
  </si>
  <si>
    <t>Hodgkin lymphoma</t>
  </si>
  <si>
    <t>Follicular lymphoma</t>
  </si>
  <si>
    <t>Benign neoplasm of urinary organs</t>
  </si>
  <si>
    <t>Benign neoplasm: Rectum, anus and anal canal</t>
  </si>
  <si>
    <t>Benign neoplasm: Pituitary gland, craniopharyngeal duct</t>
  </si>
  <si>
    <t>Benign neoplasm: Peripheral nerves and autonomic nervous system</t>
  </si>
  <si>
    <t>Melanocytic naevi of upper limb, including shoulder</t>
  </si>
  <si>
    <t>Melanocytic naevi of trunk</t>
  </si>
  <si>
    <t>Melanocytic naevi, other sites/unspecified</t>
  </si>
  <si>
    <t>Lymphangioma, anys site</t>
  </si>
  <si>
    <t>Benign lipomatous neoplasm</t>
  </si>
  <si>
    <t>Benign neoplasm of other and unspecified intrathoracic organs</t>
  </si>
  <si>
    <t>Benign neoplasm of other and unspecified endocrine glands</t>
  </si>
  <si>
    <t>Benign neoplasm: Duodenum</t>
  </si>
  <si>
    <t>Benign neoplasm: Colon, unspecified</t>
  </si>
  <si>
    <t>Benign neoplasm: Adrenal gland</t>
  </si>
  <si>
    <t>Malignant neoplasm of small intestine</t>
  </si>
  <si>
    <t>malignant neoplasm of female genital organs</t>
  </si>
  <si>
    <t>Malignant neoplasm of eye and adnexa</t>
  </si>
  <si>
    <t>Malignant neoplasm of colon</t>
  </si>
  <si>
    <t>Malignant neoplasm of brain</t>
  </si>
  <si>
    <t>Bleeding</t>
  </si>
  <si>
    <t>Postdysenteric arthropathy</t>
  </si>
  <si>
    <t>Other specific arthropathies</t>
  </si>
  <si>
    <t>Acute appendicitis, with complications</t>
  </si>
  <si>
    <t>Viral warts</t>
  </si>
  <si>
    <t>Viral infections characterized by skin and mucous membrane lesions</t>
  </si>
  <si>
    <t>Viral and other specified intestinal infections</t>
  </si>
  <si>
    <t>Viral haemorrhagic fevers, not elsewhere classified/unspecified</t>
  </si>
  <si>
    <t>Tuberculosis</t>
  </si>
  <si>
    <t>Scabies</t>
  </si>
  <si>
    <t>Mycoses</t>
  </si>
  <si>
    <t>Mumps</t>
  </si>
  <si>
    <t>Malaria</t>
  </si>
  <si>
    <t>Amoebiasis</t>
  </si>
  <si>
    <t>Problems related to medical facilities and other health care</t>
  </si>
  <si>
    <t>Enteritis due to Yersinia enterocolitica</t>
  </si>
  <si>
    <t>Vascular dementia (subcortical)</t>
  </si>
  <si>
    <t>Vascular dementia (multiple infarctions)</t>
  </si>
  <si>
    <t>severe traumatic brain injury, does not include concussion</t>
  </si>
  <si>
    <t>Tongue abnormality</t>
  </si>
  <si>
    <t>Temporomandibular joint disorders</t>
  </si>
  <si>
    <t>Type 1 diabetes, wide definition, subgroup 2</t>
  </si>
  <si>
    <t>Type 1 diabetes, strict definition, subgroup 2</t>
  </si>
  <si>
    <t>Toxic effect of ethanol</t>
  </si>
  <si>
    <t>Fracture at wrist and hand level</t>
  </si>
  <si>
    <t>Fracture of neck</t>
  </si>
  <si>
    <t>Fracture of foot, except ankle</t>
  </si>
  <si>
    <t>Other secondary gonarthrosis</t>
  </si>
  <si>
    <t>Retention of urine</t>
  </si>
  <si>
    <t>Other chromosome abnormalities, not elsewhere classified</t>
  </si>
  <si>
    <t>Left ventricular outflow tract obstruction, narrow definition</t>
  </si>
  <si>
    <t>Congenital deformities of hip</t>
  </si>
  <si>
    <t>Congenital malformations of the nervous system</t>
  </si>
  <si>
    <t>Congenital malformations of eye, ear, face and neck</t>
  </si>
  <si>
    <t>Congenital malformations of eyelid, lacrimal apparatus and orbit</t>
  </si>
  <si>
    <t>Congenital malformations of ear causing impairment of hearing</t>
  </si>
  <si>
    <t>Congenital malformations and deformations of the musculoskeletal system</t>
  </si>
  <si>
    <t>Congenital malformations of the circulatory system</t>
  </si>
  <si>
    <t>Congenital malformations of aortic and mitral valves</t>
  </si>
  <si>
    <t>Congenital ichthyosis</t>
  </si>
  <si>
    <t>Ankyloglossia</t>
  </si>
  <si>
    <t>Dementia due to Parkinsons disease</t>
  </si>
  <si>
    <t>Secondary parkinsonism</t>
  </si>
  <si>
    <t>Other infections specific to the perinatal period</t>
  </si>
  <si>
    <t>Other disorders originating in the perinatal period</t>
  </si>
  <si>
    <t>Neonatal jaundice from other and unspecified causes</t>
  </si>
  <si>
    <t>Infections specific to the perinatal period</t>
  </si>
  <si>
    <t>Other drug-induced secondary parkinsonism</t>
  </si>
  <si>
    <t>Venous complications and haemorrhoids in the puerperium</t>
  </si>
  <si>
    <t>Other puerperal infections</t>
  </si>
  <si>
    <t>Pre-eclampsia or eclampsia</t>
  </si>
  <si>
    <t>Venous complications and haemorrhoids in pregnancy</t>
  </si>
  <si>
    <t>Prolonged pregnancy</t>
  </si>
  <si>
    <t>Pre-eclampsia or poor fetal growth</t>
  </si>
  <si>
    <t>Pre-eclampsia</t>
  </si>
  <si>
    <t>Postpartum haemorrhage</t>
  </si>
  <si>
    <t>Postpartum hemorraghe, parous women as controls</t>
  </si>
  <si>
    <t>Postpartum depression</t>
  </si>
  <si>
    <t>Other maternal diseases classifiable elsewhere but complicating pregnancy, childbirth and the puerperium</t>
  </si>
  <si>
    <t>Maternal care for known or suspected malpresentation of fetus</t>
  </si>
  <si>
    <t>Maternal care for known or suspected fetal abnormality and damage</t>
  </si>
  <si>
    <t>Maternal care related to the fetus and amniotic cavity and possible delivery problems</t>
  </si>
  <si>
    <t>Obstructed labour due to maternal pelvic abnormality</t>
  </si>
  <si>
    <t>Other complications of labour and delivery, not elsewhere classified</t>
  </si>
  <si>
    <t>Complications of anaesthesia during labour and delivery</t>
  </si>
  <si>
    <t>Abnormalities of forces of labour</t>
  </si>
  <si>
    <t>Eclampsia</t>
  </si>
  <si>
    <t>Single spontaneous delivery</t>
  </si>
  <si>
    <t>Single delivery by caesarean section</t>
  </si>
  <si>
    <t>Complications predominantly related to the puerperium</t>
  </si>
  <si>
    <t>Antepartum haemorrhage, not elsewhere classified</t>
  </si>
  <si>
    <t>Other disorders of amniotic fluid and membranes</t>
  </si>
  <si>
    <t>Other abortion</t>
  </si>
  <si>
    <t>Failed attempted abortion</t>
  </si>
  <si>
    <t>Non-invasive ventilation</t>
  </si>
  <si>
    <t>Nonalcoholic steatohepatitis</t>
  </si>
  <si>
    <t>Vulvovaginal ulceration/inflammation in other diseases</t>
  </si>
  <si>
    <t>All dysplastic lesions of the vulva</t>
  </si>
  <si>
    <t>Vaginitis/vulvovaginitis/vulvitis/abscess of vulva</t>
  </si>
  <si>
    <t>Urethritis and urethral syndrome</t>
  </si>
  <si>
    <t>Unspecified contracted kidney</t>
  </si>
  <si>
    <t>Other renal tubulo-interstitial diseases</t>
  </si>
  <si>
    <t>Inflammatory diseases of prostate (prostatitis)</t>
  </si>
  <si>
    <t>Other disorders of prostate</t>
  </si>
  <si>
    <t>Ovarian hyperstimulation (induction)</t>
  </si>
  <si>
    <t>Other female pelvic inflammatory diseases</t>
  </si>
  <si>
    <t>Orchitis and epididymitis</t>
  </si>
  <si>
    <t>Male infertility</t>
  </si>
  <si>
    <t>IgA nephropathy (IgA glomerulonephritis)</t>
  </si>
  <si>
    <t>Henoch-Schönlein purpura nephritis (HSPN)</t>
  </si>
  <si>
    <t>Glomerular disorders in diseases classified elsewhere</t>
  </si>
  <si>
    <t>Female infertility, tubal origin</t>
  </si>
  <si>
    <t>Female infertility, cervigal, vaginal, other or unspecified origin</t>
  </si>
  <si>
    <t>Female infertility, associated with anovulation</t>
  </si>
  <si>
    <t>Female pelvic inflammatory disorders in diseases classified elsewhere</t>
  </si>
  <si>
    <t>Fistulae involving female genital tract</t>
  </si>
  <si>
    <t>Female infertility</t>
  </si>
  <si>
    <t>Inflammatory diseases of female pelvic organs</t>
  </si>
  <si>
    <t>Erosion and ectropion of cervix uteri</t>
  </si>
  <si>
    <t>Chronic nephritic syndrome</t>
  </si>
  <si>
    <t>Benign mammary dysplasia</t>
  </si>
  <si>
    <t>Other and unspecified disease of Bartholin gland</t>
  </si>
  <si>
    <t>Abscess of Bartholin gland</t>
  </si>
  <si>
    <t>Acute renal failure</t>
  </si>
  <si>
    <t>Degenerative macular diseases</t>
  </si>
  <si>
    <t>Macular cyst</t>
  </si>
  <si>
    <t>Pain in thoracic spine</t>
  </si>
  <si>
    <t>Other/unspecified synovitis and tenosynovitis</t>
  </si>
  <si>
    <t>Other specified/unspecified spondylopathies</t>
  </si>
  <si>
    <t>Spondylolisthesis/Spondylolysis</t>
  </si>
  <si>
    <t>Spinal instabilities</t>
  </si>
  <si>
    <t>Other specified/unspecified soft tissue disorders</t>
  </si>
  <si>
    <t>Soft tissue disorders related to use, overuse and pressure</t>
  </si>
  <si>
    <t>Short Achilles tendon (acquired)</t>
  </si>
  <si>
    <t>Scoliosis</t>
  </si>
  <si>
    <t>Pyogenic arthritis</t>
  </si>
  <si>
    <t>Palindromic rheumatism</t>
  </si>
  <si>
    <t>Olecranon bursitis</t>
  </si>
  <si>
    <t>Other specified/unspecified necrotizing vasculopathies</t>
  </si>
  <si>
    <t>Myalgia</t>
  </si>
  <si>
    <t>Muscle strain</t>
  </si>
  <si>
    <t>Infective bursitis</t>
  </si>
  <si>
    <t>Iliotibial band syndrome</t>
  </si>
  <si>
    <t>Other deformity of hallux (acquired)</t>
  </si>
  <si>
    <t>Gluteal tendinitis</t>
  </si>
  <si>
    <t>Ankylosing hyperostosis [Forestier]</t>
  </si>
  <si>
    <t>Fibromyalgia</t>
  </si>
  <si>
    <t>Hypertrophy of (infrapatellar) fat pad</t>
  </si>
  <si>
    <t>Fatigue fracture of vertebra</t>
  </si>
  <si>
    <t>Enthesopathies of lower limb, excluding foot</t>
  </si>
  <si>
    <t>Other specified/unspecified dorsopathies</t>
  </si>
  <si>
    <t>Cervicalgia</t>
  </si>
  <si>
    <t>Other articular cartilage disorders</t>
  </si>
  <si>
    <t>Calcific tendinitis of shoulder</t>
  </si>
  <si>
    <t>Other specified/unspecified disorders of  bone/cartilage</t>
  </si>
  <si>
    <t>Localized skin eruption due to drugs and medicaments</t>
  </si>
  <si>
    <t>Vitiligo</t>
  </si>
  <si>
    <t>Dermatographic urticaria</t>
  </si>
  <si>
    <t>Ulcer of lower limb, not elsewhere classified</t>
  </si>
  <si>
    <t>Rhinophyma</t>
  </si>
  <si>
    <t>Other  prurigo</t>
  </si>
  <si>
    <t>Other and unspecified pemphigoid</t>
  </si>
  <si>
    <t>Bullous pemphigoid</t>
  </si>
  <si>
    <t>Other and unspecified papulosquamous disorders</t>
  </si>
  <si>
    <t>Other disorders of pigmentation</t>
  </si>
  <si>
    <t>Other contact dermatitis</t>
  </si>
  <si>
    <t>Other and unspecified skin changes due to chronic exposure to nonionizing radiation</t>
  </si>
  <si>
    <t>Necrobiosis lipoidica, not elsewhere classified</t>
  </si>
  <si>
    <t>Ingrowing nail</t>
  </si>
  <si>
    <t>Localized scleroderma [morphea]</t>
  </si>
  <si>
    <t>Lichen simplex chronicus and prurigo</t>
  </si>
  <si>
    <t>Dermatitis due to substances taken internally</t>
  </si>
  <si>
    <t>Infections of the skin and subcutaneous tissue</t>
  </si>
  <si>
    <t>Infective dermatitis</t>
  </si>
  <si>
    <t>Other nonscarring hair loss</t>
  </si>
  <si>
    <t>Other and unspecified follicular disorders</t>
  </si>
  <si>
    <t>Erythema nodosum</t>
  </si>
  <si>
    <t>Other and unspecified epidermal thickening</t>
  </si>
  <si>
    <t>Dyshidrosis [pompholyx]</t>
  </si>
  <si>
    <t>Decubitus ulcer and pressure area</t>
  </si>
  <si>
    <t>Corns and callosities</t>
  </si>
  <si>
    <t>Cellulitis</t>
  </si>
  <si>
    <t>Atrophic disorders of skin</t>
  </si>
  <si>
    <t>Alopecia areata</t>
  </si>
  <si>
    <t>Acanthosis nigricans</t>
  </si>
  <si>
    <t>Tic disorders</t>
  </si>
  <si>
    <t>Speech and linguistic disorders</t>
  </si>
  <si>
    <t>Schizophrenia or delusion</t>
  </si>
  <si>
    <t>Mental retardation</t>
  </si>
  <si>
    <t>Other disorders starting during childhood or adolecense</t>
  </si>
  <si>
    <t>Behavioural disorders</t>
  </si>
  <si>
    <t>Autism spe</t>
  </si>
  <si>
    <t>Alcohol abuse, main dg</t>
  </si>
  <si>
    <t>Ulcerative colitis (strict) with PSC</t>
  </si>
  <si>
    <t>Other diseases of hard tissues of teeth</t>
  </si>
  <si>
    <t>Supernumerary teeth EXCLUDE clefts and syndromes</t>
  </si>
  <si>
    <t>Stomatitis and related lesions</t>
  </si>
  <si>
    <t>Diseases of pulp and periapical tissues</t>
  </si>
  <si>
    <t>Dental pulpitis 3</t>
  </si>
  <si>
    <t>Colitis, primary sclerosing, strict definition</t>
  </si>
  <si>
    <t>Parodontitis or operation codes</t>
  </si>
  <si>
    <t>Other diseases of pancreas</t>
  </si>
  <si>
    <t>Other inflammatory liver diseases</t>
  </si>
  <si>
    <t>Other functional intestinal disorders</t>
  </si>
  <si>
    <t>Oral lichen ruber planus, hypothyreosis or thyroxin</t>
  </si>
  <si>
    <t>Oral leukoplakia and related diseases</t>
  </si>
  <si>
    <t>Oral leukoplakia, including avohilmo</t>
  </si>
  <si>
    <t>Oral leukoplakia</t>
  </si>
  <si>
    <t>Cysts of oral region, not elsewhere classified</t>
  </si>
  <si>
    <t>Ulcer of oesophagus</t>
  </si>
  <si>
    <t>Diseases of oesophagus, stomach and duodenum</t>
  </si>
  <si>
    <t>Mandibular retrognathia AND surgery (BSSRO)</t>
  </si>
  <si>
    <t>Major anomalies of jaw size</t>
  </si>
  <si>
    <t>Other diseases of jaws</t>
  </si>
  <si>
    <t>IBD (strict) with PSC</t>
  </si>
  <si>
    <t>Gastric ulcer</t>
  </si>
  <si>
    <t>Other disorders of gingiva and edentulous alveolar ridge</t>
  </si>
  <si>
    <t>Erosion of teeth</t>
  </si>
  <si>
    <t>Embedded and impacted teeth</t>
  </si>
  <si>
    <t>Deep bite that required surgery</t>
  </si>
  <si>
    <t>Constipation</t>
  </si>
  <si>
    <t>Dentinal caries</t>
  </si>
  <si>
    <t>Recurring oral aphthae</t>
  </si>
  <si>
    <t>Achalasia of cardia</t>
  </si>
  <si>
    <t>Abrasion of teeth</t>
  </si>
  <si>
    <t>Diseases of vocal cords and larynx+other diseases of upper respiratory tract, no elsewhere classified</t>
  </si>
  <si>
    <t>Respiratory conditions due to other external agents</t>
  </si>
  <si>
    <t>Pneumonitis due to solids and liquids</t>
  </si>
  <si>
    <t>Other acute lower respiratory infections</t>
  </si>
  <si>
    <t>All influenza</t>
  </si>
  <si>
    <t>Chronic laryngitis and laryngotracheitis</t>
  </si>
  <si>
    <t>Respiratory conditions due to inhalation of chemicals, gases, fumes and vapours</t>
  </si>
  <si>
    <t>Acute bronchiolitis</t>
  </si>
  <si>
    <t>Bronchitis, not specified as acute or chronic</t>
  </si>
  <si>
    <t>Pneumoconiosis due to asbestos and other mineral fibres</t>
  </si>
  <si>
    <t>Unspecified acute lower respiratory infection</t>
  </si>
  <si>
    <t>Increased muscle tone</t>
  </si>
  <si>
    <t>Vascular dementia</t>
  </si>
  <si>
    <t>Varicose veins of other sites</t>
  </si>
  <si>
    <t>Embolic stroke with flimmer</t>
  </si>
  <si>
    <t>Occlusion and stenosis of arteries, not leading to stroke</t>
  </si>
  <si>
    <t>Sequelae of cerebrovascular disease</t>
  </si>
  <si>
    <t>Subarachnoid haemmorrhage</t>
  </si>
  <si>
    <t>Progressive vascular leukoencephalopathy</t>
  </si>
  <si>
    <t>Myocarditis</t>
  </si>
  <si>
    <t>Secondary hypertension</t>
  </si>
  <si>
    <t>Endocarditis</t>
  </si>
  <si>
    <t>Cardiomyopathy in other diseases</t>
  </si>
  <si>
    <t>Cardiomyopathies, Secondary/extrinsic</t>
  </si>
  <si>
    <t>Other diseases of arteries and capillaries</t>
  </si>
  <si>
    <t>Arterial embolism and thrombosis of lower extremity artery</t>
  </si>
  <si>
    <t>Dissection of aorta</t>
  </si>
  <si>
    <t>Cerebral aneurysm, nonruptured</t>
  </si>
  <si>
    <t>Suppurative otitis media, unspecified</t>
  </si>
  <si>
    <t>Acute suppurative otitis media</t>
  </si>
  <si>
    <t>Other disorders following mastoidectomy</t>
  </si>
  <si>
    <t>Other peripheral vertigo</t>
  </si>
  <si>
    <t>Other hearing loss</t>
  </si>
  <si>
    <t>Acute myringitis</t>
  </si>
  <si>
    <t>Ménière disease</t>
  </si>
  <si>
    <t>Other/unspecified mastoiditis and related conditions</t>
  </si>
  <si>
    <t>Chronic mastoiditis</t>
  </si>
  <si>
    <t>Presbycusis</t>
  </si>
  <si>
    <t>Deaf mutism, not elsewhere classified</t>
  </si>
  <si>
    <t>Acute otitis externa, noninfective</t>
  </si>
  <si>
    <t>Other infective otitis externa</t>
  </si>
  <si>
    <t>Cellulitis of external ear</t>
  </si>
  <si>
    <t>Eustachian salpingitis and obstruction</t>
  </si>
  <si>
    <t>Other disorders of Eustachian tube</t>
  </si>
  <si>
    <t>Benign paroxysmal vertigo</t>
  </si>
  <si>
    <t>Other abnormal auditory perceptions</t>
  </si>
  <si>
    <t>Crystalline deposits in vitreous body</t>
  </si>
  <si>
    <t>Visual disturbances</t>
  </si>
  <si>
    <t>Vertical strabismus</t>
  </si>
  <si>
    <t>Other specified and unspecified strabismus</t>
  </si>
  <si>
    <t>Stenosis and insufficiency of lacrimal passages</t>
  </si>
  <si>
    <t>Retrobulbar neuritis in diseases classified elsewhere</t>
  </si>
  <si>
    <t>Retinopathy of prematurity</t>
  </si>
  <si>
    <t>Retinoschisis and retinal cysts</t>
  </si>
  <si>
    <t>Retinal vascular disorders</t>
  </si>
  <si>
    <t>Ptosis of eyelid</t>
  </si>
  <si>
    <t>Peripheral retinal degeneration</t>
  </si>
  <si>
    <t>Other retinal artery occlusion</t>
  </si>
  <si>
    <t>Other endophthalmitis</t>
  </si>
  <si>
    <t>Optic neuritis</t>
  </si>
  <si>
    <t>Disorders of optic nerve, not elsewhere classified</t>
  </si>
  <si>
    <t>Disorders of optic nerve and visual pathways</t>
  </si>
  <si>
    <t>Other disorders of optic disc</t>
  </si>
  <si>
    <t>Ocular pain</t>
  </si>
  <si>
    <t>Nystagmus and other irregular eye movements</t>
  </si>
  <si>
    <t>Dislocation of lens</t>
  </si>
  <si>
    <t>Inflammation of lacrimal passages (acute and unspecified)</t>
  </si>
  <si>
    <t>Other keratitis</t>
  </si>
  <si>
    <t>Hypermetropia</t>
  </si>
  <si>
    <t>Degenerative conditions of globe</t>
  </si>
  <si>
    <t>Other and unspecified glaucoma</t>
  </si>
  <si>
    <t>Other disorders of eye and adnexa</t>
  </si>
  <si>
    <t>Other specified and unspecified  disorders of eyelid</t>
  </si>
  <si>
    <t>Disorders of eyelid in diseases classified elsewhere</t>
  </si>
  <si>
    <t>Episcleritis</t>
  </si>
  <si>
    <t>Epiphora</t>
  </si>
  <si>
    <t>Other specified and unspecified disorders of lens</t>
  </si>
  <si>
    <t>Dacryoadenitis</t>
  </si>
  <si>
    <t>Atopic conjunctivitis</t>
  </si>
  <si>
    <t>conjunctival haemorrhage</t>
  </si>
  <si>
    <t>Other disorders of choroid</t>
  </si>
  <si>
    <t>Chorioretinal inflammation</t>
  </si>
  <si>
    <t>Blindness, monocular</t>
  </si>
  <si>
    <t>Other disorders of binocular movement</t>
  </si>
  <si>
    <t>Aphakia</t>
  </si>
  <si>
    <t>Anisometropia and aniseikonia</t>
  </si>
  <si>
    <t>Graves ophthalmopathy</t>
  </si>
  <si>
    <t>Other extrapyramidal and movement disorders in other diseases</t>
  </si>
  <si>
    <t>Extrapyramidal and movement disorders</t>
  </si>
  <si>
    <t>Lesion of ulnar nerve</t>
  </si>
  <si>
    <t>Tetraplegia</t>
  </si>
  <si>
    <t>Lesion of sciatic nerve</t>
  </si>
  <si>
    <t>Postviral fatigue syndrome</t>
  </si>
  <si>
    <t>Postprocedural disorders of nervous system</t>
  </si>
  <si>
    <t>Lesion of plantar nerve</t>
  </si>
  <si>
    <t>Paraplegia, diplegia of upper limbs</t>
  </si>
  <si>
    <t>Other neurological diseases</t>
  </si>
  <si>
    <t>Other demyelinating diseases of the central nervous system</t>
  </si>
  <si>
    <t>Narcolepsy and cataplexy</t>
  </si>
  <si>
    <t>Monoplegia</t>
  </si>
  <si>
    <t>Migraine with aura and triptan purchases</t>
  </si>
  <si>
    <t>Meralgia paraesthetica</t>
  </si>
  <si>
    <t>Hydrocephalus</t>
  </si>
  <si>
    <t>Hereditary ataxia</t>
  </si>
  <si>
    <t>Hemiplegia</t>
  </si>
  <si>
    <t>Other headache syndromes</t>
  </si>
  <si>
    <t>Normal-pressure hydrocephalus</t>
  </si>
  <si>
    <t>Hydrocephalus in other diseases</t>
  </si>
  <si>
    <t>Other facial nerve disorders</t>
  </si>
  <si>
    <t>Other acute disseminated demyelination</t>
  </si>
  <si>
    <t>Disorders of other and unspecified cranial nerves</t>
  </si>
  <si>
    <t>Other disorders of central nervous system</t>
  </si>
  <si>
    <t>Cluster headache, wide</t>
  </si>
  <si>
    <t>Cervical root disorders</t>
  </si>
  <si>
    <t>Causalgia</t>
  </si>
  <si>
    <t>Bell's palsy</t>
  </si>
  <si>
    <t>Circumscribed brain atrophy</t>
  </si>
  <si>
    <t>Frontotemporal dementia</t>
  </si>
  <si>
    <t>Focal epilepsy, strict definition</t>
  </si>
  <si>
    <t>Felty syndrome</t>
  </si>
  <si>
    <t>Focal epilepsy</t>
  </si>
  <si>
    <t>Substance use, excluding alcohol</t>
  </si>
  <si>
    <t>Other reaction to severe stress, and adjustment disorders</t>
  </si>
  <si>
    <t>Mental and behavioural disorders due to use of other stimulants, including caffeine</t>
  </si>
  <si>
    <t>Post-traumatic stress disorder</t>
  </si>
  <si>
    <t>Acute and transient psychotic disorders</t>
  </si>
  <si>
    <t>Other and unspecified nonorganic psychotic disorders</t>
  </si>
  <si>
    <t>Unspecified behavioural syndromes associated with physiological disturbances and physical factors +Physiological and behavioural factors associated with disorders of diseases classified elsewhere</t>
  </si>
  <si>
    <t>Other and unspecified disorders of adult personality and behaviour</t>
  </si>
  <si>
    <t>Paranoid personality disorder</t>
  </si>
  <si>
    <t>Other neurotic disorders</t>
  </si>
  <si>
    <t>Moderate mental retardation</t>
  </si>
  <si>
    <t>Mixed specific developmental disorders</t>
  </si>
  <si>
    <t>Mild mental retardation</t>
  </si>
  <si>
    <t>Mental disorders, not otherwise specified</t>
  </si>
  <si>
    <t>Kela-code for severe mental illness</t>
  </si>
  <si>
    <t>Insomnia</t>
  </si>
  <si>
    <t>Habit and impulse disorders</t>
  </si>
  <si>
    <t>Generalized anxiety disorder</t>
  </si>
  <si>
    <t>Emotionally unstable personality disorder</t>
  </si>
  <si>
    <t>Dissociative [conversion] disorders</t>
  </si>
  <si>
    <t>Dependent personality disorder</t>
  </si>
  <si>
    <t>Persistent delusional disorders</t>
  </si>
  <si>
    <t>Bipolar affective disorders</t>
  </si>
  <si>
    <t>Behavioural and emotional disorders with onset usually occurring in childhood and adolescence</t>
  </si>
  <si>
    <t>Anxious personality disorder</t>
  </si>
  <si>
    <t>Alcohol dependence</t>
  </si>
  <si>
    <t>Testicular hypofunction</t>
  </si>
  <si>
    <t>Precocious central puberty</t>
  </si>
  <si>
    <t>Disorders of phosphorus metabolism and phosphatases</t>
  </si>
  <si>
    <t>Disorder of pancreatic internal secretion, other and/or unspecified</t>
  </si>
  <si>
    <t>Ovarian dysfunction, other/unspecified</t>
  </si>
  <si>
    <t>Disorders of magnesium metabolism</t>
  </si>
  <si>
    <t>Localized adiposity</t>
  </si>
  <si>
    <t>Postinfectious hypothyroidism</t>
  </si>
  <si>
    <t>Hypokalaemia</t>
  </si>
  <si>
    <t>Drug-induced hypoglycaemia without coma</t>
  </si>
  <si>
    <t>Nondiabetic hypoglycaemic coma</t>
  </si>
  <si>
    <t>Hyperprolactinaemia, drug-induced</t>
  </si>
  <si>
    <t>Pure hyperglyceridaemia</t>
  </si>
  <si>
    <t>Other disorders of fluid, electrolyte and acid-base balance</t>
  </si>
  <si>
    <t>Unspecified diabetes with ketoacidosis</t>
  </si>
  <si>
    <t>Type 2 diabetes with ketoacidosis</t>
  </si>
  <si>
    <t>Disorders of adrenal gland, other and/or unspecified</t>
  </si>
  <si>
    <t>Other adrenocortical overactivity</t>
  </si>
  <si>
    <t>Diabetic autonomic neuropathy</t>
  </si>
  <si>
    <t>TMD related pain</t>
  </si>
  <si>
    <t>Other nonthrombocytopenic purpura</t>
  </si>
  <si>
    <t>Other diseases of blood and blood-forming organs</t>
  </si>
  <si>
    <t>Nonhereditary hypogammaglobulinemia</t>
  </si>
  <si>
    <t>Nezelof syndrome</t>
  </si>
  <si>
    <t>Infarction of spleen</t>
  </si>
  <si>
    <t>Combined immunodeficiencies</t>
  </si>
  <si>
    <t>Folate deficiency anaemia</t>
  </si>
  <si>
    <t>Allergic purpura</t>
  </si>
  <si>
    <t>Acquired haemolytic anaemia</t>
  </si>
  <si>
    <t>Arthropathy in Crohn disease</t>
  </si>
  <si>
    <t>COPD related to chronic (opportunist) infections</t>
  </si>
  <si>
    <t>Later onset COPD</t>
  </si>
  <si>
    <t>COPD-related respiratory insufficiency</t>
  </si>
  <si>
    <t>Chronic myeloproliferative disease</t>
  </si>
  <si>
    <t>Biliary chirrosis, primary</t>
  </si>
  <si>
    <t>Leukaemia of unspecified cell type</t>
  </si>
  <si>
    <t>Malignant immunoproliferative diseases</t>
  </si>
  <si>
    <t>Other benign neoplasms of uterus</t>
  </si>
  <si>
    <t>Other benign neoplasm of uterus: Other parts/unspecified</t>
  </si>
  <si>
    <t>Benign neoplasm of thyroid gland</t>
  </si>
  <si>
    <t>Benign neoplasm: Small intestine</t>
  </si>
  <si>
    <t>Other benign neoplasms of skin</t>
  </si>
  <si>
    <t>Benign neoplasm: Pharynx, unspecified</t>
  </si>
  <si>
    <t>Benign neoplasm: Pancreas</t>
  </si>
  <si>
    <t>Benign neoplasm of other and unspecified sites</t>
  </si>
  <si>
    <t>Benign neoplasm: Orbit, unspecified</t>
  </si>
  <si>
    <t>Melanocytic naevi of lip</t>
  </si>
  <si>
    <t>Melanocytic naevi of ear and external auricular canal</t>
  </si>
  <si>
    <t>Benign lipomatous neoplasm of skin and subcutaneous tissue of trunk</t>
  </si>
  <si>
    <t>Benign lipomatous neoplasm of skin and subcutaneous tissue of limbs</t>
  </si>
  <si>
    <t>Benign neoplasm: Larynx</t>
  </si>
  <si>
    <t>Benign neoplasm: Kidney</t>
  </si>
  <si>
    <t>Benign neoplasm: Cranial nerves</t>
  </si>
  <si>
    <t>Benign neoplasm: Connective and other soft tissue of upper limb, including shoulder</t>
  </si>
  <si>
    <t>Benign neoplasm: Connective and other soft tissue of trunk, unspecified</t>
  </si>
  <si>
    <t>Benign neoplasm: Conjunctiva</t>
  </si>
  <si>
    <t>Benign neoplasm: Choroid</t>
  </si>
  <si>
    <t>Benign neoplasm: Caecum</t>
  </si>
  <si>
    <t>Benign neoplasm of brain and other parts of central nervous system</t>
  </si>
  <si>
    <t>Benign neoplasm: Bones of skull and face</t>
  </si>
  <si>
    <t>Benign neoplasm: Ascending colon</t>
  </si>
  <si>
    <t>Malignant neoplasm of vulva</t>
  </si>
  <si>
    <t>Malignant neoplasm of testis</t>
  </si>
  <si>
    <t>Malignant neoplasm of spinal cord, cranial nerves and other parts of central nervous system</t>
  </si>
  <si>
    <t>Malignant neoplasm of ovary</t>
  </si>
  <si>
    <t>Non-small cell lung cancer, adenocarcinoma</t>
  </si>
  <si>
    <t>Malignant neoplasm of lip</t>
  </si>
  <si>
    <t>Malignant neoplasm of larynx</t>
  </si>
  <si>
    <t>Malignant neoplasm of gallbladder</t>
  </si>
  <si>
    <t>Chronic myeloid leukaemia</t>
  </si>
  <si>
    <t>Malignant neoplasm of bone and articular cartilage</t>
  </si>
  <si>
    <t>Bruxism</t>
  </si>
  <si>
    <t>Use of disulfiram, acamprosate or naltrexone</t>
  </si>
  <si>
    <t>Alzheimer’s disease (undefined)</t>
  </si>
  <si>
    <t>Alzheimer’s disease (Atypical or mixed)</t>
  </si>
  <si>
    <t>Zoster [herpes zoster]</t>
  </si>
  <si>
    <t>Viral encephalitis, not elsewhere classified/unspecified</t>
  </si>
  <si>
    <t>Scarlet fever</t>
  </si>
  <si>
    <t>Rubella [German measles]</t>
  </si>
  <si>
    <t>Unspecified parasitic disease</t>
  </si>
  <si>
    <t>Other superficial mycoses</t>
  </si>
  <si>
    <t>Other spirochaetal diseases</t>
  </si>
  <si>
    <t>Infection due to other mycobacteria</t>
  </si>
  <si>
    <t>Other infectious diseases</t>
  </si>
  <si>
    <t>Unspecified human immunodeficiency virus [HIV] disease</t>
  </si>
  <si>
    <t>Helminthiases</t>
  </si>
  <si>
    <t>Diarrhoea and gastroenteritis of presumed infectious origin</t>
  </si>
  <si>
    <t>Infectious mononucleosis</t>
  </si>
  <si>
    <t>Other sexually transmitted chlamydial diseases</t>
  </si>
  <si>
    <t>Other bacterial intestinal infections</t>
  </si>
  <si>
    <t>Bacterial infection, other or unspecified</t>
  </si>
  <si>
    <t>Atypical virus infections of central nervous system</t>
  </si>
  <si>
    <t>Tobacco use</t>
  </si>
  <si>
    <t>Previous suicide attempt</t>
  </si>
  <si>
    <t>Asymptomatic human immunodeficiency virus [HIV] infection status</t>
  </si>
  <si>
    <t>Suicide or other Intentional self-harm</t>
  </si>
  <si>
    <t>Intentional self-harm by hanging, strangulation and suffocation</t>
  </si>
  <si>
    <t>Vocal cord dysfunction</t>
  </si>
  <si>
    <t>Vitamin deficiency</t>
  </si>
  <si>
    <t>Viral pneumonia (unknown virus, not influenza)</t>
  </si>
  <si>
    <t>Viral pneumonia (known virus, not influenza)</t>
  </si>
  <si>
    <t>Vascular dementia (sudden onset)</t>
  </si>
  <si>
    <t>Vascular dementia (other)</t>
  </si>
  <si>
    <t>Vascular dementia (mixed)</t>
  </si>
  <si>
    <t>Arthropathy in ulcerative colitis</t>
  </si>
  <si>
    <t>Covid-19 suspected case</t>
  </si>
  <si>
    <t>Covid-19 confirmed case</t>
  </si>
  <si>
    <t>Tracheo-bronchomalasia</t>
  </si>
  <si>
    <t>Temporomandibular joint disorders, including avohilmo</t>
  </si>
  <si>
    <t>Adult-onset Still disease</t>
  </si>
  <si>
    <t>Toxic effect of alcohol</t>
  </si>
  <si>
    <t>Fracture of skull and facial bones</t>
  </si>
  <si>
    <t>Fracture of femur</t>
  </si>
  <si>
    <t>Small fibre neuropathy</t>
  </si>
  <si>
    <t>Other secondary coxarthrosis</t>
  </si>
  <si>
    <t>Medical treatment for female infertility</t>
  </si>
  <si>
    <t>Vasomotor rhinitis (mode)</t>
  </si>
  <si>
    <t>Rheumatoid lung disease</t>
  </si>
  <si>
    <t>Anorexia</t>
  </si>
  <si>
    <t>Undescended testicle</t>
  </si>
  <si>
    <t>Right ventricular outflow tract obstruction</t>
  </si>
  <si>
    <t>Renal agenesis and other reduction defects of kidney</t>
  </si>
  <si>
    <t>Phakomatoses, not elsewhere classified</t>
  </si>
  <si>
    <t>Other congenital malformations of urinary system</t>
  </si>
  <si>
    <t>Other congenital malformations of upper alimentary tract</t>
  </si>
  <si>
    <t>Other congenital malformations of tongue, mouth and pharynx</t>
  </si>
  <si>
    <t>Other congenital malformations of peripheral vascular system</t>
  </si>
  <si>
    <t>Other congenital malformations, not elsewhere classified</t>
  </si>
  <si>
    <t>Other congenital malformations of nervous system</t>
  </si>
  <si>
    <t>Other congenital malformations of male genital organs</t>
  </si>
  <si>
    <t>Other congenital malformations of limb(s)</t>
  </si>
  <si>
    <t>Other congenital malformations of kidney</t>
  </si>
  <si>
    <t>Other congenital malformations of intestine</t>
  </si>
  <si>
    <t>Other congenital malformations of heart</t>
  </si>
  <si>
    <t>Other congenital malformations of female genitalia</t>
  </si>
  <si>
    <t>Other congenital malformations of face and neck</t>
  </si>
  <si>
    <t>Other congenital malformations of ear</t>
  </si>
  <si>
    <t>Other congenital malformations of circulatory system</t>
  </si>
  <si>
    <t>Other congenital malformations of brain</t>
  </si>
  <si>
    <t>Hypospadias</t>
  </si>
  <si>
    <t>Craniosynostosis</t>
  </si>
  <si>
    <t>Congenital obstructive defects of renal pelvis and congenital malformations of ureter</t>
  </si>
  <si>
    <t>Congenital musculoskeletal deformities of head, face, spine and chest</t>
  </si>
  <si>
    <t>Congenital malformations of uterus and cervix</t>
  </si>
  <si>
    <t>Congenital malformations of trachea and bronchus</t>
  </si>
  <si>
    <t>Congenital malformations of spine and bony thorax</t>
  </si>
  <si>
    <t>Congenital malformations of the respiratory system</t>
  </si>
  <si>
    <t>Congenital malformations of pulmonary and tricuspid valves</t>
  </si>
  <si>
    <t>Congenital malformations of oesophagus</t>
  </si>
  <si>
    <t>Congenital malformations of the musculoskeletal system, not elsewhere classified</t>
  </si>
  <si>
    <t>Congenital malformations of great arteries</t>
  </si>
  <si>
    <t>Congenital malformations of genital organs</t>
  </si>
  <si>
    <t>Congenital malformations of cardiac chambers and connections</t>
  </si>
  <si>
    <t>Congenital malformations of breast</t>
  </si>
  <si>
    <t>Congenital malformations of anterior segment of eye</t>
  </si>
  <si>
    <t>Congenital hydrocephalus</t>
  </si>
  <si>
    <t>Congenital deformities of feet</t>
  </si>
  <si>
    <t>Complex cardiac defects</t>
  </si>
  <si>
    <t>Cleft lip and palate</t>
  </si>
  <si>
    <t>Chromosomal abnormalities, not elsewhere classified</t>
  </si>
  <si>
    <t>Balanced rearrangements and structural markers, not elsewhere classified</t>
  </si>
  <si>
    <t>Atrioventricular septal defect</t>
  </si>
  <si>
    <t>Pneumococcal septicemia</t>
  </si>
  <si>
    <t>Phlebitis and thrombophlebitis of other deep vessels of lower extremities, drug-induced</t>
  </si>
  <si>
    <t>Transitory disorders of carbohydrate metabolism specific to fetus and newborn</t>
  </si>
  <si>
    <t>Slow fetal growth and fetal malnutrition</t>
  </si>
  <si>
    <t>Respiratory distress of newborn</t>
  </si>
  <si>
    <t>Respiratory and cardiovascular disorders specific to the perinatal period</t>
  </si>
  <si>
    <t>Fetus and newborn affected by maternal factors and by complications of pregnancy, labour and delivery</t>
  </si>
  <si>
    <t>Fetus and newborn affected by maternal complications of pregnancy</t>
  </si>
  <si>
    <t>Feeding problems of newborn</t>
  </si>
  <si>
    <t>Disorders related to short gestation and low birth weight, not elsewhere classified</t>
  </si>
  <si>
    <t>Birth trauma</t>
  </si>
  <si>
    <t>Birth asphyxia</t>
  </si>
  <si>
    <t>Bacterial sepsis of newborn</t>
  </si>
  <si>
    <t>Drug-induced osteoporosis with pathological fracture</t>
  </si>
  <si>
    <t>Alcohol related diseases, tilastokeskus definition, death only</t>
  </si>
  <si>
    <t>Twin gestation</t>
  </si>
  <si>
    <t>Retained placenta and membranes, without haemorrhage</t>
  </si>
  <si>
    <t>Puerperal sepsis</t>
  </si>
  <si>
    <t>Complications of the puerperium, not elsewhere classified</t>
  </si>
  <si>
    <t>Preterm labour and delivery</t>
  </si>
  <si>
    <t>Hydatidiform mole</t>
  </si>
  <si>
    <t>Infections of genitourinary tract in pregnancy</t>
  </si>
  <si>
    <t>Ectopic pregnancy</t>
  </si>
  <si>
    <t>Pregnancy with abortive outcome</t>
  </si>
  <si>
    <t>Pre-eclampsia superimposed on chronic hypertension</t>
  </si>
  <si>
    <t>Postpartum haemorrhage due to retained placenta</t>
  </si>
  <si>
    <t>Postpartum haemorrhage due to anatomy</t>
  </si>
  <si>
    <t>Polyhydramnios</t>
  </si>
  <si>
    <t>Premature separation of placenta [abruptio placentae]</t>
  </si>
  <si>
    <t>Placenta praevia</t>
  </si>
  <si>
    <t>Placental disorders</t>
  </si>
  <si>
    <t>Other obstetric trauma</t>
  </si>
  <si>
    <t>Complications specific to multiple gestation</t>
  </si>
  <si>
    <t>Multiple gestation</t>
  </si>
  <si>
    <t>Premature rupture of membranes</t>
  </si>
  <si>
    <t>Maternal infectious and parasitic diseases classifiable elsewhere but complicating pregnancy, childbirth and  the puerperium</t>
  </si>
  <si>
    <t>Unspecified maternal hypertension</t>
  </si>
  <si>
    <t>Maternal care for known or suspected disproportion</t>
  </si>
  <si>
    <t>Labour and delivery complicated by umbilical cord complications</t>
  </si>
  <si>
    <t>Other obstructed labour</t>
  </si>
  <si>
    <t>Obstructed labour due to malposition and malpresentation of fetus</t>
  </si>
  <si>
    <t>Long labour</t>
  </si>
  <si>
    <t>Labour and delivery complicated by fetal stress [distress]</t>
  </si>
  <si>
    <t>Haemorrhage in early pregnancy</t>
  </si>
  <si>
    <t>Other assisted single delivery</t>
  </si>
  <si>
    <t>Multiple delivery</t>
  </si>
  <si>
    <t>Single delivery by forceps and vacuum extractor</t>
  </si>
  <si>
    <t>Other abnormal products of conception</t>
  </si>
  <si>
    <t>Complications of labour and delivery</t>
  </si>
  <si>
    <t>Other disorders of breast and lactation associated with childbirth</t>
  </si>
  <si>
    <t>Infections of breast associated with childbirth</t>
  </si>
  <si>
    <t>Abnormal findings on antenatal screening of mother</t>
  </si>
  <si>
    <t>Unspecified abortion</t>
  </si>
  <si>
    <t>Spontaneous abortion</t>
  </si>
  <si>
    <t>LSIL lesion of the vagina</t>
  </si>
  <si>
    <t>HSIL lesion of the vagina</t>
  </si>
  <si>
    <t>All dysplastic lesions of the vagina</t>
  </si>
  <si>
    <t>Urethral stricture</t>
  </si>
  <si>
    <t>Ulcer of vagina/vulva</t>
  </si>
  <si>
    <t>Tubulo-interstitial nephritis, not specified as acute or chronic</t>
  </si>
  <si>
    <t>Torsion of testis</t>
  </si>
  <si>
    <t>Salpingitis and oophoritis</t>
  </si>
  <si>
    <t>Unspecified kidney failure</t>
  </si>
  <si>
    <t>Renal tubulo-interstitial disorders in diseases classified elsewhere</t>
  </si>
  <si>
    <t>Unspecified renal colic</t>
  </si>
  <si>
    <t>Recurrent and persistent haematuria</t>
  </si>
  <si>
    <t>Prolapse and hernia of ovary and fallopian tube</t>
  </si>
  <si>
    <t>Premenstrual syndrome</t>
  </si>
  <si>
    <t>Postmenopausal atrophic vaginitis</t>
  </si>
  <si>
    <t>Torsion of ovary, ovarian pedicle and fallopian tube</t>
  </si>
  <si>
    <t>Other disorders of penis</t>
  </si>
  <si>
    <t>Other noninflammatory disorders of vulva and perineum</t>
  </si>
  <si>
    <t>Other noninflammatory disorders of vagina</t>
  </si>
  <si>
    <t>Other and unspecified noninflammatory disorders of ovary, fallopian tube and broad ligament</t>
  </si>
  <si>
    <t>Other noninflammatory disorders of cervix uteri</t>
  </si>
  <si>
    <t>Other inflammation of vagina/vulva</t>
  </si>
  <si>
    <t>Other specified disorders of kidney and ureter</t>
  </si>
  <si>
    <t>Other disorders of male genital organs</t>
  </si>
  <si>
    <t>Other disorders of  bladder</t>
  </si>
  <si>
    <t>Oligomenorrhoea</t>
  </si>
  <si>
    <t>Other obstructive and reflux uropathy</t>
  </si>
  <si>
    <t>Neuromuscular dysfunction of bladder</t>
  </si>
  <si>
    <t>Unspecified nephritic syndrome</t>
  </si>
  <si>
    <t>Disorders of male genital organs in diseases classified elsewhere</t>
  </si>
  <si>
    <t>Unspecified lump in breast</t>
  </si>
  <si>
    <t>Other disorders of kidney and ureter</t>
  </si>
  <si>
    <t>Inflammatory disease of uterus</t>
  </si>
  <si>
    <t>Inflammatory disorders of breast</t>
  </si>
  <si>
    <t>Inflammatory disease of cervix uteri</t>
  </si>
  <si>
    <t>Impotence</t>
  </si>
  <si>
    <t>Hydronephrosis</t>
  </si>
  <si>
    <t>Habitual aborter</t>
  </si>
  <si>
    <t>Other disorders of the genitourinary system</t>
  </si>
  <si>
    <t>Galactorrhea</t>
  </si>
  <si>
    <t>Female infertility, uterine origin</t>
  </si>
  <si>
    <t>Pain and other conditions associated with female genital organs and menstrual cycle</t>
  </si>
  <si>
    <t>Dysplastic lesion of unknown severity in the cervix uteri, vagina or vulva</t>
  </si>
  <si>
    <t>Endometriosis of intestine</t>
  </si>
  <si>
    <t>Endometriosis of fallopian tube</t>
  </si>
  <si>
    <t>Cyst of kidney</t>
  </si>
  <si>
    <t>Cystitis</t>
  </si>
  <si>
    <t>Chronic tubulo-interstitial nephritis</t>
  </si>
  <si>
    <t>Dysplastic lesion of unknown severity of the cervix uteri</t>
  </si>
  <si>
    <t>Amenorrhoea</t>
  </si>
  <si>
    <t>Acute nephritic syndrome</t>
  </si>
  <si>
    <t>Atypical mycobacterium lung infection</t>
  </si>
  <si>
    <t>Migraine, unspecified, drug-induced</t>
  </si>
  <si>
    <t>Meningitis</t>
  </si>
  <si>
    <t>Maternal care for (suspected) damage to fetus from alcohol</t>
  </si>
  <si>
    <t>Villonodular synovitis (pigmented)</t>
  </si>
  <si>
    <t>Collapsed vertebra, not elsewhere classified</t>
  </si>
  <si>
    <t>Valgus deformity, not elsewhere classified</t>
  </si>
  <si>
    <t>Trochanteric bursitis</t>
  </si>
  <si>
    <t>Transient synovitis</t>
  </si>
  <si>
    <t>Torticollis</t>
  </si>
  <si>
    <t>Other deformities of toe(s)</t>
  </si>
  <si>
    <t>Chondrocostal junction syndrome [Tietze]</t>
  </si>
  <si>
    <t>Tibial collateral bursitis [Pellegrini-Stieda]</t>
  </si>
  <si>
    <t>Oher contracture of tendon (sheath)</t>
  </si>
  <si>
    <t>Systemic disorders of connective tissue in diseases classified elsewhere</t>
  </si>
  <si>
    <t>Disorders of synovium and tendon in diseases classified elsewhere</t>
  </si>
  <si>
    <t>Synovial hypertrophy, not elsewhere classified</t>
  </si>
  <si>
    <t>Spontaneous rupture of synovium and tendon</t>
  </si>
  <si>
    <t>Spondylopathies in diseases classified elsewhere</t>
  </si>
  <si>
    <t>Spinal enthesopathy</t>
  </si>
  <si>
    <t>Spinal osteochondrosis</t>
  </si>
  <si>
    <t>Bursitis of shoulder</t>
  </si>
  <si>
    <t>Sacrococcygeal disorders, not elsewhere classified</t>
  </si>
  <si>
    <t>Other rupture of muscle</t>
  </si>
  <si>
    <t>Recurrent dislocation and subluxation of joint</t>
  </si>
  <si>
    <t>Radiculopathy</t>
  </si>
  <si>
    <t>Prepatellar bursitis</t>
  </si>
  <si>
    <t>Postprocedural musculoskeletal disorders, not elsewhere classified</t>
  </si>
  <si>
    <t>Polyarteritis nodosa and related conditions</t>
  </si>
  <si>
    <t>Polyarteritis nodosa</t>
  </si>
  <si>
    <t>Peroneal tendinitis</t>
  </si>
  <si>
    <t>Patellar tendinitis</t>
  </si>
  <si>
    <t>Recurrent dislocation of patella</t>
  </si>
  <si>
    <t>Panniculitis affecting regions of neck and back</t>
  </si>
  <si>
    <t>Paget disease</t>
  </si>
  <si>
    <t>Other/unspecified soft tissue disorders related to use, overuse and pressure</t>
  </si>
  <si>
    <t>Other disorders of bone</t>
  </si>
  <si>
    <t>Osteopathy in diseases classified elsewhere</t>
  </si>
  <si>
    <t>Osteonecrosis</t>
  </si>
  <si>
    <t>Osteomalacia</t>
  </si>
  <si>
    <t>Other osteochondropathies</t>
  </si>
  <si>
    <t>Neuralgia and neuritis, unspecified</t>
  </si>
  <si>
    <t>Necrotizing fasciitis</t>
  </si>
  <si>
    <t>Other disorders of the musculoskeletal system and connective tissue</t>
  </si>
  <si>
    <t>Contracture of muscle</t>
  </si>
  <si>
    <t>Other specified disorders of muscle</t>
  </si>
  <si>
    <t>Muscle wasting and atrophy, not elsewhere classified</t>
  </si>
  <si>
    <t>Multifocal fibrosclerosis</t>
  </si>
  <si>
    <t>Metatarsalgia</t>
  </si>
  <si>
    <t>Medial epicondylitis</t>
  </si>
  <si>
    <t>Loose body in joint</t>
  </si>
  <si>
    <t>Unequal limb length (acquired)</t>
  </si>
  <si>
    <t>Other specified acquired deformities of limbs</t>
  </si>
  <si>
    <t>Lateral epicondylitis</t>
  </si>
  <si>
    <t>Kyphosis</t>
  </si>
  <si>
    <t>Juvenile osteochondrosis</t>
  </si>
  <si>
    <t>Other infective (teno)synovitis</t>
  </si>
  <si>
    <t>Hypermobility syndrome</t>
  </si>
  <si>
    <t>Hypersensitivity angiitis</t>
  </si>
  <si>
    <t>Thrombotic microangiopathy</t>
  </si>
  <si>
    <t>Residual foreign body in soft tissue</t>
  </si>
  <si>
    <t>Deformity of finger(s)</t>
  </si>
  <si>
    <t>Other fibroblastic disorders</t>
  </si>
  <si>
    <t>Other/unspecified enthesopathies, not elsewhere classified</t>
  </si>
  <si>
    <t>Other/unspecified enthesopathies of lower limb, excluding foot</t>
  </si>
  <si>
    <t>Other specified/unspecified disorders of synovium and tendon +Other specified/unspecified bursopathies</t>
  </si>
  <si>
    <t>Infection of intervertebral disc (pyogenic)</t>
  </si>
  <si>
    <t>Diastasis of muscle</t>
  </si>
  <si>
    <t>Dermatopolymyositis, unspecified</t>
  </si>
  <si>
    <t>Other dermatomyositis</t>
  </si>
  <si>
    <t>Radial styloid tenosynovitis [de Quervain]</t>
  </si>
  <si>
    <t>Other specified/unspecified deforming dorsopathies</t>
  </si>
  <si>
    <t>Other acquired deformities of musculoskeletal system and connective tissue</t>
  </si>
  <si>
    <t>Contracture of joint</t>
  </si>
  <si>
    <t>Acquired clawhand, clubhand, clawfoot and clubfoot</t>
  </si>
  <si>
    <t>Polyarteritis with lung involvement [Churg-Strauss]/EGPA</t>
  </si>
  <si>
    <t>Chronic crepitant synovitis/bursitis of hand and wrist/periarthritis of wrist</t>
  </si>
  <si>
    <t>Chondropathies</t>
  </si>
  <si>
    <t>Cervicocranial syndrome</t>
  </si>
  <si>
    <t>Cervicobrachial syndrome</t>
  </si>
  <si>
    <t>Calcific tendinitis</t>
  </si>
  <si>
    <t>Calcaneal spur</t>
  </si>
  <si>
    <t>Other bursopathies</t>
  </si>
  <si>
    <t>Other bursitis, not elsewhere classified</t>
  </si>
  <si>
    <t>Other bursitis of hip</t>
  </si>
  <si>
    <t>Other bursitis of elbow</t>
  </si>
  <si>
    <t>Other bursal cyst</t>
  </si>
  <si>
    <t>Other disorders of bone density and structure</t>
  </si>
  <si>
    <t>Disorders of continuity of bone</t>
  </si>
  <si>
    <t>Biomechanical lesions, not elsewhere classified</t>
  </si>
  <si>
    <t>Bicipital tendinitis</t>
  </si>
  <si>
    <t>Synovial cyst of popliteal space [Baker]</t>
  </si>
  <si>
    <t>Atlantoaxial subluxation</t>
  </si>
  <si>
    <t>Ankylosis of joint</t>
  </si>
  <si>
    <t>Other acquired deformities of ankle and foot</t>
  </si>
  <si>
    <t>Achilles tendinitis</t>
  </si>
  <si>
    <t>Abscess of tendon sheath</t>
  </si>
  <si>
    <t>Other and unspecified vasculitis limited to skin</t>
  </si>
  <si>
    <t>Idiopathic urticaria</t>
  </si>
  <si>
    <t>Urticaria due to cold and heat</t>
  </si>
  <si>
    <t>Cholinergic urticaria</t>
  </si>
  <si>
    <t>Striae atrophicae</t>
  </si>
  <si>
    <t>Seborrhoeic dermatitis</t>
  </si>
  <si>
    <t>Scar conditions and fibrosis of skin</t>
  </si>
  <si>
    <t>Pyoderma gangrenosum</t>
  </si>
  <si>
    <t>Pyoderma</t>
  </si>
  <si>
    <t>Generalized pustular psoriasis</t>
  </si>
  <si>
    <t>Pruritus</t>
  </si>
  <si>
    <t>Prurigo nodularis</t>
  </si>
  <si>
    <t>Polymorphous light eruption</t>
  </si>
  <si>
    <t>Pityriasis rosea</t>
  </si>
  <si>
    <t>Pigmented purpuric dermatosis</t>
  </si>
  <si>
    <t>Other and unspecified disorders of pigmentation</t>
  </si>
  <si>
    <t>Perioral dermatitis</t>
  </si>
  <si>
    <t>Pemphigus</t>
  </si>
  <si>
    <t>Pityriasis lichenoides chronica</t>
  </si>
  <si>
    <t>Parapsoriasis</t>
  </si>
  <si>
    <t>Other papulosquamous disorders</t>
  </si>
  <si>
    <t>Other melanin hyperpigmentation</t>
  </si>
  <si>
    <t>Other infiltrative disorders of skin and subcutaneous tissue</t>
  </si>
  <si>
    <t>Other disorders of skin and subcutaneous tissue, not elsewhere classified</t>
  </si>
  <si>
    <t>Other and unspecified bullous disorders</t>
  </si>
  <si>
    <t>Onycholysis</t>
  </si>
  <si>
    <t>Nail dystrophy</t>
  </si>
  <si>
    <t>Other and unspecified nail disorders</t>
  </si>
  <si>
    <t>Nail disorders</t>
  </si>
  <si>
    <t>Acute lymphadenitis</t>
  </si>
  <si>
    <t>Lichen simplex chronicus</t>
  </si>
  <si>
    <t>Other local infections of skin and subcutaneous tissue</t>
  </si>
  <si>
    <t>Impetigo</t>
  </si>
  <si>
    <t>Other and unspecified hypertrophic disorders of skin</t>
  </si>
  <si>
    <t>Other and unspecified nonscarring hair loss</t>
  </si>
  <si>
    <t>Cicatricial alopecia [scarring hair loss]</t>
  </si>
  <si>
    <t>Hair colour and hair shaft abnormalities</t>
  </si>
  <si>
    <t>Foreign body granuloma of skin and subcutaneous tissue</t>
  </si>
  <si>
    <t>Dermatitis due to ingested food</t>
  </si>
  <si>
    <t>Other follicular disorders</t>
  </si>
  <si>
    <t>Factitial dermatitis</t>
  </si>
  <si>
    <t>Exfoliative dermatitis</t>
  </si>
  <si>
    <t>Erythema intertrigo</t>
  </si>
  <si>
    <t>Other erythematous conditions</t>
  </si>
  <si>
    <t>Erythema multiforme</t>
  </si>
  <si>
    <t>Other epidermal thickening</t>
  </si>
  <si>
    <t>Cutis laxa senilis</t>
  </si>
  <si>
    <t>Chronic ulcer of skin, not elsewhere classified</t>
  </si>
  <si>
    <t>Chloasma</t>
  </si>
  <si>
    <t>Other and unspecified atrophic disorders of skin</t>
  </si>
  <si>
    <t>Apocrine sweat disorders, other sweat gland disorders</t>
  </si>
  <si>
    <t>Androgenic alopecia</t>
  </si>
  <si>
    <t>Acquired keratosis [keratoderma] palmaris et plantaris</t>
  </si>
  <si>
    <t>Other  and unspecified acne</t>
  </si>
  <si>
    <t>Acne conglobata</t>
  </si>
  <si>
    <t>Cutaneous abscess, furuncle and carbuncle</t>
  </si>
  <si>
    <t>Nonorganic sleeping disorders</t>
  </si>
  <si>
    <t>Mental and behabioural disorders of puerperum, not classified elsewhere</t>
  </si>
  <si>
    <t>Motor disorders</t>
  </si>
  <si>
    <t>KRA_PSY_EATING</t>
  </si>
  <si>
    <t>Mixed disorders of conduct and emotions</t>
  </si>
  <si>
    <t>Social disorders starting during childhood or adolecense</t>
  </si>
  <si>
    <t>Emotional disorders starting during childhood or adolecense</t>
  </si>
  <si>
    <t>Any mental disorder, or suicide (or attempt), or psychic disorders complicating pregnancy, partum or puerperum or nerve system disorders</t>
  </si>
  <si>
    <t>Volvulus</t>
  </si>
  <si>
    <t>Toxic liver disease</t>
  </si>
  <si>
    <t>Disease of hard tissues of teeth, NOS</t>
  </si>
  <si>
    <t>Scissor bite</t>
  </si>
  <si>
    <t>Maxillary retrognathism</t>
  </si>
  <si>
    <t>Pathological resorption of teeth</t>
  </si>
  <si>
    <t>Gastro-oesophageal reflux disease</t>
  </si>
  <si>
    <t>Peptic ulcer</t>
  </si>
  <si>
    <t>Postprocedural disorders of digestive system, not elsewhere classified</t>
  </si>
  <si>
    <t>Diseases of peritoneum</t>
  </si>
  <si>
    <t>Chronic periodontitis, complicated</t>
  </si>
  <si>
    <t>Chronic periodontitis</t>
  </si>
  <si>
    <t>Perforation of oesophagus</t>
  </si>
  <si>
    <t>Chronic periapical parodontitis</t>
  </si>
  <si>
    <t>Paralytic ileus</t>
  </si>
  <si>
    <t>Overjet</t>
  </si>
  <si>
    <t>Other diseases of peritoneum</t>
  </si>
  <si>
    <t>Other diseases of intestine</t>
  </si>
  <si>
    <t>Other or unspecified ileus, impaction or obstruction</t>
  </si>
  <si>
    <t>Other gastritis (incl. Duodenitis)</t>
  </si>
  <si>
    <t>Other diseases of stomach and duodenum</t>
  </si>
  <si>
    <t>Other diseases of oesophagus</t>
  </si>
  <si>
    <t>Other diseases of appendix</t>
  </si>
  <si>
    <t>Other diseases of anus and rectum</t>
  </si>
  <si>
    <t>Other and unspecified abdominal hernia</t>
  </si>
  <si>
    <t>Oral lichen ruber planus</t>
  </si>
  <si>
    <t>Oral leukoplakia and related diseases, including avohilmo</t>
  </si>
  <si>
    <t>Open bite that required surgery (Lefort1 or BSSRO)</t>
  </si>
  <si>
    <t>Ulcer of oesophagus, drug-induced</t>
  </si>
  <si>
    <t>Oesophageal obstruction</t>
  </si>
  <si>
    <t>Oesophagitis</t>
  </si>
  <si>
    <t>Mandibular retrognathia</t>
  </si>
  <si>
    <t>Mandibular prognathia</t>
  </si>
  <si>
    <t>Mandibular prognathia AND surgery (LeFortI or BSSO or LeFortI AND BSSO)</t>
  </si>
  <si>
    <t>Missing teeth due to accident, extraction or parodontitis</t>
  </si>
  <si>
    <t>Mesial bite</t>
  </si>
  <si>
    <t>Maxillary prognathism</t>
  </si>
  <si>
    <t>Maxillary molar that has failed to erupt because of obstruction by another tooth</t>
  </si>
  <si>
    <t>Palatinal maxillary canine</t>
  </si>
  <si>
    <t>Maxillary canine that has failed to erupt because of obstruction by another tooth</t>
  </si>
  <si>
    <t>Mandibular hypoplasia</t>
  </si>
  <si>
    <t>Other diseases of lip and oral mucosa</t>
  </si>
  <si>
    <t>Intussusception</t>
  </si>
  <si>
    <t>Impacted teeth</t>
  </si>
  <si>
    <t>Impaction of intestines</t>
  </si>
  <si>
    <t>Paralytic ileus and intestinal obstruction</t>
  </si>
  <si>
    <t>Irritable bowel syndrome</t>
  </si>
  <si>
    <t>Hypertrophy of tongue papillae</t>
  </si>
  <si>
    <t>Hepatic failure, not elsewhere classified</t>
  </si>
  <si>
    <t>Gastrojejunal ulcer</t>
  </si>
  <si>
    <t>Other diseases of gallbladder</t>
  </si>
  <si>
    <t>Femoral hernia</t>
  </si>
  <si>
    <t>Erosion of teeth, including avohilmo</t>
  </si>
  <si>
    <t>Embedded teeth, including avohilmo</t>
  </si>
  <si>
    <t>Distal bite</t>
  </si>
  <si>
    <t>Dentofacial anomalies [including malocclusion]</t>
  </si>
  <si>
    <t>Deep bite</t>
  </si>
  <si>
    <t>Crowding of teeth, including avohilmo</t>
  </si>
  <si>
    <t>Crossbite</t>
  </si>
  <si>
    <t>Chronic gastritis</t>
  </si>
  <si>
    <t>Other diseases of biliary tract</t>
  </si>
  <si>
    <t>Barrett oesophagus</t>
  </si>
  <si>
    <t>Asymmetry of jaw</t>
  </si>
  <si>
    <t>Other appendicitis</t>
  </si>
  <si>
    <t>Recurring oral aphthae, including avohilmo</t>
  </si>
  <si>
    <t>Anomalies of dental arch relationship, including avohilmo</t>
  </si>
  <si>
    <t>Alcoholic gastritis</t>
  </si>
  <si>
    <t>Intestinal adhesions without obstruction</t>
  </si>
  <si>
    <t>Abscess of anal and rectal regions</t>
  </si>
  <si>
    <t>Viral pneumonia</t>
  </si>
  <si>
    <t>Pneumoconiosis due to dust containing silica</t>
  </si>
  <si>
    <t>Other diseases of the respiratory system</t>
  </si>
  <si>
    <t>Pulmonary oedema</t>
  </si>
  <si>
    <t>Pulmonary eosinophilia, not elsewhere classified</t>
  </si>
  <si>
    <t>Pneumothorax</t>
  </si>
  <si>
    <t>Pneumonia due to Streptococcus pneumoniae</t>
  </si>
  <si>
    <t>Pneumonia due to other infectious organisms, not elsewhere classified</t>
  </si>
  <si>
    <t>Other pleural conditions</t>
  </si>
  <si>
    <t>Pleural effusion</t>
  </si>
  <si>
    <t>Other diseases of pleura</t>
  </si>
  <si>
    <t>Acute pharyngitis</t>
  </si>
  <si>
    <t>Suppurative and necrotic conditions of lower respiratory tract</t>
  </si>
  <si>
    <t>Acute laryngitis and tracheitis</t>
  </si>
  <si>
    <t>Pneumoconiosis due to other inorganic dusts</t>
  </si>
  <si>
    <t>Lung diseases due to external agents</t>
  </si>
  <si>
    <t>Acute nasopharyngitis(common cold)</t>
  </si>
  <si>
    <t>Chronic rhinitis, nasopharyngitis and pharyngitis</t>
  </si>
  <si>
    <t>Unspecified chronic bronchitis</t>
  </si>
  <si>
    <t>Acute bronchitis</t>
  </si>
  <si>
    <t>Adult respiratory distress syndrome</t>
  </si>
  <si>
    <t>Acute upper respiratory infections of multiple and unspecified sites</t>
  </si>
  <si>
    <t>Abscess of lung</t>
  </si>
  <si>
    <t>Invasive ventilation</t>
  </si>
  <si>
    <t>All influenza (not pneumonia)</t>
  </si>
  <si>
    <t>ILD related to systemic autoimmune disease</t>
  </si>
  <si>
    <t>ILD and respiratory illness in diseases classified elsewhere</t>
  </si>
  <si>
    <t>Vascular syndromes of brain in cerebrovascular disorders</t>
  </si>
  <si>
    <t>Vascular diseases of the intestine</t>
  </si>
  <si>
    <t>Transient ischemic attack</t>
  </si>
  <si>
    <t>Nonpyogenic thrombosis of intracranial venous system</t>
  </si>
  <si>
    <t>Thromboangiitis obliterans</t>
  </si>
  <si>
    <t>Embolic stroke</t>
  </si>
  <si>
    <t>Secondary right heart disease</t>
  </si>
  <si>
    <t>Rheumatic valve diseases</t>
  </si>
  <si>
    <t>Rheumatic fever without mention of heart involvement</t>
  </si>
  <si>
    <t>Rheumatic fever with heart involvement</t>
  </si>
  <si>
    <t>Rheumatic fever incl heart disease</t>
  </si>
  <si>
    <t>Portal vein thrombosis</t>
  </si>
  <si>
    <t>Pericarditis</t>
  </si>
  <si>
    <t>Other diseases of pericardium</t>
  </si>
  <si>
    <t>Other peripheral vascular diseases</t>
  </si>
  <si>
    <t>Other intracranial haemorrhages</t>
  </si>
  <si>
    <t>Other or ill-defined heart diseases</t>
  </si>
  <si>
    <t>Other aneurysm</t>
  </si>
  <si>
    <t>Complications following myocardial infarction</t>
  </si>
  <si>
    <t>Other noninfective disorders of lymphatic vessels and lymph nodes</t>
  </si>
  <si>
    <t>Nontraumatic intracranial haemmorrhage</t>
  </si>
  <si>
    <t>Hypertension, Pulmonary Arterial</t>
  </si>
  <si>
    <t>Hypotension</t>
  </si>
  <si>
    <t>Hypertensive encephalopathy</t>
  </si>
  <si>
    <t>Dissection of cerebral arteries, nonruptured</t>
  </si>
  <si>
    <t>Cerebral atherosclerosis</t>
  </si>
  <si>
    <t>Restrictive cardiomyopathy</t>
  </si>
  <si>
    <t>Alcoholic cardiomyopathy</t>
  </si>
  <si>
    <t>Other arterial embolism and thrombosis</t>
  </si>
  <si>
    <t>Hypotension due to drugs</t>
  </si>
  <si>
    <t>Acute myeloid leukaemia</t>
  </si>
  <si>
    <t>Acute lymphocytic leukaemia</t>
  </si>
  <si>
    <t>Inguinal hernia, unilateral</t>
  </si>
  <si>
    <t>Other/unspecified disorders of vestibular function</t>
  </si>
  <si>
    <t>Vertigo of central origin</t>
  </si>
  <si>
    <t>Tinnitus</t>
  </si>
  <si>
    <t>Acquired stenosis of external ear canal</t>
  </si>
  <si>
    <t>Postprocedural disorders of ear and mastoid process, not elsewhere classified</t>
  </si>
  <si>
    <t>Recurrent cholesteatoma of postmastoidectomy cavity</t>
  </si>
  <si>
    <t>Perichondritis of external ear</t>
  </si>
  <si>
    <t>Otorrhagia</t>
  </si>
  <si>
    <t>Otitis media, unspecified</t>
  </si>
  <si>
    <t>Otalgia</t>
  </si>
  <si>
    <t>Noise effects on inner ear</t>
  </si>
  <si>
    <t>Chronic myringitis</t>
  </si>
  <si>
    <t>Adhesive middle ear disease</t>
  </si>
  <si>
    <t>Acute mastoiditis</t>
  </si>
  <si>
    <t>Other specified/unspecified diseases of inner ear</t>
  </si>
  <si>
    <t>Other specified/unspecified hearing loss</t>
  </si>
  <si>
    <t>Mixed conductive and sensorineural hearing loss</t>
  </si>
  <si>
    <t>Conductive hearing loss, unspecified</t>
  </si>
  <si>
    <t>Cholesteatoma of external ear</t>
  </si>
  <si>
    <t>Other specified disorders of external ear</t>
  </si>
  <si>
    <t>Discontinuity and dislocation of ear ossicles</t>
  </si>
  <si>
    <t>Chronic suppurative otitis media</t>
  </si>
  <si>
    <t>Cholesteatoma of middle ear</t>
  </si>
  <si>
    <t>Impacted cerumen</t>
  </si>
  <si>
    <t>Other and unspecified disorders of vitreous body</t>
  </si>
  <si>
    <t>Other vitreous opacities</t>
  </si>
  <si>
    <t>Subjective visual disturbances</t>
  </si>
  <si>
    <t>Blindness or visual impairment, binocular</t>
  </si>
  <si>
    <t>Visual field defects</t>
  </si>
  <si>
    <t>Other and unspecified visual disturbances</t>
  </si>
  <si>
    <t>Hyphaema and other vascular disorders of iris and ciliary body</t>
  </si>
  <si>
    <t>Other strabismus</t>
  </si>
  <si>
    <t>Severe visual impairment, monocular</t>
  </si>
  <si>
    <t>Severe visual impairment, binocular</t>
  </si>
  <si>
    <t>Scleritis</t>
  </si>
  <si>
    <t>Retinal vascular occlusion</t>
  </si>
  <si>
    <t>Separation of retinal layers (serosa)</t>
  </si>
  <si>
    <t>Other specified and unspecified retinal disorders</t>
  </si>
  <si>
    <t>Other, unspecified and serous retinal detachments</t>
  </si>
  <si>
    <t>Retinal haemorrhage</t>
  </si>
  <si>
    <t>Disorders of refraction and accommodation</t>
  </si>
  <si>
    <t>Purulent endophthalmitis</t>
  </si>
  <si>
    <t>Pterygium</t>
  </si>
  <si>
    <t>Other proliferative retinopathy</t>
  </si>
  <si>
    <t>Presbyopia</t>
  </si>
  <si>
    <t>Other or unspecified paralytic strabismus</t>
  </si>
  <si>
    <t>Sixth [abducent] nerve palsy</t>
  </si>
  <si>
    <t>Third [oculomotor] nerve palsy</t>
  </si>
  <si>
    <t>Papilloedema, unspecified</t>
  </si>
  <si>
    <t>Other disorders of iris and ciliary body</t>
  </si>
  <si>
    <t>Other disorders of conjunctiva</t>
  </si>
  <si>
    <t>Other and unspecified disorders of orbit</t>
  </si>
  <si>
    <t>Acute inflammation of orbit</t>
  </si>
  <si>
    <t>Other disorders of optic [2nd] nerve and visual pathways</t>
  </si>
  <si>
    <t>Optic atrophy</t>
  </si>
  <si>
    <t>Moderate visual impairment, monocular</t>
  </si>
  <si>
    <t>Mild or no visual impairment, binocular</t>
  </si>
  <si>
    <t>Disorders of eyelid, lacrimal system and orbit</t>
  </si>
  <si>
    <t>Lagophthalmos</t>
  </si>
  <si>
    <t>Disorders of lacrimal system</t>
  </si>
  <si>
    <t>Keratitis and keratoconjunctivitis in other diseases classified elsewhere</t>
  </si>
  <si>
    <t>Internuclear ophthalmoplegia</t>
  </si>
  <si>
    <t>Intermittent heterotropia</t>
  </si>
  <si>
    <t>Hordeolum and other deep inflammation of eyelid</t>
  </si>
  <si>
    <t>Herpesviral keratitis and keratoconjunctivitis</t>
  </si>
  <si>
    <t>Disorders of globe</t>
  </si>
  <si>
    <t>Glaucoma secondary to eye trauma</t>
  </si>
  <si>
    <t>Glaucoma secondary to eye inflammation</t>
  </si>
  <si>
    <t>Juvenile Open Angle Glaucoma</t>
  </si>
  <si>
    <t>Primary angle-closure glaucoma</t>
  </si>
  <si>
    <t>Other inflammation of eyelid</t>
  </si>
  <si>
    <t>Other disorders affecting eyelid function</t>
  </si>
  <si>
    <t>Other specified and unspecified disorders of eye and adnexa</t>
  </si>
  <si>
    <t>Exophthalmic conditions</t>
  </si>
  <si>
    <t>Ectropion of eyelid</t>
  </si>
  <si>
    <t>Diplopia</t>
  </si>
  <si>
    <t>Degenerative myopia</t>
  </si>
  <si>
    <t>Corneal scars and opacities</t>
  </si>
  <si>
    <t>Convergent concomitant strabismus</t>
  </si>
  <si>
    <t>Other conjunctival vascular disorders and cysts</t>
  </si>
  <si>
    <t>Chronic conjunctivitis</t>
  </si>
  <si>
    <t>conjunctival degenerations and deposits</t>
  </si>
  <si>
    <t>Other specified and unspecified disorders of conjunctiva</t>
  </si>
  <si>
    <t>Other specified and unspecified disorders of choroid</t>
  </si>
  <si>
    <t>Central retinal artery occlusion</t>
  </si>
  <si>
    <t>Other and unspecified disorders of binocular movement</t>
  </si>
  <si>
    <t>Anomalies of pupillary function</t>
  </si>
  <si>
    <t>Amblyopia ex anopsia</t>
  </si>
  <si>
    <t>Gout due to impairment of renal function</t>
  </si>
  <si>
    <t>Generalized epilepsy, strict definition</t>
  </si>
  <si>
    <t>Generalized epilepsy, mode (most common among epilepsy diagnosis)</t>
  </si>
  <si>
    <t>Generalized skin eruption due to drugs and medicaments</t>
  </si>
  <si>
    <t>Generalized epilepsy</t>
  </si>
  <si>
    <t>Other and unspecified trigeminal disorders</t>
  </si>
  <si>
    <t>Trigeminal neuralgia</t>
  </si>
  <si>
    <t>Tarsal tunnel syndrome</t>
  </si>
  <si>
    <t>Status epilepticus</t>
  </si>
  <si>
    <t>Other sleep disorders</t>
  </si>
  <si>
    <t>Postzoster neuralgia</t>
  </si>
  <si>
    <t>Other disorders of peripheral nervous system</t>
  </si>
  <si>
    <t>Other and unspecified paralytic syndromes</t>
  </si>
  <si>
    <t>Other disorders of nervous system</t>
  </si>
  <si>
    <t>Inflammatory diseases of the central nervous system</t>
  </si>
  <si>
    <t>Other and unspecified myoneural disorders</t>
  </si>
  <si>
    <t>Myasthenia gravis</t>
  </si>
  <si>
    <t>Other and unspecified mononeuropathies, also in other diseases</t>
  </si>
  <si>
    <t>Other and unspecified mononeuropathies of upper limb</t>
  </si>
  <si>
    <t>Other and unspecified mononeuropathies of lower limb</t>
  </si>
  <si>
    <t>Migraine with aura, drug-induced</t>
  </si>
  <si>
    <t>Migraine without aura, drug-induced</t>
  </si>
  <si>
    <t>Viral meningitis</t>
  </si>
  <si>
    <t>Other meningitis</t>
  </si>
  <si>
    <t>Bacterial meningitis</t>
  </si>
  <si>
    <t>Other lesions of median nerve</t>
  </si>
  <si>
    <t>Lumbosacral root disorders, not elsewhere classified</t>
  </si>
  <si>
    <t>Idiopathic peripheral autonomic neuropathy</t>
  </si>
  <si>
    <t>Intercostal neuropathy</t>
  </si>
  <si>
    <t>Horner syndrome</t>
  </si>
  <si>
    <t>Other and unspecified neuropathies</t>
  </si>
  <si>
    <t>Other and unspecified hydrocephalus</t>
  </si>
  <si>
    <t>Obstructive hydrocephalus</t>
  </si>
  <si>
    <t>Communicating hydrocephalus</t>
  </si>
  <si>
    <t>Guillain-Barre syndrome</t>
  </si>
  <si>
    <t>Lesion of femoral nerve</t>
  </si>
  <si>
    <t>Lesion of lateral popliteal nerve</t>
  </si>
  <si>
    <t>Epilepsy</t>
  </si>
  <si>
    <t>Other encephalitis</t>
  </si>
  <si>
    <t>Encephalopathy</t>
  </si>
  <si>
    <t>Drug-induced polyneuropathy</t>
  </si>
  <si>
    <t>Disorders of brain, other and unspecified</t>
  </si>
  <si>
    <t>Senile degeneration of the brain, not elsewhere classified</t>
  </si>
  <si>
    <t>Cerebral palsy and other paralytic syndromes</t>
  </si>
  <si>
    <t>Cerebral palsy</t>
  </si>
  <si>
    <t>Intracranial and intraspinal abscess and granuloma</t>
  </si>
  <si>
    <t>Cluster headache, strict, including avohilmo</t>
  </si>
  <si>
    <t>Cerebral cysts</t>
  </si>
  <si>
    <t>Cauda equina syndrome</t>
  </si>
  <si>
    <t>Brachial plexus disorders</t>
  </si>
  <si>
    <t>Benign intracranial hypertension</t>
  </si>
  <si>
    <t>Other degenerative diseases of the basal ganglia</t>
  </si>
  <si>
    <t>Atypical facial pain</t>
  </si>
  <si>
    <t>Anoxic brain damage</t>
  </si>
  <si>
    <t>Alcohol induced polyneuropathy</t>
  </si>
  <si>
    <t>Degeneration of the brain due to alcohol</t>
  </si>
  <si>
    <t>Frontotemporal dementia, wide, incl. Pick's disease</t>
  </si>
  <si>
    <t>Fibrosis of liver</t>
  </si>
  <si>
    <t>Focal epilepsy, mode (most common among epilepsy diagnosis)</t>
  </si>
  <si>
    <t>Falls/tendency to fall</t>
  </si>
  <si>
    <t>Unspecified organic or symptomatic mental disorder</t>
  </si>
  <si>
    <t>Specific development disorders of speech and language</t>
  </si>
  <si>
    <t>Somatoform disorder</t>
  </si>
  <si>
    <t>Social phobias</t>
  </si>
  <si>
    <t>Sleep disorders, other/unspecified</t>
  </si>
  <si>
    <t>Disorder of the sleep-wake schedule</t>
  </si>
  <si>
    <t>Sexual dysfunction</t>
  </si>
  <si>
    <t>Mental and behavioural disorders due to sedatives or hypnotics</t>
  </si>
  <si>
    <t>Schizophrenia</t>
  </si>
  <si>
    <t>Specific development disorders of scholastic skills</t>
  </si>
  <si>
    <t>Schizoaffective disorder</t>
  </si>
  <si>
    <t>Disorders of psychological development</t>
  </si>
  <si>
    <t>Phobic anxiety disorders</t>
  </si>
  <si>
    <t>Pervasive developmental disorders excl. Autism + Asperger</t>
  </si>
  <si>
    <t>Enduring personality changes</t>
  </si>
  <si>
    <t>Persistent mood disorders</t>
  </si>
  <si>
    <t>Personality and behavioural disorders due to brain disease, damage and dysfunction</t>
  </si>
  <si>
    <t>Panic disorder</t>
  </si>
  <si>
    <t>Other and unspecified mental retardation</t>
  </si>
  <si>
    <t>Other specified and unspecified personality disorders</t>
  </si>
  <si>
    <t>Mental and behavioural disorders due to multiple drug use and use of multiple drugs and use of other psychoactive substances</t>
  </si>
  <si>
    <t>Mental and behavioural disorders due to opioids</t>
  </si>
  <si>
    <t>Obsessive-compulsive disorder</t>
  </si>
  <si>
    <t>Other and unspecified mood [affective] disorders</t>
  </si>
  <si>
    <t>Mixed and other personality disorders</t>
  </si>
  <si>
    <t>Manic episode</t>
  </si>
  <si>
    <t>Hypersomnia</t>
  </si>
  <si>
    <t>Hyperkinetic disorders (excl. ADHD)</t>
  </si>
  <si>
    <t>Histrionic personality disorder</t>
  </si>
  <si>
    <t>Mental and behavioural disorders due to hallucinogens</t>
  </si>
  <si>
    <t>Gender identity disorders</t>
  </si>
  <si>
    <t>Other eating disorders</t>
  </si>
  <si>
    <t>Dissocial personality disorder</t>
  </si>
  <si>
    <t>Mental and behavioural disorders due to cannabinoids</t>
  </si>
  <si>
    <t>Behavioural syndromes associated with physiological disturbances and physical factors</t>
  </si>
  <si>
    <t>Anorexia (incl.atypical)</t>
  </si>
  <si>
    <t>Anankastic personality disorder</t>
  </si>
  <si>
    <t>Agoraphobia</t>
  </si>
  <si>
    <t>Epileptic seizures related to alcohol</t>
  </si>
  <si>
    <t>Epileptic seizures related to drugs</t>
  </si>
  <si>
    <t>Volume depletion</t>
  </si>
  <si>
    <t>Vitamin D deficiency</t>
  </si>
  <si>
    <t>Deficiency of other B group vitamins</t>
  </si>
  <si>
    <t>Vitamin A deficiency</t>
  </si>
  <si>
    <t>Chronic thyroiditis</t>
  </si>
  <si>
    <t>Acute thyroiditis</t>
  </si>
  <si>
    <t>Thiamine deficiency</t>
  </si>
  <si>
    <t>Constitutional tall stature</t>
  </si>
  <si>
    <t>Short stature, not elsewhere classified</t>
  </si>
  <si>
    <t>Disorders of puberty, other/unspecified</t>
  </si>
  <si>
    <t>Unspecified protein-energy malnutrition</t>
  </si>
  <si>
    <t>Protein-energy malnutrition of moderate and mild degree</t>
  </si>
  <si>
    <t>Precocious puberty</t>
  </si>
  <si>
    <t>Disorders of pituitary gland, other and/or unspecified</t>
  </si>
  <si>
    <t>Disorders of parathyroid gland, other and/or unspecified</t>
  </si>
  <si>
    <t>Primary ovarian failure</t>
  </si>
  <si>
    <t>Drug-induced obesity</t>
  </si>
  <si>
    <t>Hypothyroidism due to medicaments and other exogenous substances</t>
  </si>
  <si>
    <t>Hypopituitarism</t>
  </si>
  <si>
    <t>Hyperuricaemia without signs of inflammatory arthritis and tophaceous disease</t>
  </si>
  <si>
    <t>Hyperprolactinaemia</t>
  </si>
  <si>
    <t>Hyperfunction of pituitary gland</t>
  </si>
  <si>
    <t>Hyperosmolality and hypernatraemia</t>
  </si>
  <si>
    <t>Hyperkalaemia</t>
  </si>
  <si>
    <t>Other disorders of electrolyte and fluid balance, not elsewhere classified</t>
  </si>
  <si>
    <t>Unspecified diabetes with other specified complications</t>
  </si>
  <si>
    <t>Unspecified diabetes with neurological complications</t>
  </si>
  <si>
    <t>Unspecified diabetes with coma</t>
  </si>
  <si>
    <t>Diabetes insipidus</t>
  </si>
  <si>
    <t>Carcinoid syndrome</t>
  </si>
  <si>
    <t>Disorders of aromatic amino-acid metabolism</t>
  </si>
  <si>
    <t>Secondary systemic amyloidosis</t>
  </si>
  <si>
    <t>Adrenogenital disorders</t>
  </si>
  <si>
    <t>Acromegaly and pituitary gigantism</t>
  </si>
  <si>
    <t>Acidosis</t>
  </si>
  <si>
    <t>Duodenal ulcer - Unspecified as acute or chronic, without haemorrhage or perforation, drug-induced</t>
  </si>
  <si>
    <t>Drug-induced tremor</t>
  </si>
  <si>
    <t>Drug-induced systemic lupus erythematosus</t>
  </si>
  <si>
    <t>Drug-induced osteoporosis</t>
  </si>
  <si>
    <t>Drug-induced neutropenia</t>
  </si>
  <si>
    <t>Drug-induced headache, not elsewhere classified</t>
  </si>
  <si>
    <t>Drug-induced gout</t>
  </si>
  <si>
    <t>Drug-induced cataract</t>
  </si>
  <si>
    <t>Drug-induced adrenocortical insufficiency</t>
  </si>
  <si>
    <t>Retinal vein occlusion (central or branch)</t>
  </si>
  <si>
    <t>Retinal artery occlusion (main artery)</t>
  </si>
  <si>
    <t>Retinal artery occlusion (branch)</t>
  </si>
  <si>
    <t>Thrombocytopenia, unspecified</t>
  </si>
  <si>
    <t>Other and unspecified diseases of spleen</t>
  </si>
  <si>
    <t>Diseases of spleen</t>
  </si>
  <si>
    <t>Other sideroblastic anaemias</t>
  </si>
  <si>
    <t>Hereditary sideroblastic anaemia</t>
  </si>
  <si>
    <t>Secondary thrombocytopenia</t>
  </si>
  <si>
    <t>Secondary polycythaemia</t>
  </si>
  <si>
    <t>Purpura and other haemorrhagic conditions</t>
  </si>
  <si>
    <t>Other and unspecified aplastic anaemias</t>
  </si>
  <si>
    <t>Other nutritional anaemias</t>
  </si>
  <si>
    <t>Kela reimbursement Agammaglobulinemia (D80-84)</t>
  </si>
  <si>
    <t>Idiopathic thrombocytopenic purpura</t>
  </si>
  <si>
    <t>Other immunodeficiencies</t>
  </si>
  <si>
    <t>Other or unspecified immunodeficiency</t>
  </si>
  <si>
    <t>Other and unspecified immunodeficiencies with predominantly antibody defects</t>
  </si>
  <si>
    <t>Immunodeficiency with predominantly antibody defects</t>
  </si>
  <si>
    <t>Immunodeficiencies</t>
  </si>
  <si>
    <t>Hypersplenism</t>
  </si>
  <si>
    <t>Hereditary hypogammaglobulinemia</t>
  </si>
  <si>
    <t>Other hereditary haemolytic anaemias</t>
  </si>
  <si>
    <t>Other and unspecified haemorrhagic conditions</t>
  </si>
  <si>
    <t>Haemolytic anaemias</t>
  </si>
  <si>
    <t>Familial erythrocytosis</t>
  </si>
  <si>
    <t>Selective deficiency of immunoglobulin A [IgA]y</t>
  </si>
  <si>
    <t>Selective deficiency of immunoglobulin G [IgG] subclasses</t>
  </si>
  <si>
    <t>Other or unspecified common variable immunodeficiency</t>
  </si>
  <si>
    <t>Common variable immunodeficiency</t>
  </si>
  <si>
    <t>Other and unspecified diseases of blood and blood-forming organs</t>
  </si>
  <si>
    <t>Anaemia in chronic diseases classified elsewhere</t>
  </si>
  <si>
    <t>Other autoimmune haemolytic anaemias</t>
  </si>
  <si>
    <t>Acute posthaemorrhagic anaemia</t>
  </si>
  <si>
    <t>Acquired pure red cell aplasia [erythroblastopenia]</t>
  </si>
  <si>
    <t>Other and unspecified acquired haemolytic anaemias</t>
  </si>
  <si>
    <t>Other/unspecified cytomegaloviral diseases</t>
  </si>
  <si>
    <t>Chronic myeloid leukaemia [CML], BCR/ABL-positive</t>
  </si>
  <si>
    <t>Other/unspecified crystal arthropathies</t>
  </si>
  <si>
    <t>Chronic hepatitis NAS</t>
  </si>
  <si>
    <t>Other chondrocalcinosis</t>
  </si>
  <si>
    <t>Melanoma of uvea</t>
  </si>
  <si>
    <t>Mature T/NK-cell lymphomas</t>
  </si>
  <si>
    <t>Other and unspecified malignant neoplasms of lymphoid, haematopoietic and related tissue</t>
  </si>
  <si>
    <t>Other and unspecified types of non-Hodgkin lymphoma</t>
  </si>
  <si>
    <t>Myeloid leukaemia</t>
  </si>
  <si>
    <t>Multiple myeloma and malignant plasma cell neoplasms</t>
  </si>
  <si>
    <t>Benign neoplasm: Eye, unspecified</t>
  </si>
  <si>
    <t>Benign neoplasm: Vagina</t>
  </si>
  <si>
    <t>Benign neoplasm: Vulva</t>
  </si>
  <si>
    <t>Benign neoplasm: Uterine tubes and ligaments</t>
  </si>
  <si>
    <t>Benign neoplasm: Transverse colon</t>
  </si>
  <si>
    <t>Benign neoplasm: Tonsil</t>
  </si>
  <si>
    <t>Benign neoplasm: Tongue</t>
  </si>
  <si>
    <t>Benign neoplasm: Testis</t>
  </si>
  <si>
    <t>Benign neoplasm: Stomach</t>
  </si>
  <si>
    <t>Benign neoplasm: Spinal cord</t>
  </si>
  <si>
    <t>Benign neoplasm: Other and unspecified parts of small intestine</t>
  </si>
  <si>
    <t>Benign neoplasm: Scrotum</t>
  </si>
  <si>
    <t>Benign neoplasm: other/unspecified salivary gland</t>
  </si>
  <si>
    <t>Benign neoplasm of major salivary glands</t>
  </si>
  <si>
    <t>Benign neoplasm of soft tissue of retroperitoneum and peritoneum</t>
  </si>
  <si>
    <t>Benign neoplasm: Retina</t>
  </si>
  <si>
    <t>Benign neoplasm: Rectum/anal canal icd-9</t>
  </si>
  <si>
    <t>Benign neoplasm: Rectosigmoid junction</t>
  </si>
  <si>
    <t>Benign neoplasm: Prostate</t>
  </si>
  <si>
    <t>Benign neoplasm: Parotid gland</t>
  </si>
  <si>
    <t>Benign neoplasm: Parathyroid gland</t>
  </si>
  <si>
    <t>Benign neoplasm of other and ill-defined parts of digestive system</t>
  </si>
  <si>
    <t>Benign neoplasm: Other parts of oropharynx</t>
  </si>
  <si>
    <t>Benign neoplasm: Oesophagus</t>
  </si>
  <si>
    <t>Benign neoplasm: Other/unspecified site</t>
  </si>
  <si>
    <t>Benign neoplasm: Nasopharynx</t>
  </si>
  <si>
    <t>Benign neoplasm of mouth and pharynx</t>
  </si>
  <si>
    <t>Benign neoplasm: Other and unspecified parts of mouth</t>
  </si>
  <si>
    <t>Benign neoplasm: Spinal meninges</t>
  </si>
  <si>
    <t>Beningn neoplasm: Meninges, unspecified</t>
  </si>
  <si>
    <t>Melanocytic naevi of scalp and neck</t>
  </si>
  <si>
    <t>Melanocytic naevi of lower limb, including hip</t>
  </si>
  <si>
    <t>Melanocytic naevi of other and unspecified parts of face</t>
  </si>
  <si>
    <t>Melanocytic naevi of eyelid, including canthus</t>
  </si>
  <si>
    <t>Benign neoplasm of male genital organs</t>
  </si>
  <si>
    <t>Benign neoplasm: Liver/bile ducts</t>
  </si>
  <si>
    <t>Benign neoplasm: Liver</t>
  </si>
  <si>
    <t>Benign lipomatous neoplasm of skin and subcutaneous tissue of other and unspecified sites</t>
  </si>
  <si>
    <t>Benign lipomatous neoplasm of skin and subcutaneous tissue of head, face and neck</t>
  </si>
  <si>
    <t>Benign lipomatous neoplasm of other sites/unspecified</t>
  </si>
  <si>
    <t>Benign neoplasm: Lip</t>
  </si>
  <si>
    <t>Benign neoplasm: Hypopharynx</t>
  </si>
  <si>
    <t>Haemangioma, any site</t>
  </si>
  <si>
    <t>Haemangioma and lymphangioma, any site</t>
  </si>
  <si>
    <t>Benign neoplasm: Floor of mouth</t>
  </si>
  <si>
    <t>Benign neoplasm of other and unspecified female genital organs</t>
  </si>
  <si>
    <t>Benign neoplasm of eye and adnexa</t>
  </si>
  <si>
    <t>Benign neoplasm: Endocrine pancreas</t>
  </si>
  <si>
    <t>Benign neoplasm: Endocrine gland, other/unspecified</t>
  </si>
  <si>
    <t>Benign neoplasm of middle ear and respiratory system</t>
  </si>
  <si>
    <t>Benign neoplasm: Middle ear, nasal cavity and accessory sinuses</t>
  </si>
  <si>
    <t>Benign neoplasm: Ill-defined sites within the digestive system</t>
  </si>
  <si>
    <t>Benign neoplasm: Descending colon</t>
  </si>
  <si>
    <t>Benign neoplasm: Connective and other soft tissue of thorax</t>
  </si>
  <si>
    <t>Other benign neoplasms of connective and other soft tissue</t>
  </si>
  <si>
    <t>Benign neoplasm: Central nervous system, other parts/unspecified</t>
  </si>
  <si>
    <t>Other benign neoplasm of uterus: Cervix uteri</t>
  </si>
  <si>
    <t>Benign neoplasm: Bronchus and lung</t>
  </si>
  <si>
    <t>Benign neoplasm: Brain, supratentorial</t>
  </si>
  <si>
    <t>Benign neoplasm: Brain, unspecified</t>
  </si>
  <si>
    <t>Benign neoplasm: Brain, infratentorial</t>
  </si>
  <si>
    <t>Benign neoplasm: Short bones of upper limb</t>
  </si>
  <si>
    <t>Benign neoplasm: Short bones of lower limb</t>
  </si>
  <si>
    <t>Benign neoplasm: Scapula and long bones of upper limb</t>
  </si>
  <si>
    <t>Benign neoplasm: Lower jaw bone</t>
  </si>
  <si>
    <t>Benign neoplasm: Long bones of lower limb</t>
  </si>
  <si>
    <t>Benign neoplasm: Bone and articular cartilage, unspecified</t>
  </si>
  <si>
    <t>Benign neoplasm of bone and articular cartilage</t>
  </si>
  <si>
    <t>Benign neoplasm: Bladder</t>
  </si>
  <si>
    <t>Benign neoplasm: Anus and anal canal</t>
  </si>
  <si>
    <t>Campylobacter enteritis</t>
  </si>
  <si>
    <t>Malignant neoplasm of vagina</t>
  </si>
  <si>
    <t>Malignant neoplasm of tonsil</t>
  </si>
  <si>
    <t>Malignant neoplasm of tongue</t>
  </si>
  <si>
    <t>Small cell lung cancer</t>
  </si>
  <si>
    <t>Malignant neoplasm of renal pelvis</t>
  </si>
  <si>
    <t>Malignant neoplasm of parotid gland</t>
  </si>
  <si>
    <t>Malignant neoplasm of oesophagus</t>
  </si>
  <si>
    <t>Mesothelioma</t>
  </si>
  <si>
    <t>Brain meningioma</t>
  </si>
  <si>
    <t>Malignant neoplasm of meninges</t>
  </si>
  <si>
    <t>Malignant neoplasm of lip, oral cavity and pharynx</t>
  </si>
  <si>
    <t>Malignant neoplasm of heart, mediastinum and pleura</t>
  </si>
  <si>
    <t>Brain glioblastoma</t>
  </si>
  <si>
    <t>Malignant neoplasm of floor of mouth</t>
  </si>
  <si>
    <t>Malignant neoplasm of corpus uteri</t>
  </si>
  <si>
    <t>Malignant neoplasm of other connective and soft tissue</t>
  </si>
  <si>
    <t>Malignant neoplasm of other and unspecified parts of biliary tract</t>
  </si>
  <si>
    <t>Other specified/unspecified bacterial intestinal infections</t>
  </si>
  <si>
    <t>Asthma and opportunity respiratory infection</t>
  </si>
  <si>
    <t>Asthma mixed form (mode)</t>
  </si>
  <si>
    <t>Anosmia</t>
  </si>
  <si>
    <t>Anaphylactic shock due to adverse effect of correct drug or medication properly administered</t>
  </si>
  <si>
    <t>Allergic contact dermatitis due to drugs in contact with skin</t>
  </si>
  <si>
    <t>Alcohol withdrawal state with delirium</t>
  </si>
  <si>
    <t>Acute drug-induced interstitial lung disorder</t>
  </si>
  <si>
    <t>Allergic bronchopulmonary aspergillosis (ABPA)</t>
  </si>
  <si>
    <t>Certain zoonotic bacterial diseases</t>
  </si>
  <si>
    <t>Viral infections of central nervous system, not elsewhere classified/unspecified</t>
  </si>
  <si>
    <t>Other viral infections characterized by skin and mucous membrane lesions, not elsewhere classified</t>
  </si>
  <si>
    <t>Other viral diseases, not elsewhere classified</t>
  </si>
  <si>
    <t>Viral agents as the cause of diseases classified to other chapters</t>
  </si>
  <si>
    <t>Viral hepatitis</t>
  </si>
  <si>
    <t>Viral infections of the central nervous system</t>
  </si>
  <si>
    <t>Viral conjunctivitis</t>
  </si>
  <si>
    <t>Varicella [chickenpox]</t>
  </si>
  <si>
    <t>Typhoid and paratyphoid fevers</t>
  </si>
  <si>
    <t>Tularaemia</t>
  </si>
  <si>
    <t>Tuberculosis of other organs</t>
  </si>
  <si>
    <t>Trichomoniasis</t>
  </si>
  <si>
    <t>Toxoplasmosis</t>
  </si>
  <si>
    <t>Syphilis</t>
  </si>
  <si>
    <t>Streptococcus and staphylococcus as the cause of diseases classified to other chapters</t>
  </si>
  <si>
    <t>Streptococcal septicaemia</t>
  </si>
  <si>
    <t>Sequelae of infectious and parasitic diseases</t>
  </si>
  <si>
    <t>Sequelae of tuberculosis</t>
  </si>
  <si>
    <t>Sequelae of poliomyelitis</t>
  </si>
  <si>
    <t>Sequelae of other and unspecified infectious and parasitic diseases</t>
  </si>
  <si>
    <t>Other salmonella infections</t>
  </si>
  <si>
    <t>Respiratory tuberculosis, not confirmed bacteriologically or histologically</t>
  </si>
  <si>
    <t>Respiratory tuberculosis, bacteriologically and histologically confirmed</t>
  </si>
  <si>
    <t>Protozoal diseases</t>
  </si>
  <si>
    <t>Acute poliomyelitis</t>
  </si>
  <si>
    <t>Pneumocystosis</t>
  </si>
  <si>
    <t>Pediculosis, acariasis and other infestations</t>
  </si>
  <si>
    <t>Other viral diseases</t>
  </si>
  <si>
    <t>Other protozoal intestinal diseases</t>
  </si>
  <si>
    <t>Human immunodeficiency virus [HIV] disease resulting in other conditions</t>
  </si>
  <si>
    <t>Other diseases caused by chlamydiae</t>
  </si>
  <si>
    <t>Other cestode infections</t>
  </si>
  <si>
    <t>Other bacterial agents as the cause of diseases classified to other chapters</t>
  </si>
  <si>
    <t>Meningococcal infection</t>
  </si>
  <si>
    <t>Listeriosis</t>
  </si>
  <si>
    <t>Late syphilis</t>
  </si>
  <si>
    <t>Herpesviral [herpes simplex] infections</t>
  </si>
  <si>
    <t>Other  viral hepatitis</t>
  </si>
  <si>
    <t>Acute hepatitis B</t>
  </si>
  <si>
    <t>Acute hepatitis A</t>
  </si>
  <si>
    <t>Gonococcal infection</t>
  </si>
  <si>
    <t>Enterobiasis</t>
  </si>
  <si>
    <t>Early syphilis</t>
  </si>
  <si>
    <t>Cholera</t>
  </si>
  <si>
    <t>Candidiasis</t>
  </si>
  <si>
    <t>Bacterial, viral and other infectious agents</t>
  </si>
  <si>
    <t>Aspergillosis</t>
  </si>
  <si>
    <t>Anogenital herpesviral [herpes simplex] infection</t>
  </si>
  <si>
    <t>Actinomycosis</t>
  </si>
  <si>
    <t>ANTIDEPRESSANTS</t>
  </si>
  <si>
    <t>F5_DEPRESSIO</t>
  </si>
  <si>
    <t>O15_POSTPART_DEPR</t>
  </si>
  <si>
    <t>F5_STRESSOTH</t>
  </si>
  <si>
    <t>KRA_PSY_ANXIETY_EXMORE</t>
  </si>
  <si>
    <t>F5_ALLANXIOUS</t>
  </si>
  <si>
    <t>F5_ANXIETY</t>
  </si>
  <si>
    <t>F5_PANIC</t>
  </si>
  <si>
    <t>F5_PHOBANX</t>
  </si>
  <si>
    <t>F5_GAD</t>
  </si>
  <si>
    <t>F5_SOCPHOB</t>
  </si>
  <si>
    <t>F5_BIPO</t>
  </si>
  <si>
    <t>KRA_PSY_MOOD_EXMORE</t>
  </si>
  <si>
    <t>F5_MOOD</t>
  </si>
  <si>
    <t>F5_PERSMOOD</t>
  </si>
  <si>
    <t>KRA_PSY_ANYMENTAL</t>
  </si>
  <si>
    <t>F5_KELAMENT</t>
  </si>
  <si>
    <t>KRA_PSY_PERSON_EXMORE</t>
  </si>
  <si>
    <t>F5_EMOPER</t>
  </si>
  <si>
    <t>F5_OTHPER</t>
  </si>
  <si>
    <t>KRA_PSY_SLEEP_NONORG_EXMORE</t>
  </si>
  <si>
    <t>KRA_PSY_ANYMENTAL_SUICID_PREG_NERV_EXMORE</t>
  </si>
  <si>
    <t>F5_BEHEMOCHILD</t>
  </si>
  <si>
    <t>F5_SEDAHYP</t>
  </si>
  <si>
    <t>F5_STIMUL</t>
  </si>
  <si>
    <t>F5_BEHAVE</t>
  </si>
  <si>
    <t>F5_MIXPER</t>
  </si>
  <si>
    <t>F5_INSOMNIA</t>
  </si>
  <si>
    <t>KRA_PSY_HYPERKIN_EXMORE</t>
  </si>
  <si>
    <t>F5_MENTALUNSPE</t>
  </si>
  <si>
    <t>KRA_PSY_BEHAV_EXMORE</t>
  </si>
  <si>
    <t>F5_PSYCHOTH</t>
  </si>
  <si>
    <t>F5_PSYTRANS</t>
  </si>
  <si>
    <t>F5_DELUSIO</t>
  </si>
  <si>
    <t>F5_SCHIZOAFF</t>
  </si>
  <si>
    <t>KRA_PSY_SCHIZODEL_EXMORE</t>
  </si>
  <si>
    <t>F5_SCHZPHR</t>
  </si>
  <si>
    <t>AUD_SWEDISH</t>
  </si>
  <si>
    <t>ALCOHOL_RELATED</t>
  </si>
  <si>
    <t>AUD</t>
  </si>
  <si>
    <t>F5_ALCOHOL_DEPENDENCE</t>
  </si>
  <si>
    <t>KRA_PSY_ALCOH_EXMORE</t>
  </si>
  <si>
    <t>F5_ALCOHOLAC</t>
  </si>
  <si>
    <t>ALCOHOLACUTE10</t>
  </si>
  <si>
    <t>ALCODELIRIUM</t>
  </si>
  <si>
    <t>ALCO_PRESCRIPTION</t>
  </si>
  <si>
    <t>SMOKING</t>
  </si>
  <si>
    <t>KRA_PSY_SUBSTANCE_EXMORE</t>
  </si>
  <si>
    <t>RX_N05C</t>
  </si>
  <si>
    <t>F5_SUBSNOALCO</t>
  </si>
  <si>
    <t>F5_OTHERSUB</t>
  </si>
  <si>
    <t>F5_OPIOIDS</t>
  </si>
  <si>
    <t>N14_FEMALEGENINF</t>
  </si>
  <si>
    <t>N14_FEMALEGENNONINF</t>
  </si>
  <si>
    <t>K11_ORAL</t>
  </si>
  <si>
    <t>K11_GINGIVITIS_PERIODONTAL</t>
  </si>
  <si>
    <t>K11_CARIES_1_ONLYAVO</t>
  </si>
  <si>
    <t>K11_PARODON_OPER_DENTAL_OPER</t>
  </si>
  <si>
    <t>K11_PARODON_OPER</t>
  </si>
  <si>
    <t>K11_CONSTIPATION</t>
  </si>
  <si>
    <t>K11_INTESTOTH</t>
  </si>
  <si>
    <t>AB1_INTESTINAL_INFECTIONS</t>
  </si>
  <si>
    <t>AB1_VIRAL_HEPATITIS</t>
  </si>
  <si>
    <t>AB1_GASTROENTERITIS_NOS</t>
  </si>
  <si>
    <t>K11_IBS</t>
  </si>
  <si>
    <t>AB1_HEPATITIS_OTHER_VIRAL</t>
  </si>
  <si>
    <t>PRIM_KNEEARTHROSIS</t>
  </si>
  <si>
    <t>ST19_FRACT_SKULL_FACIAL_BONES</t>
  </si>
  <si>
    <t>K11_OTHDIG</t>
  </si>
  <si>
    <t>K11_OTHDISDIG</t>
  </si>
  <si>
    <t>D3_ANAEMIA</t>
  </si>
  <si>
    <t>M13_KNEEDERANGEMENTS</t>
  </si>
  <si>
    <t>G6_CARPTU</t>
  </si>
  <si>
    <t>M13_ARTHROSIS_KNEE</t>
  </si>
  <si>
    <t>M13_MENISCUSDERANGEMENTS</t>
  </si>
  <si>
    <t>M13_ARTHROSIS</t>
  </si>
  <si>
    <t>M13_ARTHROSIS_KNEE_PRIM_KNEESURG</t>
  </si>
  <si>
    <t>M13_ARTHROSIS_INCLAVO</t>
  </si>
  <si>
    <t>M13_SYNOTEND</t>
  </si>
  <si>
    <t>M13_ARTHROSIS_OTH</t>
  </si>
  <si>
    <t>M13_OTHERJOINT</t>
  </si>
  <si>
    <t>DENTAL_TMD_FIBRO</t>
  </si>
  <si>
    <t>PULM_INFECTIONS</t>
  </si>
  <si>
    <t>BRONCHITIS</t>
  </si>
  <si>
    <t>J10_LOWCHRON</t>
  </si>
  <si>
    <t>J10_ASTHMA_EXMORE</t>
  </si>
  <si>
    <t>ASTHMA_NAS</t>
  </si>
  <si>
    <t>J10_UPPERINFEC</t>
  </si>
  <si>
    <t>COPD_EARLY</t>
  </si>
  <si>
    <t>J10_INFLUPNEU</t>
  </si>
  <si>
    <t>COPD_MODE</t>
  </si>
  <si>
    <t>J10_COPD</t>
  </si>
  <si>
    <t>O15_ABORT_MEDICAL</t>
  </si>
  <si>
    <t>O15_PREG_ABORT</t>
  </si>
  <si>
    <t>O15_OTHER_MATERN_DIS_ELSEWHERE</t>
  </si>
  <si>
    <t>DEATH</t>
  </si>
  <si>
    <t>E4_FLUIDELECTRO</t>
  </si>
  <si>
    <t>I9_HYPTENS</t>
  </si>
  <si>
    <t>E4_DM2NASCOMP</t>
  </si>
  <si>
    <t>T2D</t>
  </si>
  <si>
    <t>RX_ANTIHYP</t>
  </si>
  <si>
    <t>RX_STATIN</t>
  </si>
  <si>
    <t>I9_HYPTENSESS</t>
  </si>
  <si>
    <t>E4_HYTHY_AI_STRICT</t>
  </si>
  <si>
    <t>I9_VARICVE</t>
  </si>
  <si>
    <t>E4_HYTHYNAS</t>
  </si>
  <si>
    <t>AUTOIMMUNE</t>
  </si>
  <si>
    <t>T2D_WIDE</t>
  </si>
  <si>
    <t>I9_DISVEINLYMPH</t>
  </si>
  <si>
    <t>E4_THYROID</t>
  </si>
  <si>
    <t>CD2_BENIGN_LEIOMYOMA_UTERI</t>
  </si>
  <si>
    <t>I9_AF</t>
  </si>
  <si>
    <t>CARDIAC_ARRHYTM</t>
  </si>
  <si>
    <t>I9_REVASC</t>
  </si>
  <si>
    <t>I9_CORATHER</t>
  </si>
  <si>
    <t>C3_PROSTATE</t>
  </si>
  <si>
    <t>I9_AF_REIMB</t>
  </si>
  <si>
    <t>I9_CHD</t>
  </si>
  <si>
    <t>C3_MALE_GENITAL</t>
  </si>
  <si>
    <t>I9_IHD</t>
  </si>
  <si>
    <t>C3_BASAL_CELL_CARCINOMA_INCLAVO</t>
  </si>
  <si>
    <t>CHOLELITH_BROAD</t>
  </si>
  <si>
    <t>C3_BASAL_CELL_CARCINOMA</t>
  </si>
  <si>
    <t>K11_CHOLELITH</t>
  </si>
  <si>
    <t>J10_ASTHMACOPDKELA</t>
  </si>
  <si>
    <t>C3_OTHER_SKIN</t>
  </si>
  <si>
    <t>I9_ANGINA</t>
  </si>
  <si>
    <t>FG_CVD</t>
  </si>
  <si>
    <t>C3_SKIN</t>
  </si>
  <si>
    <t>AUTOIMMUNE_NONTHYROID</t>
  </si>
  <si>
    <t>I9_CABG</t>
  </si>
  <si>
    <t>K11_HERNIA</t>
  </si>
  <si>
    <t>K11_HERING</t>
  </si>
  <si>
    <t>AUTOIMMUNE_NONTHYROID_STRICT</t>
  </si>
  <si>
    <t>L12_ATOPIC</t>
  </si>
  <si>
    <t>H7_GLAUCOMA</t>
  </si>
  <si>
    <t>C3_BREAST</t>
  </si>
  <si>
    <t>I9_CVD_HARD</t>
  </si>
  <si>
    <t>I9_VTE</t>
  </si>
  <si>
    <t>E4_NONTOXIC_THYROID</t>
  </si>
  <si>
    <t>J10_ASTHMA</t>
  </si>
  <si>
    <t>T1D_WIDE</t>
  </si>
  <si>
    <t>M13_ARTHTROSIS_COX</t>
  </si>
  <si>
    <t>I9_DVTANDPULM</t>
  </si>
  <si>
    <t>C3_CANCER</t>
  </si>
  <si>
    <t>J10_CHRONTONSADEN</t>
  </si>
  <si>
    <t>N14_PROSTHYPERPLA</t>
  </si>
  <si>
    <t>I9_OTHHEART</t>
  </si>
  <si>
    <t>E4_LIPOPROT</t>
  </si>
  <si>
    <t>C3_BREAST_HER2NEG</t>
  </si>
  <si>
    <t>K11_CHOLECYSTECTOMY</t>
  </si>
  <si>
    <t>J10_ASTHMA_MAIN</t>
  </si>
  <si>
    <t>I9_MI_STRICT</t>
  </si>
  <si>
    <t>I9_HYPERTROCARDMYOP</t>
  </si>
  <si>
    <t>E4_GOITREMULTINOD</t>
  </si>
  <si>
    <t>I9_PHLETHROMBDVTLOW</t>
  </si>
  <si>
    <t>K11_DIVERTIC</t>
  </si>
  <si>
    <t>K11_KELAIBD</t>
  </si>
  <si>
    <t>I9_CARDMYOHYP</t>
  </si>
  <si>
    <t>L12_DERMATITISECZEMA</t>
  </si>
  <si>
    <t>H7_GLAUCOMA_POAG</t>
  </si>
  <si>
    <t>G6_MYOTDIS</t>
  </si>
  <si>
    <t>G6_MUSDYST</t>
  </si>
  <si>
    <t>I9_CARDMYO</t>
  </si>
  <si>
    <t>E4_HYPERCHOL</t>
  </si>
  <si>
    <t>Q17_CYSTIC_KIDNEY_DISEA</t>
  </si>
  <si>
    <t>PAIN</t>
  </si>
  <si>
    <t>K11_REIMB_202</t>
  </si>
  <si>
    <t>D3_COAGOTHER</t>
  </si>
  <si>
    <t>RX_CROHN_2NDLINE</t>
  </si>
  <si>
    <t>FG_CARDMYO</t>
  </si>
  <si>
    <t>M13_DUPUTRYEN</t>
  </si>
  <si>
    <t>C3_BREAST_HERPLUS</t>
  </si>
  <si>
    <t>J10_NASALPOLYP</t>
  </si>
  <si>
    <t>I9_VHD</t>
  </si>
  <si>
    <t>H7_HEREDRETINADYST</t>
  </si>
  <si>
    <t>H7_CATARACTSENILE</t>
  </si>
  <si>
    <t>E4_METABOLIA</t>
  </si>
  <si>
    <t>E4_DM1OPTH</t>
  </si>
  <si>
    <t>K11_ENERCOLNONINF</t>
  </si>
  <si>
    <t>I9_ANGIO</t>
  </si>
  <si>
    <t>E4_DM1NASCOMP</t>
  </si>
  <si>
    <t>L12_PSORIASIS</t>
  </si>
  <si>
    <t>HYPOTHY_REIMB</t>
  </si>
  <si>
    <t>RX_CROHN_1STLINE</t>
  </si>
  <si>
    <t>H7_AMD</t>
  </si>
  <si>
    <t>D3_COAGDEFNAS</t>
  </si>
  <si>
    <t>L12_ACTINKERA</t>
  </si>
  <si>
    <t>I9_OTHARR</t>
  </si>
  <si>
    <t>THYROTOXICOSIS</t>
  </si>
  <si>
    <t>T1D_STRICT1</t>
  </si>
  <si>
    <t>M13_ARTHTROSIS_COX_PRIM_ICD10</t>
  </si>
  <si>
    <t>K11_UC_STRICT2</t>
  </si>
  <si>
    <t>I9_VEINSOTH</t>
  </si>
  <si>
    <t>T1D</t>
  </si>
  <si>
    <t>Q17_CONGEN_MALFO_GALLB_BILE_DUCTS_LIVER</t>
  </si>
  <si>
    <t>M13_INTERVERTEB</t>
  </si>
  <si>
    <t>M13_HALLUXVALGUS</t>
  </si>
  <si>
    <t>G6_MYONEU</t>
  </si>
  <si>
    <t>DM_KETOACIDOSIS</t>
  </si>
  <si>
    <t>N14_ENDOMETRIOSIS</t>
  </si>
  <si>
    <t>M13_SPINSTENOSIS</t>
  </si>
  <si>
    <t>M13_ARTHROPATHIES</t>
  </si>
  <si>
    <t>I9_HEARTFAIL_AND_ANTIHYPERT</t>
  </si>
  <si>
    <t>E4_OBESITY</t>
  </si>
  <si>
    <t>D3_HEREDOTHCLOFACTORS</t>
  </si>
  <si>
    <t>ABDOM_HERNIA</t>
  </si>
  <si>
    <t>RHEUMA_SEROPOS_WIDE</t>
  </si>
  <si>
    <t>RHEUMA_SEROPOS_OTH</t>
  </si>
  <si>
    <t>RHEUMA_SEROPOS</t>
  </si>
  <si>
    <t>MYELOPROF_NONCML</t>
  </si>
  <si>
    <t>MIGRAINE_TRIPTAN</t>
  </si>
  <si>
    <t>M13_ARTHTROSIS_COX_PRIM_HIPSURG</t>
  </si>
  <si>
    <t>L12_PAPULOSQUAMOUS</t>
  </si>
  <si>
    <t>K11_COELIAC</t>
  </si>
  <si>
    <t>O15_ICP_WIDE</t>
  </si>
  <si>
    <t>MUCOPROCT</t>
  </si>
  <si>
    <t>M13_RHEUMA</t>
  </si>
  <si>
    <t>M13_FIBROBLASTIC</t>
  </si>
  <si>
    <t>J10_TONSILLECTOMY</t>
  </si>
  <si>
    <t>I9_UAP</t>
  </si>
  <si>
    <t>D3_COAGDEF_PURPUR_HAEMORRHAGIC</t>
  </si>
  <si>
    <t>H7_GLAUCSUSP</t>
  </si>
  <si>
    <t>Z21_PROCREATIVE_MANAG</t>
  </si>
  <si>
    <t>WET_AMD_EARLY</t>
  </si>
  <si>
    <t>J10_UPPERDIS</t>
  </si>
  <si>
    <t>H8_OTOSCLE</t>
  </si>
  <si>
    <t>H8_HL_SEN_NAS</t>
  </si>
  <si>
    <t>DRY_AMD_EARLY</t>
  </si>
  <si>
    <t>ASTHMA_INFECTIONS</t>
  </si>
  <si>
    <t>N14_ENDOMETRIOSIS_OVARY</t>
  </si>
  <si>
    <t>N14_ENDOMETRIOSIS_ASRM_STAGE3_4</t>
  </si>
  <si>
    <t>M13_SPONDYLOPATHY</t>
  </si>
  <si>
    <t>M13_SOFTTISSUE</t>
  </si>
  <si>
    <t>L12_PSORI_VULG</t>
  </si>
  <si>
    <t>K11_UMBHER</t>
  </si>
  <si>
    <t>I9_PAROXTAC</t>
  </si>
  <si>
    <t>I9_HEARTFAIL_AND_HYPERTCARDIOM</t>
  </si>
  <si>
    <t>E4_THYTOXGOITDIF</t>
  </si>
  <si>
    <t>H7_RETINOPATHYDIAB</t>
  </si>
  <si>
    <t>T1D_EARLY</t>
  </si>
  <si>
    <t>SPONDYLOPATHY_FG</t>
  </si>
  <si>
    <t>RX_PARACETAMOL_NSAID</t>
  </si>
  <si>
    <t>POLYCYTVERA</t>
  </si>
  <si>
    <t>N14_MESNRUIRREG</t>
  </si>
  <si>
    <t>N14_CALCUKIDUR</t>
  </si>
  <si>
    <t>M13_DORSOPATHYOTH</t>
  </si>
  <si>
    <t>H7_IRIDOCYC_ANTER</t>
  </si>
  <si>
    <t>H7_IRIDOACUTE</t>
  </si>
  <si>
    <t>ALLERG_ASTHMA</t>
  </si>
  <si>
    <t>O15_HYPTENSPREG</t>
  </si>
  <si>
    <t>N14_MENORRHAGIA</t>
  </si>
  <si>
    <t>M13_DORSOPATHY</t>
  </si>
  <si>
    <t>M13_ANKYLOSPON</t>
  </si>
  <si>
    <t>D3_COAGDEF</t>
  </si>
  <si>
    <t>Q17_CONGEN_MALFO_URINARY_SYSTEM</t>
  </si>
  <si>
    <t>N14_FEMGENPROL</t>
  </si>
  <si>
    <t>KRA_PSY_MOOD</t>
  </si>
  <si>
    <t>H7_KERATOCONUS</t>
  </si>
  <si>
    <t>H7_IRIDOCYCLITIS</t>
  </si>
  <si>
    <t>G6_AD_WIDE</t>
  </si>
  <si>
    <t>FG_DOAAC</t>
  </si>
  <si>
    <t>E4_HYPERLIPNAS</t>
  </si>
  <si>
    <t>ST19_FRACT_FOREA</t>
  </si>
  <si>
    <t>M13_POLYARTHROPATHIES</t>
  </si>
  <si>
    <t>M13_GOUT</t>
  </si>
  <si>
    <t>H8_OTHEREAR</t>
  </si>
  <si>
    <t>H7_SCLERACORNEA</t>
  </si>
  <si>
    <t>E4_FH</t>
  </si>
  <si>
    <t>N14_MALEGEN</t>
  </si>
  <si>
    <t>H7_RETINALDISOTH</t>
  </si>
  <si>
    <t>H7_CATARACTOTHER</t>
  </si>
  <si>
    <t>G6_SPINAMUSCOTH</t>
  </si>
  <si>
    <t>G6_MUSCOTHUNS</t>
  </si>
  <si>
    <t>F5_DEMENTIA_INCLAVO</t>
  </si>
  <si>
    <t>F5_DEMENTIA</t>
  </si>
  <si>
    <t>DM_SEVERAL_COMPLICATIONS</t>
  </si>
  <si>
    <t>ASTHMA_CHILD</t>
  </si>
  <si>
    <t>ASTHMA_ACUTE_RESPIRATORY_INFECTIONS</t>
  </si>
  <si>
    <t>SPONDYLOARTHRITIS</t>
  </si>
  <si>
    <t>M13_DORSALGIA</t>
  </si>
  <si>
    <t>J10_CHRONSINUSITIS</t>
  </si>
  <si>
    <t>I9_ATHSCLE</t>
  </si>
  <si>
    <t>G6_SLEEPAPNO</t>
  </si>
  <si>
    <t>G6_NEUATR</t>
  </si>
  <si>
    <t>E4_DMNAS</t>
  </si>
  <si>
    <t>ULCERNAS</t>
  </si>
  <si>
    <t>N14_HYPERTROPHYBREAST_BOTH</t>
  </si>
  <si>
    <t>N14_HYPERTROPHYBREAST</t>
  </si>
  <si>
    <t>L12_PSORI_ARTHRO</t>
  </si>
  <si>
    <t>IPF</t>
  </si>
  <si>
    <t>FG_CEREBVASC</t>
  </si>
  <si>
    <t>E4_AMYLNAS</t>
  </si>
  <si>
    <t>ASTHMA_EOSINOPHIL_SUGG</t>
  </si>
  <si>
    <t>APPENDICITIS_BROAD</t>
  </si>
  <si>
    <t>ULCERRECT</t>
  </si>
  <si>
    <t>Q17_OTHER_CONGEN_MALFO_SKIN</t>
  </si>
  <si>
    <t>M13_ANKYLOSPON_STRICT</t>
  </si>
  <si>
    <t>I9_THROMBOTH</t>
  </si>
  <si>
    <t>I9_PHLETHROM</t>
  </si>
  <si>
    <t>I9_HEARTFAIL_NS</t>
  </si>
  <si>
    <t>I9_HEARTFAIL_AND_CHD</t>
  </si>
  <si>
    <t>I9_CAVS_OPERATED</t>
  </si>
  <si>
    <t>H7_MACULADEGEN</t>
  </si>
  <si>
    <t>H7_CORNEALOTH</t>
  </si>
  <si>
    <t>H7_CHOROIDRETINA</t>
  </si>
  <si>
    <t>G6_SLEEPAPNO_INCLAVO</t>
  </si>
  <si>
    <t>G6_EPIPAROX</t>
  </si>
  <si>
    <t>E4_GRAVES_STRICT</t>
  </si>
  <si>
    <t>E4_DM1KETO</t>
  </si>
  <si>
    <t>C3_BREAST_HERNEG</t>
  </si>
  <si>
    <t>SLE_STRICT</t>
  </si>
  <si>
    <t>SLE_FG</t>
  </si>
  <si>
    <t>SLEEP</t>
  </si>
  <si>
    <t>Q17_CLEFT_PALATE</t>
  </si>
  <si>
    <t>N14_ENDOMETRIOSIS_PELVICPERITONEUM</t>
  </si>
  <si>
    <t>M13_PSORIARTH</t>
  </si>
  <si>
    <t>K11_APPENDACUT</t>
  </si>
  <si>
    <t>I9_PULMEMB</t>
  </si>
  <si>
    <t>H7_GLAUCOMA_XFG</t>
  </si>
  <si>
    <t>E4_IRON_MET</t>
  </si>
  <si>
    <t>E4_DM2OPTH</t>
  </si>
  <si>
    <t>D3_SARCOIDOSIS</t>
  </si>
  <si>
    <t>D3_ANAEMIA_B12_DEF</t>
  </si>
  <si>
    <t>ALLERG_RHINITIS</t>
  </si>
  <si>
    <t>RHEUMA_SEROPOS_STRICT</t>
  </si>
  <si>
    <t>Q17_OTHER_CONGEN_MALFO_DIGES_SYSTEM1</t>
  </si>
  <si>
    <t>L12_DERMATITISNAS</t>
  </si>
  <si>
    <t>K11_LIVER</t>
  </si>
  <si>
    <t>ILD_ENDPOINTS</t>
  </si>
  <si>
    <t>ILD</t>
  </si>
  <si>
    <t>I9_THAORTANEUR</t>
  </si>
  <si>
    <t>I9_AORTANEUR</t>
  </si>
  <si>
    <t>H7_CONJUNCTIVITIS</t>
  </si>
  <si>
    <t>GOUT_STRICT</t>
  </si>
  <si>
    <t>GEST_DIABETES</t>
  </si>
  <si>
    <t>E4_THYTOXGOITMULT</t>
  </si>
  <si>
    <t>E4_PARATHYRO</t>
  </si>
  <si>
    <t>CHRONNAS</t>
  </si>
  <si>
    <t>CD2_PRIMARY_LYMPHOID_HEMATOPOIETIC</t>
  </si>
  <si>
    <t>CD2_BENIGN_COLORECANI</t>
  </si>
  <si>
    <t>ASTHMA_ALLERG</t>
  </si>
  <si>
    <t>AD_LO</t>
  </si>
  <si>
    <t>THROMBOCYTAEMIA</t>
  </si>
  <si>
    <t>PRIM_COXARTHROSIS</t>
  </si>
  <si>
    <t>O15_GESTAT_HYPERT</t>
  </si>
  <si>
    <t>N14_OVARYCYST</t>
  </si>
  <si>
    <t>N14_BREAST</t>
  </si>
  <si>
    <t>M13_MICROPOLYANG</t>
  </si>
  <si>
    <t>M13_ADHCAPSULITIS</t>
  </si>
  <si>
    <t>K11_ACUTPANC</t>
  </si>
  <si>
    <t>J10_PERITONSABSC</t>
  </si>
  <si>
    <t>I9_HEARTFAIL</t>
  </si>
  <si>
    <t>I9_CARDMYOOTH</t>
  </si>
  <si>
    <t>H7_KERATITIS</t>
  </si>
  <si>
    <t>H7_ALLERGICCONJUNCTIVITIS</t>
  </si>
  <si>
    <t>GOUT_NOS</t>
  </si>
  <si>
    <t>G6_ALZHEIMER</t>
  </si>
  <si>
    <t>E4_OBESITYNAS</t>
  </si>
  <si>
    <t>E4_GOITRENAS</t>
  </si>
  <si>
    <t>CHRONSMALL</t>
  </si>
  <si>
    <t>CD2_BENIGN_COLON</t>
  </si>
  <si>
    <t>C3_THYROID_GLAND</t>
  </si>
  <si>
    <t>C3_COLORECTAL</t>
  </si>
  <si>
    <t>Q17_OTHER_CONGEN_MALFO</t>
  </si>
  <si>
    <t>G6_NEURODEG</t>
  </si>
  <si>
    <t>N14_ENDOMETRIOSIS_ASRM_STAGE1_2</t>
  </si>
  <si>
    <t>M13_SOFTTISSUEOTH</t>
  </si>
  <si>
    <t>L12_FOLLICULARCYST</t>
  </si>
  <si>
    <t>KRA_PSY_DEMENTIA</t>
  </si>
  <si>
    <t>K11_ORAL_LICHEN_PLANUS_WIDE</t>
  </si>
  <si>
    <t>K11_CD_STRICT2</t>
  </si>
  <si>
    <t>E4_OBESITYCAL</t>
  </si>
  <si>
    <t>E4_HYPERPARA</t>
  </si>
  <si>
    <t>E4_FH_IHD</t>
  </si>
  <si>
    <t>C_STROKE</t>
  </si>
  <si>
    <t>CHRONOTH</t>
  </si>
  <si>
    <t>C3_MELANOMA</t>
  </si>
  <si>
    <t>ULCEROTH</t>
  </si>
  <si>
    <t>RHEUMA_SERONEG</t>
  </si>
  <si>
    <t>N14_NEPHROTICSYND</t>
  </si>
  <si>
    <t>M13_SYSTCONNECT</t>
  </si>
  <si>
    <t>M13_SPONDYLINFLAMNAS</t>
  </si>
  <si>
    <t>M13_LOWBACKPAINORANDSCIATICA</t>
  </si>
  <si>
    <t>L12_HYPETROPHICSCAR</t>
  </si>
  <si>
    <t>K11_HYPO_ONLY_INCLAVO</t>
  </si>
  <si>
    <t>K11_HAEMORR</t>
  </si>
  <si>
    <t>I9_HEARTFAIL_ALLCAUSE</t>
  </si>
  <si>
    <t>H8_MIDDLEMASTOID</t>
  </si>
  <si>
    <t>H7_RETINOPATHYDIAB_BKG</t>
  </si>
  <si>
    <t>E4_OVARDYS</t>
  </si>
  <si>
    <t>E4_DM1COMA</t>
  </si>
  <si>
    <t>H7_MACULOPATHYDIAB</t>
  </si>
  <si>
    <t>DM_HYPOGLYC</t>
  </si>
  <si>
    <t>D3_IMMUNEMECHANISM</t>
  </si>
  <si>
    <t>CD2_LYMPHOID_LEUKAEMIA</t>
  </si>
  <si>
    <t>C3_SQUOMOUS_CELL_CARCINOMA_SKIN</t>
  </si>
  <si>
    <t>C3_MELANOMA_SKIN</t>
  </si>
  <si>
    <t>C3_ENDOCRINE</t>
  </si>
  <si>
    <t>RX_RHEUMA_BIOLOGICAL</t>
  </si>
  <si>
    <t>RX_CODEINE_TRAMADOL</t>
  </si>
  <si>
    <t>RHEUMA_OTHER_WIDE</t>
  </si>
  <si>
    <t>M13_SACROILIITIS</t>
  </si>
  <si>
    <t>M13_LOWBACKPAIN</t>
  </si>
  <si>
    <t>L12_URTICARIA</t>
  </si>
  <si>
    <t>L12_DISORDSKINAPPENDIX</t>
  </si>
  <si>
    <t>KRA_PSY_ANXIETY</t>
  </si>
  <si>
    <t>K11_VENTHER</t>
  </si>
  <si>
    <t>K11_HYPOLASIA_ENAMEL</t>
  </si>
  <si>
    <t>K11_DISLIVOTH</t>
  </si>
  <si>
    <t>JUVEN_ARTHR</t>
  </si>
  <si>
    <t>I9_HYPTENSHD</t>
  </si>
  <si>
    <t>H7_GLAUCOMA_NTG</t>
  </si>
  <si>
    <t>H7_GLAUCOMAMEDICATION</t>
  </si>
  <si>
    <t>F5_ALZHDEMENT</t>
  </si>
  <si>
    <t>E4_DM1REN</t>
  </si>
  <si>
    <t>H7_RETINOPATHYDIAB_PROLIF</t>
  </si>
  <si>
    <t>DM_RETINA_NOS</t>
  </si>
  <si>
    <t>DM_NEPHROPATHY</t>
  </si>
  <si>
    <t>AUTOIMMUNE_HYPERTHYROIDISM</t>
  </si>
  <si>
    <t>ALCOPANCCHRON</t>
  </si>
  <si>
    <t>ULCERPROCT</t>
  </si>
  <si>
    <t>RHEU_ARTHRITIS_OTH</t>
  </si>
  <si>
    <t>RHEUMA_NOS</t>
  </si>
  <si>
    <t>Q17_CONGEN_MALFO_POSTERI_SEGMENT_EYE</t>
  </si>
  <si>
    <t>N14_ENDOMETRIOSIS_RECTPVAGSEPT_VAGINA</t>
  </si>
  <si>
    <t>N14_ENDOMETRIOSIS_DEEP</t>
  </si>
  <si>
    <t>N14_DIALYSIS</t>
  </si>
  <si>
    <t>L12_URTICA_NAS</t>
  </si>
  <si>
    <t>K11_FISTULA</t>
  </si>
  <si>
    <t>K11_DIAHER</t>
  </si>
  <si>
    <t>J10_PNEUMONIA</t>
  </si>
  <si>
    <t>H7_RETINOPATHYDIAB_NAS</t>
  </si>
  <si>
    <t>H7_EYELIDDIS</t>
  </si>
  <si>
    <t>H7_CORNULCER</t>
  </si>
  <si>
    <t>G6_MITOCMY</t>
  </si>
  <si>
    <t>E4_PCOS</t>
  </si>
  <si>
    <t>E4_MINERAL_MET</t>
  </si>
  <si>
    <t>E4_ENDOGLAND</t>
  </si>
  <si>
    <t>E4_DMNASNOCOMP</t>
  </si>
  <si>
    <t>E4_DM2REN</t>
  </si>
  <si>
    <t>E4_DM2COMA</t>
  </si>
  <si>
    <t>D3_ANAEMIA_IRONDEF</t>
  </si>
  <si>
    <t>D3_ANAEMIANAS</t>
  </si>
  <si>
    <t>CHILDHOOD_ALLERGY</t>
  </si>
  <si>
    <t>CD2_BENIGN_BREAST</t>
  </si>
  <si>
    <t>ASTHMA_OBESITY</t>
  </si>
  <si>
    <t>AB1_ERYSIPELAS</t>
  </si>
  <si>
    <t>Q17_CONGEN_MALFO_OVARIES_FALLOP_TUBES_BROAD_LIGAM</t>
  </si>
  <si>
    <t>Q17_CLEFT_HARD_PALATE_NOS</t>
  </si>
  <si>
    <t>Q17_CLEFT_AND_CARIES_INCLAVO</t>
  </si>
  <si>
    <t>PDSTRICT</t>
  </si>
  <si>
    <t>OTHER_SYSTCON_FG</t>
  </si>
  <si>
    <t>NAFLD</t>
  </si>
  <si>
    <t>N14_URETHRAOTH</t>
  </si>
  <si>
    <t>MACULAR_PUCKER</t>
  </si>
  <si>
    <t>M13_SPONDYLOSIS</t>
  </si>
  <si>
    <t>M13_SHOULDER</t>
  </si>
  <si>
    <t>M13_MCTD</t>
  </si>
  <si>
    <t>M13_IMPINGEMENT</t>
  </si>
  <si>
    <t>M13_EARLY_LUMBAR_PROLAPSE</t>
  </si>
  <si>
    <t>L12_PSORI_NAS</t>
  </si>
  <si>
    <t>L12_LICHENPLANUS_INCLAVO</t>
  </si>
  <si>
    <t>L12_LICHENPLANUS</t>
  </si>
  <si>
    <t>KRA_PSY_SUBSTANCE</t>
  </si>
  <si>
    <t>K11_MIH_INCLAVO</t>
  </si>
  <si>
    <t>K11_CHRONPANC</t>
  </si>
  <si>
    <t>JOINTPAIN</t>
  </si>
  <si>
    <t>I9_SAHANEUR</t>
  </si>
  <si>
    <t>I9_NONISCHCARDMYOP_STRICT</t>
  </si>
  <si>
    <t>I9_CONDUCTIO</t>
  </si>
  <si>
    <t>H7_ENTROPION</t>
  </si>
  <si>
    <t>GOUT_IDIO</t>
  </si>
  <si>
    <t>G6_NERPLEX</t>
  </si>
  <si>
    <t>G6_MS</t>
  </si>
  <si>
    <t>E4_SPHINGOLIP</t>
  </si>
  <si>
    <t>E4_LACTONAS</t>
  </si>
  <si>
    <t>E4_ENDODISNAS</t>
  </si>
  <si>
    <t>D3_ANAEMIA_IRONDEF_NAS</t>
  </si>
  <si>
    <t>CHIRHEP_NAS</t>
  </si>
  <si>
    <t>APPENDACUT_NOCOMPLIC</t>
  </si>
  <si>
    <t>ABDOM_HERNIA_POSTOP</t>
  </si>
  <si>
    <t>ST19_FRACT_LOWER_LEG_INCLU_ANKLE</t>
  </si>
  <si>
    <t>Q17_OTHER_SPECIFE_CONGEN_MALFO_SYNDR_AFFECTING_MULTIPLE_SYSTEMS</t>
  </si>
  <si>
    <t>PSORI_STRICT</t>
  </si>
  <si>
    <t>O15_PREG_OTHER_MAT_DISORD</t>
  </si>
  <si>
    <t>N14_VULVAL_HSIL</t>
  </si>
  <si>
    <t>N14_RENALTUB</t>
  </si>
  <si>
    <t>N14_POLYPFEMGEN</t>
  </si>
  <si>
    <t>N14_OTHNONINFUTER</t>
  </si>
  <si>
    <t>N14_ENDOMET_INFERT</t>
  </si>
  <si>
    <t>N14_CERVICAL_HSIL</t>
  </si>
  <si>
    <t>M13_SJOGREN</t>
  </si>
  <si>
    <t>M13_SCIATICA</t>
  </si>
  <si>
    <t>M13_REACTARTH</t>
  </si>
  <si>
    <t>M13_OSTEOPOROSIS</t>
  </si>
  <si>
    <t>M13_LIMBPAIN</t>
  </si>
  <si>
    <t>M13_CONNECTNAS</t>
  </si>
  <si>
    <t>M13_CERVICDISC</t>
  </si>
  <si>
    <t>M13_ARTHROSIS_POLY</t>
  </si>
  <si>
    <t>L12_XEROSCUT</t>
  </si>
  <si>
    <t>L12_SEBORRKERAT</t>
  </si>
  <si>
    <t>L12_DERMATHERP</t>
  </si>
  <si>
    <t>L12_BULLOTH</t>
  </si>
  <si>
    <t>K11_FIBROCHIRLIV</t>
  </si>
  <si>
    <t>J10_SINUSITIS</t>
  </si>
  <si>
    <t>J10_SEPTDEV</t>
  </si>
  <si>
    <t>I9_POSTAMI</t>
  </si>
  <si>
    <t>I9_HEARTFAIL_AND_OVERWEIGHT</t>
  </si>
  <si>
    <t>I9_ABAORTANEUR</t>
  </si>
  <si>
    <t>HERING_BILATERAL</t>
  </si>
  <si>
    <t>H8_VERTIGO</t>
  </si>
  <si>
    <t>H8_NONSUPPNAS</t>
  </si>
  <si>
    <t>H7_IRIDOCHRONIC</t>
  </si>
  <si>
    <t>H7_COULOURVISDEF</t>
  </si>
  <si>
    <t>H7_CORNEALOEDEMA</t>
  </si>
  <si>
    <t>H7_CORNEALDEFORM</t>
  </si>
  <si>
    <t>H7_BLEPHAROCHALASIS</t>
  </si>
  <si>
    <t>G6_PARKINSON</t>
  </si>
  <si>
    <t>F5_DEMNAS</t>
  </si>
  <si>
    <t>E4_LIPOPROTNAS</t>
  </si>
  <si>
    <t>E4_GOITREDIFF</t>
  </si>
  <si>
    <t>E4_GLUCOPANCREAS</t>
  </si>
  <si>
    <t>E4_ENDOMETPOSTOP</t>
  </si>
  <si>
    <t>E4_DM1PERIPH</t>
  </si>
  <si>
    <t>E4_DM1NEU</t>
  </si>
  <si>
    <t>DM_PERIPH_ANGIOPATHY</t>
  </si>
  <si>
    <t>CIRRHOSIS_BROAD</t>
  </si>
  <si>
    <t>CHRONLARGE</t>
  </si>
  <si>
    <t>CD2_BENIGN_OVARY</t>
  </si>
  <si>
    <t>CD2_BENIGN_MENINGES</t>
  </si>
  <si>
    <t>C3_URINARY_TRACT</t>
  </si>
  <si>
    <t>C3_RESPIRATORY_INTRATHORACIC</t>
  </si>
  <si>
    <t>C3_LIVER_INTRAHEPATIC_BILE_DUCTS</t>
  </si>
  <si>
    <t>C3_BRONCHUS_LUNG</t>
  </si>
  <si>
    <t>ASTHMA_PNEUMONIA</t>
  </si>
  <si>
    <t>AB1_SEXUAL_TRANSMISSION_NOS</t>
  </si>
  <si>
    <t>AB1_OTHER_BACTERIAL</t>
  </si>
  <si>
    <t>ULCERILEO</t>
  </si>
  <si>
    <t>Q17_VACTREL</t>
  </si>
  <si>
    <t>POLLENALLERG</t>
  </si>
  <si>
    <t>OSTPOPATFRCTURE_POSTEMENO</t>
  </si>
  <si>
    <t>O15_POOR_FETGRO</t>
  </si>
  <si>
    <t>O15_MATERN_CARE_PELVIC_ABNORM</t>
  </si>
  <si>
    <t>N14_VULVAL_LSIL</t>
  </si>
  <si>
    <t>N14_SPERMATOCELE</t>
  </si>
  <si>
    <t>N14_RENFAIL</t>
  </si>
  <si>
    <t>N14_MENOPAUSOT</t>
  </si>
  <si>
    <t>N14_FEMALE_GENITAL_DYSPLASIA_ALL</t>
  </si>
  <si>
    <t>N14_CHRONKIDNEYDIS</t>
  </si>
  <si>
    <t>N14_CERVICAL_DYSPLASIA_ALL</t>
  </si>
  <si>
    <t>M13_TRIGGERFINGER</t>
  </si>
  <si>
    <t>M13_OVERLAP</t>
  </si>
  <si>
    <t>M13_DEFORMDORSO</t>
  </si>
  <si>
    <t>L12_LUPUS</t>
  </si>
  <si>
    <t>L12_DERM_NUMMULAR</t>
  </si>
  <si>
    <t>K11_OTHENTERCOL</t>
  </si>
  <si>
    <t>K11_ORAL_LICHEN_PLANUS_INCLAVO</t>
  </si>
  <si>
    <t>K11_HYPOLASIA_ENAMEL_PRENATAL</t>
  </si>
  <si>
    <t>K11_CHOLECYST</t>
  </si>
  <si>
    <t>K11_CHOLANGI_STRICT</t>
  </si>
  <si>
    <t>K11_ALCOLIV</t>
  </si>
  <si>
    <t>I9_RBBB</t>
  </si>
  <si>
    <t>I9_NONRHEVALV</t>
  </si>
  <si>
    <t>I9_AVBLOCK</t>
  </si>
  <si>
    <t>H8_MED_SUPP</t>
  </si>
  <si>
    <t>H8_EXT_OTH</t>
  </si>
  <si>
    <t>H7_CORNEALNAS</t>
  </si>
  <si>
    <t>H7_CHALAZION</t>
  </si>
  <si>
    <t>G6_ROOTPLEXOTHUNS</t>
  </si>
  <si>
    <t>G6_RADLES</t>
  </si>
  <si>
    <t>G6_MIGRAINE_NO_AURA_TRIPTAN</t>
  </si>
  <si>
    <t>G6_MIGRAINE</t>
  </si>
  <si>
    <t>G6_DEGENOTH</t>
  </si>
  <si>
    <t>G6_ALS</t>
  </si>
  <si>
    <t>E4_THYROIDITSUBAC</t>
  </si>
  <si>
    <t>E4_PLASMAPROT</t>
  </si>
  <si>
    <t>E4_OBESITYXTRMALV</t>
  </si>
  <si>
    <t>E4_HYPERLIPMIX</t>
  </si>
  <si>
    <t>E4_DMNASNASCOMP</t>
  </si>
  <si>
    <t>E4_DM2PERIPH</t>
  </si>
  <si>
    <t>E4_DELPUB</t>
  </si>
  <si>
    <t>E4_CONGEIOD</t>
  </si>
  <si>
    <t>E4_ANTIDIU</t>
  </si>
  <si>
    <t>E4_ADDISON</t>
  </si>
  <si>
    <t>G6_DIABETNEUR</t>
  </si>
  <si>
    <t>DM_NEOVASCULAR_GLAUCOMA</t>
  </si>
  <si>
    <t>DM_MONONEURO</t>
  </si>
  <si>
    <t>D3_VONVILLEBRAND</t>
  </si>
  <si>
    <t>CPAP</t>
  </si>
  <si>
    <t>CD2_BENIGN_RECTUM</t>
  </si>
  <si>
    <t>CD2_BENIGN_MENINGES_CEREBRAL</t>
  </si>
  <si>
    <t>CD2_BENIGN_MELANOCYTIC</t>
  </si>
  <si>
    <t>C3_NSCLC_SQUAM</t>
  </si>
  <si>
    <t>C3_LUNG_NONSMALL</t>
  </si>
  <si>
    <t>C3_DIGESTIVE_ORGANS</t>
  </si>
  <si>
    <t>C3_COLON_ADENO</t>
  </si>
  <si>
    <t>C3_CERVIX_UTERI</t>
  </si>
  <si>
    <t>C3_BLADDER</t>
  </si>
  <si>
    <t>AMN2</t>
  </si>
  <si>
    <t>ALCOPANCACU</t>
  </si>
  <si>
    <t>AB1_SEXUAL_TRANSMISSION</t>
  </si>
  <si>
    <t>AB1_OTHER_SEPSIS</t>
  </si>
  <si>
    <t>THYROIDITIS</t>
  </si>
  <si>
    <t>ST19_FRACT_RIBS_STERNUM_THORACIC_SPINE</t>
  </si>
  <si>
    <t>SMOKING_DEPEND</t>
  </si>
  <si>
    <t>SLE_OTH</t>
  </si>
  <si>
    <t>RHEUMA_ARHTROPAT_REACTIVE</t>
  </si>
  <si>
    <t>RESP_ILL_DIS_CLASS_ELSEWHERE</t>
  </si>
  <si>
    <t>REITER</t>
  </si>
  <si>
    <t>REAC_ARTHRO_NOS</t>
  </si>
  <si>
    <t>Q17_ASD</t>
  </si>
  <si>
    <t>OSTEOPOROSIS_FRACTURE_FG</t>
  </si>
  <si>
    <t>O15_PREG_MATERN_CARE</t>
  </si>
  <si>
    <t>O15_MATERN_CARE_OTHER</t>
  </si>
  <si>
    <t>O15_LABOUR_INTRAPART_HAEMORRH</t>
  </si>
  <si>
    <t>O15_EXCESS_VOMIT_PREG</t>
  </si>
  <si>
    <t>NONALLERG_ASTHMA</t>
  </si>
  <si>
    <t>N14_URINOTH</t>
  </si>
  <si>
    <t>N14_PHIMOSIS</t>
  </si>
  <si>
    <t>N14_HYDROCELE</t>
  </si>
  <si>
    <t>N14_FEMALE_GENITAL_LSIL</t>
  </si>
  <si>
    <t>N14_FEMALE_GENITAL_HSIL</t>
  </si>
  <si>
    <t>N14_ENDOMETRIOSIS_UTERUS</t>
  </si>
  <si>
    <t>N14_ENDOMETRIOSIS_NOS</t>
  </si>
  <si>
    <t>N14_CALCULOWER</t>
  </si>
  <si>
    <t>MEMLOSS</t>
  </si>
  <si>
    <t>M13_SHOULDERNAS</t>
  </si>
  <si>
    <t>M13_ROTATORCUFF</t>
  </si>
  <si>
    <t>M13_RHEUMATISM</t>
  </si>
  <si>
    <t>M13_PATELLAOTH</t>
  </si>
  <si>
    <t>M13_OSTEOCHONDRO</t>
  </si>
  <si>
    <t>M13_MYOSITIS</t>
  </si>
  <si>
    <t>M13_JUVERHEU</t>
  </si>
  <si>
    <t>M13_HAMMERTOE</t>
  </si>
  <si>
    <t>M13_GANGLION</t>
  </si>
  <si>
    <t>M13_DISCITIS</t>
  </si>
  <si>
    <t>M13_ARTHINOTH</t>
  </si>
  <si>
    <t>L12_ROSACEANAS</t>
  </si>
  <si>
    <t>L12_PSORI_GUTTATE</t>
  </si>
  <si>
    <t>L12_PILONIDALCYST</t>
  </si>
  <si>
    <t>L12_OTHERSKINSUBCUTIS</t>
  </si>
  <si>
    <t>L12_HIRSUTISM</t>
  </si>
  <si>
    <t>L12_HIDRADENITISSUP</t>
  </si>
  <si>
    <t>L12_GRANUANNU</t>
  </si>
  <si>
    <t>L12_BULLOUS</t>
  </si>
  <si>
    <t>L12_ACNE</t>
  </si>
  <si>
    <t>K11_TOOTH_DEV</t>
  </si>
  <si>
    <t>K11_PULPITIS_1_ONLYAVO</t>
  </si>
  <si>
    <t>K11_MALABSORB</t>
  </si>
  <si>
    <t>K11_GINGIV_HYPERPLAS</t>
  </si>
  <si>
    <t>K11_GASTRODUOULC</t>
  </si>
  <si>
    <t>K11_FUNCDYSP</t>
  </si>
  <si>
    <t>K11_DULC</t>
  </si>
  <si>
    <t>K11_DISORD_TEETH</t>
  </si>
  <si>
    <t>K11_CHOLANGI</t>
  </si>
  <si>
    <t>K11_APPENDECTOMY</t>
  </si>
  <si>
    <t>J10_EPIGLOTTITIS</t>
  </si>
  <si>
    <t>I9_VARICVEOES</t>
  </si>
  <si>
    <t>I9_NONISCHCARDMYOP</t>
  </si>
  <si>
    <t>I9_AORTVALV_EARLY</t>
  </si>
  <si>
    <t>H8_PERFORATION</t>
  </si>
  <si>
    <t>H8_EXT_ABSC</t>
  </si>
  <si>
    <t>H8_EXTOTITIS</t>
  </si>
  <si>
    <t>H7_XANTHELASMA</t>
  </si>
  <si>
    <t>H7_RETINOPATHYDIAB_BKG_SEVERE</t>
  </si>
  <si>
    <t>H7_RETINALDETACHBREAK</t>
  </si>
  <si>
    <t>H7_RETINALDETACH</t>
  </si>
  <si>
    <t>H7_MODVISIMPBINOC</t>
  </si>
  <si>
    <t>H7_LACRIMINFLAMCHRON</t>
  </si>
  <si>
    <t>H7_IRIDONAS</t>
  </si>
  <si>
    <t>H7_HETEROPHORIA</t>
  </si>
  <si>
    <t>H7_DIVERGSTRAB</t>
  </si>
  <si>
    <t>H7_BLINDANDVISIMPAIRMENT</t>
  </si>
  <si>
    <t>G6_POLYOTHUNS</t>
  </si>
  <si>
    <t>G6_MYOMUSCINOTH</t>
  </si>
  <si>
    <t>F5_ADHD</t>
  </si>
  <si>
    <t>ERECTILE_DYSFUNCTION</t>
  </si>
  <si>
    <t>E4_THYROIDITNAS</t>
  </si>
  <si>
    <t>E4_THYROIDITAUTOIM</t>
  </si>
  <si>
    <t>E4_PCOS_CONCORTIUM</t>
  </si>
  <si>
    <t>E4_PCOS_BROAD</t>
  </si>
  <si>
    <t>E4_GILBERT</t>
  </si>
  <si>
    <t>E4_FE_DEF</t>
  </si>
  <si>
    <t>E4_DM2NEU</t>
  </si>
  <si>
    <t>DM_VITREOUS_BLEEDING</t>
  </si>
  <si>
    <t>DERMATOPOLY_FG</t>
  </si>
  <si>
    <t>D3_WHITEBLOODCELLNAS</t>
  </si>
  <si>
    <t>D3_ANAEMIA_IRONDEF_BLOODLOSS</t>
  </si>
  <si>
    <t>CREST</t>
  </si>
  <si>
    <t>CONGEN_HEART_ARTER</t>
  </si>
  <si>
    <t>CHARCOT</t>
  </si>
  <si>
    <t>CD2_NONFOLLICULAR_LYMPHOMA</t>
  </si>
  <si>
    <t>CD2_BENIGN_SIGMOID_COLON</t>
  </si>
  <si>
    <t>CD2_BENIGN_CORPUS_UTERI</t>
  </si>
  <si>
    <t>CD2_BENIGN_APPENDIX</t>
  </si>
  <si>
    <t>C3_STOMACH</t>
  </si>
  <si>
    <t>C3_RECTUM</t>
  </si>
  <si>
    <t>C3_PANCREAS</t>
  </si>
  <si>
    <t>C3_KIDNEY_NOTRENALPELVIS</t>
  </si>
  <si>
    <t>C3_ANUS_ANALCANAL</t>
  </si>
  <si>
    <t>AD_EO</t>
  </si>
  <si>
    <t>AB1_WHOOPCOUGH</t>
  </si>
  <si>
    <t>AB1_MEASLES</t>
  </si>
  <si>
    <t>AB1_DERMATOPHYTOSIS</t>
  </si>
  <si>
    <t>VD_U</t>
  </si>
  <si>
    <t>ULCERENTER</t>
  </si>
  <si>
    <t>TBC_RESP</t>
  </si>
  <si>
    <t>SYSTSCLE_STRICT</t>
  </si>
  <si>
    <t>ST19_FRACT_SHOUL_UPPER_ARM</t>
  </si>
  <si>
    <t>ST19_FRACT_LUMBAR_SPINE_PELVIS</t>
  </si>
  <si>
    <t>RX_GLUCOSAMINE</t>
  </si>
  <si>
    <t>Q17_SEPTA_DEFEC</t>
  </si>
  <si>
    <t>Q17_OTHER_OSTEOCHONDROD</t>
  </si>
  <si>
    <t>Q17_OTHER_CONGEN_MALFO_SKULL_FACE_BONES</t>
  </si>
  <si>
    <t>Q17_EHLER_SYNDR</t>
  </si>
  <si>
    <t>Q17_CONOTR_DEFEC</t>
  </si>
  <si>
    <t>Q17_CONGEN_LENS_MALFO</t>
  </si>
  <si>
    <t>PHLEBI_THROMBOP_LOWER_EXTREMITI_UNSPE</t>
  </si>
  <si>
    <t>OSTEON_DRUGS</t>
  </si>
  <si>
    <t>O15_MATERN_CARE_CERVICAL_INCOMPETENCE</t>
  </si>
  <si>
    <t>O15_GESTAT_OEDEM_PREINUR</t>
  </si>
  <si>
    <t>O15_FALSE_LAB</t>
  </si>
  <si>
    <t>O15_FAILED_INDUCT</t>
  </si>
  <si>
    <t>O15_EXIST_HYPERT_COMPLIC</t>
  </si>
  <si>
    <t>O15_DELIV_PERIN_LACER</t>
  </si>
  <si>
    <t>O15_COMPLIC_ABORT_ECTOP_MOLAR</t>
  </si>
  <si>
    <t>NECROVASC_FG</t>
  </si>
  <si>
    <t>N14_UTER_POLYP</t>
  </si>
  <si>
    <t>N14_PYELONEPHR</t>
  </si>
  <si>
    <t>N14_POSTMENBLEED</t>
  </si>
  <si>
    <t>N14_MENSIRREG</t>
  </si>
  <si>
    <t>N14_ISOLPROTEINURIA</t>
  </si>
  <si>
    <t>N14_INFLAMALEGEN</t>
  </si>
  <si>
    <t>N14_GLOMER_NEPHRITIS</t>
  </si>
  <si>
    <t>N14_GLOMERULAR</t>
  </si>
  <si>
    <t>N14_DISIMPAIRRENTUB</t>
  </si>
  <si>
    <t>N14_CERVICAL_LSIL</t>
  </si>
  <si>
    <t>N14_BREASTDISOTH</t>
  </si>
  <si>
    <t>N14_BARTHOCYS</t>
  </si>
  <si>
    <t>N14_ABNORMALBLEED</t>
  </si>
  <si>
    <t>MACULAR_HOLE</t>
  </si>
  <si>
    <t>M13_WEGENER</t>
  </si>
  <si>
    <t>M13_VARUS</t>
  </si>
  <si>
    <t>M13_TEMPARTERIT</t>
  </si>
  <si>
    <t>M13_SYSTSLCE</t>
  </si>
  <si>
    <t>M13_PSOASTEND</t>
  </si>
  <si>
    <t>M13_POLYMYO</t>
  </si>
  <si>
    <t>M13_POLYMYALGIA</t>
  </si>
  <si>
    <t>M13_POLYARTHRITIS</t>
  </si>
  <si>
    <t>M13_PLANTARFASC</t>
  </si>
  <si>
    <t>M13_PANNICULITISNAS</t>
  </si>
  <si>
    <t>M13_OSTEOMYELITIS</t>
  </si>
  <si>
    <t>M13_MUSCLE</t>
  </si>
  <si>
    <t>M13_MONOARTHRITIS</t>
  </si>
  <si>
    <t>M13_HALLUXRIGIDUS</t>
  </si>
  <si>
    <t>M13_GIANTCELL</t>
  </si>
  <si>
    <t>M13_FLATFOOT</t>
  </si>
  <si>
    <t>M13_ENTESOPATHYOTH</t>
  </si>
  <si>
    <t>M13_ENTEROARTHR</t>
  </si>
  <si>
    <t>M13_DORSALGIANAS</t>
  </si>
  <si>
    <t>M13_CRYSTALARTH</t>
  </si>
  <si>
    <t>M13_CHONDROMALACIA</t>
  </si>
  <si>
    <t>M13_BURSITISKNEEOTH</t>
  </si>
  <si>
    <t>M13_ALGONEURO</t>
  </si>
  <si>
    <t>L12_URTICA_ALLERG</t>
  </si>
  <si>
    <t>L12_SKINSUBCUTISNAS</t>
  </si>
  <si>
    <t>L12_PYOGENGRANUL</t>
  </si>
  <si>
    <t>L12_PSORI_PUSTUPALM</t>
  </si>
  <si>
    <t>L12_PARAPSO_RETIFORM</t>
  </si>
  <si>
    <t>L12_OTHACUSKINSUNNAS</t>
  </si>
  <si>
    <t>L12_OTHACUSKINSUN</t>
  </si>
  <si>
    <t>L12_LOCALDCONNECTISSUEOTH</t>
  </si>
  <si>
    <t>L12_LICHENSCLERATROPH</t>
  </si>
  <si>
    <t>L12_GRANULOMATOUSSKIN</t>
  </si>
  <si>
    <t>L12_ERYTHRO_KELA</t>
  </si>
  <si>
    <t>L12_ALLERGICCONTACT</t>
  </si>
  <si>
    <t>KRA_PSY_PERSON</t>
  </si>
  <si>
    <t>KRA_PSY_HYPERKIN</t>
  </si>
  <si>
    <t>KRA_PSY_DEVWIDE</t>
  </si>
  <si>
    <t>K11_VASCINT</t>
  </si>
  <si>
    <t>K11_SALIVARY</t>
  </si>
  <si>
    <t>K11_PERITONITIS</t>
  </si>
  <si>
    <t>K11_ORAL_LICHEN_WIDE_HYPOT_THYRO</t>
  </si>
  <si>
    <t>K11_OPEN_BITE_INCLAVO</t>
  </si>
  <si>
    <t>K11_ERUPTION_INCLAVO</t>
  </si>
  <si>
    <t>K11_DISOESINOTH</t>
  </si>
  <si>
    <t>K11_DEPOSITS</t>
  </si>
  <si>
    <t>K11_CHRONHEP</t>
  </si>
  <si>
    <t>K11_CARIES_2</t>
  </si>
  <si>
    <t>K11_ATTRITION</t>
  </si>
  <si>
    <t>K11_ACUTGASTR</t>
  </si>
  <si>
    <t>J10_TONSILLITIS</t>
  </si>
  <si>
    <t>J10_SIMPLBRONCH</t>
  </si>
  <si>
    <t>J10_PYOTHORAX</t>
  </si>
  <si>
    <t>J10_PNEUMOBACT</t>
  </si>
  <si>
    <t>J10_PLEURPLAGUE</t>
  </si>
  <si>
    <t>J10_HYPERSPNEUMONI</t>
  </si>
  <si>
    <t>J10_EMPHYSEMA</t>
  </si>
  <si>
    <t>J10_BRONCHIECTASIS</t>
  </si>
  <si>
    <t>ILD_INSUFFICIENCY</t>
  </si>
  <si>
    <t>I9_STR</t>
  </si>
  <si>
    <t>I9_OTHOTH</t>
  </si>
  <si>
    <t>I9_LYMPHADE</t>
  </si>
  <si>
    <t>I9_LBBB</t>
  </si>
  <si>
    <t>I9_K_CARDIAC</t>
  </si>
  <si>
    <t>I9_ICH</t>
  </si>
  <si>
    <t>I9_HYPTENSRD</t>
  </si>
  <si>
    <t>I9_E_DRONE</t>
  </si>
  <si>
    <t>I9_CEREBDOTH</t>
  </si>
  <si>
    <t>I9_CARDARR</t>
  </si>
  <si>
    <t>I9_ARTEMBTHR</t>
  </si>
  <si>
    <t>C3_DLBCL</t>
  </si>
  <si>
    <t>C3_CLL</t>
  </si>
  <si>
    <t>H8_VESTIBNEUR</t>
  </si>
  <si>
    <t>H8_HL_IDIOP</t>
  </si>
  <si>
    <t>H8_EXT_NAS</t>
  </si>
  <si>
    <t>H8_EXTERNAL</t>
  </si>
  <si>
    <t>H8_EXTDISINOTH</t>
  </si>
  <si>
    <t>H7_VITRBODYGLOBE</t>
  </si>
  <si>
    <t>H7_RETINALDETACHTRACTION</t>
  </si>
  <si>
    <t>H7_RETINALBREAK</t>
  </si>
  <si>
    <t>H7_PARASTRAB</t>
  </si>
  <si>
    <t>H7_PARASTRA4</t>
  </si>
  <si>
    <t>H7_ORBIT</t>
  </si>
  <si>
    <t>H7_OCUMUSCLE</t>
  </si>
  <si>
    <t>H7_MYOPIA</t>
  </si>
  <si>
    <t>H7_IRIDOCYCLITISINOTH</t>
  </si>
  <si>
    <t>H7_CORNEAPIGMENT</t>
  </si>
  <si>
    <t>H7_CORNEALDYSTROPHY</t>
  </si>
  <si>
    <t>H7_CONVERGINSUFF</t>
  </si>
  <si>
    <t>H7_CONJUNCTIVITISACUNONATOPIC</t>
  </si>
  <si>
    <t>H7_BULLKERATOPATHY</t>
  </si>
  <si>
    <t>H7_BINODISTOTH</t>
  </si>
  <si>
    <t>H7_BCKRNDRETINOPAT</t>
  </si>
  <si>
    <t>H7_ASTIGMATISM</t>
  </si>
  <si>
    <t>G6_SPINOTH</t>
  </si>
  <si>
    <t>G6_MYOPOTHUNS</t>
  </si>
  <si>
    <t>G6_MIGRAINE_WITH_AURA</t>
  </si>
  <si>
    <t>G6_MIGRAINE_NO_AURA</t>
  </si>
  <si>
    <t>G6_HEREMOSEN</t>
  </si>
  <si>
    <t>G6_DYSTON</t>
  </si>
  <si>
    <t>G6_AUTONOM</t>
  </si>
  <si>
    <t>F5_SCHIZPER</t>
  </si>
  <si>
    <t>F5_SCHIZOTYP</t>
  </si>
  <si>
    <t>F5_PSYCHDEVOTH</t>
  </si>
  <si>
    <t>F5_MENTORG</t>
  </si>
  <si>
    <t>F5_KELARET</t>
  </si>
  <si>
    <t>F5_EMOCHILD</t>
  </si>
  <si>
    <t>F5_DEMINOTH</t>
  </si>
  <si>
    <t>F5_DELIRIUM</t>
  </si>
  <si>
    <t>F5_BULIMIA</t>
  </si>
  <si>
    <t>ESOSINOPHIL_DISEASE</t>
  </si>
  <si>
    <t>E4_THYTOXNOD</t>
  </si>
  <si>
    <t>E4_THYROIDNASOTH</t>
  </si>
  <si>
    <t>E4_PORBILIR</t>
  </si>
  <si>
    <t>E4_NUTRI_DEF_NAS</t>
  </si>
  <si>
    <t>E4_MALNUTRITION</t>
  </si>
  <si>
    <t>E4_HYPOPARA</t>
  </si>
  <si>
    <t>E4_HYPOOSMNAT</t>
  </si>
  <si>
    <t>E4_HYPERALDO</t>
  </si>
  <si>
    <t>E4_GRAVES_OPHT_STRICT</t>
  </si>
  <si>
    <t>E4_GOITRENOD</t>
  </si>
  <si>
    <t>E4_ENDODIS</t>
  </si>
  <si>
    <t>E4_DISPUB</t>
  </si>
  <si>
    <t>E4_CUSHING</t>
  </si>
  <si>
    <t>E4_CARBO</t>
  </si>
  <si>
    <t>E4_AMINO</t>
  </si>
  <si>
    <t>DM_POLYNEURO</t>
  </si>
  <si>
    <t>D3_QUALIPATELETDEF</t>
  </si>
  <si>
    <t>D3_OTHERWHITECELL</t>
  </si>
  <si>
    <t>D3_IMMUNEMECHANISMNAS</t>
  </si>
  <si>
    <t>D3_HAEMORRHAGCIRGUANTICO</t>
  </si>
  <si>
    <t>D3_COMPLEMENTDEF</t>
  </si>
  <si>
    <t>D3_AGRANULOCYTOSIS</t>
  </si>
  <si>
    <t>C_DIFFICILE_ENTEROCOLITIS</t>
  </si>
  <si>
    <t>CD2_HODGKIN_LYMPHOMA</t>
  </si>
  <si>
    <t>CD2_FOLLICULAR_LYMPHOMA</t>
  </si>
  <si>
    <t>CD2_BENIGN_URINARY</t>
  </si>
  <si>
    <t>CD2_BENIGN_RECTUM_ANAL</t>
  </si>
  <si>
    <t>CD2_BENIGN_PITUITARY_CRANIPHAR</t>
  </si>
  <si>
    <t>CD2_BENIGN_PERIPH_AUTO_NEURO</t>
  </si>
  <si>
    <t>CD2_BENIGN_MELANOCYTIC_UPPERLIMB</t>
  </si>
  <si>
    <t>CD2_BENIGN_MELANOCYTIC_TRUNK</t>
  </si>
  <si>
    <t>CD2_BENIGN_MELANOCYTIC_NOS</t>
  </si>
  <si>
    <t>CD2_BENIGN_LYMPHANGIOMA</t>
  </si>
  <si>
    <t>CD2_BENIGN_LIPOMATOUS</t>
  </si>
  <si>
    <t>CD2_BENIGN_INTRATHORACIC</t>
  </si>
  <si>
    <t>CD2_BENIGN_ENDOCRINE_OTH</t>
  </si>
  <si>
    <t>CD2_BENIGN_DUODENUM</t>
  </si>
  <si>
    <t>CD2_BENIGN_COLON_NOS</t>
  </si>
  <si>
    <t>CD2_BENIGN_ADRENAL</t>
  </si>
  <si>
    <t>C3_SMALL_INTESTINE</t>
  </si>
  <si>
    <t>C3_FEMALE_GENITAL</t>
  </si>
  <si>
    <t>C3_EYE_ADNEXA</t>
  </si>
  <si>
    <t>C3_COLON</t>
  </si>
  <si>
    <t>C3_BRAIN</t>
  </si>
  <si>
    <t>BLEEDING</t>
  </si>
  <si>
    <t>ARTRHO_POSTDYSENTERIC</t>
  </si>
  <si>
    <t>M13_OTERSPECARTHR</t>
  </si>
  <si>
    <t>APPENDACUT_COMPLIC</t>
  </si>
  <si>
    <t>AB1_VIRAL_WARTS</t>
  </si>
  <si>
    <t>AB1_VIRAL_SKIN_MUCOUS_MEMBRANE</t>
  </si>
  <si>
    <t>AB1_VIRAL_OTHER_INTEST_INFECTIONS</t>
  </si>
  <si>
    <t>AB1_VIRAL_HEMOR_FEVER_NOS</t>
  </si>
  <si>
    <t>AB1_TUBERCULOSIS</t>
  </si>
  <si>
    <t>AB1_SCABIES</t>
  </si>
  <si>
    <t>AB1_MYCOSES</t>
  </si>
  <si>
    <t>AB1_MUMPS</t>
  </si>
  <si>
    <t>AB1_MALARIA</t>
  </si>
  <si>
    <t>AB1_AMOEBIASIS</t>
  </si>
  <si>
    <t>Z21_PROBL_RELATED_MEDICAL_FACILITI_OTH_HEALTH_CARE</t>
  </si>
  <si>
    <t>YERSINIAENTERITIS</t>
  </si>
  <si>
    <t>VD_SC</t>
  </si>
  <si>
    <t>VD_MI</t>
  </si>
  <si>
    <t>TRAUMBRAIN_NONCONCUS</t>
  </si>
  <si>
    <t>TONGUEABNORMALITY</t>
  </si>
  <si>
    <t>TEMPOROMANDIB</t>
  </si>
  <si>
    <t>T1D_WIDE2</t>
  </si>
  <si>
    <t>T1D_STRICT2</t>
  </si>
  <si>
    <t>ST19_TOXIC_EFFECT_ETHAN</t>
  </si>
  <si>
    <t>ST19_FRACT_WRIST_HAND_LEVEL</t>
  </si>
  <si>
    <t>ST19_FRACT_NECK</t>
  </si>
  <si>
    <t>ST19_FRACT_FOOT_ANKLE</t>
  </si>
  <si>
    <t>SCND_OTH_KNEEARTHROSIS</t>
  </si>
  <si>
    <t>R18_RETEN_URINE</t>
  </si>
  <si>
    <t>Q17_OTHER_CHROMOSOME_ABNORMALITI_NOT_ELSEW_CLASSIFIED</t>
  </si>
  <si>
    <t>Q17_LVOTO_NARROW</t>
  </si>
  <si>
    <t>Q17_LVOTO_BROAD</t>
  </si>
  <si>
    <t>Q17_CONGEN_MALFO_NERVOUS_SYSTEM</t>
  </si>
  <si>
    <t>Q17_CONGEN_MALFO_EYE_EAR_FACE_NECK</t>
  </si>
  <si>
    <t>Q17_CONGEN_MALFO_EYELID_LACRIMAL_APPARA_ORBIT</t>
  </si>
  <si>
    <t>Q17_CONGEN_MALFO_EAR_CAUSI_IMPAIRM_HEARING</t>
  </si>
  <si>
    <t>Q17_CONGEN_MALFO_DEFORMAT_MUSCULOS_SYSTEM</t>
  </si>
  <si>
    <t>Q17_CONGEN_MALFO_CIRCULATO_SYSTEM</t>
  </si>
  <si>
    <t>Q17_CONGEN_MALFO_AORTIC_MITRAL_VALVES</t>
  </si>
  <si>
    <t>Q17_CONGEN_ICHTHYOSIS</t>
  </si>
  <si>
    <t>Q17_ANKYLOGLOSSIA</t>
  </si>
  <si>
    <t>PD2ND</t>
  </si>
  <si>
    <t>P16_OTH_INFECTIONS_SPECIFIC_PERINA_PERIOD</t>
  </si>
  <si>
    <t>P16_OTH_DISORD_ORIGINA_PERINA_PERIOD</t>
  </si>
  <si>
    <t>P16_NEONTAL_JAUND_OTH_UNSP_CAUSES</t>
  </si>
  <si>
    <t>P16_INFECTIONS_SPECIFIC_PERINA_PERIOD</t>
  </si>
  <si>
    <t>OTHER_DRUGADVERS_SECONDA_PARKINSONI</t>
  </si>
  <si>
    <t>O15_VENOUS_COMPLIC</t>
  </si>
  <si>
    <t>O15_PUERP_INFECT_OTHER</t>
  </si>
  <si>
    <t>O15_PRE_OR_ECLAMPSIA</t>
  </si>
  <si>
    <t>O15_PREG_VENOUS_HAEMORRH</t>
  </si>
  <si>
    <t>O15_PREG_PROLONGED</t>
  </si>
  <si>
    <t>O15_PREEC_OR_FETGRO</t>
  </si>
  <si>
    <t>O15_PREECLAMPS</t>
  </si>
  <si>
    <t>O15_POSTPART_HEAMORRH</t>
  </si>
  <si>
    <t>O15_MAT_CARE_MALPRESENT</t>
  </si>
  <si>
    <t>O15_MATERN_CARE_FETAL_ABNORM</t>
  </si>
  <si>
    <t>O15_MATERN_CARE</t>
  </si>
  <si>
    <t>O15_LABOUR_PELVIC_ABNORM</t>
  </si>
  <si>
    <t>O15_LABOUR_OTHER</t>
  </si>
  <si>
    <t>O15_LABOUR_ANEST_COMPLIC</t>
  </si>
  <si>
    <t>O15_LABOUR_ABNORM_FORCES</t>
  </si>
  <si>
    <t>O15_ECLAMPSIA</t>
  </si>
  <si>
    <t>O15_DELIV_SPONT</t>
  </si>
  <si>
    <t>O15_DELIV_CAESAR</t>
  </si>
  <si>
    <t>O15_COMPLIC_PUERP</t>
  </si>
  <si>
    <t>O15_ANTEPART_HAEM_NAS</t>
  </si>
  <si>
    <t>O15_AMNIOT_OTHER</t>
  </si>
  <si>
    <t>O15_ABORT_OTHER</t>
  </si>
  <si>
    <t>O15_ABORT_FAILED</t>
  </si>
  <si>
    <t>NIV</t>
  </si>
  <si>
    <t>NASH</t>
  </si>
  <si>
    <t>N14_VULVOVAGINFINOTH</t>
  </si>
  <si>
    <t>N14_VULVAL_DYSPLASIA_ALL</t>
  </si>
  <si>
    <t>N14_VAGINITIS</t>
  </si>
  <si>
    <t>N14_URETHRITISANDURSYNDR</t>
  </si>
  <si>
    <t>N14_UNSPECKIDCONTR</t>
  </si>
  <si>
    <t>N14_RENALTUBULOOTH</t>
  </si>
  <si>
    <t>N14_PROSTATITIS</t>
  </si>
  <si>
    <t>N14_PROSTAOTH</t>
  </si>
  <si>
    <t>N14_OVAR_HYPERSTIM</t>
  </si>
  <si>
    <t>N14_OTHFEMPELINF</t>
  </si>
  <si>
    <t>N14_ORHCEPINDIDYMITIS</t>
  </si>
  <si>
    <t>N14_MALEINFERT</t>
  </si>
  <si>
    <t>N14_IGA_NEPHROPATHY</t>
  </si>
  <si>
    <t>N14_HENOCHSCHONLEIN_NEPHRITIS</t>
  </si>
  <si>
    <t>N14_GLOMEINOTH</t>
  </si>
  <si>
    <t>N14_FITUB</t>
  </si>
  <si>
    <t>N14_FIOTHNAS</t>
  </si>
  <si>
    <t>N14_FIANOV</t>
  </si>
  <si>
    <t>N14_FEMPELINFINOTH</t>
  </si>
  <si>
    <t>N14_FEMGENFISTUL</t>
  </si>
  <si>
    <t>N14_FEMALEINFERT</t>
  </si>
  <si>
    <t>N14_EROSECTROPUT</t>
  </si>
  <si>
    <t>N14_CHRONEPHROPATH</t>
  </si>
  <si>
    <t>N14_BENIGNMAMDYSP</t>
  </si>
  <si>
    <t>N14_BARTHOOTHNAS</t>
  </si>
  <si>
    <t>N14_BARTHOABSCESS</t>
  </si>
  <si>
    <t>N14_ACUTERENFAIL</t>
  </si>
  <si>
    <t>MACULA_NAS</t>
  </si>
  <si>
    <t>MACULAR_CYST</t>
  </si>
  <si>
    <t>M13_THORACISPINEPAIN</t>
  </si>
  <si>
    <t>M13_TENDOSYNOVITISNAS</t>
  </si>
  <si>
    <t>M13_SPONDYLOPATHYNAS</t>
  </si>
  <si>
    <t>M13_SPONDYLOLISTHESIS</t>
  </si>
  <si>
    <t>M13_SPININSTAB</t>
  </si>
  <si>
    <t>M13_SOFTTISSUENAS</t>
  </si>
  <si>
    <t>M13_SOFTOVERUSE</t>
  </si>
  <si>
    <t>M13_SHORTACHILLES</t>
  </si>
  <si>
    <t>M13_SCOLIOSIS</t>
  </si>
  <si>
    <t>M13_PYOGARTH</t>
  </si>
  <si>
    <t>M13_PALINDROMIC</t>
  </si>
  <si>
    <t>M13_OLECRANONBURSITIS</t>
  </si>
  <si>
    <t>M13_NECROVASCNAS</t>
  </si>
  <si>
    <t>M13_MYALGIA</t>
  </si>
  <si>
    <t>M13_MUSCLESTRAIN</t>
  </si>
  <si>
    <t>M13_INFBURSA</t>
  </si>
  <si>
    <t>M13_ILIOTIBBAND</t>
  </si>
  <si>
    <t>M13_HALLUDEFORMOTH</t>
  </si>
  <si>
    <t>M13_GLUTEALTEND</t>
  </si>
  <si>
    <t>M13_FORESTIER</t>
  </si>
  <si>
    <t>M13_FIBROMYALGIA</t>
  </si>
  <si>
    <t>M13_FATPADHYPERTROPHY</t>
  </si>
  <si>
    <t>M13_FATIGFRACT</t>
  </si>
  <si>
    <t>M13_ENTESOPATHYLOW</t>
  </si>
  <si>
    <t>M13_DORSOPATHYNAS</t>
  </si>
  <si>
    <t>M13_CERVICALGIA</t>
  </si>
  <si>
    <t>M13_CARTILAGE</t>
  </si>
  <si>
    <t>M13_CALCIFICTEND</t>
  </si>
  <si>
    <t>M13_BONEDISNAS</t>
  </si>
  <si>
    <t>LOCALIZED_SKIN_ERUPT_DRUGS_MEDICAM</t>
  </si>
  <si>
    <t>L12_VITILIGO</t>
  </si>
  <si>
    <t>L12_URTICA_DERTMATOG</t>
  </si>
  <si>
    <t>L12_ULCERLOWLIMB</t>
  </si>
  <si>
    <t>L12_RHINOPHYMA</t>
  </si>
  <si>
    <t>L12_PRURIGONAS</t>
  </si>
  <si>
    <t>L12_PEMPHIGOID_NAS</t>
  </si>
  <si>
    <t>L12_PEMPHIGOID_BULL</t>
  </si>
  <si>
    <t>L12_PAPULOSQUONAS</t>
  </si>
  <si>
    <t>L12_OTHPIGMENTATION</t>
  </si>
  <si>
    <t>L12_OTHERCONTACT</t>
  </si>
  <si>
    <t>L12_NONIONRADISKINNAS</t>
  </si>
  <si>
    <t>L12_NECROLIPOIDIC</t>
  </si>
  <si>
    <t>L12_NAIL_INGROW</t>
  </si>
  <si>
    <t>L12_LOCALSCLERODERMA</t>
  </si>
  <si>
    <t>L12_LICHSIMPANDPRURIGO</t>
  </si>
  <si>
    <t>L12_INTERNALSUBSTANCEDERM</t>
  </si>
  <si>
    <t>L12_INFECT_SKIN</t>
  </si>
  <si>
    <t>L12_INFECT_DERM</t>
  </si>
  <si>
    <t>L12_HAIRLOSSNONSCAR</t>
  </si>
  <si>
    <t>L12_FOLLICULARNAS</t>
  </si>
  <si>
    <t>L12_ERYTHEMANODOSUM</t>
  </si>
  <si>
    <t>L12_EPIDERMTHICKNAS</t>
  </si>
  <si>
    <t>L12_DYSHIDROSIS</t>
  </si>
  <si>
    <t>L12_DECUBITANSULCERANDPRESSURE</t>
  </si>
  <si>
    <t>L12_CORNSANDCALLOS</t>
  </si>
  <si>
    <t>L12_CELLULITIS</t>
  </si>
  <si>
    <t>L12_ATROPHICSKIN</t>
  </si>
  <si>
    <t>L12_ALOPECAREATA</t>
  </si>
  <si>
    <t>L12_ACANTHNIGRICANS</t>
  </si>
  <si>
    <t>F5_TIC</t>
  </si>
  <si>
    <t>KRA_PSY_SPEELING</t>
  </si>
  <si>
    <t>KRA_PSY_SCHIZODEL</t>
  </si>
  <si>
    <t>F5_MENTRET</t>
  </si>
  <si>
    <t>KRA_PSY_BEHAV</t>
  </si>
  <si>
    <t>KRA_PSY_AUTISM</t>
  </si>
  <si>
    <t>KRA_PSY_ALCOH</t>
  </si>
  <si>
    <t>K11_UC_STRICT_PSC</t>
  </si>
  <si>
    <t>K11_TEETH_HARD</t>
  </si>
  <si>
    <t>K11_SUPNUM_ONLY</t>
  </si>
  <si>
    <t>K11_STOMATITIS</t>
  </si>
  <si>
    <t>K11_PULP_PERIAPICAL</t>
  </si>
  <si>
    <t>K11_PULPITIS_3</t>
  </si>
  <si>
    <t>K11_PSC_COLITIS_STRICT</t>
  </si>
  <si>
    <t>K11_PANCOTH</t>
  </si>
  <si>
    <t>K11_OTHINFLIV</t>
  </si>
  <si>
    <t>K11_OTHFUNC</t>
  </si>
  <si>
    <t>K11_ORAL_LICHEN_HYPOT_THYRO</t>
  </si>
  <si>
    <t>K11_ORAL_LEUCOPLAC_RELAT</t>
  </si>
  <si>
    <t>K11_ORAL_LEUCOPLACIA_INCLAVO</t>
  </si>
  <si>
    <t>K11_ORAL_LEUCOPLACIA</t>
  </si>
  <si>
    <t>K11_ORALCYST</t>
  </si>
  <si>
    <t>K11_OESULC</t>
  </si>
  <si>
    <t>K11_OESSTODUO</t>
  </si>
  <si>
    <t>K11_MN_RETRGN_AND_SURG</t>
  </si>
  <si>
    <t>K11_MAJOR_ANOMALI_JAW_SIZE_INCLAVO</t>
  </si>
  <si>
    <t>K11_JAWS</t>
  </si>
  <si>
    <t>K11_IBD_STRICT_PSC</t>
  </si>
  <si>
    <t>K11_GULC</t>
  </si>
  <si>
    <t>K11_EROSION</t>
  </si>
  <si>
    <t>K11_EMBIMPACT_TEETH_INCLAVO</t>
  </si>
  <si>
    <t>K11_DEEP_BITE_SURGERY</t>
  </si>
  <si>
    <t>K11_CARIES_DENTIN</t>
  </si>
  <si>
    <t>K11_APHTA_RECUR</t>
  </si>
  <si>
    <t>K11_ACHAL</t>
  </si>
  <si>
    <t>K11_ABRASION</t>
  </si>
  <si>
    <t>J10_VOCALLARYNX</t>
  </si>
  <si>
    <t>J10_RESPCONDEXT</t>
  </si>
  <si>
    <t>J10_PNEUMONISOLLIQ</t>
  </si>
  <si>
    <t>J10_LOWERINF</t>
  </si>
  <si>
    <t>J10_INFLUENZA</t>
  </si>
  <si>
    <t>J10_CHRONLARYNGITIS</t>
  </si>
  <si>
    <t>J10_CHEMGASRESP</t>
  </si>
  <si>
    <t>J10_BRONCHIOLITIS</t>
  </si>
  <si>
    <t>J10_BRONCH</t>
  </si>
  <si>
    <t>J10_ASBESTPNEUMOC</t>
  </si>
  <si>
    <t>J10_ACUTELOWERNAS</t>
  </si>
  <si>
    <t>INCREASEDMUSCLETONE</t>
  </si>
  <si>
    <t>F5_VASCDEM</t>
  </si>
  <si>
    <t>I9_VARICVESOTH</t>
  </si>
  <si>
    <t>I9_STR_EMBOLIC_WITH_FLIMMER</t>
  </si>
  <si>
    <t>I9_STENOSIS</t>
  </si>
  <si>
    <t>I9_SEQULAE</t>
  </si>
  <si>
    <t>I9_SAH</t>
  </si>
  <si>
    <t>I9_PROGVASC</t>
  </si>
  <si>
    <t>I9_MYOCARD</t>
  </si>
  <si>
    <t>I9_HYPTENSEC</t>
  </si>
  <si>
    <t>I9_ENDOCARD</t>
  </si>
  <si>
    <t>I9_CARDMYOINOTH</t>
  </si>
  <si>
    <t>I9_CARDMSEC</t>
  </si>
  <si>
    <t>I9_ARTOTH</t>
  </si>
  <si>
    <t>I9_ARTEMBTHRLOW</t>
  </si>
  <si>
    <t>I9_AORTDIS</t>
  </si>
  <si>
    <t>I9_ANEURYSM</t>
  </si>
  <si>
    <t>H8_SUP_OTINAS</t>
  </si>
  <si>
    <t>H8_SUP_ACUTE</t>
  </si>
  <si>
    <t>H8_POSTMASTNAS</t>
  </si>
  <si>
    <t>H8_PERIPHVERTIGO</t>
  </si>
  <si>
    <t>H8_OTHHEARINGLOSS</t>
  </si>
  <si>
    <t>H8_MYRINGACU</t>
  </si>
  <si>
    <t>H8_MENIERE</t>
  </si>
  <si>
    <t>H8_MASTNAS</t>
  </si>
  <si>
    <t>H8_MASTCHRON</t>
  </si>
  <si>
    <t>H8_HL_PRESBY</t>
  </si>
  <si>
    <t>H8_HL_DEAFMUT</t>
  </si>
  <si>
    <t>H8_EXT_NONINF</t>
  </si>
  <si>
    <t>H8_EXT_INFNAS</t>
  </si>
  <si>
    <t>H8_EXT_CELLUL</t>
  </si>
  <si>
    <t>H8_EUSTSALP</t>
  </si>
  <si>
    <t>H8_EUSTNAS</t>
  </si>
  <si>
    <t>H8_BPV</t>
  </si>
  <si>
    <t>H8_ABNAUDPER</t>
  </si>
  <si>
    <t>H7_VITRCRYSTAL</t>
  </si>
  <si>
    <t>H7_VISUDISTURB</t>
  </si>
  <si>
    <t>H7_VERTISTRAB</t>
  </si>
  <si>
    <t>H7_STRABNAS</t>
  </si>
  <si>
    <t>H7_STENOLACRI</t>
  </si>
  <si>
    <t>H7_RETROBULBNEURINOTH</t>
  </si>
  <si>
    <t>H7_RETINOPATPREMAT</t>
  </si>
  <si>
    <t>H7_RETINOCHISISCYST</t>
  </si>
  <si>
    <t>H7_RETINAVASC</t>
  </si>
  <si>
    <t>H7_PTOSIS</t>
  </si>
  <si>
    <t>H7_PERIPHRETINADEGEN</t>
  </si>
  <si>
    <t>H7_OTHRETARTOCC</t>
  </si>
  <si>
    <t>H7_OTHENDOPHTHALMITIS</t>
  </si>
  <si>
    <t>H7_OPTNEURITIS</t>
  </si>
  <si>
    <t>H7_OPTNERVNAS</t>
  </si>
  <si>
    <t>H7_OPTNERVE</t>
  </si>
  <si>
    <t>H7_OPTICDISCOTH</t>
  </si>
  <si>
    <t>H7_OCUPAIN</t>
  </si>
  <si>
    <t>H7_NYSTAGMUS</t>
  </si>
  <si>
    <t>H7_LENSDISLOCATIO</t>
  </si>
  <si>
    <t>H7_LACRIMINFLAMACU</t>
  </si>
  <si>
    <t>H7_KERATITISOTH</t>
  </si>
  <si>
    <t>H7_HYPERMETRO</t>
  </si>
  <si>
    <t>H7_GLOBEDEGENERATED</t>
  </si>
  <si>
    <t>H7_GLAUCNAS</t>
  </si>
  <si>
    <t>H7_EYEOTH</t>
  </si>
  <si>
    <t>H7_EYELIDNAS</t>
  </si>
  <si>
    <t>H7_EYELIDINOTH</t>
  </si>
  <si>
    <t>H7_EPISCLERITIS</t>
  </si>
  <si>
    <t>H7_EPIPHORA</t>
  </si>
  <si>
    <t>H7_DISORDERLENSNAS</t>
  </si>
  <si>
    <t>H7_DACRYOADENITIS</t>
  </si>
  <si>
    <t>H7_CONJUNCTIVITISATOPIC</t>
  </si>
  <si>
    <t>H7_CONJUHAEMOR</t>
  </si>
  <si>
    <t>H7_CHOROIDOTH</t>
  </si>
  <si>
    <t>H7_CHORIORETINFLAM</t>
  </si>
  <si>
    <t>H7_BLINDMONOCULAR</t>
  </si>
  <si>
    <t>H7_BINOCUMOVOTH</t>
  </si>
  <si>
    <t>H7_APHAKIA</t>
  </si>
  <si>
    <t>H7_ANISOMETROPIA</t>
  </si>
  <si>
    <t>GRAVES_OPHT</t>
  </si>
  <si>
    <t>G6_XTRAPYROTH</t>
  </si>
  <si>
    <t>G6_XTRAPYR</t>
  </si>
  <si>
    <t>G6_ULLNLE</t>
  </si>
  <si>
    <t>G6_TETRAPLE</t>
  </si>
  <si>
    <t>G6_SCIALE</t>
  </si>
  <si>
    <t>G6_POSTVIRFAT</t>
  </si>
  <si>
    <t>G6_POSTOPNEURO</t>
  </si>
  <si>
    <t>G6_PLANTAR</t>
  </si>
  <si>
    <t>G6_PARDIPLE</t>
  </si>
  <si>
    <t>G6_OTHNEU</t>
  </si>
  <si>
    <t>G6_OTHDEMYEL</t>
  </si>
  <si>
    <t>G6_NARCOCATA</t>
  </si>
  <si>
    <t>G6_MONOPLE</t>
  </si>
  <si>
    <t>G6_MIGRAINE_WITH_AURA_TRIPTAN</t>
  </si>
  <si>
    <t>G6_MERALGIA</t>
  </si>
  <si>
    <t>G6_HYDROCEPH</t>
  </si>
  <si>
    <t>G6_HERATAXIA</t>
  </si>
  <si>
    <t>G6_HEMIPLE</t>
  </si>
  <si>
    <t>G6_HEADACHE</t>
  </si>
  <si>
    <t>G6_HCNP</t>
  </si>
  <si>
    <t>G6_HCINOTH</t>
  </si>
  <si>
    <t>G6_FACOTH</t>
  </si>
  <si>
    <t>G6_DISSOTH</t>
  </si>
  <si>
    <t>G6_DISOTHUNS</t>
  </si>
  <si>
    <t>G6_CNSOTH</t>
  </si>
  <si>
    <t>G6_CLUSTHEADACHE_WIDE</t>
  </si>
  <si>
    <t>G6_CERVROOT</t>
  </si>
  <si>
    <t>G6_CAUSALGIA</t>
  </si>
  <si>
    <t>G6_BELLPA</t>
  </si>
  <si>
    <t>G6_ATROPHCIRCUM</t>
  </si>
  <si>
    <t>FTD</t>
  </si>
  <si>
    <t>FE_STRICT</t>
  </si>
  <si>
    <t>FELTY</t>
  </si>
  <si>
    <t>FE</t>
  </si>
  <si>
    <t>F5_PTSD</t>
  </si>
  <si>
    <t>F5_PHYSBEHOTH</t>
  </si>
  <si>
    <t>F5_PERSOTH</t>
  </si>
  <si>
    <t>F5_PARAPER</t>
  </si>
  <si>
    <t>F5_NEUROTICOTH</t>
  </si>
  <si>
    <t>F5_MODRET</t>
  </si>
  <si>
    <t>F5_MIXEDDEV</t>
  </si>
  <si>
    <t>F5_MILDRET</t>
  </si>
  <si>
    <t>F5_HABIT</t>
  </si>
  <si>
    <t>F5_DISSOCIATIVE</t>
  </si>
  <si>
    <t>F5_DEPPER</t>
  </si>
  <si>
    <t>F5_ANXPER</t>
  </si>
  <si>
    <t>E4_TESTICHYPO</t>
  </si>
  <si>
    <t>E4_PRECOXCENTPUB</t>
  </si>
  <si>
    <t>E4_PHOS_MET</t>
  </si>
  <si>
    <t>E4_PANCSECNAS</t>
  </si>
  <si>
    <t>E4_OVARDYSNAS</t>
  </si>
  <si>
    <t>E4_MG_MET</t>
  </si>
  <si>
    <t>E4_LOCALADIP</t>
  </si>
  <si>
    <t>E4_HYTHYPOSTINF</t>
  </si>
  <si>
    <t>E4_HYPOKALAEMIA</t>
  </si>
  <si>
    <t>E4_HYPODRUG</t>
  </si>
  <si>
    <t>E4_HYPOCOMA</t>
  </si>
  <si>
    <t>E4_HYPERPRO_ADVERSE</t>
  </si>
  <si>
    <t>E4_HYPERGLYCER</t>
  </si>
  <si>
    <t>E4_DMNASKETO</t>
  </si>
  <si>
    <t>E4_DM2KETO</t>
  </si>
  <si>
    <t>E4_ADRENAS</t>
  </si>
  <si>
    <t>E4_ADREACT</t>
  </si>
  <si>
    <t>DM_AUTONOMIC</t>
  </si>
  <si>
    <t>DENTAL_TMD</t>
  </si>
  <si>
    <t>D3_OTHNONTHROMBOCYTOPENPURPURA</t>
  </si>
  <si>
    <t>D3_BLOODOTHER</t>
  </si>
  <si>
    <t>D3_NONHEREDHYPOGAMMA</t>
  </si>
  <si>
    <t>D3_NEFELOF</t>
  </si>
  <si>
    <t>D3_INFARCTSPLEEN</t>
  </si>
  <si>
    <t>D3_COMBIMMUDEF</t>
  </si>
  <si>
    <t>D3_ANAEMIA_FOLATEDEF</t>
  </si>
  <si>
    <t>D3_ALLERGPURPURA</t>
  </si>
  <si>
    <t>D3_ACQHAEMOLYTICANAEMIA</t>
  </si>
  <si>
    <t>CROHN_ARTHR</t>
  </si>
  <si>
    <t>COPD_OPPORTUNIST_INFECTIONS</t>
  </si>
  <si>
    <t>COPD_LATER</t>
  </si>
  <si>
    <t>COPD_INSUFFICIENCY</t>
  </si>
  <si>
    <t>CHRONMYELOPRO</t>
  </si>
  <si>
    <t>CD2_LEUKAEMIA_NAS</t>
  </si>
  <si>
    <t>CD2_IMMUNOPROLIFERATIVE</t>
  </si>
  <si>
    <t>CD2_BENIGN_UTERUS_OTH</t>
  </si>
  <si>
    <t>CD2_BENIGN_UTERUS_NOS</t>
  </si>
  <si>
    <t>CD2_BENIGN_THYROID</t>
  </si>
  <si>
    <t>CD2_BENIGN_SMALL_INTESTINE</t>
  </si>
  <si>
    <t>CD2_BENIGN_SKIN</t>
  </si>
  <si>
    <t>CD2_BENIGN_PHARYNX_NOS</t>
  </si>
  <si>
    <t>CD2_BENIGN_PANCREAS</t>
  </si>
  <si>
    <t>CD2_BENIGN_OTHER_NOS</t>
  </si>
  <si>
    <t>CD2_BENIGN_ORBIT_NOS</t>
  </si>
  <si>
    <t>CD2_BENIGN_MELANOCYTIC_LIP</t>
  </si>
  <si>
    <t>CD2_BENIGN_MELANOCYTIC_EAR</t>
  </si>
  <si>
    <t>CD2_BENIGN_LIPO_SKIN_TRUNK</t>
  </si>
  <si>
    <t>CD2_BENIGN_LIPO_SKIN_LIMBS</t>
  </si>
  <si>
    <t>CD2_BENIGN_LARYNX</t>
  </si>
  <si>
    <t>CD2_BENIGN_KIDNEY</t>
  </si>
  <si>
    <t>CD2_BENIGN_CRANIAL_NERVE</t>
  </si>
  <si>
    <t>CD2_BENIGN_CONNSOFT_UPPERLIMB</t>
  </si>
  <si>
    <t>CD2_BENIGN_CONNSOFT_TRUNK</t>
  </si>
  <si>
    <t>CD2_BENIGN_CONJUNCTIVA</t>
  </si>
  <si>
    <t>CD2_BENIGN_CHOROID</t>
  </si>
  <si>
    <t>CD2_BENIGN_CAECUM</t>
  </si>
  <si>
    <t>CD2_BENIGN_BRAIN_CNS</t>
  </si>
  <si>
    <t>CD2_BENIGN_BONE_SKULL_FACE</t>
  </si>
  <si>
    <t>CD2_BENIGN_ASCENDING_COLON</t>
  </si>
  <si>
    <t>C3_VULVA</t>
  </si>
  <si>
    <t>C3_TESTIS</t>
  </si>
  <si>
    <t>C3_SPINAL_CORD_CRANIAL_AND_OTHER_CNS</t>
  </si>
  <si>
    <t>C3_OVARY</t>
  </si>
  <si>
    <t>C3_NSCLC_ADENO</t>
  </si>
  <si>
    <t>C3_LIP</t>
  </si>
  <si>
    <t>C3_LARYNX</t>
  </si>
  <si>
    <t>C3_GALLBLADDER</t>
  </si>
  <si>
    <t>C3_CML</t>
  </si>
  <si>
    <t>C3_BONE_CARTILAGE</t>
  </si>
  <si>
    <t>BRUXISM</t>
  </si>
  <si>
    <t>AD_U</t>
  </si>
  <si>
    <t>AD_AM</t>
  </si>
  <si>
    <t>AB1_ZOSTER</t>
  </si>
  <si>
    <t>AB1_VIRAL_ENCEPHALITIS_NOS</t>
  </si>
  <si>
    <t>AB1_SCARLET_FEVER</t>
  </si>
  <si>
    <t>AB1_RUBELLA</t>
  </si>
  <si>
    <t>AB1_PARASITIC_NOS</t>
  </si>
  <si>
    <t>AB1_OTHER_SUPERF_MYCOSIS</t>
  </si>
  <si>
    <t>AB1_OTHER_SPIROCHAETAL</t>
  </si>
  <si>
    <t>AB1_OTHER_MYCOBAC</t>
  </si>
  <si>
    <t>AB1_OTHER_INFECTIONS</t>
  </si>
  <si>
    <t>AB1_HIV_NOS</t>
  </si>
  <si>
    <t>AB1_HELMINTIASES</t>
  </si>
  <si>
    <t>AB1_EBV</t>
  </si>
  <si>
    <t>AB1_CHLAMYDIA_OTHER</t>
  </si>
  <si>
    <t>AB1_BACT_INTEST_OTH</t>
  </si>
  <si>
    <t>AB1_BACTINF_NOS</t>
  </si>
  <si>
    <t>AB1_ATYPICAL_CNS_VIRUS</t>
  </si>
  <si>
    <t>Z21_TOBAC_USE</t>
  </si>
  <si>
    <t>Z21_PREVIOUS_SUICIDE_ATTEMPT</t>
  </si>
  <si>
    <t>Z21_ASYMP_HUMAN_IMMUNODEFICIENCY_VIRUS_HIV_INFECTION_STATUS</t>
  </si>
  <si>
    <t>VWXY20_SUICI_OTHER_INTENTI_SELF_H</t>
  </si>
  <si>
    <t>VWXY20_INTENTI_SELF_H_HANGI_STRANGU_SUFFO</t>
  </si>
  <si>
    <t>VOCALCORDDYS</t>
  </si>
  <si>
    <t>E4_VIT_DEF</t>
  </si>
  <si>
    <t>VIRALPNEUMONAS</t>
  </si>
  <si>
    <t>VIRALPNEUMOKNOWN</t>
  </si>
  <si>
    <t>VD_SO</t>
  </si>
  <si>
    <t>VD_O</t>
  </si>
  <si>
    <t>VD_MX</t>
  </si>
  <si>
    <t>ULCER_ARTHR</t>
  </si>
  <si>
    <t>U22_COVID19_SUSPECTED</t>
  </si>
  <si>
    <t>U22_COVID19_CONFIRMED</t>
  </si>
  <si>
    <t>TRACHEOBRONCHOMAL</t>
  </si>
  <si>
    <t>TEMPOROMANDIB_INCLAVO</t>
  </si>
  <si>
    <t>STILL_ADULT</t>
  </si>
  <si>
    <t>ST19_TOXIC_EFFECT_ALCOHOL</t>
  </si>
  <si>
    <t>ST19_FRACT_FEMUR</t>
  </si>
  <si>
    <t>SFN</t>
  </si>
  <si>
    <t>SCND_OTH_COXARTHROSIS</t>
  </si>
  <si>
    <t>RX_INFERTILITY</t>
  </si>
  <si>
    <t>RHINITIS_VASOMOTOR</t>
  </si>
  <si>
    <t>RHEUMAT_LUNG</t>
  </si>
  <si>
    <t>R18_ANOREXIA</t>
  </si>
  <si>
    <t>Q17_UNDES_TESTICLE</t>
  </si>
  <si>
    <t>Q17_RVOTO</t>
  </si>
  <si>
    <t>Q17_RENAL_AGENE_OTHER_REDUCT_DEFECTS_KIDNEY</t>
  </si>
  <si>
    <t>Q17_PHAKOMATOSES_NOT_ELSEW_CLASSIFIED</t>
  </si>
  <si>
    <t>Q17_OTHER_CONGEN_MALFO_URINARY_SYSTEM</t>
  </si>
  <si>
    <t>Q17_OTHER_CONGEN_MALFO_UPPER_ALIME_TRACT</t>
  </si>
  <si>
    <t>Q17_OTHER_CONGEN_MALFO_TONGUE_MOUTH_PHARYNX</t>
  </si>
  <si>
    <t>Q17_OTHER_CONGEN_MALFO_PERIP_VASCULAR_SYSTEM</t>
  </si>
  <si>
    <t>Q17_OTHER_CONGEN_MALFO_NOT_ELSEW_CLASSIFIED</t>
  </si>
  <si>
    <t>Q17_OTHER_CONGEN_MALFO_NERVOUS_SYSTEM</t>
  </si>
  <si>
    <t>Q17_OTHER_CONGEN_MALFO_MALE_GENITAL_ORGANS</t>
  </si>
  <si>
    <t>Q17_OTHER_CONGEN_MALFO_LIMBS</t>
  </si>
  <si>
    <t>Q17_OTHER_CONGEN_MALFO_KIDNEY</t>
  </si>
  <si>
    <t>Q17_OTHER_CONGEN_MALFO_INTESTINE</t>
  </si>
  <si>
    <t>Q17_OTHER_CONGEN_MALFO_HEART</t>
  </si>
  <si>
    <t>Q17_OTHER_CONGEN_MALFO_FEMALE_GENITALIA</t>
  </si>
  <si>
    <t>Q17_OTHER_CONGEN_MALFO_FACE_NECK</t>
  </si>
  <si>
    <t>Q17_OTHER_CONGEN_MALFO_EAR</t>
  </si>
  <si>
    <t>Q17_OTHER_CONGEN_MALFO_CIRCULATO_SYSTEM</t>
  </si>
  <si>
    <t>Q17_OTHER_CONGEN_MALFO_BRAIN</t>
  </si>
  <si>
    <t>Q17_HYPOSPADIAS</t>
  </si>
  <si>
    <t>Q17_CONGEN_OBSTRUCTIVE_DEFECTS_RENAL_PELVIS_CONGEN_MALFO_URETER</t>
  </si>
  <si>
    <t>Q17_CONGEN_MUSCULOS_DEFORMITI_HEAD_FACE_SPINE_CHEST</t>
  </si>
  <si>
    <t>Q17_CONGEN_MALFO_UTERUS_CERVIX</t>
  </si>
  <si>
    <t>Q17_CONGEN_MALFO_TRACHEA_BRONCHUS</t>
  </si>
  <si>
    <t>Q17_CONGEN_MALFO_SPINE_BONY_THORAX</t>
  </si>
  <si>
    <t>Q17_CONGEN_MALFO_RESPI_SYSTEM</t>
  </si>
  <si>
    <t>Q17_CONGEN_MALFO_PULMONARY_TRICU_VALVES</t>
  </si>
  <si>
    <t>Q17_CONGEN_MALFO_OESOPHAGUS</t>
  </si>
  <si>
    <t>Q17_CONGEN_MALFO_MUSCULOS_SYSTEM_NOT_ELSEW_CLASSIFIED</t>
  </si>
  <si>
    <t>Q17_CONGEN_MALFO_GREAT_ARTERIES</t>
  </si>
  <si>
    <t>Q17_CONGEN_MALFO_GENITAL_ORGANS</t>
  </si>
  <si>
    <t>Q17_CONGEN_MALFO_CARDIAC_CHAMB_CONNECTIO</t>
  </si>
  <si>
    <t>Q17_CONGEN_MALFO_BREAST</t>
  </si>
  <si>
    <t>Q17_CONGEN_MALFO_ANTER_SEGMENT_EYE</t>
  </si>
  <si>
    <t>Q17_CONGEN_HYDROCEPHALUS</t>
  </si>
  <si>
    <t>Q17_CONGEN_DEFORMITI_FEET</t>
  </si>
  <si>
    <t>Q17_COMPLEX_CARD_DEFEC</t>
  </si>
  <si>
    <t>Q17_CLEFT_LIP_AND_PALATE</t>
  </si>
  <si>
    <t>Q17_CHROMOSOMAL_ABNORMALITI_NOT_ELSEW_CLASSIFIED</t>
  </si>
  <si>
    <t>Q17_BALANC_REARR_STRUCTURAL_MARKERS_NOT_ELSEW_CLASSIFIED</t>
  </si>
  <si>
    <t>Q17_AVSD</t>
  </si>
  <si>
    <t>PNEUMO_SEPTHICHE</t>
  </si>
  <si>
    <t>PHLEBI_THROMBOP_OTHER_DEEP_VESSE_LOWER_EXTREMITI</t>
  </si>
  <si>
    <t>P16_TRANSITO_DISORD_CARBOH_METABOLISM_SPECIFIC_FETUS_NEWBO</t>
  </si>
  <si>
    <t>P16_SLOW_FETAL_GROWTH_FETAL_MALNUTRITION</t>
  </si>
  <si>
    <t>P16_RESPI_DISTR_NEWBO</t>
  </si>
  <si>
    <t>P16_RESPI_CARDIOV_DISORD_SPECIFIC_PERINA_PERIOD</t>
  </si>
  <si>
    <t>P16_FET_NEWB_MATERN_FACTO_COMPLICATIO_PREGNAC_LABOUR_DELIV</t>
  </si>
  <si>
    <t>P16_FET_NEWB_MATERN_COMPLICATIO_PREGNAC</t>
  </si>
  <si>
    <t>P16_FEEDI_PROBL_NEWBO</t>
  </si>
  <si>
    <t>P16_DISORD_RELATED_GESTATION_LOW_BIRTHWGHTT_NECIFIED</t>
  </si>
  <si>
    <t>P16_BIRTH_TRAUMA</t>
  </si>
  <si>
    <t>P16_BIRTH_ASPHYXIA</t>
  </si>
  <si>
    <t>P16_BACTERIAL_SEPSIS_NEWBO</t>
  </si>
  <si>
    <t>OSTPOPATFRACTURE</t>
  </si>
  <si>
    <t>OFFICIAL_TILASTOKESKUS_DEATH</t>
  </si>
  <si>
    <t>O15_TWIN_GEST</t>
  </si>
  <si>
    <t>O15_RETAINED_PLAC_MEMB_NO_HEAMORRH</t>
  </si>
  <si>
    <t>O15_PUERP_SEPSIS</t>
  </si>
  <si>
    <t>O15_PUERP_COMPL_NAS</t>
  </si>
  <si>
    <t>O15_PRETERM</t>
  </si>
  <si>
    <t>O15_PREG_HYDAT</t>
  </si>
  <si>
    <t>O15_PREG_GU_INFECT</t>
  </si>
  <si>
    <t>O15_PREG_ECTOP</t>
  </si>
  <si>
    <t>O15_PREECLAMPS_CHRONIC_HYPERT</t>
  </si>
  <si>
    <t>O15_POSTPART_HAEMORRH_PLACENTA</t>
  </si>
  <si>
    <t>O15_POSTPART_HAEMORRH_ANATOMY</t>
  </si>
  <si>
    <t>O15_POLYHYDR</t>
  </si>
  <si>
    <t>O15_PLAC_PREMAT_SEPAR</t>
  </si>
  <si>
    <t>O15_PLAC_PRAEVIA</t>
  </si>
  <si>
    <t>O15_PLAC_DISORD</t>
  </si>
  <si>
    <t>O15_OBSTET_TRAUMA_OTHER</t>
  </si>
  <si>
    <t>O15_MULTIP_GEST_COMPLIC</t>
  </si>
  <si>
    <t>O15_MULTIP_GEST</t>
  </si>
  <si>
    <t>O15_MEMBR_PREMAT_RUPT</t>
  </si>
  <si>
    <t>O15_MATERN_INFECT_ELSEWHERE</t>
  </si>
  <si>
    <t>O15_MATERN_HYPERT_UNS</t>
  </si>
  <si>
    <t>O15_MATERN_CARE_DISPROP</t>
  </si>
  <si>
    <t>O15_LABOUR_UMBILICAL</t>
  </si>
  <si>
    <t>O15_LABOUR_OBSTR_OTHER</t>
  </si>
  <si>
    <t>O15_LABOUR_MALPOS</t>
  </si>
  <si>
    <t>O15_LABOUR_LONG</t>
  </si>
  <si>
    <t>O15_LABOUR_FETAL_STRESS</t>
  </si>
  <si>
    <t>O15_HAEMORRH_EARLY_PREG</t>
  </si>
  <si>
    <t>O15_DELIV_OTHER_ASSIST</t>
  </si>
  <si>
    <t>O15_DELIV_MULTIP</t>
  </si>
  <si>
    <t>O15_DELIV_FORCEP_VAC</t>
  </si>
  <si>
    <t>O15_CONCEPT_ABNORM</t>
  </si>
  <si>
    <t>O15_COMPLIC_LAB_DELIV</t>
  </si>
  <si>
    <t>O15_BREAST_LACT_OTHER_DIS</t>
  </si>
  <si>
    <t>O15_BIRTH_BREAT_INFECT</t>
  </si>
  <si>
    <t>O15_ANTENAT_ABNORM</t>
  </si>
  <si>
    <t>O15_ABORT_UNS</t>
  </si>
  <si>
    <t>O15_ABORT_SPONTAN</t>
  </si>
  <si>
    <t>N14_VAGINAL_LSIL</t>
  </si>
  <si>
    <t>N14_VAGINAL_HSIL</t>
  </si>
  <si>
    <t>N14_VAGINAL_DYSPLASIA_ALL</t>
  </si>
  <si>
    <t>N14_URETHRALSTRICT</t>
  </si>
  <si>
    <t>N14_ULCERVAGVUL</t>
  </si>
  <si>
    <t>N14_TUBULOINTNEPHRNAS</t>
  </si>
  <si>
    <t>N14_TORSIOTEST</t>
  </si>
  <si>
    <t>N14_SALPHOOPH</t>
  </si>
  <si>
    <t>N14_RENFAILNAS</t>
  </si>
  <si>
    <t>N14_RENALTUBULOINOTH</t>
  </si>
  <si>
    <t>N14_RENALCOLNAS</t>
  </si>
  <si>
    <t>N14_RECURANDPERHEAMATUR</t>
  </si>
  <si>
    <t>N14_PROHERNOV</t>
  </si>
  <si>
    <t>N14_PREMENSTSYNDROM</t>
  </si>
  <si>
    <t>N14_POSTMENATRVAG</t>
  </si>
  <si>
    <t>N14_OVARTORS</t>
  </si>
  <si>
    <t>N14_OTHPENIS</t>
  </si>
  <si>
    <t>N14_OTHNONINFVULV</t>
  </si>
  <si>
    <t>N14_OTHNONINFVAG</t>
  </si>
  <si>
    <t>N14_OTHNONINFOVA</t>
  </si>
  <si>
    <t>N14_OTHNONINFCERVIX</t>
  </si>
  <si>
    <t>N14_OTHINFVAGVULV</t>
  </si>
  <si>
    <t>N14_OTHETNASKIDUR</t>
  </si>
  <si>
    <t>N14_OTHDISMALEGEN</t>
  </si>
  <si>
    <t>N14_OTHBLADD</t>
  </si>
  <si>
    <t>N14_OLIGOMEN</t>
  </si>
  <si>
    <t>N14_OBSTRUREFLUROPATH</t>
  </si>
  <si>
    <t>N14_NEUROMUSCDYSBLADD</t>
  </si>
  <si>
    <t>N14_NEPHRITICNAS</t>
  </si>
  <si>
    <t>N14_MALEGENINOTH</t>
  </si>
  <si>
    <t>N14_LUMPNASBREAST</t>
  </si>
  <si>
    <t>N14_KIDUROTH</t>
  </si>
  <si>
    <t>N14_INFLUTH</t>
  </si>
  <si>
    <t>N14_INFLAMMBREAST</t>
  </si>
  <si>
    <t>N14_INFCERVIX</t>
  </si>
  <si>
    <t>N14_IMPOTENCE</t>
  </si>
  <si>
    <t>N14_HYDRONEPHR</t>
  </si>
  <si>
    <t>N14_HABITABORT</t>
  </si>
  <si>
    <t>N14_GENITOUROTH</t>
  </si>
  <si>
    <t>N14_GALACTORRHEA</t>
  </si>
  <si>
    <t>N14_FIUTERINE</t>
  </si>
  <si>
    <t>N14_FEMGENPAIN</t>
  </si>
  <si>
    <t>N14_FEMALE_GENITAL_DYSPLASIA_NOS</t>
  </si>
  <si>
    <t>N14_ENDOMETRIOSIS_INTESTINE</t>
  </si>
  <si>
    <t>N14_ENDOMETRIOSIS_FALLOPIAN_TUBE</t>
  </si>
  <si>
    <t>N14_CYSTKID</t>
  </si>
  <si>
    <t>N14_CYSTITIS</t>
  </si>
  <si>
    <t>N14_CHRONTUBULOINTNEPHRITIS</t>
  </si>
  <si>
    <t>N14_CERVICAL_DYSPLASIA_NOS</t>
  </si>
  <si>
    <t>N14_AMENORRHEAPRIM</t>
  </si>
  <si>
    <t>N14_ACUTENEPHRITIC</t>
  </si>
  <si>
    <t>MYCOBLUNGATYPICA</t>
  </si>
  <si>
    <t>MIGRAINE_UNSPE</t>
  </si>
  <si>
    <t>MENINGITIS</t>
  </si>
  <si>
    <t>MATERNCAREFETUSALCO</t>
  </si>
  <si>
    <t>M13_VILLONODULAR</t>
  </si>
  <si>
    <t>M13_VERTEBCOLLAPSE</t>
  </si>
  <si>
    <t>M13_VALGUS</t>
  </si>
  <si>
    <t>M13_TROCHANTERICBURSITIS</t>
  </si>
  <si>
    <t>M13_TRANSSYNOVITIS</t>
  </si>
  <si>
    <t>M13_TORTICOLLIS</t>
  </si>
  <si>
    <t>M13_TOEDEFORMOTH</t>
  </si>
  <si>
    <t>M13_TIETZE</t>
  </si>
  <si>
    <t>M13_TIBIALCOLLATERAL</t>
  </si>
  <si>
    <t>M13_TENDONCONTRACT</t>
  </si>
  <si>
    <t>M13_SYSTCONINOTH</t>
  </si>
  <si>
    <t>M13_SYNOTENDINOTH</t>
  </si>
  <si>
    <t>M13_SYNOHYPERTROPH</t>
  </si>
  <si>
    <t>M13_SPONTRUPTSYNOTEND</t>
  </si>
  <si>
    <t>M13_SPONDYLOPATHINOTH</t>
  </si>
  <si>
    <t>M13_SPINENTHES</t>
  </si>
  <si>
    <t>M13_SPINALOSTEOCHON</t>
  </si>
  <si>
    <t>M13_SHOULDERBURSITIS</t>
  </si>
  <si>
    <t>M13_SACROCOGG</t>
  </si>
  <si>
    <t>M13_RUPTUREMUSC</t>
  </si>
  <si>
    <t>M13_RECUDISLOCATIO</t>
  </si>
  <si>
    <t>M13_RADICULOPATHY</t>
  </si>
  <si>
    <t>M13_PREPATELLARBURSITIS</t>
  </si>
  <si>
    <t>M13_POSTOPMUSCULOSKE</t>
  </si>
  <si>
    <t>M13_POLYARTERETAL</t>
  </si>
  <si>
    <t>M13_POLNODOSA</t>
  </si>
  <si>
    <t>M13_PERONEALTEND</t>
  </si>
  <si>
    <t>M13_PATELLARTEND</t>
  </si>
  <si>
    <t>M13_PATELLADISLOCATIO</t>
  </si>
  <si>
    <t>M13_PANNICULITIS</t>
  </si>
  <si>
    <t>M13_PAGET</t>
  </si>
  <si>
    <t>M13_OVERUSENAS</t>
  </si>
  <si>
    <t>M13_OTHERBONE</t>
  </si>
  <si>
    <t>M13_OSTEOPATHYINOTH</t>
  </si>
  <si>
    <t>M13_OSTEONECROSIS</t>
  </si>
  <si>
    <t>M13_OSTEOMALACIA</t>
  </si>
  <si>
    <t>M13_OSTEOCHONDROPATHY</t>
  </si>
  <si>
    <t>M13_NEURALGIA</t>
  </si>
  <si>
    <t>M13_NECROFASC</t>
  </si>
  <si>
    <t>M13_MUSCULOSKELEOTH</t>
  </si>
  <si>
    <t>M13_MUSCONTRAC</t>
  </si>
  <si>
    <t>M13_MUSCLEDISNAS</t>
  </si>
  <si>
    <t>M13_MUSCLEATROPH</t>
  </si>
  <si>
    <t>M13_MULTIFIBRO</t>
  </si>
  <si>
    <t>M13_METATARSALGIA</t>
  </si>
  <si>
    <t>M13_MEDIALEPICOND</t>
  </si>
  <si>
    <t>M13_LOOSEJOINT</t>
  </si>
  <si>
    <t>M13_LIMBLENGTH</t>
  </si>
  <si>
    <t>M13_LIMBDEFORM</t>
  </si>
  <si>
    <t>M13_LATERALEPICOND</t>
  </si>
  <si>
    <t>M13_KYPHOSIS</t>
  </si>
  <si>
    <t>M13_JUVOSTEOCHONRHIP</t>
  </si>
  <si>
    <t>M13_INFTENOSYNOVITIS</t>
  </si>
  <si>
    <t>M13_HYPERMOBILITY</t>
  </si>
  <si>
    <t>M13_HYPERANG</t>
  </si>
  <si>
    <t>M13_HTROMBMICROANG</t>
  </si>
  <si>
    <t>M13_FOREIGNBODY</t>
  </si>
  <si>
    <t>M13_FINGERDEFORM</t>
  </si>
  <si>
    <t>M13_FIBROBLASTNAS</t>
  </si>
  <si>
    <t>M13_ENTESOPATHYNAS</t>
  </si>
  <si>
    <t>M13_ENTESOPATHYLOWNAS</t>
  </si>
  <si>
    <t>M13_DISSYNOTENDNAS</t>
  </si>
  <si>
    <t>M13_DISCINFECTION</t>
  </si>
  <si>
    <t>M13_DIASTASIS</t>
  </si>
  <si>
    <t>M13_DERMATOPOLYNAS</t>
  </si>
  <si>
    <t>M13_DERMATOMYOTH</t>
  </si>
  <si>
    <t>M13_DEQUERVAIN</t>
  </si>
  <si>
    <t>M13_DEFORMDORSONAS</t>
  </si>
  <si>
    <t>M13_DEFORMACQ</t>
  </si>
  <si>
    <t>M13_CONTRACTUREJOINT</t>
  </si>
  <si>
    <t>M13_CLAWCLUBHANDFOOT</t>
  </si>
  <si>
    <t>M13_CHURGSTRAUSS</t>
  </si>
  <si>
    <t>M13_CHRONSYNOVITISHANDWRIST</t>
  </si>
  <si>
    <t>M13_CHRONDROPATHIES</t>
  </si>
  <si>
    <t>M13_CERVICOCRANSDR</t>
  </si>
  <si>
    <t>M13_CERVICOBRACHSDR</t>
  </si>
  <si>
    <t>M13_CALCTENDINITIS</t>
  </si>
  <si>
    <t>M13_CALCANSPUR</t>
  </si>
  <si>
    <t>M13_BURSOPATHY</t>
  </si>
  <si>
    <t>M13_BURSITISOTH</t>
  </si>
  <si>
    <t>M13_BURSITISHIPOTH</t>
  </si>
  <si>
    <t>M13_BURSELBOWOTH</t>
  </si>
  <si>
    <t>M13_BURSCYSTOTH</t>
  </si>
  <si>
    <t>M13_BONEDENSOTH</t>
  </si>
  <si>
    <t>M13_BONECONTINUITY</t>
  </si>
  <si>
    <t>M13_BIOMECHLESIO</t>
  </si>
  <si>
    <t>M13_BICIPITALTEND</t>
  </si>
  <si>
    <t>M13_BAKERCYST</t>
  </si>
  <si>
    <t>M13_ATLOAXSUBLUX</t>
  </si>
  <si>
    <t>M13_ANKYLOSISJOINT</t>
  </si>
  <si>
    <t>M13_ANKLEFOOT</t>
  </si>
  <si>
    <t>M13_ACHILLESTEND</t>
  </si>
  <si>
    <t>M13_ABSCTENDON</t>
  </si>
  <si>
    <t>L12_VASCULITISNAS</t>
  </si>
  <si>
    <t>L12_URTICA_IDIOPAT</t>
  </si>
  <si>
    <t>L12_URTICA_COLDHEAT</t>
  </si>
  <si>
    <t>L12_URTICA_CHOLINERG</t>
  </si>
  <si>
    <t>L12_STRIAEATROPHICAE</t>
  </si>
  <si>
    <t>L12_SEBORRHOEIC</t>
  </si>
  <si>
    <t>L12_SCARCONDITIONS</t>
  </si>
  <si>
    <t>L12_PG</t>
  </si>
  <si>
    <t>L12_PYODERMA</t>
  </si>
  <si>
    <t>L12_PSORI_PUSTGEN</t>
  </si>
  <si>
    <t>L12_PRURITUS</t>
  </si>
  <si>
    <t>L12_PRURIGONOD</t>
  </si>
  <si>
    <t>L12_POLYMORPHLIGHTERUPT</t>
  </si>
  <si>
    <t>L12_PITYROCHEA</t>
  </si>
  <si>
    <t>L12_PIGPURPDERM</t>
  </si>
  <si>
    <t>L12_PIGMENTNAS</t>
  </si>
  <si>
    <t>L12_PERIORALDERM</t>
  </si>
  <si>
    <t>L12_PEMPHIGUS</t>
  </si>
  <si>
    <t>L12_PARAPSO_PITYLICHCHRON</t>
  </si>
  <si>
    <t>L12_PARAPSORI</t>
  </si>
  <si>
    <t>L12_PAPULOSQUAOTH</t>
  </si>
  <si>
    <t>L12_OTHERMELANIN</t>
  </si>
  <si>
    <t>L12_OTHERINFILTRATIVESKIN</t>
  </si>
  <si>
    <t>L12_OTHERDISSKINANDSUBCUTIS</t>
  </si>
  <si>
    <t>L12_OTHERBULL</t>
  </si>
  <si>
    <t>L12_NAIL_LYSIS</t>
  </si>
  <si>
    <t>L12_NAIL_DYSTROPHY</t>
  </si>
  <si>
    <t>L12_NAILNAS</t>
  </si>
  <si>
    <t>L12_NAILDIS</t>
  </si>
  <si>
    <t>L12_LYMPHADENITIS</t>
  </si>
  <si>
    <t>L12_LICHENSIMPLEX</t>
  </si>
  <si>
    <t>L12_INFECT_SKIN_OTHER</t>
  </si>
  <si>
    <t>L12_IMPETIGO</t>
  </si>
  <si>
    <t>L12_HYPERTROPHICNAS</t>
  </si>
  <si>
    <t>L12_HAIRLOSS_NONSCARNAS</t>
  </si>
  <si>
    <t>L12_HAIRLOSSSCAR</t>
  </si>
  <si>
    <t>L12_HAIRCOLOUR</t>
  </si>
  <si>
    <t>L12_FOREIGNBODYGRANULOMA</t>
  </si>
  <si>
    <t>L12_FOODDERMAT</t>
  </si>
  <si>
    <t>L12_FOLICULAROTH</t>
  </si>
  <si>
    <t>L12_FACTITIALDERMAT</t>
  </si>
  <si>
    <t>L12_EXFOLIATIVE</t>
  </si>
  <si>
    <t>L12_ERYT_INTERTRIG</t>
  </si>
  <si>
    <t>L12_ERYTHEMATOUSOTH</t>
  </si>
  <si>
    <t>L12_ERYTHEMAMULTIF</t>
  </si>
  <si>
    <t>L12_EPIDERMALTHICKOTH</t>
  </si>
  <si>
    <t>L12_CUTLAXSEN</t>
  </si>
  <si>
    <t>L12_CHRONICULCEROFSKIN</t>
  </si>
  <si>
    <t>L12_CHLOASMA</t>
  </si>
  <si>
    <t>L12_ATROPHICSKINNAS</t>
  </si>
  <si>
    <t>L12_APOCRINESWEAT</t>
  </si>
  <si>
    <t>L12_ALOPECANDRO</t>
  </si>
  <si>
    <t>L12_ACQKERAT</t>
  </si>
  <si>
    <t>L12_ACNE_NAS</t>
  </si>
  <si>
    <t>L12_ACNE_CONGLOBLATA</t>
  </si>
  <si>
    <t>L12_ABSCESS_CUT</t>
  </si>
  <si>
    <t>KRA_PSY_SLEEP_NONORG</t>
  </si>
  <si>
    <t>KRA_PSY_MOTOR</t>
  </si>
  <si>
    <t>F5_CONDUCTEMO</t>
  </si>
  <si>
    <t>K11_VOLVU</t>
  </si>
  <si>
    <t>K11_TOXLIV</t>
  </si>
  <si>
    <t>K11_TEETH_HARD_NOS</t>
  </si>
  <si>
    <t>K11_SCISS_BITE_INCLAVO</t>
  </si>
  <si>
    <t>K11_RETROG_MAXILLAE_INCLAVO</t>
  </si>
  <si>
    <t>K11_RESORBTION</t>
  </si>
  <si>
    <t>K11_REFLUX</t>
  </si>
  <si>
    <t>K11_PULC</t>
  </si>
  <si>
    <t>K11_POSTOPDIS</t>
  </si>
  <si>
    <t>K11_PERITON</t>
  </si>
  <si>
    <t>K11_PERIODON_CHRON_COMPL</t>
  </si>
  <si>
    <t>K11_PERIODON_CHRON</t>
  </si>
  <si>
    <t>K11_PERFOES</t>
  </si>
  <si>
    <t>K11_PARODON_PERIAPIC_CHRONIC</t>
  </si>
  <si>
    <t>K11_PARALIL</t>
  </si>
  <si>
    <t>K11_OVERJET</t>
  </si>
  <si>
    <t>K11_OTHPERITON</t>
  </si>
  <si>
    <t>K11_OTHINT</t>
  </si>
  <si>
    <t>K11_OTHILEUS</t>
  </si>
  <si>
    <t>K11_OTHGASTR</t>
  </si>
  <si>
    <t>K11_OTHDISSTOMDUOD</t>
  </si>
  <si>
    <t>K11_OTHDISOES</t>
  </si>
  <si>
    <t>K11_OTHAPPEND</t>
  </si>
  <si>
    <t>K11_OTHANRECT</t>
  </si>
  <si>
    <t>K11_OTHABDHER</t>
  </si>
  <si>
    <t>K11_ORAL_LICHEN_PLANUS</t>
  </si>
  <si>
    <t>K11_ORAL_LEUCOPLAC_RELAT_INCLAVO</t>
  </si>
  <si>
    <t>K11_OPEN_BITE_SURGERY</t>
  </si>
  <si>
    <t>K11_OESULC_ADVERSE</t>
  </si>
  <si>
    <t>K11_OESOBST</t>
  </si>
  <si>
    <t>K11_OESITIS</t>
  </si>
  <si>
    <t>K11_MN_RETRGN</t>
  </si>
  <si>
    <t>K11_MN_PROGN_INCLAVO</t>
  </si>
  <si>
    <t>K11_MN_PROGN_AND_SURGRT_INCLAVO</t>
  </si>
  <si>
    <t>K11_MISS_TEETH_ACCID_EXTR_PAROD</t>
  </si>
  <si>
    <t>K11_MESIAL_BITE</t>
  </si>
  <si>
    <t>K11_MAXIL_PROGN</t>
  </si>
  <si>
    <t>K11_MAXIL_CANINE_PALAT</t>
  </si>
  <si>
    <t>K11_MANDIBULAR_HYPOPL</t>
  </si>
  <si>
    <t>K11_LIP_ORAL_MUCOSA</t>
  </si>
  <si>
    <t>K11_INTUSS</t>
  </si>
  <si>
    <t>K11_IMPACTED_TEETH_INCLAVO</t>
  </si>
  <si>
    <t>K11_IMPACT</t>
  </si>
  <si>
    <t>K11_ILEUS</t>
  </si>
  <si>
    <t>K11_HYPERTROPHY_TONGUE_PAPILLAE</t>
  </si>
  <si>
    <t>K11_HEPFAIL</t>
  </si>
  <si>
    <t>K11_GJULC</t>
  </si>
  <si>
    <t>K11_GALLBLAOTH</t>
  </si>
  <si>
    <t>K11_FEMHER</t>
  </si>
  <si>
    <t>K11_EROSION_INCLAVO</t>
  </si>
  <si>
    <t>K11_EMBED_TEETH_INCLAVO</t>
  </si>
  <si>
    <t>K11_DISTAL_BITE_INCLAVO</t>
  </si>
  <si>
    <t>K11_DENTOFACIAL_ANOMALIES</t>
  </si>
  <si>
    <t>K11_DEEP_BITE_INCLAVO</t>
  </si>
  <si>
    <t>K11_CROWDI_TEETH_INCLAVO</t>
  </si>
  <si>
    <t>K11_CROSSBITE</t>
  </si>
  <si>
    <t>K11_CHRONGASTR</t>
  </si>
  <si>
    <t>K11_BILIAOTH</t>
  </si>
  <si>
    <t>K11_BARRET</t>
  </si>
  <si>
    <t>K11_ASYMMETRY_JAW</t>
  </si>
  <si>
    <t>K11_APPENDOTH</t>
  </si>
  <si>
    <t>K11_APHTA_RECUR_INCLAVO</t>
  </si>
  <si>
    <t>K11_ANOMALI_DENTAL_ARCH_RELATIONS1_INCLAVO</t>
  </si>
  <si>
    <t>K11_ALCGASTR</t>
  </si>
  <si>
    <t>K11_ADHE</t>
  </si>
  <si>
    <t>K11_ABSCANAL</t>
  </si>
  <si>
    <t>J10_VIRALPNEUMO</t>
  </si>
  <si>
    <t>J10_SILICAPNEUMOC</t>
  </si>
  <si>
    <t>J10_RESPOTHER</t>
  </si>
  <si>
    <t>J10_PULMOEDEMA</t>
  </si>
  <si>
    <t>J10_PULMEOS</t>
  </si>
  <si>
    <t>J10_PNEUMOTHORAX</t>
  </si>
  <si>
    <t>J10_PNEUMOPNEUMO</t>
  </si>
  <si>
    <t>J10_PNEUMONONBACT</t>
  </si>
  <si>
    <t>J10_PLEUROTH</t>
  </si>
  <si>
    <t>J10_PLEUREFFUSION</t>
  </si>
  <si>
    <t>J10_PLEURA</t>
  </si>
  <si>
    <t>J10_PHARYNGITIS</t>
  </si>
  <si>
    <t>J10_NECROTIC</t>
  </si>
  <si>
    <t>J10_LARYNGITIS</t>
  </si>
  <si>
    <t>J10_INORGPNEUMOC</t>
  </si>
  <si>
    <t>J10_EXTERLUNG</t>
  </si>
  <si>
    <t>J10_COLD</t>
  </si>
  <si>
    <t>J10_CHRONRHINITIS</t>
  </si>
  <si>
    <t>J10_BRONCHNAS</t>
  </si>
  <si>
    <t>J10_BRONCHITIS</t>
  </si>
  <si>
    <t>J10_ARDS</t>
  </si>
  <si>
    <t>J10_ACUTEUPPERINFEC</t>
  </si>
  <si>
    <t>J10_ABSCLUNGPNEUMO</t>
  </si>
  <si>
    <t>INV_VENT</t>
  </si>
  <si>
    <t>INFLUENZA</t>
  </si>
  <si>
    <t>ILD_SYST_AUTO</t>
  </si>
  <si>
    <t>ILD_ELSEWHERE</t>
  </si>
  <si>
    <t>G6_VASCSYND</t>
  </si>
  <si>
    <t>I9_VASCINT</t>
  </si>
  <si>
    <t>G6_TIA</t>
  </si>
  <si>
    <t>I9_THROMBICV</t>
  </si>
  <si>
    <t>I9_THROMBANG</t>
  </si>
  <si>
    <t>I9_STR_EMBOLIC</t>
  </si>
  <si>
    <t>I9_SECONDRIGHT</t>
  </si>
  <si>
    <t>I9_RHEUVALV</t>
  </si>
  <si>
    <t>I9_RHEUFEVWITHOUTHEART</t>
  </si>
  <si>
    <t>I9_RHEUFEVHRT</t>
  </si>
  <si>
    <t>I9_RHEUFEV</t>
  </si>
  <si>
    <t>I9_PVT</t>
  </si>
  <si>
    <t>I9_PERICARD</t>
  </si>
  <si>
    <t>I9_PERICAOTH</t>
  </si>
  <si>
    <t>I9_OTHPER</t>
  </si>
  <si>
    <t>I9_OTHINTRACRA</t>
  </si>
  <si>
    <t>I9_OTHILLHEART</t>
  </si>
  <si>
    <t>I9_OTHANEUR</t>
  </si>
  <si>
    <t>I9_MI_COMPLICATIONS</t>
  </si>
  <si>
    <t>I9_LYMPHOTH</t>
  </si>
  <si>
    <t>I9_INTRACRA</t>
  </si>
  <si>
    <t>I9_HYPTENSPUL</t>
  </si>
  <si>
    <t>I9_HYPOTE</t>
  </si>
  <si>
    <t>I9_HYPERTENC</t>
  </si>
  <si>
    <t>I9_DISCER</t>
  </si>
  <si>
    <t>I9_CERATHER</t>
  </si>
  <si>
    <t>I9_CARDMYORESTR</t>
  </si>
  <si>
    <t>I9_CARDMYOALC</t>
  </si>
  <si>
    <t>I9_ARTEMBTHRNAS</t>
  </si>
  <si>
    <t>HYPOTE_DRUGS</t>
  </si>
  <si>
    <t>C3_AML</t>
  </si>
  <si>
    <t>C3_ALL</t>
  </si>
  <si>
    <t>HERING_UNILATERAL</t>
  </si>
  <si>
    <t>H8_VESTIFUNCNAS</t>
  </si>
  <si>
    <t>H8_VERTIGOCENT</t>
  </si>
  <si>
    <t>H8_TINNITUS</t>
  </si>
  <si>
    <t>H8_STENOEXTCAN</t>
  </si>
  <si>
    <t>H8_POSTOP</t>
  </si>
  <si>
    <t>H8_POSTMASTCHOLEASTOMA</t>
  </si>
  <si>
    <t>H8_PERCHRONDR</t>
  </si>
  <si>
    <t>H8_OTORRHAGIA</t>
  </si>
  <si>
    <t>H8_OTIMEDNAS</t>
  </si>
  <si>
    <t>H8_OTALGIA</t>
  </si>
  <si>
    <t>H8_NOISEINNER</t>
  </si>
  <si>
    <t>H8_MYRINGCHRON</t>
  </si>
  <si>
    <t>H8_MIDDLEADDH</t>
  </si>
  <si>
    <t>H8_MASTACU</t>
  </si>
  <si>
    <t>H8_INNERNAS</t>
  </si>
  <si>
    <t>H8_HL_NAS</t>
  </si>
  <si>
    <t>H8_HL_MIX_NAS</t>
  </si>
  <si>
    <t>H8_HL_CON_NAS</t>
  </si>
  <si>
    <t>H8_EXT_CHOL</t>
  </si>
  <si>
    <t>H8_EXTDISNAS</t>
  </si>
  <si>
    <t>H8_DISCON</t>
  </si>
  <si>
    <t>H8_CHRON_SUPOTITIS</t>
  </si>
  <si>
    <t>H8_CHOLEASTOMA</t>
  </si>
  <si>
    <t>H8_CERUMEN</t>
  </si>
  <si>
    <t>H7_VITROTH</t>
  </si>
  <si>
    <t>H7_VITROPACIT</t>
  </si>
  <si>
    <t>H7_VISUDISTURBSUB</t>
  </si>
  <si>
    <t>H7_VISIMPBILATERAL</t>
  </si>
  <si>
    <t>H7_VISFIELDDEF</t>
  </si>
  <si>
    <t>H7_VISDISTNAS</t>
  </si>
  <si>
    <t>H7_VASCCILIARY</t>
  </si>
  <si>
    <t>H7_STRABOTH</t>
  </si>
  <si>
    <t>H7_SEVVISIMPMONOC</t>
  </si>
  <si>
    <t>H7_SEVVISIMPBINOC</t>
  </si>
  <si>
    <t>H7_SCLERITIS</t>
  </si>
  <si>
    <t>H7_RETIVASCOCCLUSION</t>
  </si>
  <si>
    <t>H7_RETINASEPAR</t>
  </si>
  <si>
    <t>H7_RETINANAS</t>
  </si>
  <si>
    <t>H7_RETINALDETACHOTH</t>
  </si>
  <si>
    <t>H7_RETINAHAEMORR</t>
  </si>
  <si>
    <t>H7_REFRAACCOMMODIS</t>
  </si>
  <si>
    <t>H7_PURENDOPHTHALMITIS</t>
  </si>
  <si>
    <t>H7_PTERYGIUM</t>
  </si>
  <si>
    <t>H7_PROLIFRETINOPATHOTH</t>
  </si>
  <si>
    <t>H7_PRESBYOPIA</t>
  </si>
  <si>
    <t>H7_PARASTRANAS</t>
  </si>
  <si>
    <t>H7_PARASTRA6</t>
  </si>
  <si>
    <t>H7_PARASTRA3</t>
  </si>
  <si>
    <t>H7_PAPILLOEDEMA</t>
  </si>
  <si>
    <t>H7_OTHIRISCILIARY</t>
  </si>
  <si>
    <t>H7_OTHERCONJ</t>
  </si>
  <si>
    <t>H7_ORBITNAS</t>
  </si>
  <si>
    <t>H7_ORBITINFLAMACU</t>
  </si>
  <si>
    <t>H7_OPTNEUROTH</t>
  </si>
  <si>
    <t>H7_OPTATROPHY</t>
  </si>
  <si>
    <t>H7_MODVISIMPMONOC</t>
  </si>
  <si>
    <t>H7_MILDVISIMPBINOC</t>
  </si>
  <si>
    <t>H7_LIDLACRIMALORBIT</t>
  </si>
  <si>
    <t>H7_LAGOPHTALMOS</t>
  </si>
  <si>
    <t>H7_LACRIMALSYSTEM</t>
  </si>
  <si>
    <t>H7_KERATITISINOTH</t>
  </si>
  <si>
    <t>H7_INTERNUCOPHTHALMOPLEGIA</t>
  </si>
  <si>
    <t>H7_INTERHETEROTRO</t>
  </si>
  <si>
    <t>H7_HORDEOLUM</t>
  </si>
  <si>
    <t>H7_HERPESKERATITIS</t>
  </si>
  <si>
    <t>H7_GLOBE</t>
  </si>
  <si>
    <t>H7_GLAUCSECTRAUMA</t>
  </si>
  <si>
    <t>H7_GLAUCSECINFLAM</t>
  </si>
  <si>
    <t>H7_GLAUCOMA_JOAG</t>
  </si>
  <si>
    <t>H7_GLAUCCLOSEPRIM</t>
  </si>
  <si>
    <t>H7_EYELIDINFLAMMATION</t>
  </si>
  <si>
    <t>H7_EYELIDFUNC</t>
  </si>
  <si>
    <t>H7_EYEADNEXOTH</t>
  </si>
  <si>
    <t>H7_EXOPTHALMUS</t>
  </si>
  <si>
    <t>H7_ECTROPION</t>
  </si>
  <si>
    <t>H7_DIPLOPIA</t>
  </si>
  <si>
    <t>H7_DEGENMYOPIA</t>
  </si>
  <si>
    <t>H7_CORNEALSCAR</t>
  </si>
  <si>
    <t>H7_CONVERSTRAB</t>
  </si>
  <si>
    <t>H7_CONJUVASC</t>
  </si>
  <si>
    <t>H7_CONJUNCTIVITISCHRON</t>
  </si>
  <si>
    <t>H7_CONJUNCTDEGDEPOT</t>
  </si>
  <si>
    <t>H7_CONJUNAS</t>
  </si>
  <si>
    <t>H7_CHORNAS</t>
  </si>
  <si>
    <t>H7_CENTRRETARTOCC</t>
  </si>
  <si>
    <t>H7_BINOCUMOVNAS</t>
  </si>
  <si>
    <t>H7_ANOMAPUPFUNC</t>
  </si>
  <si>
    <t>H7_AMBLYANOPSIA</t>
  </si>
  <si>
    <t>GOUT_KIDNEY</t>
  </si>
  <si>
    <t>GE_STRICT</t>
  </si>
  <si>
    <t>GE_MODE</t>
  </si>
  <si>
    <t>GENERALI_SKIN_ERUPT_DRUGS_MEDICAM</t>
  </si>
  <si>
    <t>GE</t>
  </si>
  <si>
    <t>G6_TRIOTHUNS</t>
  </si>
  <si>
    <t>G6_TRINEU</t>
  </si>
  <si>
    <t>G6_TARSTUN</t>
  </si>
  <si>
    <t>G6_STATUSEPI</t>
  </si>
  <si>
    <t>G6_SLEEPDISOTH</t>
  </si>
  <si>
    <t>G6_POSTZOST</t>
  </si>
  <si>
    <t>G6_PERIPHOTH</t>
  </si>
  <si>
    <t>G6_PARALOTHUNS</t>
  </si>
  <si>
    <t>G6_NEUROOTH</t>
  </si>
  <si>
    <t>G6_NEUINFL</t>
  </si>
  <si>
    <t>G6_MYONEUOTHUNS</t>
  </si>
  <si>
    <t>G6_MYASTHENIA</t>
  </si>
  <si>
    <t>G6_MONOOTHUNS</t>
  </si>
  <si>
    <t>G6_MONONPOTHUS</t>
  </si>
  <si>
    <t>G6_MONOLOWOTHUNS</t>
  </si>
  <si>
    <t>G6_MIGRAINE_WITH_AURA_ADVERSE</t>
  </si>
  <si>
    <t>G6_MIGRAINE_NO_AURA_ADVERSE</t>
  </si>
  <si>
    <t>AB1_VIRAL_MENINGITIS</t>
  </si>
  <si>
    <t>G6_MENINGOTH</t>
  </si>
  <si>
    <t>G6_MENINGBACT</t>
  </si>
  <si>
    <t>G6_MEDLEOTH</t>
  </si>
  <si>
    <t>G6_LSROOT</t>
  </si>
  <si>
    <t>G6_IDIOAUT</t>
  </si>
  <si>
    <t>G6_ICNEUROP</t>
  </si>
  <si>
    <t>G6_HORNER</t>
  </si>
  <si>
    <t>G6_HERIPOTHUN</t>
  </si>
  <si>
    <t>G6_HCOTHUNS</t>
  </si>
  <si>
    <t>G6_HCOBSTR</t>
  </si>
  <si>
    <t>G6_HCCOMM</t>
  </si>
  <si>
    <t>G6_GUILBAR</t>
  </si>
  <si>
    <t>G6_FEMLE</t>
  </si>
  <si>
    <t>G6_FEMLAPOP</t>
  </si>
  <si>
    <t>G6_EPLEPSY</t>
  </si>
  <si>
    <t>G6_ENCEPHOTH</t>
  </si>
  <si>
    <t>G6_ENCEPATH</t>
  </si>
  <si>
    <t>G6_DRUGPOLY</t>
  </si>
  <si>
    <t>G6_DISBROTHUNS</t>
  </si>
  <si>
    <t>G6_DEGENSEN</t>
  </si>
  <si>
    <t>G6_CPETAL</t>
  </si>
  <si>
    <t>G6_CP</t>
  </si>
  <si>
    <t>G6_CNSABSC</t>
  </si>
  <si>
    <t>G6_CLUSTHEADACHE_STRICT_INCLAVO</t>
  </si>
  <si>
    <t>G6_CERCYST</t>
  </si>
  <si>
    <t>G6_CAUDA</t>
  </si>
  <si>
    <t>G6_BRACHPLE</t>
  </si>
  <si>
    <t>G6_BENINTRAHYP</t>
  </si>
  <si>
    <t>G6_BASDEGENOTH</t>
  </si>
  <si>
    <t>G6_ATYFAC</t>
  </si>
  <si>
    <t>G6_ANOXBRAINDAM</t>
  </si>
  <si>
    <t>G6_ALCOPOLY</t>
  </si>
  <si>
    <t>G6_ALCODEGEN</t>
  </si>
  <si>
    <t>FTD_WIDE</t>
  </si>
  <si>
    <t>FIBROLIV</t>
  </si>
  <si>
    <t>FE_MODE</t>
  </si>
  <si>
    <t>FALLS</t>
  </si>
  <si>
    <t>F5_UNSORG</t>
  </si>
  <si>
    <t>F5_SPEECH</t>
  </si>
  <si>
    <t>F5_SOMATOFORM</t>
  </si>
  <si>
    <t>F5_SLEEP_NOS</t>
  </si>
  <si>
    <t>F5_SLEEPWAKE</t>
  </si>
  <si>
    <t>F5_SEXDYS</t>
  </si>
  <si>
    <t>F5_SCHOLA</t>
  </si>
  <si>
    <t>F5_PSYCHDEV</t>
  </si>
  <si>
    <t>F5_PERVASIVE</t>
  </si>
  <si>
    <t>F5_PERSOCHANGE</t>
  </si>
  <si>
    <t>F5_PERSBEHORG</t>
  </si>
  <si>
    <t>F5_OTHRET</t>
  </si>
  <si>
    <t>F5_OCD</t>
  </si>
  <si>
    <t>F5_MOODOTH</t>
  </si>
  <si>
    <t>F5_MANIA</t>
  </si>
  <si>
    <t>F5_HYPERSOMNIA</t>
  </si>
  <si>
    <t>F5_HYPERKIN</t>
  </si>
  <si>
    <t>F5_HISPER</t>
  </si>
  <si>
    <t>F5_HALLUCIN</t>
  </si>
  <si>
    <t>F5_GENDER</t>
  </si>
  <si>
    <t>F5_EATOTH</t>
  </si>
  <si>
    <t>F5_DISPER</t>
  </si>
  <si>
    <t>F5_CANNABIS</t>
  </si>
  <si>
    <t>F5_ANOREX</t>
  </si>
  <si>
    <t>F5_ANAPER</t>
  </si>
  <si>
    <t>F5_AGORAPHOBIA</t>
  </si>
  <si>
    <t>EPISEIZALCO</t>
  </si>
  <si>
    <t>EPILEPTIC_SEIZU_RELATED_DRUGS</t>
  </si>
  <si>
    <t>E4_VOLUME</t>
  </si>
  <si>
    <t>E4_VIT_D_DEF</t>
  </si>
  <si>
    <t>E4_VIT_B_DEF</t>
  </si>
  <si>
    <t>E4_VIT_A_DEF</t>
  </si>
  <si>
    <t>E4_THYROIDITCHRON</t>
  </si>
  <si>
    <t>E4_THYROIDITACU</t>
  </si>
  <si>
    <t>E4_THIA_DEF</t>
  </si>
  <si>
    <t>E4_TALL</t>
  </si>
  <si>
    <t>E4_SHORT</t>
  </si>
  <si>
    <t>E4_PUBDISNAS</t>
  </si>
  <si>
    <t>E4_PROTMALNAS</t>
  </si>
  <si>
    <t>E4_PROTMALMODMILD</t>
  </si>
  <si>
    <t>E4_PREPUB</t>
  </si>
  <si>
    <t>E4_PITUDISNAS</t>
  </si>
  <si>
    <t>E4_PARANAS</t>
  </si>
  <si>
    <t>E4_OVARFAIL</t>
  </si>
  <si>
    <t>E4_OBESITYDRUG</t>
  </si>
  <si>
    <t>E4_HYTHYSUBS</t>
  </si>
  <si>
    <t>E4_HYPOPIT</t>
  </si>
  <si>
    <t>E4_HYPERURI</t>
  </si>
  <si>
    <t>E4_HYPERPRO</t>
  </si>
  <si>
    <t>E4_HYPERPIT</t>
  </si>
  <si>
    <t>E4_HYPEROSMHNAT</t>
  </si>
  <si>
    <t>E4_HYPERKALAEMIA</t>
  </si>
  <si>
    <t>E4_FLUIDELECTRONAS</t>
  </si>
  <si>
    <t>E4_DMNASOTHCOMP</t>
  </si>
  <si>
    <t>E4_DMNASNEU</t>
  </si>
  <si>
    <t>E4_DMNASCOMA</t>
  </si>
  <si>
    <t>E4_DIABINSIPIDUS</t>
  </si>
  <si>
    <t>E4_CARCISDR</t>
  </si>
  <si>
    <t>E4_AROMAMINO</t>
  </si>
  <si>
    <t>E4_AMYL_SCNDSYST</t>
  </si>
  <si>
    <t>E4_ADRENOGEN</t>
  </si>
  <si>
    <t>E4_ACROMEG</t>
  </si>
  <si>
    <t>E4_ACIDOSIS</t>
  </si>
  <si>
    <t>DUODENAL_ULCER_UNSPE_ACUTE_CHRONIC_WO_HAEMORRHAGE_PERFORATION</t>
  </si>
  <si>
    <t>DRUGADVERS_TREMOR</t>
  </si>
  <si>
    <t>DRUGADVERS_SYSTEMIC_LUPUS_ERYTHEMAT</t>
  </si>
  <si>
    <t>DRUGADVERS_OSTEOPO</t>
  </si>
  <si>
    <t>DRUGADVERS_NEUTROPENIA</t>
  </si>
  <si>
    <t>DRUGADVERS_HEADA_NOT_ELSEW_CLASSIFIED</t>
  </si>
  <si>
    <t>DRUGADVERS_GOUT</t>
  </si>
  <si>
    <t>DRUGADVERS_CATAR</t>
  </si>
  <si>
    <t>DRUGADVERS_ADRENOCORTICAL_INSUFFICIENCY</t>
  </si>
  <si>
    <t>DM_RET_VEIN_OCCLU</t>
  </si>
  <si>
    <t>DM_RET_ART_OCCLU_MAIN</t>
  </si>
  <si>
    <t>DM_RET_ART_OCCLU_BRANCH</t>
  </si>
  <si>
    <t>D3_THROMBOCYTOPENIANAS</t>
  </si>
  <si>
    <t>D3_SPLEENNAS</t>
  </si>
  <si>
    <t>D3_SPLEENDISEASE</t>
  </si>
  <si>
    <t>D3_SIDEROANAMIEAOTHER</t>
  </si>
  <si>
    <t>D3_SIDEROANAEMIAHERED</t>
  </si>
  <si>
    <t>D3_SCNDTHROMBOCYTOPENIA</t>
  </si>
  <si>
    <t>D3_SCNDPOLYCYTHAEMIA</t>
  </si>
  <si>
    <t>D3_PURPURA_AND3_OTHER_HAEMORRHAGIC</t>
  </si>
  <si>
    <t>D3_OTHERAPLASTICANAEMIA</t>
  </si>
  <si>
    <t>D3_NUTRIANAEMIAOTHER</t>
  </si>
  <si>
    <t>D3_KELA_IMMUDEF</t>
  </si>
  <si>
    <t>D3_ITP</t>
  </si>
  <si>
    <t>D3_IMMUDEFOTHER</t>
  </si>
  <si>
    <t>D3_IMMUDEFNAS</t>
  </si>
  <si>
    <t>D3_IMMUDEFANTIBODYNAS</t>
  </si>
  <si>
    <t>D3_IMMUDEFANTIBODY</t>
  </si>
  <si>
    <t>D3_IMMUDEF</t>
  </si>
  <si>
    <t>D3_HYPERSPLENISM</t>
  </si>
  <si>
    <t>D3_HEREDHYPOGAMMA</t>
  </si>
  <si>
    <t>D3_HEREDHAEMOLYTICANAEMIAOTHER</t>
  </si>
  <si>
    <t>D3_HAEMORRHAGICNAS</t>
  </si>
  <si>
    <t>D3_HAEMOLYTICANAEMIA</t>
  </si>
  <si>
    <t>D3_FAMIERYTHROCYTOCIS</t>
  </si>
  <si>
    <t>D3_DEF_IIGA</t>
  </si>
  <si>
    <t>D3_DEF_IGG</t>
  </si>
  <si>
    <t>D3_CVIDNAS</t>
  </si>
  <si>
    <t>D3_CVID</t>
  </si>
  <si>
    <t>D3_BLOODNAS</t>
  </si>
  <si>
    <t>D3_ANAEMIAINCHRONICDISEASE</t>
  </si>
  <si>
    <t>D3_AIHA_OTHER</t>
  </si>
  <si>
    <t>D3_ACUTEPOSTBLEEDANAEMIA</t>
  </si>
  <si>
    <t>D3_ACQPUREREDCLLAPLASIA</t>
  </si>
  <si>
    <t>D3_ACQHAEMOLYTICANAEMIANAS</t>
  </si>
  <si>
    <t>CMV_NOS</t>
  </si>
  <si>
    <t>CML</t>
  </si>
  <si>
    <t>CHRYSTAL_NOS</t>
  </si>
  <si>
    <t>CHRONHEP_NAS</t>
  </si>
  <si>
    <t>CHONDRO_OTH</t>
  </si>
  <si>
    <t>CD2_UVEAMELANOMA</t>
  </si>
  <si>
    <t>CD2_TNK_LYMPHOMA</t>
  </si>
  <si>
    <t>CD2_PRIMARY_LYMPHOID_HEMATOPOIETIC_NAS</t>
  </si>
  <si>
    <t>CD2_NONHODGKIN_NAS</t>
  </si>
  <si>
    <t>CD2_MYELOID_LEUKAEMIA</t>
  </si>
  <si>
    <t>CD2_MULTIPLE_MYELOMA_PLASMA_CELL</t>
  </si>
  <si>
    <t>CD2_EYE_NOS</t>
  </si>
  <si>
    <t>CD2_BENIGN_VULVA</t>
  </si>
  <si>
    <t>CD2_BENIGN_VAGINA</t>
  </si>
  <si>
    <t>CD2_BENIGN_UTERINE_TUBES_LIGAMENTS</t>
  </si>
  <si>
    <t>CD2_BENIGN_TRANSVERSE_COLON</t>
  </si>
  <si>
    <t>CD2_BENIGN_TONSIL</t>
  </si>
  <si>
    <t>CD2_BENIGN_TONGUE</t>
  </si>
  <si>
    <t>CD2_BENIGN_TESTIS</t>
  </si>
  <si>
    <t>CD2_BENIGN_STOMACH</t>
  </si>
  <si>
    <t>CD2_BENIGN_SPINAL_CORD</t>
  </si>
  <si>
    <t>CD2_BENIGN_SMALL_INTESTINE_OTH</t>
  </si>
  <si>
    <t>CD2_BENIGN_SCROTUM</t>
  </si>
  <si>
    <t>CD2_BENIGN_SALIVARY_NOS</t>
  </si>
  <si>
    <t>CD2_BENIGN_SALIVARY</t>
  </si>
  <si>
    <t>CD2_BENIGN_RETROPERITONEUM_PERITONEUM</t>
  </si>
  <si>
    <t>CD2_BENIGN_RETINA</t>
  </si>
  <si>
    <t>CD2_BENIGN_RECTUM_ANAL_CANAL_ICD9</t>
  </si>
  <si>
    <t>CD2_BENIGN_RECTOSIGMOID_JUNC</t>
  </si>
  <si>
    <t>CD2_BENIGN_PROSTATE</t>
  </si>
  <si>
    <t>CD2_BENIGN_PAROTID</t>
  </si>
  <si>
    <t>CD2_BENIGN_PARATHYROID</t>
  </si>
  <si>
    <t>CD2_BENIGN_OTHERDIGESTIVE</t>
  </si>
  <si>
    <t>CD2_BENIGN_OROPHA_OTHER</t>
  </si>
  <si>
    <t>CD2_BENIGN_OESOPHAGUS</t>
  </si>
  <si>
    <t>CD2_BENIGN_NOS</t>
  </si>
  <si>
    <t>CD2_BENIGN_NASOPHARYNX</t>
  </si>
  <si>
    <t>CD2_BENIGN_MOUTH_PHARYNX</t>
  </si>
  <si>
    <t>CD2_BENIGN_MOUTH_NOS</t>
  </si>
  <si>
    <t>CD2_BENIGN_MENINGES_SPINAL</t>
  </si>
  <si>
    <t>CD2_BENIGN_MENINGES_NOS</t>
  </si>
  <si>
    <t>CD2_BENIGN_MELANOCYTIC_SCALPNECK</t>
  </si>
  <si>
    <t>CD2_BENIGN_MELANOCYTIC_LOWERLIMB</t>
  </si>
  <si>
    <t>CD2_BENIGN_MELANOCYTIC_FACE</t>
  </si>
  <si>
    <t>CD2_BENIGN_MELANOCYTIC_EYELID</t>
  </si>
  <si>
    <t>CD2_BENIGN_MALE_GEN</t>
  </si>
  <si>
    <t>CD2_BENIGN_LIVE_BILE</t>
  </si>
  <si>
    <t>CD2_BENIGN_LIVER</t>
  </si>
  <si>
    <t>CD2_BENIGN_LIPO_SKIN_NOS</t>
  </si>
  <si>
    <t>CD2_BENIGN_LIPO_SKIN_HEADFACENECK</t>
  </si>
  <si>
    <t>CD2_BENIGN_LIPO_NOS</t>
  </si>
  <si>
    <t>CD2_BENIGN_LIP</t>
  </si>
  <si>
    <t>CD2_BENIGN_HYPOPHARYNX</t>
  </si>
  <si>
    <t>CD2_BENIGN_HEMANGIOMA</t>
  </si>
  <si>
    <t>CD2_BENIGN_HEAMANGIOMA_LYMPHANGIOMA</t>
  </si>
  <si>
    <t>CD2_BENIGN_FLOOROFMOUTH</t>
  </si>
  <si>
    <t>CD2_BENIGN_FEMALE_GEN_OTH</t>
  </si>
  <si>
    <t>CD2_BENIGN_EYE</t>
  </si>
  <si>
    <t>CD2_BENIGN_ENDOCRINE_PANCREAS</t>
  </si>
  <si>
    <t>CD2_BENIGN_ENDOCRINE_NOS</t>
  </si>
  <si>
    <t>CD2_BENIGN_EAR_RESP</t>
  </si>
  <si>
    <t>CD2_BENIGN_EAR_NASAL_SINUS</t>
  </si>
  <si>
    <t>CD2_BENIGN_DIGESTIVE_NOS</t>
  </si>
  <si>
    <t>CD2_BENIGN_DESCENDING_COLON</t>
  </si>
  <si>
    <t>CD2_BENIGN_CONNSOFT_THX</t>
  </si>
  <si>
    <t>CD2_BENIGN_CONNECTIVE_SOFT</t>
  </si>
  <si>
    <t>CD2_BENIGN_CNS_NOS</t>
  </si>
  <si>
    <t>CD2_BENIGN_CERVIX_UTERI</t>
  </si>
  <si>
    <t>CD2_BENIGN_BRONCHUS_LUNG</t>
  </si>
  <si>
    <t>CD2_BENIGN_BRAIN_SUPRATENT</t>
  </si>
  <si>
    <t>CD2_BENIGN_BRAIN_NOS</t>
  </si>
  <si>
    <t>CD2_BENIGN_BRAIN_INFRATENT</t>
  </si>
  <si>
    <t>CD2_BENIGN_BONE_SHORT_UPPER</t>
  </si>
  <si>
    <t>CD2_BENIGN_BONE_SHORT_LOWER</t>
  </si>
  <si>
    <t>CD2_BENIGN_BONE_SCAPULA_LONG_UPPER</t>
  </si>
  <si>
    <t>CD2_BENIGN_BONE_LOWER_JAW</t>
  </si>
  <si>
    <t>CD2_BENIGN_BONE_LONG_LOWER</t>
  </si>
  <si>
    <t>CD2_BENIGN_BONE_CARTILAGE_NOS</t>
  </si>
  <si>
    <t>CD2_BENIGN_BONE_CARTILAGE</t>
  </si>
  <si>
    <t>CD2_BENIGN_BLADDER</t>
  </si>
  <si>
    <t>CD2_BENIGN_ANUS_ANAL_CANAL</t>
  </si>
  <si>
    <t>CAMPYLOENTERITIS</t>
  </si>
  <si>
    <t>C3_VAGINA</t>
  </si>
  <si>
    <t>C3_TONSIL</t>
  </si>
  <si>
    <t>C3_TONGUE</t>
  </si>
  <si>
    <t>C3_SCLC</t>
  </si>
  <si>
    <t>C3_RENAL_PELVIS</t>
  </si>
  <si>
    <t>C3_PAROTIDGLAND</t>
  </si>
  <si>
    <t>C3_OESOPHAGUS</t>
  </si>
  <si>
    <t>C3_MESOTHELIOMA</t>
  </si>
  <si>
    <t>C3_MENINGIOMA</t>
  </si>
  <si>
    <t>C3_MENINGES</t>
  </si>
  <si>
    <t>C3_LIP_ORAL_PHARYNX</t>
  </si>
  <si>
    <t>C3_HEART_MEDIASTINUM_PLEURA</t>
  </si>
  <si>
    <t>C3_GBM</t>
  </si>
  <si>
    <t>C3_FLOOROFMOUTH</t>
  </si>
  <si>
    <t>C3_CORPUS_UTERI</t>
  </si>
  <si>
    <t>C3_CONNECTIVE_SOFT_NAS</t>
  </si>
  <si>
    <t>C3_BILIARY_TRACT</t>
  </si>
  <si>
    <t>BACT_INTEST_INFECTION_NOS</t>
  </si>
  <si>
    <t>ASTHMA_OPPORTUNIST_INFECTIONS</t>
  </si>
  <si>
    <t>ASTHMA_MIXED</t>
  </si>
  <si>
    <t>ANOSMIA</t>
  </si>
  <si>
    <t>ANAPH_SHOCK_ADVER_EFFECT_CORRE_DRUG_MEDICAM_PROPE_ADMINISTE</t>
  </si>
  <si>
    <t>ALLERGIC_CONTACT_DERMA_DRUGS_CONTACT_W_SKIN</t>
  </si>
  <si>
    <t>ACUTE_DRUGADVERS_INTERSTITIAL_LUNG_DISORD</t>
  </si>
  <si>
    <t>ABPA</t>
  </si>
  <si>
    <t>AB1_ZOONOTIC_BACTERIAL</t>
  </si>
  <si>
    <t>AB1_VIRAN_CNS_INFECTIONS_NOS</t>
  </si>
  <si>
    <t>AB1_VIRAL_SKIN_NOS</t>
  </si>
  <si>
    <t>AB1_VIRAL_NOS</t>
  </si>
  <si>
    <t>AB1_VIRAL_INOTHER</t>
  </si>
  <si>
    <t>AB1_VIRAL_CNS</t>
  </si>
  <si>
    <t>AB1_VIRAAL_CONJUNCT</t>
  </si>
  <si>
    <t>AB1_VARICELLA</t>
  </si>
  <si>
    <t>AB1_TYPHOIDPARATHYPHOID</t>
  </si>
  <si>
    <t>AB1_TULARAEMIA</t>
  </si>
  <si>
    <t>AB1_TUBERCU_OTH_ORG</t>
  </si>
  <si>
    <t>AB1_TRICHOMONIASIS</t>
  </si>
  <si>
    <t>AB1_TOXOPLASMOSIS</t>
  </si>
  <si>
    <t>AB1_SYPHILIS</t>
  </si>
  <si>
    <t>AB1_STREPTSTAPHYCOCC_INOTHER</t>
  </si>
  <si>
    <t>AB1_STREPTO_SEPSIS</t>
  </si>
  <si>
    <t>AB1_SEQULEAE_OF_INFECTIONS_AND_PARASITES</t>
  </si>
  <si>
    <t>AB1_SEQULAE_TUBERCU</t>
  </si>
  <si>
    <t>AB1_SEQULAE_POLIO</t>
  </si>
  <si>
    <t>AB1_SEQULAE_INF_NOS</t>
  </si>
  <si>
    <t>AB1_SALMONELLA_OTH</t>
  </si>
  <si>
    <t>AB1_RESP_TUBERCU_NONCONF</t>
  </si>
  <si>
    <t>AB1_RESP_TUBERCU_CONF</t>
  </si>
  <si>
    <t>AB1_PROTOZOAL</t>
  </si>
  <si>
    <t>AB1_POLIOMYELITIS</t>
  </si>
  <si>
    <t>AB1_PNEUMOCYSTOSIS</t>
  </si>
  <si>
    <t>AB1_PEDICULOSIS_ACARIASIS_OTHERINFEST</t>
  </si>
  <si>
    <t>AB1_OTHER_VIRAL</t>
  </si>
  <si>
    <t>AB1_OTHER_PROTOZOAL</t>
  </si>
  <si>
    <t>AB1_OTHER_CONDITIONS</t>
  </si>
  <si>
    <t>AB1_OTHER_CHLAMYDIAE</t>
  </si>
  <si>
    <t>AB1_OTHER_CESTODE</t>
  </si>
  <si>
    <t>AB1_OTHER_BACT_INOTHER</t>
  </si>
  <si>
    <t>AB1_MENINGOCOCCAL</t>
  </si>
  <si>
    <t>AB1_LISTERIOSIS</t>
  </si>
  <si>
    <t>AB1_LATE_SYPHILIS</t>
  </si>
  <si>
    <t>AB1_HERPES_SIMPLEX</t>
  </si>
  <si>
    <t>HEPATITIS_B</t>
  </si>
  <si>
    <t>HEPATITIS_A</t>
  </si>
  <si>
    <t>AB1_GONOCOCCAL</t>
  </si>
  <si>
    <t>AB1_ENTEROBIASIS</t>
  </si>
  <si>
    <t>AB1_EARLY_SYPHILIS</t>
  </si>
  <si>
    <t>AB1_CHOLERA</t>
  </si>
  <si>
    <t>AB1_CANDIDIASIS</t>
  </si>
  <si>
    <t>AB1_BACT_BIR_OTHER_INF_AGENTS</t>
  </si>
  <si>
    <t>AB1_ASPERGILLOSIS</t>
  </si>
  <si>
    <t>AB1_ANOGENITAL_HERPES_SIMPLEX</t>
  </si>
  <si>
    <t>AB1_ACTINOMYCOSIS</t>
  </si>
  <si>
    <t>KELA_DIAB_INSUL</t>
  </si>
  <si>
    <t>SCZ_rg</t>
  </si>
  <si>
    <t>SCZ_se</t>
  </si>
  <si>
    <t>SCZ_p</t>
  </si>
  <si>
    <t>income_rg</t>
  </si>
  <si>
    <t>income_se</t>
  </si>
  <si>
    <t>income_p</t>
  </si>
  <si>
    <t>rg_unconditioned</t>
  </si>
  <si>
    <t>p_unconditioned</t>
  </si>
  <si>
    <t>rg_conditioned_w_income</t>
  </si>
  <si>
    <t xml:space="preserve">p_conditioned_w_income </t>
  </si>
  <si>
    <t>Abbreviation</t>
  </si>
  <si>
    <t>Cases, N</t>
  </si>
  <si>
    <t>Controls, N</t>
  </si>
  <si>
    <t>KELA_DIAB_INSUL_EXMORE</t>
  </si>
  <si>
    <t>J10_ASTHMA_MAIN_EXMORE</t>
  </si>
  <si>
    <t>FG_OTHHEART</t>
  </si>
  <si>
    <t>I9_HEARTFAIL_EXMORE</t>
  </si>
  <si>
    <t>DM_NEPHROPATHY_EXMORE</t>
  </si>
  <si>
    <t>C3_RESPIRATORY_INTRATHORACIC_EXALLC</t>
  </si>
  <si>
    <t>C3_BRONCHUS_LUNG_EXALLC</t>
  </si>
  <si>
    <t>NONALLERG_ASTHMA_EXMORE</t>
  </si>
  <si>
    <t>ASTHMA_CHILD_EXMORE</t>
  </si>
  <si>
    <t>DM_NEUROPATHY</t>
  </si>
  <si>
    <t>C3_LUNG_NONSMALL_EXALLC</t>
  </si>
  <si>
    <t>DM_RETINOPATHY_EXMORE</t>
  </si>
  <si>
    <t>I9_TIA</t>
  </si>
  <si>
    <t>KRA_PSY_CHILDEMOT_EXMORE</t>
  </si>
  <si>
    <t>C3_OTHER_SKIN_EXALLC</t>
  </si>
  <si>
    <t>C3_BASAL_CELL_CARCINOMA_EXALLC</t>
  </si>
  <si>
    <t>C3_BASAL_CELL_CARCINOMA_INCLAVO_EXALLC</t>
  </si>
  <si>
    <t>ASTHMA_MIXED_EXMORE</t>
  </si>
  <si>
    <t>C3_SKIN_EXALLC</t>
  </si>
  <si>
    <t>NEURODEGOTH</t>
  </si>
  <si>
    <t>DM_MACULOPATHY_EXMORE</t>
  </si>
  <si>
    <t>O15_ICP_WIDE_EXMORE</t>
  </si>
  <si>
    <t>C3_CERVIX_UTERI_EXALLC</t>
  </si>
  <si>
    <t>C3_KIDNEY_NOTRENALPELVIS_EXALLC</t>
  </si>
  <si>
    <t>KRA_PSY_DEMENTIA_EXMORE</t>
  </si>
  <si>
    <t>C3_MALE_GENITAL_EXALLC</t>
  </si>
  <si>
    <t>C3_PROSTATE_EXALLC</t>
  </si>
  <si>
    <t>CHIRBIL_PRIM</t>
  </si>
  <si>
    <t>C3_NSCLC_SQUAM_EXALLC</t>
  </si>
  <si>
    <t>VIT_DEF</t>
  </si>
  <si>
    <t>C3_OESOPHAGUS_EXALLC</t>
  </si>
  <si>
    <t>DRY_AMD</t>
  </si>
  <si>
    <t>O15_POSTPART_HEAMORRH_ALLW</t>
  </si>
  <si>
    <t>C3_HEART_MEDIASTINUM_PLEURA_EXALLC</t>
  </si>
  <si>
    <t>KRA_PSY_TIC_EXMORE</t>
  </si>
  <si>
    <t>HLP_C3_CLL</t>
  </si>
  <si>
    <t>C3_CLL_EXALLC</t>
  </si>
  <si>
    <t>KRA_PSY_MENTALRET_EXMORE</t>
  </si>
  <si>
    <t>C3_MELANOMA_EXALLC</t>
  </si>
  <si>
    <t>KRA_PSY_SPEELING_EXMORE</t>
  </si>
  <si>
    <t>PDSTRICT_EXMORE</t>
  </si>
  <si>
    <t>C3_LIVER_INTRAHEPATIC_BILE_DUCTS_EXALLC</t>
  </si>
  <si>
    <t>C3_SCLC_EXALLC</t>
  </si>
  <si>
    <t>O15_ICP_EXMORE</t>
  </si>
  <si>
    <t>I9_VASCDEM</t>
  </si>
  <si>
    <t>C3_NSCLC_ADENO_EXALLC</t>
  </si>
  <si>
    <t>C3_CORPUS_UTERI_EXALLC</t>
  </si>
  <si>
    <t>K11_GINGIVA</t>
  </si>
  <si>
    <t>PD_DEMENTIA_EXMORE</t>
  </si>
  <si>
    <t>C3_DIGESTIVE_ORGANS_EXALLC</t>
  </si>
  <si>
    <t>C3_URINARY_TRACT_EXALLC</t>
  </si>
  <si>
    <t>C3_BRAIN_EXALLC</t>
  </si>
  <si>
    <t>KRA_PSY_TIC</t>
  </si>
  <si>
    <t>KRA_PSY_AUTISM_EXMORE</t>
  </si>
  <si>
    <t>I9_CEREBATHER</t>
  </si>
  <si>
    <t>C3_OVARY_EXALLC</t>
  </si>
  <si>
    <t>C3_MELANOMA_SKIN_EXALLC</t>
  </si>
  <si>
    <t>KRA_PSY_CHILDSOC_EXMORE</t>
  </si>
  <si>
    <t>C3_BREAST_HERPLUS_EXALLC</t>
  </si>
  <si>
    <t>AB1_HEPATITIS_B</t>
  </si>
  <si>
    <t>C3_TESTIS_EXALLC</t>
  </si>
  <si>
    <t>C3_SQUOMOUS_CELL_CARCINOMA_SKIN_EXALLC</t>
  </si>
  <si>
    <t>CD2_NONFOLLICULAR_LYMPHOMA_EXALLC</t>
  </si>
  <si>
    <t>C3_FEMALE_GENITAL_EXALLC</t>
  </si>
  <si>
    <t>C3_MESOTHELIOMA_EXALLC</t>
  </si>
  <si>
    <t>AD_U_EXMORE</t>
  </si>
  <si>
    <t>K11_MN_PROGN_AND_SURGRT</t>
  </si>
  <si>
    <t>AD_AM_EXMORE</t>
  </si>
  <si>
    <t>C3_GBM_EXALLC</t>
  </si>
  <si>
    <t>C3_BREAST_HER2NEG_EXALLC</t>
  </si>
  <si>
    <t>KRA_PSY_MOTOR_EXMORE</t>
  </si>
  <si>
    <t>KRA_PSY_DEVWIDE_EXMORE</t>
  </si>
  <si>
    <t>K11_HYPOPLASIA_ENAMEL_PRENATAL_INCLAVO</t>
  </si>
  <si>
    <t>HLP_C3_ALL</t>
  </si>
  <si>
    <t>C3_ALL_EXALLC</t>
  </si>
  <si>
    <t>L12_PYODERMAGANGRENOSUM</t>
  </si>
  <si>
    <t>WET_AMD</t>
  </si>
  <si>
    <t>C3_BLADDER_EXALLC</t>
  </si>
  <si>
    <t>C3_COLORECTAL_EXALLC</t>
  </si>
  <si>
    <t>K11_MAXIL_CANINE_FAILED_ERUPT_OBSTRUCTION_TOOTH</t>
  </si>
  <si>
    <t>C3_BREAST_EXALLC</t>
  </si>
  <si>
    <t>C3_BILIARY_TRACT_EXALLC</t>
  </si>
  <si>
    <t>HLP_C3_AML</t>
  </si>
  <si>
    <t>C3_AML_EXALLC</t>
  </si>
  <si>
    <t>CD2_IMMUNOPROLIFERATIVE_EXALLC</t>
  </si>
  <si>
    <t>KRA_PSY_PUERPER_EXMORE</t>
  </si>
  <si>
    <t>C3_LIP_ORAL_PHARYNX_EXALLC</t>
  </si>
  <si>
    <t>D3_OTHERBLOOD</t>
  </si>
  <si>
    <t>C3_COLON_EXALLC</t>
  </si>
  <si>
    <t>AB1_HEPATITIS_A</t>
  </si>
  <si>
    <t>AD_LO_EXMORE</t>
  </si>
  <si>
    <t>CD2_PRIMARY_LYMPHOID_HEMATOPOIETIC_EXALLC</t>
  </si>
  <si>
    <t>C3_RENAL_PELVIS_EXALLC</t>
  </si>
  <si>
    <t>DM_RETINA_PROLIF</t>
  </si>
  <si>
    <t>C3_COLON_ADENO_EXALLC</t>
  </si>
  <si>
    <t>C3_VAGINA_EXALLC</t>
  </si>
  <si>
    <t>C3_TONGUE_EXALLC</t>
  </si>
  <si>
    <t>PD2ND_EXMORE</t>
  </si>
  <si>
    <t>C3_CONNECTIVE_SOFT_NAS_EXALLC</t>
  </si>
  <si>
    <t>C3_DLBCL_EXALLC</t>
  </si>
  <si>
    <t>HLP_C3_DLBCL</t>
  </si>
  <si>
    <t>C3_SMALL_INTESTINE_EXALLC</t>
  </si>
  <si>
    <t>C3_LIP_EXALLC</t>
  </si>
  <si>
    <t>C3_EYE_ADNEXA_EXALLC</t>
  </si>
  <si>
    <t>C3_ENDOCRINE_EXALLC</t>
  </si>
  <si>
    <t>K11_MIH_CARIES</t>
  </si>
  <si>
    <t>C3_CANCER_EXALLC</t>
  </si>
  <si>
    <t>CD2_PRIMARY_LYMPHOID_HEMATOPOIETIC_NAS_EXALLC</t>
  </si>
  <si>
    <t>Q17_CRANIOSYNOSTOSIS</t>
  </si>
  <si>
    <t>C3_VULVA_EXALLC</t>
  </si>
  <si>
    <t>O15_POSTPART_HEAMORRH_LB</t>
  </si>
  <si>
    <t>C3_RECTUM_ADENO</t>
  </si>
  <si>
    <t>C3_MENINGES_EXALLC</t>
  </si>
  <si>
    <t>CD2_LYMPHOID_LEUKAEMIA_EXALLC</t>
  </si>
  <si>
    <t>CD2_MULTIPLE_MYELOMA_PLASMA_CELL_EXALLC</t>
  </si>
  <si>
    <t>CD2_EYE_NOS_EXALLC</t>
  </si>
  <si>
    <t>CD2_TNK_LYMPHOMA_EXALLC</t>
  </si>
  <si>
    <t>CD2_NONHODGKIN_NAS_EXALLC</t>
  </si>
  <si>
    <t>K11_HYPOPLASIA_ENAMEL_INCLAVO</t>
  </si>
  <si>
    <t>C3_RECTUM_EXALLC</t>
  </si>
  <si>
    <t>Q17_CONGEN_DEFORMITI_HIP</t>
  </si>
  <si>
    <t>C3_BREAST_HERNEG_EXALLC</t>
  </si>
  <si>
    <t>C3_THYROID_GLAND_EXALLC</t>
  </si>
  <si>
    <t>CD2_MYELOID_LEUKAEMIA_EXALLC</t>
  </si>
  <si>
    <t>C3_MENINGIOMA_EXALLC</t>
  </si>
  <si>
    <t>G6_MENINGVIR</t>
  </si>
  <si>
    <t>Q17_CLEFT_LIP_CLEFT_PALATE</t>
  </si>
  <si>
    <t>C3_CML_EXALLC</t>
  </si>
  <si>
    <t>Endpoint</t>
  </si>
  <si>
    <t>Sup.Table 1: Medical endpoints avalaible from FinnGen.</t>
  </si>
  <si>
    <t>Sup.Table 2: Genetic correlations of schizophrenia and income with FinnGen endpoints.</t>
  </si>
  <si>
    <t>IVW</t>
  </si>
  <si>
    <t>MR RAPS</t>
  </si>
  <si>
    <t>MR-PRESSO - Global Test</t>
  </si>
  <si>
    <t>OR</t>
  </si>
  <si>
    <t>95% CI</t>
  </si>
  <si>
    <t>p-value</t>
  </si>
  <si>
    <t>se</t>
  </si>
  <si>
    <t>pval</t>
  </si>
  <si>
    <t>P-value</t>
  </si>
  <si>
    <t>RSSobs</t>
  </si>
  <si>
    <t>Pvalue</t>
  </si>
  <si>
    <t>NA</t>
  </si>
  <si>
    <t>&lt;1e-04</t>
  </si>
  <si>
    <t>0.94-1.13</t>
  </si>
  <si>
    <t>0.94-1.16</t>
  </si>
  <si>
    <t>1-1.06</t>
  </si>
  <si>
    <t>1.06-1.14</t>
  </si>
  <si>
    <t>0.99-1.12</t>
  </si>
  <si>
    <t>1.11-1.18</t>
  </si>
  <si>
    <t>1-1.08</t>
  </si>
  <si>
    <t>1.1-1.2</t>
  </si>
  <si>
    <t>1.07-1.16</t>
  </si>
  <si>
    <t>1.01-1.07</t>
  </si>
  <si>
    <t>0.98-1.12</t>
  </si>
  <si>
    <t>1.01-1.13</t>
  </si>
  <si>
    <t>1.02-1.1</t>
  </si>
  <si>
    <t>1.02-1.08</t>
  </si>
  <si>
    <t>1.04-1.17</t>
  </si>
  <si>
    <t>1.1-1.22</t>
  </si>
  <si>
    <t>1.05-1.17</t>
  </si>
  <si>
    <t>1.13-1.23</t>
  </si>
  <si>
    <t>1.04-1.19</t>
  </si>
  <si>
    <t>1.12-1.31</t>
  </si>
  <si>
    <t>1.07-1.28</t>
  </si>
  <si>
    <t>1.12-1.19</t>
  </si>
  <si>
    <t>1.04-1.25</t>
  </si>
  <si>
    <t>1.12-1.29</t>
  </si>
  <si>
    <t>1.11-1.23</t>
  </si>
  <si>
    <t>1.17-1.36</t>
  </si>
  <si>
    <t>1.14-1.4</t>
  </si>
  <si>
    <t>1.06-1.22</t>
  </si>
  <si>
    <t>1.12-1.27</t>
  </si>
  <si>
    <t>0.9-0.99</t>
  </si>
  <si>
    <t>0.99-1.06</t>
  </si>
  <si>
    <t>1.01-1.06</t>
  </si>
  <si>
    <t>0.99-1.05</t>
  </si>
  <si>
    <t>1.02-1.05</t>
  </si>
  <si>
    <t>1.01-1.05</t>
  </si>
  <si>
    <t>1.02-1.06</t>
  </si>
  <si>
    <t>1.01-1.04</t>
  </si>
  <si>
    <t>0.9-1.03</t>
  </si>
  <si>
    <t>0.98-1.06</t>
  </si>
  <si>
    <t>1.04-1.12</t>
  </si>
  <si>
    <t>1.02-1.09</t>
  </si>
  <si>
    <t>1.06-1.23</t>
  </si>
  <si>
    <t>1.16-1.24</t>
  </si>
  <si>
    <t>1.12-1.18</t>
  </si>
  <si>
    <t>1.23-1.4</t>
  </si>
  <si>
    <t>1.14-1.24</t>
  </si>
  <si>
    <t>0.93-0.99</t>
  </si>
  <si>
    <t>0.95-1</t>
  </si>
  <si>
    <t>0.91-0.98</t>
  </si>
  <si>
    <t>0.91-1</t>
  </si>
  <si>
    <t>0.92-1</t>
  </si>
  <si>
    <t>0.89-0.96</t>
  </si>
  <si>
    <t>0.9-0.97</t>
  </si>
  <si>
    <t>0.94-0.99</t>
  </si>
  <si>
    <t>0.93-1</t>
  </si>
  <si>
    <t>1-1.05</t>
  </si>
  <si>
    <t>1.03-1.1</t>
  </si>
  <si>
    <t>1.06-1.18</t>
  </si>
  <si>
    <t>1.04-1.24</t>
  </si>
  <si>
    <t>0.65-1.37</t>
  </si>
  <si>
    <t>0.81-0.97</t>
  </si>
  <si>
    <t>0.72-1.43</t>
  </si>
  <si>
    <t>0.71-0.93</t>
  </si>
  <si>
    <t>0.57-0.89</t>
  </si>
  <si>
    <t>0.77-0.97</t>
  </si>
  <si>
    <t>0.79-1.05</t>
  </si>
  <si>
    <t>0.68-0.94</t>
  </si>
  <si>
    <t>0.72-0.95</t>
  </si>
  <si>
    <t>0.82-0.98</t>
  </si>
  <si>
    <t>0.60-0.93</t>
  </si>
  <si>
    <t>0.64-0.90</t>
  </si>
  <si>
    <t>0.76-1.02</t>
  </si>
  <si>
    <t>0.81-1.02</t>
  </si>
  <si>
    <t>0.72-1.01</t>
  </si>
  <si>
    <t>0.64-0.96</t>
  </si>
  <si>
    <t>0.57-0.86</t>
  </si>
  <si>
    <t>0.72-0.93</t>
  </si>
  <si>
    <t>0.71-0.97</t>
  </si>
  <si>
    <t>0.63-1.04</t>
  </si>
  <si>
    <t>0.78-0.98</t>
  </si>
  <si>
    <t>0.56-1.00</t>
  </si>
  <si>
    <t>0.48-0.92</t>
  </si>
  <si>
    <t>0.79-0.99</t>
  </si>
  <si>
    <t>0.47-0.93</t>
  </si>
  <si>
    <t>0.48-0.76</t>
  </si>
  <si>
    <t>0.69-1.06</t>
  </si>
  <si>
    <t>0.49-0.84</t>
  </si>
  <si>
    <t>0.42-0.85</t>
  </si>
  <si>
    <t>0.70-1.10</t>
  </si>
  <si>
    <t>0.68-0.90</t>
  </si>
  <si>
    <t>0.55-0.85</t>
  </si>
  <si>
    <t>0.68-0.92</t>
  </si>
  <si>
    <t>0.80-1.02</t>
  </si>
  <si>
    <t>0.67-0.92</t>
  </si>
  <si>
    <t>0.87-1.02</t>
  </si>
  <si>
    <t>0.84-1.03</t>
  </si>
  <si>
    <t>0.93-1.06</t>
  </si>
  <si>
    <t>0.85-1.00</t>
  </si>
  <si>
    <t>0.93-1.04</t>
  </si>
  <si>
    <t>0.81-1.16</t>
  </si>
  <si>
    <t>0.68-0.97</t>
  </si>
  <si>
    <t>0.78-1.06</t>
  </si>
  <si>
    <t>0.83-1.02</t>
  </si>
  <si>
    <t>0.53-0.91</t>
  </si>
  <si>
    <t>0.73-0.92</t>
  </si>
  <si>
    <t>0.80-0.95</t>
  </si>
  <si>
    <t>0.55-0.82</t>
  </si>
  <si>
    <t>0.66-0.89</t>
  </si>
  <si>
    <t>0.90-1.10</t>
  </si>
  <si>
    <t>0.88-1.06</t>
  </si>
  <si>
    <t>0.92-1.16</t>
  </si>
  <si>
    <t>0.86-1.20</t>
  </si>
  <si>
    <t>0.79-1.04</t>
  </si>
  <si>
    <t>0.82-1.05</t>
  </si>
  <si>
    <t>0.81-1.05</t>
  </si>
  <si>
    <t>0.85-1.03</t>
  </si>
  <si>
    <t>0.83-1.11</t>
  </si>
  <si>
    <t>0.88-1.02</t>
  </si>
  <si>
    <t>0.70-0.87</t>
  </si>
  <si>
    <t>0.69-0.99</t>
  </si>
  <si>
    <t>0.79-0.93</t>
  </si>
  <si>
    <t>0.88-1.23</t>
  </si>
  <si>
    <t>0.87-0.99</t>
  </si>
  <si>
    <t>0.45-0.89</t>
  </si>
  <si>
    <t>0.73-1.30</t>
  </si>
  <si>
    <t>0.95-1.00</t>
  </si>
  <si>
    <t>0.76-1.28</t>
  </si>
  <si>
    <t>0.88-1.05</t>
  </si>
  <si>
    <t>0.91-1.14</t>
  </si>
  <si>
    <t>0.84-1.05</t>
  </si>
  <si>
    <t>0.88-1.00</t>
  </si>
  <si>
    <t>0.73-1.02</t>
  </si>
  <si>
    <t>0.78-1.00</t>
  </si>
  <si>
    <t>0.85-1.07</t>
  </si>
  <si>
    <t>0.86-0.96</t>
  </si>
  <si>
    <t>0.80-1.10</t>
  </si>
  <si>
    <t>0.73-0.99</t>
  </si>
  <si>
    <t>0.81-0.99</t>
  </si>
  <si>
    <t>0.78-1.14</t>
  </si>
  <si>
    <t>0.85-1.01</t>
  </si>
  <si>
    <t>0.74-1.14</t>
  </si>
  <si>
    <t>0.86-1.01</t>
  </si>
  <si>
    <t>0.70-1.21</t>
  </si>
  <si>
    <t>0.60-0.87</t>
  </si>
  <si>
    <t>0.80-1.08</t>
  </si>
  <si>
    <t>0.66-1.00</t>
  </si>
  <si>
    <t>0.72-0.88</t>
  </si>
  <si>
    <t>0.83-0.96</t>
  </si>
  <si>
    <t>0.77-1.00</t>
  </si>
  <si>
    <t>0.72-1.00</t>
  </si>
  <si>
    <t>1.02-1.10</t>
  </si>
  <si>
    <t>0.92-1.11</t>
  </si>
  <si>
    <t>0.79-1.00</t>
  </si>
  <si>
    <t>0.92-1.03</t>
  </si>
  <si>
    <t>0.92-1.07</t>
  </si>
  <si>
    <t>0.95-1.05</t>
  </si>
  <si>
    <t>0.96-1.07</t>
  </si>
  <si>
    <t>0.96-1.05</t>
  </si>
  <si>
    <t>0.97-1.10</t>
  </si>
  <si>
    <t>0.94-1.02</t>
  </si>
  <si>
    <t>0.90-0.96</t>
  </si>
  <si>
    <t>0.86-1.02</t>
  </si>
  <si>
    <t>0.66-1.01</t>
  </si>
  <si>
    <t>0.81-0.98</t>
  </si>
  <si>
    <t>0.72-0.98</t>
  </si>
  <si>
    <t>0.95-1.11</t>
  </si>
  <si>
    <t>0.94-1.07</t>
  </si>
  <si>
    <t>1.03-1.10</t>
  </si>
  <si>
    <t>1.01-1.11</t>
  </si>
  <si>
    <t>1.00-1.08</t>
  </si>
  <si>
    <t>0.88-1.07</t>
  </si>
  <si>
    <t>1.03-1.12</t>
  </si>
  <si>
    <t>0.90-1.05</t>
  </si>
  <si>
    <t>1.00-1.07</t>
  </si>
  <si>
    <t>0.87-1.07</t>
  </si>
  <si>
    <t>0.96-1.00</t>
  </si>
  <si>
    <t>0.78-0.92</t>
  </si>
  <si>
    <t>0.76-0.98</t>
  </si>
  <si>
    <t>0.85-0.97</t>
  </si>
  <si>
    <t>0.92-1.01</t>
  </si>
  <si>
    <t>0.56-0.92</t>
  </si>
  <si>
    <t>Q</t>
  </si>
  <si>
    <t>Q_pval</t>
  </si>
  <si>
    <t>MR-PRESSO: uncorrected estimates</t>
  </si>
  <si>
    <t>0.74-0.89</t>
  </si>
  <si>
    <t>0.84-0.96</t>
  </si>
  <si>
    <t>0.94-1.01</t>
  </si>
  <si>
    <t>1.04-1.11</t>
  </si>
  <si>
    <t>1.03-1.11</t>
  </si>
  <si>
    <t>1.01-1.08</t>
  </si>
  <si>
    <t>1.02-1.11</t>
  </si>
  <si>
    <t>0.73-1.31</t>
  </si>
  <si>
    <t>0.91-1.04</t>
  </si>
  <si>
    <t>0.75-1.29</t>
  </si>
  <si>
    <t>0.69-0.95</t>
  </si>
  <si>
    <t>0.90-1.02</t>
  </si>
  <si>
    <t>0.93-1.11</t>
  </si>
  <si>
    <t>0.83-1.03</t>
  </si>
  <si>
    <t>0.89-1.00</t>
  </si>
  <si>
    <t>0.74-1.00</t>
  </si>
  <si>
    <t>0.79-0.98</t>
  </si>
  <si>
    <t>0.86-1.06</t>
  </si>
  <si>
    <t>0.85-0.99</t>
  </si>
  <si>
    <t>0.84-1.10</t>
  </si>
  <si>
    <t>0.82-1.06</t>
  </si>
  <si>
    <t>0.74-0.97</t>
  </si>
  <si>
    <t>0.82-0.97</t>
  </si>
  <si>
    <t>0.79-1.12</t>
  </si>
  <si>
    <t>0.86-0.99</t>
  </si>
  <si>
    <t>0.75-1.11</t>
  </si>
  <si>
    <t>0.70-1.15</t>
  </si>
  <si>
    <t>0.70-1.20</t>
  </si>
  <si>
    <t>0.60-0.86</t>
  </si>
  <si>
    <t>0.79-1.08</t>
  </si>
  <si>
    <t>0.66-0.98</t>
  </si>
  <si>
    <t>0.56-0.93</t>
  </si>
  <si>
    <t>0.82-1.18</t>
  </si>
  <si>
    <t>0.78-0.97</t>
  </si>
  <si>
    <t>0.72-0.99</t>
  </si>
  <si>
    <t>0.80-0.96</t>
  </si>
  <si>
    <t>0.95-1.08</t>
  </si>
  <si>
    <t>0.80-0.98</t>
  </si>
  <si>
    <t>0.94-1.04</t>
  </si>
  <si>
    <t>0.88-0.98</t>
  </si>
  <si>
    <t>0.96-1.06</t>
  </si>
  <si>
    <t>0.98-1.20</t>
  </si>
  <si>
    <t>0.87-1.12</t>
  </si>
  <si>
    <t>0.88-1.09</t>
  </si>
  <si>
    <t>0.67-0.98</t>
  </si>
  <si>
    <t>0.82-0.95</t>
  </si>
  <si>
    <t>0.88-0.97</t>
  </si>
  <si>
    <t>0.72-0.97</t>
  </si>
  <si>
    <t>0.97-1.09</t>
  </si>
  <si>
    <t>0.93-1.13</t>
  </si>
  <si>
    <t>0.90-1.04</t>
  </si>
  <si>
    <t>0.88-1.04</t>
  </si>
  <si>
    <t>0.92-1.02</t>
  </si>
  <si>
    <t>0.91-1.09</t>
  </si>
  <si>
    <t>0.95-1.07</t>
  </si>
  <si>
    <t>0.78-0.91</t>
  </si>
  <si>
    <t>0.77-0.96</t>
  </si>
  <si>
    <t>0.92-1.12</t>
  </si>
  <si>
    <t>0.56-0.89</t>
  </si>
  <si>
    <t>MR PRESSO: Outlier-corrected estimates</t>
  </si>
  <si>
    <t>IVW Heterogeneity test</t>
  </si>
  <si>
    <t>intercept</t>
  </si>
  <si>
    <t xml:space="preserve"> &lt;1e-04</t>
  </si>
  <si>
    <t>MR-Egger Pleiotropy Test</t>
  </si>
  <si>
    <t>0.94-1.15</t>
  </si>
  <si>
    <t>1.00-1.05</t>
  </si>
  <si>
    <t>1.06-1.12</t>
  </si>
  <si>
    <t>1.00-1.11</t>
  </si>
  <si>
    <t>1.12-1.17</t>
  </si>
  <si>
    <t>1.10-1.18</t>
  </si>
  <si>
    <t>1.07-1.14</t>
  </si>
  <si>
    <t>0.99-1.10</t>
  </si>
  <si>
    <t>1.05-1.15</t>
  </si>
  <si>
    <t>1.10-1.21</t>
  </si>
  <si>
    <t>1.14-1.21</t>
  </si>
  <si>
    <t>1.13-1.22</t>
  </si>
  <si>
    <t>1.05-1.18</t>
  </si>
  <si>
    <t>1.13-1.29</t>
  </si>
  <si>
    <t>1.04-1.23</t>
  </si>
  <si>
    <t>1.13-1.18</t>
  </si>
  <si>
    <t>1.05-1.26</t>
  </si>
  <si>
    <t>1.12-1.28</t>
  </si>
  <si>
    <t>1.18-1.35</t>
  </si>
  <si>
    <t>1.15-1.38</t>
  </si>
  <si>
    <t>1.06-1.19</t>
  </si>
  <si>
    <t>1.13-1.26</t>
  </si>
  <si>
    <t>0.91-0.97</t>
  </si>
  <si>
    <t>1.00-1.04</t>
  </si>
  <si>
    <t>0.93-1.00</t>
  </si>
  <si>
    <t>0.98-1.07</t>
  </si>
  <si>
    <t>1.06-1.21</t>
  </si>
  <si>
    <t>1.17-1.23</t>
  </si>
  <si>
    <t>1.13-1.17</t>
  </si>
  <si>
    <t>1.24-1.37</t>
  </si>
  <si>
    <t>1.15-1.22</t>
  </si>
  <si>
    <t>0.94-0.97</t>
  </si>
  <si>
    <t>0.95-0.98</t>
  </si>
  <si>
    <t>0.92-0.96</t>
  </si>
  <si>
    <t>0.90-0.94</t>
  </si>
  <si>
    <t>1.04-1.10</t>
  </si>
  <si>
    <t>1.04-1.21</t>
  </si>
  <si>
    <t>0.95-1.13</t>
  </si>
  <si>
    <t>1.05-1.13</t>
  </si>
  <si>
    <t>1.10-1.17</t>
  </si>
  <si>
    <t>1.08-1.19</t>
  </si>
  <si>
    <t>1.06-1.15</t>
  </si>
  <si>
    <t>0.97-1.11</t>
  </si>
  <si>
    <t>0.91-1.20</t>
  </si>
  <si>
    <t>1.09-1.21</t>
  </si>
  <si>
    <t>1.04-1.16</t>
  </si>
  <si>
    <t>1.12-1.22</t>
  </si>
  <si>
    <t>1.04-1.18</t>
  </si>
  <si>
    <t>1.11-1.29</t>
  </si>
  <si>
    <t>0.86-1.43</t>
  </si>
  <si>
    <t>1.10-1.23</t>
  </si>
  <si>
    <t>1.17-1.35</t>
  </si>
  <si>
    <t>1.04-1.81</t>
  </si>
  <si>
    <t>1.11-1.26</t>
  </si>
  <si>
    <t>1.01-1.27</t>
  </si>
  <si>
    <t>1.01-1.12</t>
  </si>
  <si>
    <t>0.89-1.16</t>
  </si>
  <si>
    <t>1.05-1.21</t>
  </si>
  <si>
    <t>1.15-1.23</t>
  </si>
  <si>
    <t>1.11-1.17</t>
  </si>
  <si>
    <t>1.21-1.38</t>
  </si>
  <si>
    <t>1.12-1.23</t>
  </si>
  <si>
    <t>0.95-0.99</t>
  </si>
  <si>
    <t>0.87-1.05</t>
  </si>
  <si>
    <t>0.86-1.10</t>
  </si>
  <si>
    <t>0.96-1.19</t>
  </si>
  <si>
    <t>0.90-1.11</t>
  </si>
  <si>
    <t>0.93-1.05</t>
  </si>
  <si>
    <t>1.06-1.17</t>
  </si>
  <si>
    <t>1.02-1.22</t>
  </si>
  <si>
    <t>0.99-1.07</t>
  </si>
  <si>
    <t>1.10-1.20</t>
  </si>
  <si>
    <t>1.07-1.15</t>
  </si>
  <si>
    <t>0.99-1.08</t>
  </si>
  <si>
    <t>1.14-1.22</t>
  </si>
  <si>
    <t>1.03-1.24</t>
  </si>
  <si>
    <t>1.13-1.38</t>
  </si>
  <si>
    <t>1.05-1.20</t>
  </si>
  <si>
    <t>0.91-0.99</t>
  </si>
  <si>
    <t>0.99-1.04</t>
  </si>
  <si>
    <t>0.91-1.03</t>
  </si>
  <si>
    <t>1.11-1.16</t>
  </si>
  <si>
    <t>1.23-1.38</t>
  </si>
  <si>
    <t>1.13-1.24</t>
  </si>
  <si>
    <t>0.93-0.98</t>
  </si>
  <si>
    <t>0.90-0.99</t>
  </si>
  <si>
    <t>0.92-1.00</t>
  </si>
  <si>
    <t>0.90-0.97</t>
  </si>
  <si>
    <t>1.05-1.16</t>
  </si>
  <si>
    <t>1.01-1.19</t>
  </si>
  <si>
    <r>
      <t xml:space="preserve">Sup.Table 5: Two-sample MR analysis testing the effect of schizophrenia genetic liability on FinGen endpoints. </t>
    </r>
    <r>
      <rPr>
        <sz val="12"/>
        <color theme="1"/>
        <rFont val="Calibri"/>
        <family val="2"/>
        <scheme val="minor"/>
      </rPr>
      <t>Results surviving multiple testing correction and sensitivity analyses are highlighted in red. Abbreviations: IVW, inverse-variance weighted; OR, odds ratio; 95% CI, 95% confidence interval; se, standard error; MR RAPS: mendelian randomization using robust adjusted profile score; MR-PRESSO; Mendelian Randomization Pleiotropy RESidual Sum and Outlier.</t>
    </r>
  </si>
  <si>
    <r>
      <t xml:space="preserve">Sup.Table 4: Two-sample MR analysis testing the effect of schizophrenia genetic liability on FinGen endpoints. </t>
    </r>
    <r>
      <rPr>
        <sz val="12"/>
        <color theme="1"/>
        <rFont val="Calibri"/>
        <family val="2"/>
        <scheme val="minor"/>
      </rPr>
      <t>Results surviving multiple testing correction and sensitivity analyses are reported in red. Abbreviations: IVW, inverse-variance weighted; OR, odds ratio; 95% CI, 95% confidence interval; se, standard error; MR RAPS: mendelian randomization using robust adjusted profile score; MR-PRESSO; Mendelian Randomization Pleiotropy RESidual Sum and Outlier.</t>
    </r>
  </si>
  <si>
    <t xml:space="preserve">Sup.Table 3: Genetic correlation of schizophrenia with FinnGen endpoints before and after income condition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21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left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8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04"/>
  <sheetViews>
    <sheetView tabSelected="1" workbookViewId="0">
      <selection activeCell="A5" sqref="A5"/>
    </sheetView>
  </sheetViews>
  <sheetFormatPr defaultColWidth="10.875" defaultRowHeight="15.75" x14ac:dyDescent="0.25"/>
  <cols>
    <col min="1" max="1" width="78" customWidth="1"/>
    <col min="2" max="2" width="67.375" style="3" customWidth="1"/>
    <col min="3" max="3" width="17.125" style="3" customWidth="1"/>
    <col min="4" max="4" width="21.125" style="3" customWidth="1"/>
    <col min="5" max="5" width="11" customWidth="1"/>
    <col min="6" max="16384" width="10.875" style="3"/>
  </cols>
  <sheetData>
    <row r="1" spans="1:4" x14ac:dyDescent="0.25">
      <c r="A1" s="2" t="s">
        <v>4507</v>
      </c>
    </row>
    <row r="2" spans="1:4" x14ac:dyDescent="0.25">
      <c r="A2" s="2" t="s">
        <v>4506</v>
      </c>
      <c r="B2" s="1" t="s">
        <v>4375</v>
      </c>
      <c r="C2" s="2" t="s">
        <v>4376</v>
      </c>
      <c r="D2" s="2" t="s">
        <v>4377</v>
      </c>
    </row>
    <row r="3" spans="1:4" x14ac:dyDescent="0.25">
      <c r="A3" s="3" t="s">
        <v>2184</v>
      </c>
      <c r="B3" t="s">
        <v>4363</v>
      </c>
      <c r="C3" s="9">
        <v>87</v>
      </c>
      <c r="D3" s="9">
        <v>303314</v>
      </c>
    </row>
    <row r="4" spans="1:4" x14ac:dyDescent="0.25">
      <c r="A4" s="3" t="s">
        <v>863</v>
      </c>
      <c r="B4" t="s">
        <v>3095</v>
      </c>
      <c r="C4" s="9">
        <v>136</v>
      </c>
      <c r="D4" s="9">
        <v>305879</v>
      </c>
    </row>
    <row r="5" spans="1:4" x14ac:dyDescent="0.25">
      <c r="A5" s="3" t="s">
        <v>2183</v>
      </c>
      <c r="B5" t="s">
        <v>4362</v>
      </c>
      <c r="C5" s="9">
        <v>1613</v>
      </c>
      <c r="D5" s="9">
        <v>332788</v>
      </c>
    </row>
    <row r="6" spans="1:4" x14ac:dyDescent="0.25">
      <c r="A6" s="3" t="s">
        <v>2182</v>
      </c>
      <c r="B6" t="s">
        <v>4361</v>
      </c>
      <c r="C6" s="9">
        <v>177</v>
      </c>
      <c r="D6" s="9">
        <v>335444</v>
      </c>
    </row>
    <row r="7" spans="1:4" x14ac:dyDescent="0.25">
      <c r="A7" s="3" t="s">
        <v>1293</v>
      </c>
      <c r="B7" t="s">
        <v>3498</v>
      </c>
      <c r="C7" s="9">
        <v>238</v>
      </c>
      <c r="D7" s="9">
        <v>340582</v>
      </c>
    </row>
    <row r="8" spans="1:4" x14ac:dyDescent="0.25">
      <c r="A8" s="3" t="s">
        <v>2181</v>
      </c>
      <c r="B8" t="s">
        <v>4360</v>
      </c>
      <c r="C8" s="9">
        <v>2307</v>
      </c>
      <c r="D8" s="9">
        <v>340192</v>
      </c>
    </row>
    <row r="9" spans="1:4" x14ac:dyDescent="0.25">
      <c r="A9" s="3" t="s">
        <v>1291</v>
      </c>
      <c r="B9" t="s">
        <v>3496</v>
      </c>
      <c r="C9" s="9">
        <v>5016</v>
      </c>
      <c r="D9" s="9">
        <v>305879</v>
      </c>
    </row>
    <row r="10" spans="1:4" x14ac:dyDescent="0.25">
      <c r="A10" s="3" t="s">
        <v>1292</v>
      </c>
      <c r="B10" t="s">
        <v>3497</v>
      </c>
      <c r="C10" s="9">
        <v>16018</v>
      </c>
      <c r="D10" s="9">
        <v>303314</v>
      </c>
    </row>
    <row r="11" spans="1:4" x14ac:dyDescent="0.25">
      <c r="A11" s="3" t="s">
        <v>2180</v>
      </c>
      <c r="B11" t="s">
        <v>4359</v>
      </c>
      <c r="C11" s="9">
        <v>3475</v>
      </c>
      <c r="D11" s="9">
        <v>335444</v>
      </c>
    </row>
    <row r="12" spans="1:4" x14ac:dyDescent="0.25">
      <c r="A12" s="3" t="s">
        <v>1290</v>
      </c>
      <c r="B12" t="s">
        <v>3495</v>
      </c>
      <c r="C12" s="9">
        <v>1777</v>
      </c>
      <c r="D12" s="9">
        <v>332788</v>
      </c>
    </row>
    <row r="13" spans="1:4" x14ac:dyDescent="0.25">
      <c r="A13" s="3" t="s">
        <v>2179</v>
      </c>
      <c r="B13" t="s">
        <v>4358</v>
      </c>
      <c r="C13" s="9">
        <v>1202</v>
      </c>
      <c r="D13" s="9">
        <v>305879</v>
      </c>
    </row>
    <row r="14" spans="1:4" x14ac:dyDescent="0.25">
      <c r="A14" s="3" t="s">
        <v>648</v>
      </c>
      <c r="B14" t="s">
        <v>2889</v>
      </c>
      <c r="C14" s="9">
        <v>3027</v>
      </c>
      <c r="D14" s="9">
        <v>335444</v>
      </c>
    </row>
    <row r="15" spans="1:4" x14ac:dyDescent="0.25">
      <c r="A15" s="3" t="s">
        <v>2178</v>
      </c>
      <c r="B15" t="s">
        <v>4357</v>
      </c>
      <c r="C15" s="9">
        <v>254</v>
      </c>
      <c r="D15" s="9">
        <v>332788</v>
      </c>
    </row>
    <row r="16" spans="1:4" x14ac:dyDescent="0.25">
      <c r="A16" s="3" t="s">
        <v>1289</v>
      </c>
      <c r="B16" t="s">
        <v>3494</v>
      </c>
      <c r="C16" s="9">
        <v>2099</v>
      </c>
      <c r="D16" s="9">
        <v>333715</v>
      </c>
    </row>
    <row r="17" spans="1:4" x14ac:dyDescent="0.25">
      <c r="A17" s="3" t="s">
        <v>2177</v>
      </c>
      <c r="B17" t="s">
        <v>4356</v>
      </c>
      <c r="C17" s="9">
        <v>86</v>
      </c>
      <c r="D17" s="9">
        <v>342070</v>
      </c>
    </row>
    <row r="18" spans="1:4" x14ac:dyDescent="0.25">
      <c r="A18" s="3" t="s">
        <v>379</v>
      </c>
      <c r="B18" t="s">
        <v>2632</v>
      </c>
      <c r="C18" s="9">
        <v>17852</v>
      </c>
      <c r="D18" s="9">
        <v>303314</v>
      </c>
    </row>
    <row r="19" spans="1:4" x14ac:dyDescent="0.25">
      <c r="A19" s="3" t="s">
        <v>1288</v>
      </c>
      <c r="B19" t="s">
        <v>2248</v>
      </c>
      <c r="C19" s="9">
        <v>26288</v>
      </c>
      <c r="D19" s="9">
        <v>305879</v>
      </c>
    </row>
    <row r="20" spans="1:4" x14ac:dyDescent="0.25">
      <c r="A20" s="3" t="s">
        <v>2176</v>
      </c>
      <c r="B20" t="s">
        <v>4355</v>
      </c>
      <c r="C20" s="9">
        <v>791</v>
      </c>
      <c r="D20" s="9">
        <v>332788</v>
      </c>
    </row>
    <row r="21" spans="1:4" x14ac:dyDescent="0.25">
      <c r="A21" s="3" t="s">
        <v>1287</v>
      </c>
      <c r="B21" t="s">
        <v>3493</v>
      </c>
      <c r="C21" s="9">
        <v>429</v>
      </c>
      <c r="D21" s="9">
        <v>342070</v>
      </c>
    </row>
    <row r="22" spans="1:4" x14ac:dyDescent="0.25">
      <c r="A22" s="3" t="s">
        <v>2173</v>
      </c>
      <c r="B22" t="s">
        <v>2250</v>
      </c>
      <c r="C22" s="9">
        <v>1663</v>
      </c>
      <c r="D22" s="9">
        <v>340528</v>
      </c>
    </row>
    <row r="23" spans="1:4" x14ac:dyDescent="0.25">
      <c r="A23" s="3" t="s">
        <v>2172</v>
      </c>
      <c r="B23" t="s">
        <v>4352</v>
      </c>
      <c r="C23" s="9">
        <v>2924</v>
      </c>
      <c r="D23" s="9">
        <v>330087</v>
      </c>
    </row>
    <row r="24" spans="1:4" x14ac:dyDescent="0.25">
      <c r="A24" s="3" t="s">
        <v>1286</v>
      </c>
      <c r="B24" t="s">
        <v>3492</v>
      </c>
      <c r="C24" s="9">
        <v>228</v>
      </c>
      <c r="D24" s="9">
        <v>342020</v>
      </c>
    </row>
    <row r="25" spans="1:4" x14ac:dyDescent="0.25">
      <c r="A25" s="3" t="s">
        <v>541</v>
      </c>
      <c r="B25" t="s">
        <v>2246</v>
      </c>
      <c r="C25" s="9">
        <v>36620</v>
      </c>
      <c r="D25" s="9">
        <v>305879</v>
      </c>
    </row>
    <row r="26" spans="1:4" x14ac:dyDescent="0.25">
      <c r="A26" s="3" t="s">
        <v>2171</v>
      </c>
      <c r="B26" t="s">
        <v>4351</v>
      </c>
      <c r="C26" s="9">
        <v>300</v>
      </c>
      <c r="D26" s="9">
        <v>332788</v>
      </c>
    </row>
    <row r="27" spans="1:4" x14ac:dyDescent="0.25">
      <c r="A27" s="3" t="s">
        <v>2170</v>
      </c>
      <c r="B27" t="s">
        <v>4350</v>
      </c>
      <c r="C27" s="9">
        <v>105</v>
      </c>
      <c r="D27" s="9">
        <v>303314</v>
      </c>
    </row>
    <row r="28" spans="1:4" x14ac:dyDescent="0.25">
      <c r="A28" s="3" t="s">
        <v>862</v>
      </c>
      <c r="B28" t="s">
        <v>3094</v>
      </c>
      <c r="C28" s="9">
        <v>118</v>
      </c>
      <c r="D28" s="9">
        <v>341917</v>
      </c>
    </row>
    <row r="29" spans="1:4" x14ac:dyDescent="0.25">
      <c r="A29" s="3" t="s">
        <v>647</v>
      </c>
      <c r="B29" t="s">
        <v>2888</v>
      </c>
      <c r="C29" s="9">
        <v>289</v>
      </c>
      <c r="D29" s="9">
        <v>330087</v>
      </c>
    </row>
    <row r="30" spans="1:4" x14ac:dyDescent="0.25">
      <c r="A30" s="3" t="s">
        <v>2169</v>
      </c>
      <c r="B30" t="s">
        <v>4349</v>
      </c>
      <c r="C30" s="9">
        <v>196</v>
      </c>
      <c r="D30" s="9">
        <v>303314</v>
      </c>
    </row>
    <row r="31" spans="1:4" x14ac:dyDescent="0.25">
      <c r="A31" s="3" t="s">
        <v>861</v>
      </c>
      <c r="B31" t="s">
        <v>3093</v>
      </c>
      <c r="C31" s="9">
        <v>680</v>
      </c>
      <c r="D31" s="9">
        <v>333715</v>
      </c>
    </row>
    <row r="32" spans="1:4" x14ac:dyDescent="0.25">
      <c r="A32" s="3" t="s">
        <v>860</v>
      </c>
      <c r="B32" t="s">
        <v>3092</v>
      </c>
      <c r="C32" s="9">
        <v>7055</v>
      </c>
      <c r="D32" s="9">
        <v>335444</v>
      </c>
    </row>
    <row r="33" spans="1:4" x14ac:dyDescent="0.25">
      <c r="A33" s="3" t="s">
        <v>2168</v>
      </c>
      <c r="B33" t="s">
        <v>4348</v>
      </c>
      <c r="C33" s="9">
        <v>228</v>
      </c>
      <c r="D33" s="9">
        <v>340192</v>
      </c>
    </row>
    <row r="34" spans="1:4" x14ac:dyDescent="0.25">
      <c r="A34" s="3" t="s">
        <v>473</v>
      </c>
      <c r="B34" t="s">
        <v>2722</v>
      </c>
      <c r="C34" s="9">
        <v>39185</v>
      </c>
      <c r="D34" s="9">
        <v>303314</v>
      </c>
    </row>
    <row r="35" spans="1:4" x14ac:dyDescent="0.25">
      <c r="A35" s="3" t="s">
        <v>2167</v>
      </c>
      <c r="B35" t="s">
        <v>4347</v>
      </c>
      <c r="C35" s="9">
        <v>89</v>
      </c>
      <c r="D35" s="9">
        <v>342070</v>
      </c>
    </row>
    <row r="36" spans="1:4" x14ac:dyDescent="0.25">
      <c r="A36" s="3" t="s">
        <v>2166</v>
      </c>
      <c r="B36" t="s">
        <v>4346</v>
      </c>
      <c r="C36" s="9">
        <v>287</v>
      </c>
      <c r="D36" s="9">
        <v>342212</v>
      </c>
    </row>
    <row r="37" spans="1:4" x14ac:dyDescent="0.25">
      <c r="A37" s="3" t="s">
        <v>2165</v>
      </c>
      <c r="B37" t="s">
        <v>4345</v>
      </c>
      <c r="C37" s="9">
        <v>436</v>
      </c>
      <c r="D37" s="9">
        <v>342020</v>
      </c>
    </row>
    <row r="38" spans="1:4" x14ac:dyDescent="0.25">
      <c r="A38" s="3" t="s">
        <v>1285</v>
      </c>
      <c r="B38" t="s">
        <v>3491</v>
      </c>
      <c r="C38" s="9">
        <v>2079</v>
      </c>
      <c r="D38" s="9">
        <v>340420</v>
      </c>
    </row>
    <row r="39" spans="1:4" x14ac:dyDescent="0.25">
      <c r="A39" s="3" t="s">
        <v>1284</v>
      </c>
      <c r="B39" t="s">
        <v>3490</v>
      </c>
      <c r="C39" s="9">
        <v>353</v>
      </c>
      <c r="D39" s="9">
        <v>303314</v>
      </c>
    </row>
    <row r="40" spans="1:4" x14ac:dyDescent="0.25">
      <c r="A40" s="3" t="s">
        <v>2164</v>
      </c>
      <c r="B40" t="s">
        <v>4344</v>
      </c>
      <c r="C40" s="9">
        <v>281</v>
      </c>
      <c r="D40" s="9">
        <v>305879</v>
      </c>
    </row>
    <row r="41" spans="1:4" x14ac:dyDescent="0.25">
      <c r="A41" s="3" t="s">
        <v>540</v>
      </c>
      <c r="B41" t="s">
        <v>2787</v>
      </c>
      <c r="C41" s="9">
        <v>10666</v>
      </c>
      <c r="D41" s="9">
        <v>303314</v>
      </c>
    </row>
    <row r="42" spans="1:4" x14ac:dyDescent="0.25">
      <c r="A42" s="3" t="s">
        <v>1283</v>
      </c>
      <c r="B42" t="s">
        <v>3489</v>
      </c>
      <c r="C42" s="9">
        <v>1983</v>
      </c>
      <c r="D42" s="9">
        <v>340516</v>
      </c>
    </row>
    <row r="43" spans="1:4" x14ac:dyDescent="0.25">
      <c r="A43" s="3" t="s">
        <v>1282</v>
      </c>
      <c r="B43" t="s">
        <v>3488</v>
      </c>
      <c r="C43" s="9">
        <v>398</v>
      </c>
      <c r="D43" s="9">
        <v>335444</v>
      </c>
    </row>
    <row r="44" spans="1:4" x14ac:dyDescent="0.25">
      <c r="A44" s="3" t="s">
        <v>2163</v>
      </c>
      <c r="B44" t="s">
        <v>4343</v>
      </c>
      <c r="C44" s="9">
        <v>8784</v>
      </c>
      <c r="D44" s="9">
        <v>333715</v>
      </c>
    </row>
    <row r="45" spans="1:4" x14ac:dyDescent="0.25">
      <c r="A45" s="3" t="s">
        <v>1281</v>
      </c>
      <c r="B45" t="s">
        <v>3487</v>
      </c>
      <c r="C45" s="9">
        <v>206</v>
      </c>
      <c r="D45" s="9">
        <v>341156</v>
      </c>
    </row>
    <row r="46" spans="1:4" x14ac:dyDescent="0.25">
      <c r="A46" s="3" t="s">
        <v>2162</v>
      </c>
      <c r="B46" t="s">
        <v>4342</v>
      </c>
      <c r="C46" s="9">
        <v>1343</v>
      </c>
      <c r="D46" s="9">
        <v>341156</v>
      </c>
    </row>
    <row r="47" spans="1:4" x14ac:dyDescent="0.25">
      <c r="A47" s="3" t="s">
        <v>2161</v>
      </c>
      <c r="B47" t="s">
        <v>4341</v>
      </c>
      <c r="C47" s="9">
        <v>302</v>
      </c>
      <c r="D47" s="9">
        <v>341917</v>
      </c>
    </row>
    <row r="48" spans="1:4" x14ac:dyDescent="0.25">
      <c r="A48" s="3" t="s">
        <v>2160</v>
      </c>
      <c r="B48" t="s">
        <v>4340</v>
      </c>
      <c r="C48" s="9">
        <v>348</v>
      </c>
      <c r="D48" s="9">
        <v>340582</v>
      </c>
    </row>
    <row r="49" spans="1:4" x14ac:dyDescent="0.25">
      <c r="A49" s="3" t="s">
        <v>2159</v>
      </c>
      <c r="B49" t="s">
        <v>4339</v>
      </c>
      <c r="C49" s="9">
        <v>582</v>
      </c>
      <c r="D49" s="9">
        <v>341917</v>
      </c>
    </row>
    <row r="50" spans="1:4" x14ac:dyDescent="0.25">
      <c r="A50" s="3" t="s">
        <v>2158</v>
      </c>
      <c r="B50" t="s">
        <v>4338</v>
      </c>
      <c r="C50" s="9">
        <v>490</v>
      </c>
      <c r="D50" s="9">
        <v>340289</v>
      </c>
    </row>
    <row r="51" spans="1:4" x14ac:dyDescent="0.25">
      <c r="A51" s="3" t="s">
        <v>2157</v>
      </c>
      <c r="B51" t="s">
        <v>4337</v>
      </c>
      <c r="C51" s="9">
        <v>1208</v>
      </c>
      <c r="D51" s="9">
        <v>340289</v>
      </c>
    </row>
    <row r="52" spans="1:4" x14ac:dyDescent="0.25">
      <c r="A52" s="3" t="s">
        <v>1280</v>
      </c>
      <c r="B52" t="s">
        <v>3486</v>
      </c>
      <c r="C52" s="9">
        <v>855</v>
      </c>
      <c r="D52" s="9">
        <v>330087</v>
      </c>
    </row>
    <row r="53" spans="1:4" x14ac:dyDescent="0.25">
      <c r="A53" s="3" t="s">
        <v>2156</v>
      </c>
      <c r="B53" t="s">
        <v>4336</v>
      </c>
      <c r="C53" s="9">
        <v>952</v>
      </c>
      <c r="D53" s="9">
        <v>305879</v>
      </c>
    </row>
    <row r="54" spans="1:4" x14ac:dyDescent="0.25">
      <c r="A54" s="3" t="s">
        <v>859</v>
      </c>
      <c r="B54" t="s">
        <v>3091</v>
      </c>
      <c r="C54" s="9">
        <v>973</v>
      </c>
      <c r="D54" s="9">
        <v>341156</v>
      </c>
    </row>
    <row r="55" spans="1:4" x14ac:dyDescent="0.25">
      <c r="A55" s="3" t="s">
        <v>1279</v>
      </c>
      <c r="B55" t="s">
        <v>3485</v>
      </c>
      <c r="C55" s="9">
        <v>166</v>
      </c>
      <c r="D55" s="9">
        <v>303314</v>
      </c>
    </row>
    <row r="56" spans="1:4" x14ac:dyDescent="0.25">
      <c r="A56" s="3" t="s">
        <v>2155</v>
      </c>
      <c r="B56" t="s">
        <v>4335</v>
      </c>
      <c r="C56" s="9">
        <v>1483</v>
      </c>
      <c r="D56" s="9">
        <v>340309</v>
      </c>
    </row>
    <row r="57" spans="1:4" x14ac:dyDescent="0.25">
      <c r="A57" s="3" t="s">
        <v>2154</v>
      </c>
      <c r="B57" t="s">
        <v>4334</v>
      </c>
      <c r="C57" s="9">
        <v>193</v>
      </c>
      <c r="D57" s="9">
        <v>340309</v>
      </c>
    </row>
    <row r="58" spans="1:4" x14ac:dyDescent="0.25">
      <c r="A58" s="3" t="s">
        <v>2153</v>
      </c>
      <c r="B58" t="s">
        <v>4333</v>
      </c>
      <c r="C58" s="9">
        <v>517</v>
      </c>
      <c r="D58" s="9">
        <v>340309</v>
      </c>
    </row>
    <row r="59" spans="1:4" x14ac:dyDescent="0.25">
      <c r="A59" s="3" t="s">
        <v>2152</v>
      </c>
      <c r="B59" t="s">
        <v>4332</v>
      </c>
      <c r="C59" s="9">
        <v>2190</v>
      </c>
      <c r="D59" s="9">
        <v>340309</v>
      </c>
    </row>
    <row r="60" spans="1:4" x14ac:dyDescent="0.25">
      <c r="A60" s="3" t="s">
        <v>539</v>
      </c>
      <c r="B60" t="s">
        <v>2786</v>
      </c>
      <c r="C60" s="9">
        <v>9711</v>
      </c>
      <c r="D60" s="9">
        <v>332788</v>
      </c>
    </row>
    <row r="61" spans="1:4" x14ac:dyDescent="0.25">
      <c r="A61" s="3" t="s">
        <v>472</v>
      </c>
      <c r="B61" t="s">
        <v>2721</v>
      </c>
      <c r="C61" s="9">
        <v>5097</v>
      </c>
      <c r="D61" s="9">
        <v>332788</v>
      </c>
    </row>
    <row r="62" spans="1:4" x14ac:dyDescent="0.25">
      <c r="A62" s="3" t="s">
        <v>2151</v>
      </c>
      <c r="B62" t="s">
        <v>4331</v>
      </c>
      <c r="C62" s="9">
        <v>2040</v>
      </c>
      <c r="D62" s="9">
        <v>303314</v>
      </c>
    </row>
    <row r="63" spans="1:4" x14ac:dyDescent="0.25">
      <c r="A63" s="3" t="s">
        <v>2150</v>
      </c>
      <c r="B63" t="s">
        <v>4330</v>
      </c>
      <c r="C63" s="9">
        <v>139</v>
      </c>
      <c r="D63" s="9">
        <v>340192</v>
      </c>
    </row>
    <row r="64" spans="1:4" x14ac:dyDescent="0.25">
      <c r="A64" s="3" t="s">
        <v>2149</v>
      </c>
      <c r="B64" t="s">
        <v>4329</v>
      </c>
      <c r="C64" s="9">
        <v>577</v>
      </c>
      <c r="D64" s="9">
        <v>332788</v>
      </c>
    </row>
    <row r="65" spans="1:4" x14ac:dyDescent="0.25">
      <c r="A65" s="3" t="s">
        <v>2148</v>
      </c>
      <c r="B65" t="s">
        <v>4328</v>
      </c>
      <c r="C65" s="9">
        <v>140</v>
      </c>
      <c r="D65" s="9">
        <v>341917</v>
      </c>
    </row>
    <row r="66" spans="1:4" x14ac:dyDescent="0.25">
      <c r="A66" s="3" t="s">
        <v>2147</v>
      </c>
      <c r="B66" t="s">
        <v>4327</v>
      </c>
      <c r="C66" s="9">
        <v>199</v>
      </c>
      <c r="D66" s="9">
        <v>332788</v>
      </c>
    </row>
    <row r="67" spans="1:4" x14ac:dyDescent="0.25">
      <c r="A67" s="3" t="s">
        <v>2146</v>
      </c>
      <c r="B67" t="s">
        <v>4326</v>
      </c>
      <c r="C67" s="9">
        <v>612</v>
      </c>
      <c r="D67" s="9">
        <v>340289</v>
      </c>
    </row>
    <row r="68" spans="1:4" x14ac:dyDescent="0.25">
      <c r="A68" s="3" t="s">
        <v>858</v>
      </c>
      <c r="B68" t="s">
        <v>3090</v>
      </c>
      <c r="C68" s="9">
        <v>2210</v>
      </c>
      <c r="D68" s="9">
        <v>340289</v>
      </c>
    </row>
    <row r="69" spans="1:4" x14ac:dyDescent="0.25">
      <c r="A69" s="3" t="s">
        <v>2145</v>
      </c>
      <c r="B69" t="s">
        <v>4325</v>
      </c>
      <c r="C69" s="9">
        <v>263</v>
      </c>
      <c r="D69" s="9">
        <v>342109</v>
      </c>
    </row>
    <row r="70" spans="1:4" x14ac:dyDescent="0.25">
      <c r="A70" s="3" t="s">
        <v>2144</v>
      </c>
      <c r="B70" t="s">
        <v>4324</v>
      </c>
      <c r="C70" s="9">
        <v>104</v>
      </c>
      <c r="D70" s="9">
        <v>305879</v>
      </c>
    </row>
    <row r="71" spans="1:4" x14ac:dyDescent="0.25">
      <c r="A71" s="3" t="s">
        <v>2143</v>
      </c>
      <c r="B71" t="s">
        <v>4323</v>
      </c>
      <c r="C71" s="9">
        <v>1146</v>
      </c>
      <c r="D71" s="9">
        <v>330087</v>
      </c>
    </row>
    <row r="72" spans="1:4" x14ac:dyDescent="0.25">
      <c r="A72" s="3" t="s">
        <v>2142</v>
      </c>
      <c r="B72" t="s">
        <v>4322</v>
      </c>
      <c r="C72" s="9">
        <v>514</v>
      </c>
      <c r="D72" s="9">
        <v>333715</v>
      </c>
    </row>
    <row r="73" spans="1:4" x14ac:dyDescent="0.25">
      <c r="A73" s="3" t="s">
        <v>2141</v>
      </c>
      <c r="B73" t="s">
        <v>4321</v>
      </c>
      <c r="C73" s="9">
        <v>1917</v>
      </c>
      <c r="D73" s="9">
        <v>340582</v>
      </c>
    </row>
    <row r="74" spans="1:4" x14ac:dyDescent="0.25">
      <c r="A74" s="3" t="s">
        <v>1278</v>
      </c>
      <c r="B74" t="s">
        <v>3484</v>
      </c>
      <c r="C74" s="9">
        <v>484</v>
      </c>
      <c r="D74" s="9">
        <v>340582</v>
      </c>
    </row>
    <row r="75" spans="1:4" x14ac:dyDescent="0.25">
      <c r="A75" s="3" t="s">
        <v>857</v>
      </c>
      <c r="B75" t="s">
        <v>3089</v>
      </c>
      <c r="C75" s="9">
        <v>1914</v>
      </c>
      <c r="D75" s="9">
        <v>340110</v>
      </c>
    </row>
    <row r="76" spans="1:4" x14ac:dyDescent="0.25">
      <c r="A76" s="3" t="s">
        <v>2140</v>
      </c>
      <c r="B76" t="s">
        <v>2247</v>
      </c>
      <c r="C76" s="9">
        <v>1971</v>
      </c>
      <c r="D76" s="9">
        <v>340528</v>
      </c>
    </row>
    <row r="77" spans="1:4" x14ac:dyDescent="0.25">
      <c r="A77" s="3" t="s">
        <v>2139</v>
      </c>
      <c r="B77" t="s">
        <v>4320</v>
      </c>
      <c r="C77" s="9">
        <v>482</v>
      </c>
      <c r="D77" s="9">
        <v>340192</v>
      </c>
    </row>
    <row r="78" spans="1:4" x14ac:dyDescent="0.25">
      <c r="A78" s="3" t="s">
        <v>1869</v>
      </c>
      <c r="B78" t="s">
        <v>4063</v>
      </c>
      <c r="C78" s="9">
        <v>909</v>
      </c>
      <c r="D78" s="9">
        <v>340582</v>
      </c>
    </row>
    <row r="79" spans="1:4" x14ac:dyDescent="0.25">
      <c r="A79" s="3" t="s">
        <v>1869</v>
      </c>
      <c r="B79" t="s">
        <v>4063</v>
      </c>
      <c r="C79" s="9">
        <v>91</v>
      </c>
      <c r="D79" s="9">
        <v>340340</v>
      </c>
    </row>
    <row r="80" spans="1:4" x14ac:dyDescent="0.25">
      <c r="A80" s="3" t="s">
        <v>2138</v>
      </c>
      <c r="B80" t="s">
        <v>4319</v>
      </c>
      <c r="C80" s="9">
        <v>5244</v>
      </c>
      <c r="D80" s="9">
        <v>333715</v>
      </c>
    </row>
    <row r="81" spans="1:4" x14ac:dyDescent="0.25">
      <c r="A81" s="3" t="s">
        <v>856</v>
      </c>
      <c r="B81" t="s">
        <v>3088</v>
      </c>
      <c r="C81" s="9">
        <v>6807</v>
      </c>
      <c r="D81" s="9">
        <v>305879</v>
      </c>
    </row>
    <row r="82" spans="1:4" x14ac:dyDescent="0.25">
      <c r="A82" s="3" t="s">
        <v>855</v>
      </c>
      <c r="B82" t="s">
        <v>3087</v>
      </c>
      <c r="C82" s="9">
        <v>12412</v>
      </c>
      <c r="D82" s="9">
        <v>330087</v>
      </c>
    </row>
    <row r="83" spans="1:4" x14ac:dyDescent="0.25">
      <c r="A83" s="3" t="s">
        <v>2137</v>
      </c>
      <c r="B83" t="s">
        <v>4318</v>
      </c>
      <c r="C83" s="9">
        <v>927</v>
      </c>
      <c r="D83" s="9">
        <v>330087</v>
      </c>
    </row>
    <row r="84" spans="1:4" x14ac:dyDescent="0.25">
      <c r="A84" s="3" t="s">
        <v>854</v>
      </c>
      <c r="B84" t="s">
        <v>3086</v>
      </c>
      <c r="C84" s="9">
        <v>2554</v>
      </c>
      <c r="D84" s="9">
        <v>330087</v>
      </c>
    </row>
    <row r="85" spans="1:4" x14ac:dyDescent="0.25">
      <c r="A85" s="3" t="s">
        <v>2136</v>
      </c>
      <c r="B85" t="s">
        <v>4317</v>
      </c>
      <c r="C85" s="9">
        <v>276</v>
      </c>
      <c r="D85" s="9">
        <v>340582</v>
      </c>
    </row>
    <row r="86" spans="1:4" x14ac:dyDescent="0.25">
      <c r="A86" s="3" t="s">
        <v>646</v>
      </c>
      <c r="B86" t="s">
        <v>2887</v>
      </c>
      <c r="C86" s="9">
        <v>138</v>
      </c>
      <c r="D86" s="9">
        <v>303314</v>
      </c>
    </row>
    <row r="87" spans="1:4" x14ac:dyDescent="0.25">
      <c r="A87" s="3" t="s">
        <v>2135</v>
      </c>
      <c r="B87" t="s">
        <v>4316</v>
      </c>
      <c r="C87" s="9">
        <v>390</v>
      </c>
      <c r="D87" s="9">
        <v>342109</v>
      </c>
    </row>
    <row r="88" spans="1:4" x14ac:dyDescent="0.25">
      <c r="A88" s="3" t="s">
        <v>1277</v>
      </c>
      <c r="B88" t="s">
        <v>3483</v>
      </c>
      <c r="C88" s="9">
        <v>4220</v>
      </c>
      <c r="D88" s="9">
        <v>330087</v>
      </c>
    </row>
    <row r="89" spans="1:4" x14ac:dyDescent="0.25">
      <c r="A89" s="3" t="s">
        <v>119</v>
      </c>
      <c r="B89" t="s">
        <v>2391</v>
      </c>
      <c r="C89" s="9">
        <v>13529</v>
      </c>
      <c r="D89" s="9">
        <v>328970</v>
      </c>
    </row>
    <row r="90" spans="1:4" x14ac:dyDescent="0.25">
      <c r="A90" s="3" t="s">
        <v>414</v>
      </c>
      <c r="B90" t="s">
        <v>2666</v>
      </c>
      <c r="C90" s="9">
        <v>5014</v>
      </c>
      <c r="D90" s="9">
        <v>193296</v>
      </c>
    </row>
    <row r="91" spans="1:4" x14ac:dyDescent="0.25">
      <c r="A91" s="3" t="s">
        <v>2134</v>
      </c>
      <c r="B91" t="s">
        <v>4315</v>
      </c>
      <c r="C91" s="9">
        <v>83</v>
      </c>
      <c r="D91" s="9">
        <v>133128</v>
      </c>
    </row>
    <row r="92" spans="1:4" x14ac:dyDescent="0.25">
      <c r="A92" s="3" t="s">
        <v>2133</v>
      </c>
      <c r="B92" t="s">
        <v>4314</v>
      </c>
      <c r="C92" s="9">
        <v>177</v>
      </c>
      <c r="D92" s="9">
        <v>342322</v>
      </c>
    </row>
    <row r="93" spans="1:4" x14ac:dyDescent="0.25">
      <c r="A93" s="3" t="s">
        <v>1276</v>
      </c>
      <c r="B93" t="s">
        <v>3482</v>
      </c>
      <c r="C93" s="9">
        <v>1724</v>
      </c>
      <c r="D93" s="9">
        <v>159621</v>
      </c>
    </row>
    <row r="94" spans="1:4" x14ac:dyDescent="0.25">
      <c r="A94" s="3" t="s">
        <v>645</v>
      </c>
      <c r="B94" t="s">
        <v>2886</v>
      </c>
      <c r="C94" s="9">
        <v>1070</v>
      </c>
      <c r="D94" s="9">
        <v>159621</v>
      </c>
    </row>
    <row r="95" spans="1:4" x14ac:dyDescent="0.25">
      <c r="A95" s="3" t="s">
        <v>268</v>
      </c>
      <c r="B95" t="s">
        <v>2527</v>
      </c>
      <c r="C95" s="9">
        <v>5315</v>
      </c>
      <c r="D95" s="9">
        <v>159621</v>
      </c>
    </row>
    <row r="96" spans="1:4" x14ac:dyDescent="0.25">
      <c r="A96" s="3" t="s">
        <v>1275</v>
      </c>
      <c r="B96" t="s">
        <v>3481</v>
      </c>
      <c r="C96" s="9">
        <v>337</v>
      </c>
      <c r="D96" s="9">
        <v>159621</v>
      </c>
    </row>
    <row r="97" spans="1:4" x14ac:dyDescent="0.25">
      <c r="A97" s="3" t="s">
        <v>1274</v>
      </c>
      <c r="B97" t="s">
        <v>2230</v>
      </c>
      <c r="C97" s="9">
        <v>2409</v>
      </c>
      <c r="D97" s="9">
        <v>340090</v>
      </c>
    </row>
    <row r="98" spans="1:4" x14ac:dyDescent="0.25">
      <c r="A98" s="3" t="s">
        <v>212</v>
      </c>
      <c r="B98" t="s">
        <v>2223</v>
      </c>
      <c r="C98" s="9">
        <v>22186</v>
      </c>
      <c r="D98" s="9">
        <v>320313</v>
      </c>
    </row>
    <row r="99" spans="1:4" x14ac:dyDescent="0.25">
      <c r="A99" s="3" t="s">
        <v>538</v>
      </c>
      <c r="B99" t="s">
        <v>2785</v>
      </c>
      <c r="C99" s="9">
        <v>830</v>
      </c>
      <c r="D99" s="9">
        <v>341669</v>
      </c>
    </row>
    <row r="100" spans="1:4" x14ac:dyDescent="0.25">
      <c r="A100" s="3" t="s">
        <v>350</v>
      </c>
      <c r="B100" t="s">
        <v>2605</v>
      </c>
      <c r="C100" s="9">
        <v>1619</v>
      </c>
      <c r="D100" s="9">
        <v>340880</v>
      </c>
    </row>
    <row r="101" spans="1:4" x14ac:dyDescent="0.25">
      <c r="A101" s="3" t="s">
        <v>163</v>
      </c>
      <c r="B101" t="s">
        <v>2434</v>
      </c>
      <c r="C101" s="9">
        <v>8525</v>
      </c>
      <c r="D101" s="9">
        <v>193857</v>
      </c>
    </row>
    <row r="102" spans="1:4" x14ac:dyDescent="0.25">
      <c r="A102" s="3" t="s">
        <v>246</v>
      </c>
      <c r="B102" t="s">
        <v>2509</v>
      </c>
      <c r="C102" s="9">
        <v>9707</v>
      </c>
      <c r="D102" s="9">
        <v>331173</v>
      </c>
    </row>
    <row r="103" spans="1:4" x14ac:dyDescent="0.25">
      <c r="A103" s="3" t="s">
        <v>2131</v>
      </c>
      <c r="B103" t="s">
        <v>4313</v>
      </c>
      <c r="C103" s="9">
        <v>503</v>
      </c>
      <c r="D103" s="9">
        <v>341996</v>
      </c>
    </row>
    <row r="104" spans="1:4" x14ac:dyDescent="0.25">
      <c r="A104" s="3" t="s">
        <v>537</v>
      </c>
      <c r="B104" t="s">
        <v>2784</v>
      </c>
      <c r="C104" s="9">
        <v>2153</v>
      </c>
      <c r="D104" s="9">
        <v>326319</v>
      </c>
    </row>
    <row r="105" spans="1:4" x14ac:dyDescent="0.25">
      <c r="A105" s="3" t="s">
        <v>2130</v>
      </c>
      <c r="B105" t="s">
        <v>4312</v>
      </c>
      <c r="C105" s="9">
        <v>259</v>
      </c>
      <c r="D105" s="9">
        <v>342240</v>
      </c>
    </row>
    <row r="106" spans="1:4" x14ac:dyDescent="0.25">
      <c r="A106" s="3" t="s">
        <v>2129</v>
      </c>
      <c r="B106" t="s">
        <v>4311</v>
      </c>
      <c r="C106" s="9">
        <v>671</v>
      </c>
      <c r="D106" s="9">
        <v>81923</v>
      </c>
    </row>
    <row r="107" spans="1:4" x14ac:dyDescent="0.25">
      <c r="A107" s="3" t="s">
        <v>55</v>
      </c>
      <c r="B107" t="s">
        <v>2185</v>
      </c>
      <c r="C107" s="9">
        <v>93238</v>
      </c>
      <c r="D107" s="9">
        <v>81923</v>
      </c>
    </row>
    <row r="108" spans="1:4" x14ac:dyDescent="0.25">
      <c r="A108" s="3" t="s">
        <v>853</v>
      </c>
      <c r="B108" t="s">
        <v>3085</v>
      </c>
      <c r="C108" s="9">
        <v>6076</v>
      </c>
      <c r="D108" s="9">
        <v>314763</v>
      </c>
    </row>
    <row r="109" spans="1:4" x14ac:dyDescent="0.25">
      <c r="A109" s="3" t="s">
        <v>413</v>
      </c>
      <c r="B109" t="s">
        <v>2665</v>
      </c>
      <c r="C109" s="9">
        <v>19630</v>
      </c>
      <c r="D109" s="9">
        <v>314763</v>
      </c>
    </row>
    <row r="110" spans="1:4" x14ac:dyDescent="0.25">
      <c r="A110" s="3" t="s">
        <v>211</v>
      </c>
      <c r="B110" t="s">
        <v>2479</v>
      </c>
      <c r="C110" s="9">
        <v>27523</v>
      </c>
      <c r="D110" s="9">
        <v>314763</v>
      </c>
    </row>
    <row r="111" spans="1:4" x14ac:dyDescent="0.25">
      <c r="A111" s="3" t="s">
        <v>851</v>
      </c>
      <c r="B111" t="s">
        <v>3083</v>
      </c>
      <c r="C111" s="9">
        <v>231</v>
      </c>
      <c r="D111" s="9">
        <v>340569</v>
      </c>
    </row>
    <row r="112" spans="1:4" x14ac:dyDescent="0.25">
      <c r="A112" s="3" t="s">
        <v>194</v>
      </c>
      <c r="B112" t="s">
        <v>2463</v>
      </c>
      <c r="C112" s="9">
        <v>14128</v>
      </c>
      <c r="D112" s="9">
        <v>305246</v>
      </c>
    </row>
    <row r="113" spans="1:4" x14ac:dyDescent="0.25">
      <c r="A113" s="3" t="s">
        <v>267</v>
      </c>
      <c r="B113" t="s">
        <v>2526</v>
      </c>
      <c r="C113" s="9">
        <v>4106</v>
      </c>
      <c r="D113" s="9">
        <v>193857</v>
      </c>
    </row>
    <row r="114" spans="1:4" x14ac:dyDescent="0.25">
      <c r="A114" s="3" t="s">
        <v>193</v>
      </c>
      <c r="B114" t="s">
        <v>2462</v>
      </c>
      <c r="C114" s="9">
        <v>5282</v>
      </c>
      <c r="D114" s="9">
        <v>187112</v>
      </c>
    </row>
    <row r="115" spans="1:4" x14ac:dyDescent="0.25">
      <c r="A115" s="3" t="s">
        <v>210</v>
      </c>
      <c r="B115" t="s">
        <v>2478</v>
      </c>
      <c r="C115" s="9">
        <v>2179</v>
      </c>
      <c r="D115" s="9">
        <v>305246</v>
      </c>
    </row>
    <row r="116" spans="1:4" x14ac:dyDescent="0.25">
      <c r="A116" s="3" t="s">
        <v>143</v>
      </c>
      <c r="B116" t="s">
        <v>2414</v>
      </c>
      <c r="C116" s="9">
        <v>19338</v>
      </c>
      <c r="D116" s="9">
        <v>305246</v>
      </c>
    </row>
    <row r="117" spans="1:4" x14ac:dyDescent="0.25">
      <c r="A117" s="3" t="s">
        <v>2128</v>
      </c>
      <c r="B117" t="s">
        <v>4310</v>
      </c>
      <c r="C117" s="9">
        <v>1567</v>
      </c>
      <c r="D117" s="9">
        <v>187112</v>
      </c>
    </row>
    <row r="118" spans="1:4" x14ac:dyDescent="0.25">
      <c r="A118" s="3" t="s">
        <v>245</v>
      </c>
      <c r="B118" t="s">
        <v>2271</v>
      </c>
      <c r="C118" s="9">
        <v>18776</v>
      </c>
      <c r="D118" s="9">
        <v>193857</v>
      </c>
    </row>
    <row r="119" spans="1:4" x14ac:dyDescent="0.25">
      <c r="A119" s="3" t="s">
        <v>378</v>
      </c>
      <c r="B119" t="s">
        <v>2631</v>
      </c>
      <c r="C119" s="9">
        <v>8774</v>
      </c>
      <c r="D119" s="9">
        <v>305246</v>
      </c>
    </row>
    <row r="120" spans="1:4" x14ac:dyDescent="0.25">
      <c r="A120" s="3" t="s">
        <v>2127</v>
      </c>
      <c r="B120" t="s">
        <v>4309</v>
      </c>
      <c r="C120" s="9">
        <v>1040</v>
      </c>
      <c r="D120" s="9">
        <v>305246</v>
      </c>
    </row>
    <row r="121" spans="1:4" x14ac:dyDescent="0.25">
      <c r="A121" s="3" t="s">
        <v>471</v>
      </c>
      <c r="B121" t="s">
        <v>2720</v>
      </c>
      <c r="C121" s="9">
        <v>10676</v>
      </c>
      <c r="D121" s="9">
        <v>305246</v>
      </c>
    </row>
    <row r="122" spans="1:4" x14ac:dyDescent="0.25">
      <c r="A122" s="3" t="s">
        <v>536</v>
      </c>
      <c r="B122" t="s">
        <v>2224</v>
      </c>
      <c r="C122" s="9">
        <v>14307</v>
      </c>
      <c r="D122" s="9">
        <v>328192</v>
      </c>
    </row>
    <row r="123" spans="1:4" x14ac:dyDescent="0.25">
      <c r="A123" s="3" t="s">
        <v>266</v>
      </c>
      <c r="B123" t="s">
        <v>2222</v>
      </c>
      <c r="C123" s="9">
        <v>20015</v>
      </c>
      <c r="D123" s="9">
        <v>322484</v>
      </c>
    </row>
    <row r="124" spans="1:4" x14ac:dyDescent="0.25">
      <c r="A124" s="3" t="s">
        <v>11</v>
      </c>
      <c r="B124" t="s">
        <v>2291</v>
      </c>
      <c r="C124" s="9">
        <v>85418</v>
      </c>
      <c r="D124" s="9">
        <v>257081</v>
      </c>
    </row>
    <row r="125" spans="1:4" x14ac:dyDescent="0.25">
      <c r="A125" s="3" t="s">
        <v>349</v>
      </c>
      <c r="B125" t="s">
        <v>2604</v>
      </c>
      <c r="C125" s="9">
        <v>1621</v>
      </c>
      <c r="D125" s="9">
        <v>255931</v>
      </c>
    </row>
    <row r="126" spans="1:4" x14ac:dyDescent="0.25">
      <c r="A126" s="3" t="s">
        <v>36</v>
      </c>
      <c r="B126" t="s">
        <v>2314</v>
      </c>
      <c r="C126" s="9">
        <v>47304</v>
      </c>
      <c r="D126" s="9">
        <v>256302</v>
      </c>
    </row>
    <row r="127" spans="1:4" x14ac:dyDescent="0.25">
      <c r="A127" s="3" t="s">
        <v>41</v>
      </c>
      <c r="B127" t="s">
        <v>2318</v>
      </c>
      <c r="C127" s="9">
        <v>45552</v>
      </c>
      <c r="D127" s="9">
        <v>250292</v>
      </c>
    </row>
    <row r="128" spans="1:4" x14ac:dyDescent="0.25">
      <c r="A128" s="3" t="s">
        <v>2126</v>
      </c>
      <c r="B128" t="s">
        <v>4308</v>
      </c>
      <c r="C128" s="9">
        <v>1563</v>
      </c>
      <c r="D128" s="9">
        <v>337486</v>
      </c>
    </row>
    <row r="129" spans="1:4" x14ac:dyDescent="0.25">
      <c r="A129" s="3" t="s">
        <v>850</v>
      </c>
      <c r="B129" t="s">
        <v>3082</v>
      </c>
      <c r="C129" s="9">
        <v>31024</v>
      </c>
      <c r="D129" s="9">
        <v>311475</v>
      </c>
    </row>
    <row r="130" spans="1:4" x14ac:dyDescent="0.25">
      <c r="A130" s="3" t="s">
        <v>644</v>
      </c>
      <c r="B130" t="s">
        <v>2268</v>
      </c>
      <c r="C130" s="9">
        <v>49078</v>
      </c>
      <c r="D130" s="9">
        <v>293421</v>
      </c>
    </row>
    <row r="131" spans="1:4" x14ac:dyDescent="0.25">
      <c r="A131" s="3" t="s">
        <v>1273</v>
      </c>
      <c r="B131" t="s">
        <v>3480</v>
      </c>
      <c r="C131" s="9">
        <v>359</v>
      </c>
      <c r="D131" s="9">
        <v>342140</v>
      </c>
    </row>
    <row r="132" spans="1:4" x14ac:dyDescent="0.25">
      <c r="A132" s="3" t="s">
        <v>828</v>
      </c>
      <c r="B132" t="s">
        <v>3060</v>
      </c>
      <c r="C132" s="9">
        <v>2791</v>
      </c>
      <c r="D132" s="9">
        <v>337486</v>
      </c>
    </row>
    <row r="133" spans="1:4" x14ac:dyDescent="0.25">
      <c r="A133" s="3" t="s">
        <v>301</v>
      </c>
      <c r="B133" t="s">
        <v>2560</v>
      </c>
      <c r="C133" s="9">
        <v>34560</v>
      </c>
      <c r="D133" s="9">
        <v>249480</v>
      </c>
    </row>
    <row r="134" spans="1:4" x14ac:dyDescent="0.25">
      <c r="A134" s="3" t="s">
        <v>1757</v>
      </c>
      <c r="B134" t="s">
        <v>3951</v>
      </c>
      <c r="C134" s="9">
        <v>164</v>
      </c>
      <c r="D134" s="9">
        <v>259583</v>
      </c>
    </row>
    <row r="135" spans="1:4" x14ac:dyDescent="0.25">
      <c r="A135" s="3" t="s">
        <v>1757</v>
      </c>
      <c r="B135" t="s">
        <v>3951</v>
      </c>
      <c r="C135" s="9">
        <v>164</v>
      </c>
      <c r="D135" s="9">
        <v>259583</v>
      </c>
    </row>
    <row r="136" spans="1:4" x14ac:dyDescent="0.25">
      <c r="A136" s="3" t="s">
        <v>1756</v>
      </c>
      <c r="B136" t="s">
        <v>3950</v>
      </c>
      <c r="C136" s="9">
        <v>199</v>
      </c>
      <c r="D136" s="9">
        <v>259582</v>
      </c>
    </row>
    <row r="137" spans="1:4" x14ac:dyDescent="0.25">
      <c r="A137" s="3" t="s">
        <v>1756</v>
      </c>
      <c r="B137" t="s">
        <v>3950</v>
      </c>
      <c r="C137" s="9">
        <v>199</v>
      </c>
      <c r="D137" s="9">
        <v>259582</v>
      </c>
    </row>
    <row r="138" spans="1:4" x14ac:dyDescent="0.25">
      <c r="A138" s="3" t="s">
        <v>643</v>
      </c>
      <c r="B138" t="s">
        <v>2885</v>
      </c>
      <c r="C138" s="9">
        <v>86</v>
      </c>
      <c r="D138" s="9">
        <v>259583</v>
      </c>
    </row>
    <row r="139" spans="1:4" x14ac:dyDescent="0.25">
      <c r="A139" s="3" t="s">
        <v>27</v>
      </c>
      <c r="B139" t="s">
        <v>2307</v>
      </c>
      <c r="C139" s="9">
        <v>16328</v>
      </c>
      <c r="D139" s="9">
        <v>259583</v>
      </c>
    </row>
    <row r="140" spans="1:4" x14ac:dyDescent="0.25">
      <c r="A140" s="3" t="s">
        <v>25</v>
      </c>
      <c r="B140" t="s">
        <v>2305</v>
      </c>
      <c r="C140" s="9">
        <v>16812</v>
      </c>
      <c r="D140" s="9">
        <v>259264</v>
      </c>
    </row>
    <row r="141" spans="1:4" x14ac:dyDescent="0.25">
      <c r="A141" s="3" t="s">
        <v>2125</v>
      </c>
      <c r="B141" t="s">
        <v>4307</v>
      </c>
      <c r="C141" s="9">
        <v>227</v>
      </c>
      <c r="D141" s="9">
        <v>259583</v>
      </c>
    </row>
    <row r="142" spans="1:4" x14ac:dyDescent="0.25">
      <c r="A142" s="3" t="s">
        <v>535</v>
      </c>
      <c r="B142" t="s">
        <v>2783</v>
      </c>
      <c r="C142" s="9">
        <v>2380</v>
      </c>
      <c r="D142" s="9">
        <v>259583</v>
      </c>
    </row>
    <row r="143" spans="1:4" x14ac:dyDescent="0.25">
      <c r="A143" s="3" t="s">
        <v>1272</v>
      </c>
      <c r="B143" t="s">
        <v>3479</v>
      </c>
      <c r="C143" s="9">
        <v>189</v>
      </c>
      <c r="D143" s="9">
        <v>259583</v>
      </c>
    </row>
    <row r="144" spans="1:4" x14ac:dyDescent="0.25">
      <c r="A144" s="3" t="s">
        <v>849</v>
      </c>
      <c r="B144" t="s">
        <v>3081</v>
      </c>
      <c r="C144" s="9">
        <v>774</v>
      </c>
      <c r="D144" s="9">
        <v>259583</v>
      </c>
    </row>
    <row r="145" spans="1:4" x14ac:dyDescent="0.25">
      <c r="A145" s="3" t="s">
        <v>45</v>
      </c>
      <c r="B145" t="s">
        <v>2321</v>
      </c>
      <c r="C145" s="9">
        <v>14000</v>
      </c>
      <c r="D145" s="9">
        <v>149394</v>
      </c>
    </row>
    <row r="146" spans="1:4" x14ac:dyDescent="0.25">
      <c r="A146" s="3" t="s">
        <v>59</v>
      </c>
      <c r="B146" t="s">
        <v>2334</v>
      </c>
      <c r="C146" s="9">
        <v>12783</v>
      </c>
      <c r="D146" s="9">
        <v>149394</v>
      </c>
    </row>
    <row r="147" spans="1:4" x14ac:dyDescent="0.25">
      <c r="A147" s="3" t="s">
        <v>228</v>
      </c>
      <c r="B147" t="s">
        <v>2495</v>
      </c>
      <c r="C147" s="9">
        <v>5056</v>
      </c>
      <c r="D147" s="9">
        <v>149279</v>
      </c>
    </row>
    <row r="148" spans="1:4" x14ac:dyDescent="0.25">
      <c r="A148" s="3" t="s">
        <v>84</v>
      </c>
      <c r="B148" t="s">
        <v>2357</v>
      </c>
      <c r="C148" s="9">
        <v>7729</v>
      </c>
      <c r="D148" s="9">
        <v>149279</v>
      </c>
    </row>
    <row r="149" spans="1:4" x14ac:dyDescent="0.25">
      <c r="A149" s="3" t="s">
        <v>470</v>
      </c>
      <c r="B149" t="s">
        <v>2719</v>
      </c>
      <c r="C149" s="9">
        <v>5118</v>
      </c>
      <c r="D149" s="9">
        <v>259583</v>
      </c>
    </row>
    <row r="150" spans="1:4" x14ac:dyDescent="0.25">
      <c r="A150" s="3" t="s">
        <v>53</v>
      </c>
      <c r="B150" t="s">
        <v>2329</v>
      </c>
      <c r="C150" s="9">
        <v>71036</v>
      </c>
      <c r="D150" s="9">
        <v>259583</v>
      </c>
    </row>
    <row r="151" spans="1:4" x14ac:dyDescent="0.25">
      <c r="A151" s="3" t="s">
        <v>534</v>
      </c>
      <c r="B151" t="s">
        <v>2782</v>
      </c>
      <c r="C151" s="9">
        <v>2913</v>
      </c>
      <c r="D151" s="9">
        <v>149394</v>
      </c>
    </row>
    <row r="152" spans="1:4" x14ac:dyDescent="0.25">
      <c r="A152" s="3" t="s">
        <v>763</v>
      </c>
      <c r="B152" t="s">
        <v>2998</v>
      </c>
      <c r="C152" s="9">
        <v>500</v>
      </c>
      <c r="D152" s="9">
        <v>259580</v>
      </c>
    </row>
    <row r="153" spans="1:4" x14ac:dyDescent="0.25">
      <c r="A153" s="3" t="s">
        <v>763</v>
      </c>
      <c r="B153" t="s">
        <v>2998</v>
      </c>
      <c r="C153" s="9">
        <v>500</v>
      </c>
      <c r="D153" s="9">
        <v>259580</v>
      </c>
    </row>
    <row r="154" spans="1:4" x14ac:dyDescent="0.25">
      <c r="A154" s="3" t="s">
        <v>1271</v>
      </c>
      <c r="B154" t="s">
        <v>3478</v>
      </c>
      <c r="C154" s="9">
        <v>94</v>
      </c>
      <c r="D154" s="9">
        <v>259582</v>
      </c>
    </row>
    <row r="155" spans="1:4" x14ac:dyDescent="0.25">
      <c r="A155" s="3" t="s">
        <v>848</v>
      </c>
      <c r="B155" t="s">
        <v>3080</v>
      </c>
      <c r="C155" s="9">
        <v>3292</v>
      </c>
      <c r="D155" s="9">
        <v>259583</v>
      </c>
    </row>
    <row r="156" spans="1:4" x14ac:dyDescent="0.25">
      <c r="A156" s="3" t="s">
        <v>533</v>
      </c>
      <c r="B156" t="s">
        <v>2781</v>
      </c>
      <c r="C156" s="9">
        <v>2522</v>
      </c>
      <c r="D156" s="9">
        <v>259583</v>
      </c>
    </row>
    <row r="157" spans="1:4" x14ac:dyDescent="0.25">
      <c r="A157" s="3" t="s">
        <v>289</v>
      </c>
      <c r="B157" t="s">
        <v>2548</v>
      </c>
      <c r="C157" s="9">
        <v>5458</v>
      </c>
      <c r="D157" s="9">
        <v>259583</v>
      </c>
    </row>
    <row r="158" spans="1:4" x14ac:dyDescent="0.25">
      <c r="A158" s="3" t="s">
        <v>2124</v>
      </c>
      <c r="B158" t="s">
        <v>4306</v>
      </c>
      <c r="C158" s="9">
        <v>434</v>
      </c>
      <c r="D158" s="9">
        <v>259583</v>
      </c>
    </row>
    <row r="159" spans="1:4" x14ac:dyDescent="0.25">
      <c r="A159" s="3" t="s">
        <v>2123</v>
      </c>
      <c r="B159" t="s">
        <v>4305</v>
      </c>
      <c r="C159" s="9">
        <v>1677</v>
      </c>
      <c r="D159" s="9">
        <v>149394</v>
      </c>
    </row>
    <row r="160" spans="1:4" x14ac:dyDescent="0.25">
      <c r="A160" s="3" t="s">
        <v>532</v>
      </c>
      <c r="B160" t="s">
        <v>2780</v>
      </c>
      <c r="C160" s="9">
        <v>9822</v>
      </c>
      <c r="D160" s="9">
        <v>259583</v>
      </c>
    </row>
    <row r="161" spans="1:4" x14ac:dyDescent="0.25">
      <c r="A161" s="3" t="s">
        <v>762</v>
      </c>
      <c r="B161" t="s">
        <v>2997</v>
      </c>
      <c r="C161" s="9">
        <v>780</v>
      </c>
      <c r="D161" s="9">
        <v>259583</v>
      </c>
    </row>
    <row r="162" spans="1:4" x14ac:dyDescent="0.25">
      <c r="A162" s="3" t="s">
        <v>762</v>
      </c>
      <c r="B162" t="s">
        <v>2997</v>
      </c>
      <c r="C162" s="9">
        <v>780</v>
      </c>
      <c r="D162" s="9">
        <v>259583</v>
      </c>
    </row>
    <row r="163" spans="1:4" x14ac:dyDescent="0.25">
      <c r="A163" s="3" t="s">
        <v>326</v>
      </c>
      <c r="B163" t="s">
        <v>2583</v>
      </c>
      <c r="C163" s="9">
        <v>1666</v>
      </c>
      <c r="D163" s="9">
        <v>259583</v>
      </c>
    </row>
    <row r="164" spans="1:4" x14ac:dyDescent="0.25">
      <c r="A164" s="3" t="s">
        <v>847</v>
      </c>
      <c r="B164" t="s">
        <v>3079</v>
      </c>
      <c r="C164" s="9">
        <v>187</v>
      </c>
      <c r="D164" s="9">
        <v>259583</v>
      </c>
    </row>
    <row r="165" spans="1:4" x14ac:dyDescent="0.25">
      <c r="A165" s="3" t="s">
        <v>846</v>
      </c>
      <c r="B165" t="s">
        <v>3078</v>
      </c>
      <c r="C165" s="9">
        <v>6268</v>
      </c>
      <c r="D165" s="9">
        <v>149394</v>
      </c>
    </row>
    <row r="166" spans="1:4" x14ac:dyDescent="0.25">
      <c r="A166" s="3" t="s">
        <v>2122</v>
      </c>
      <c r="B166" t="s">
        <v>4304</v>
      </c>
      <c r="C166" s="9">
        <v>99</v>
      </c>
      <c r="D166" s="9">
        <v>259583</v>
      </c>
    </row>
    <row r="167" spans="1:4" x14ac:dyDescent="0.25">
      <c r="A167" s="3" t="s">
        <v>1270</v>
      </c>
      <c r="B167" t="s">
        <v>3477</v>
      </c>
      <c r="C167" s="9">
        <v>84</v>
      </c>
      <c r="D167" s="9">
        <v>259583</v>
      </c>
    </row>
    <row r="168" spans="1:4" x14ac:dyDescent="0.25">
      <c r="A168" s="3" t="s">
        <v>2121</v>
      </c>
      <c r="B168" t="s">
        <v>4303</v>
      </c>
      <c r="C168" s="9">
        <v>162</v>
      </c>
      <c r="D168" s="9">
        <v>259583</v>
      </c>
    </row>
    <row r="169" spans="1:4" x14ac:dyDescent="0.25">
      <c r="A169" s="3" t="s">
        <v>2120</v>
      </c>
      <c r="B169" t="s">
        <v>4302</v>
      </c>
      <c r="C169" s="9">
        <v>229</v>
      </c>
      <c r="D169" s="9">
        <v>259583</v>
      </c>
    </row>
    <row r="170" spans="1:4" x14ac:dyDescent="0.25">
      <c r="A170" s="3" t="s">
        <v>642</v>
      </c>
      <c r="B170" t="s">
        <v>2884</v>
      </c>
      <c r="C170" s="9">
        <v>1830</v>
      </c>
      <c r="D170" s="9">
        <v>259583</v>
      </c>
    </row>
    <row r="171" spans="1:4" x14ac:dyDescent="0.25">
      <c r="A171" s="3" t="s">
        <v>1269</v>
      </c>
      <c r="B171" t="s">
        <v>3476</v>
      </c>
      <c r="C171" s="9">
        <v>374</v>
      </c>
      <c r="D171" s="9">
        <v>259583</v>
      </c>
    </row>
    <row r="172" spans="1:4" x14ac:dyDescent="0.25">
      <c r="A172" s="3" t="s">
        <v>1268</v>
      </c>
      <c r="B172" t="s">
        <v>3475</v>
      </c>
      <c r="C172" s="9">
        <v>191</v>
      </c>
      <c r="D172" s="9">
        <v>259583</v>
      </c>
    </row>
    <row r="173" spans="1:4" x14ac:dyDescent="0.25">
      <c r="A173" s="3" t="s">
        <v>2119</v>
      </c>
      <c r="B173" t="s">
        <v>4301</v>
      </c>
      <c r="C173" s="9">
        <v>1445</v>
      </c>
      <c r="D173" s="9">
        <v>259583</v>
      </c>
    </row>
    <row r="174" spans="1:4" x14ac:dyDescent="0.25">
      <c r="A174" s="3" t="s">
        <v>469</v>
      </c>
      <c r="B174" t="s">
        <v>2718</v>
      </c>
      <c r="C174" s="9">
        <v>648</v>
      </c>
      <c r="D174" s="9">
        <v>259583</v>
      </c>
    </row>
    <row r="175" spans="1:4" x14ac:dyDescent="0.25">
      <c r="A175" s="3" t="s">
        <v>531</v>
      </c>
      <c r="B175" t="s">
        <v>2779</v>
      </c>
      <c r="C175" s="9">
        <v>3865</v>
      </c>
      <c r="D175" s="9">
        <v>259583</v>
      </c>
    </row>
    <row r="176" spans="1:4" x14ac:dyDescent="0.25">
      <c r="A176" s="3" t="s">
        <v>23</v>
      </c>
      <c r="B176" t="s">
        <v>2303</v>
      </c>
      <c r="C176" s="9">
        <v>11971</v>
      </c>
      <c r="D176" s="9">
        <v>110189</v>
      </c>
    </row>
    <row r="177" spans="1:4" x14ac:dyDescent="0.25">
      <c r="A177" s="3" t="s">
        <v>304</v>
      </c>
      <c r="B177" t="s">
        <v>2562</v>
      </c>
      <c r="C177" s="9">
        <v>3449</v>
      </c>
      <c r="D177" s="9">
        <v>259403</v>
      </c>
    </row>
    <row r="178" spans="1:4" x14ac:dyDescent="0.25">
      <c r="A178" s="3" t="s">
        <v>325</v>
      </c>
      <c r="B178" t="s">
        <v>2582</v>
      </c>
      <c r="C178" s="9">
        <v>2705</v>
      </c>
      <c r="D178" s="9">
        <v>259583</v>
      </c>
    </row>
    <row r="179" spans="1:4" x14ac:dyDescent="0.25">
      <c r="A179" s="3" t="s">
        <v>2118</v>
      </c>
      <c r="B179" t="s">
        <v>4300</v>
      </c>
      <c r="C179" s="9">
        <v>1043</v>
      </c>
      <c r="D179" s="9">
        <v>259583</v>
      </c>
    </row>
    <row r="180" spans="1:4" x14ac:dyDescent="0.25">
      <c r="A180" s="3" t="s">
        <v>2117</v>
      </c>
      <c r="B180" t="s">
        <v>4299</v>
      </c>
      <c r="C180" s="9">
        <v>1012</v>
      </c>
      <c r="D180" s="9">
        <v>259583</v>
      </c>
    </row>
    <row r="181" spans="1:4" x14ac:dyDescent="0.25">
      <c r="A181" s="3" t="s">
        <v>2116</v>
      </c>
      <c r="B181" t="s">
        <v>4298</v>
      </c>
      <c r="C181" s="9">
        <v>298</v>
      </c>
      <c r="D181" s="9">
        <v>259583</v>
      </c>
    </row>
    <row r="182" spans="1:4" x14ac:dyDescent="0.25">
      <c r="A182" s="3" t="s">
        <v>1267</v>
      </c>
      <c r="B182" t="s">
        <v>3474</v>
      </c>
      <c r="C182" s="9">
        <v>1237</v>
      </c>
      <c r="D182" s="9">
        <v>259583</v>
      </c>
    </row>
    <row r="183" spans="1:4" x14ac:dyDescent="0.25">
      <c r="A183" s="3" t="s">
        <v>530</v>
      </c>
      <c r="B183" t="s">
        <v>2778</v>
      </c>
      <c r="C183" s="9">
        <v>1210</v>
      </c>
      <c r="D183" s="9">
        <v>259583</v>
      </c>
    </row>
    <row r="184" spans="1:4" x14ac:dyDescent="0.25">
      <c r="A184" s="3" t="s">
        <v>2115</v>
      </c>
      <c r="B184" t="s">
        <v>4297</v>
      </c>
      <c r="C184" s="9">
        <v>503</v>
      </c>
      <c r="D184" s="9">
        <v>259583</v>
      </c>
    </row>
    <row r="185" spans="1:4" x14ac:dyDescent="0.25">
      <c r="A185" s="3" t="s">
        <v>32</v>
      </c>
      <c r="B185" t="s">
        <v>2310</v>
      </c>
      <c r="C185" s="9">
        <v>14863</v>
      </c>
      <c r="D185" s="9">
        <v>259583</v>
      </c>
    </row>
    <row r="186" spans="1:4" x14ac:dyDescent="0.25">
      <c r="A186" s="3" t="s">
        <v>1266</v>
      </c>
      <c r="B186" t="s">
        <v>3473</v>
      </c>
      <c r="C186" s="9">
        <v>1264</v>
      </c>
      <c r="D186" s="9">
        <v>149394</v>
      </c>
    </row>
    <row r="187" spans="1:4" x14ac:dyDescent="0.25">
      <c r="A187" s="3" t="s">
        <v>641</v>
      </c>
      <c r="B187" t="s">
        <v>2883</v>
      </c>
      <c r="C187" s="9">
        <v>1249</v>
      </c>
      <c r="D187" s="9">
        <v>259583</v>
      </c>
    </row>
    <row r="188" spans="1:4" x14ac:dyDescent="0.25">
      <c r="A188" s="3" t="s">
        <v>2114</v>
      </c>
      <c r="B188" t="s">
        <v>4296</v>
      </c>
      <c r="C188" s="9">
        <v>136</v>
      </c>
      <c r="D188" s="9">
        <v>259583</v>
      </c>
    </row>
    <row r="189" spans="1:4" x14ac:dyDescent="0.25">
      <c r="A189" s="3" t="s">
        <v>20</v>
      </c>
      <c r="B189" t="s">
        <v>2300</v>
      </c>
      <c r="C189" s="9">
        <v>11590</v>
      </c>
      <c r="D189" s="9">
        <v>110189</v>
      </c>
    </row>
    <row r="190" spans="1:4" x14ac:dyDescent="0.25">
      <c r="A190" s="3" t="s">
        <v>640</v>
      </c>
      <c r="B190" t="s">
        <v>2882</v>
      </c>
      <c r="C190" s="9">
        <v>2017</v>
      </c>
      <c r="D190" s="9">
        <v>259583</v>
      </c>
    </row>
    <row r="191" spans="1:4" x14ac:dyDescent="0.25">
      <c r="A191" s="3" t="s">
        <v>2113</v>
      </c>
      <c r="B191" t="s">
        <v>4295</v>
      </c>
      <c r="C191" s="9">
        <v>119</v>
      </c>
      <c r="D191" s="9">
        <v>259583</v>
      </c>
    </row>
    <row r="192" spans="1:4" x14ac:dyDescent="0.25">
      <c r="A192" s="3" t="s">
        <v>467</v>
      </c>
      <c r="B192" t="s">
        <v>2717</v>
      </c>
      <c r="C192" s="9">
        <v>5858</v>
      </c>
      <c r="D192" s="9">
        <v>259583</v>
      </c>
    </row>
    <row r="193" spans="1:4" x14ac:dyDescent="0.25">
      <c r="A193" s="3" t="s">
        <v>2112</v>
      </c>
      <c r="B193" t="s">
        <v>4294</v>
      </c>
      <c r="C193" s="9">
        <v>577</v>
      </c>
      <c r="D193" s="9">
        <v>259583</v>
      </c>
    </row>
    <row r="194" spans="1:4" x14ac:dyDescent="0.25">
      <c r="A194" s="3" t="s">
        <v>35</v>
      </c>
      <c r="B194" t="s">
        <v>2313</v>
      </c>
      <c r="C194" s="9">
        <v>17568</v>
      </c>
      <c r="D194" s="9">
        <v>259583</v>
      </c>
    </row>
    <row r="195" spans="1:4" x14ac:dyDescent="0.25">
      <c r="A195" s="3" t="s">
        <v>845</v>
      </c>
      <c r="B195" t="s">
        <v>3077</v>
      </c>
      <c r="C195" s="9">
        <v>455</v>
      </c>
      <c r="D195" s="9">
        <v>259583</v>
      </c>
    </row>
    <row r="196" spans="1:4" x14ac:dyDescent="0.25">
      <c r="A196" s="3" t="s">
        <v>1265</v>
      </c>
      <c r="B196" t="s">
        <v>3472</v>
      </c>
      <c r="C196" s="9">
        <v>336</v>
      </c>
      <c r="D196" s="9">
        <v>259583</v>
      </c>
    </row>
    <row r="197" spans="1:4" x14ac:dyDescent="0.25">
      <c r="A197" s="3" t="s">
        <v>324</v>
      </c>
      <c r="B197" t="s">
        <v>2581</v>
      </c>
      <c r="C197" s="9">
        <v>2749</v>
      </c>
      <c r="D197" s="9">
        <v>259583</v>
      </c>
    </row>
    <row r="198" spans="1:4" x14ac:dyDescent="0.25">
      <c r="A198" s="3" t="s">
        <v>639</v>
      </c>
      <c r="B198" t="s">
        <v>2881</v>
      </c>
      <c r="C198" s="9">
        <v>1227</v>
      </c>
      <c r="D198" s="9">
        <v>259583</v>
      </c>
    </row>
    <row r="199" spans="1:4" x14ac:dyDescent="0.25">
      <c r="A199" s="3" t="s">
        <v>1264</v>
      </c>
      <c r="B199" t="s">
        <v>3471</v>
      </c>
      <c r="C199" s="9">
        <v>332</v>
      </c>
      <c r="D199" s="9">
        <v>110189</v>
      </c>
    </row>
    <row r="200" spans="1:4" x14ac:dyDescent="0.25">
      <c r="A200" s="3" t="s">
        <v>288</v>
      </c>
      <c r="B200" t="s">
        <v>2547</v>
      </c>
      <c r="C200" s="9">
        <v>1525</v>
      </c>
      <c r="D200" s="9">
        <v>259583</v>
      </c>
    </row>
    <row r="201" spans="1:4" x14ac:dyDescent="0.25">
      <c r="A201" s="3" t="s">
        <v>2111</v>
      </c>
      <c r="B201" t="s">
        <v>4293</v>
      </c>
      <c r="C201" s="9">
        <v>353</v>
      </c>
      <c r="D201" s="9">
        <v>259583</v>
      </c>
    </row>
    <row r="202" spans="1:4" x14ac:dyDescent="0.25">
      <c r="A202" s="3" t="s">
        <v>2110</v>
      </c>
      <c r="B202" t="s">
        <v>4292</v>
      </c>
      <c r="C202" s="9">
        <v>252</v>
      </c>
      <c r="D202" s="9">
        <v>259583</v>
      </c>
    </row>
    <row r="203" spans="1:4" x14ac:dyDescent="0.25">
      <c r="A203" s="3" t="s">
        <v>466</v>
      </c>
      <c r="B203" t="s">
        <v>2716</v>
      </c>
      <c r="C203" s="9">
        <v>4364</v>
      </c>
      <c r="D203" s="9">
        <v>259583</v>
      </c>
    </row>
    <row r="204" spans="1:4" x14ac:dyDescent="0.25">
      <c r="A204" s="3" t="s">
        <v>2109</v>
      </c>
      <c r="B204" t="s">
        <v>4291</v>
      </c>
      <c r="C204" s="9">
        <v>90</v>
      </c>
      <c r="D204" s="9">
        <v>149394</v>
      </c>
    </row>
    <row r="205" spans="1:4" x14ac:dyDescent="0.25">
      <c r="A205" s="3" t="s">
        <v>1263</v>
      </c>
      <c r="B205" t="s">
        <v>3470</v>
      </c>
      <c r="C205" s="9">
        <v>224</v>
      </c>
      <c r="D205" s="9">
        <v>149394</v>
      </c>
    </row>
    <row r="206" spans="1:4" x14ac:dyDescent="0.25">
      <c r="A206" s="3" t="s">
        <v>2108</v>
      </c>
      <c r="B206" t="s">
        <v>4290</v>
      </c>
      <c r="C206" s="9">
        <v>606</v>
      </c>
      <c r="D206" s="9">
        <v>337486</v>
      </c>
    </row>
    <row r="207" spans="1:4" x14ac:dyDescent="0.25">
      <c r="A207" s="3" t="s">
        <v>17</v>
      </c>
      <c r="B207" t="s">
        <v>2297</v>
      </c>
      <c r="C207" s="9">
        <v>59182</v>
      </c>
      <c r="D207" s="9">
        <v>204429</v>
      </c>
    </row>
    <row r="208" spans="1:4" x14ac:dyDescent="0.25">
      <c r="A208" s="3" t="s">
        <v>844</v>
      </c>
      <c r="B208" t="s">
        <v>3076</v>
      </c>
      <c r="C208" s="9">
        <v>1533</v>
      </c>
      <c r="D208" s="9">
        <v>340966</v>
      </c>
    </row>
    <row r="209" spans="1:4" x14ac:dyDescent="0.25">
      <c r="A209" s="3" t="s">
        <v>2107</v>
      </c>
      <c r="B209" t="s">
        <v>4289</v>
      </c>
      <c r="C209" s="9">
        <v>649</v>
      </c>
      <c r="D209" s="9">
        <v>341850</v>
      </c>
    </row>
    <row r="210" spans="1:4" x14ac:dyDescent="0.25">
      <c r="A210" s="3" t="s">
        <v>638</v>
      </c>
      <c r="B210" t="s">
        <v>2880</v>
      </c>
      <c r="C210" s="9">
        <v>224</v>
      </c>
      <c r="D210" s="9">
        <v>342275</v>
      </c>
    </row>
    <row r="211" spans="1:4" x14ac:dyDescent="0.25">
      <c r="A211" s="3" t="s">
        <v>1262</v>
      </c>
      <c r="B211" t="s">
        <v>3469</v>
      </c>
      <c r="C211" s="9">
        <v>2696</v>
      </c>
      <c r="D211" s="9">
        <v>339803</v>
      </c>
    </row>
    <row r="212" spans="1:4" x14ac:dyDescent="0.25">
      <c r="A212" s="3" t="s">
        <v>2106</v>
      </c>
      <c r="B212" t="s">
        <v>4288</v>
      </c>
      <c r="C212" s="9">
        <v>215</v>
      </c>
      <c r="D212" s="9">
        <v>342284</v>
      </c>
    </row>
    <row r="213" spans="1:4" x14ac:dyDescent="0.25">
      <c r="A213" s="3" t="s">
        <v>2105</v>
      </c>
      <c r="B213" t="s">
        <v>4287</v>
      </c>
      <c r="C213" s="9">
        <v>2052</v>
      </c>
      <c r="D213" s="9">
        <v>340447</v>
      </c>
    </row>
    <row r="214" spans="1:4" x14ac:dyDescent="0.25">
      <c r="A214" s="3" t="s">
        <v>2104</v>
      </c>
      <c r="B214" t="s">
        <v>4286</v>
      </c>
      <c r="C214" s="9">
        <v>170</v>
      </c>
      <c r="D214" s="9">
        <v>342329</v>
      </c>
    </row>
    <row r="215" spans="1:4" x14ac:dyDescent="0.25">
      <c r="A215" s="3" t="s">
        <v>2103</v>
      </c>
      <c r="B215" t="s">
        <v>4285</v>
      </c>
      <c r="C215" s="9">
        <v>743</v>
      </c>
      <c r="D215" s="9">
        <v>341756</v>
      </c>
    </row>
    <row r="216" spans="1:4" x14ac:dyDescent="0.25">
      <c r="A216" s="3" t="s">
        <v>2102</v>
      </c>
      <c r="B216" t="s">
        <v>4284</v>
      </c>
      <c r="C216" s="9">
        <v>102</v>
      </c>
      <c r="D216" s="9">
        <v>342397</v>
      </c>
    </row>
    <row r="217" spans="1:4" x14ac:dyDescent="0.25">
      <c r="A217" s="3" t="s">
        <v>2101</v>
      </c>
      <c r="B217" t="s">
        <v>4283</v>
      </c>
      <c r="C217" s="9">
        <v>220</v>
      </c>
      <c r="D217" s="9">
        <v>342279</v>
      </c>
    </row>
    <row r="218" spans="1:4" x14ac:dyDescent="0.25">
      <c r="A218" s="3" t="s">
        <v>2100</v>
      </c>
      <c r="B218" t="s">
        <v>4282</v>
      </c>
      <c r="C218" s="9">
        <v>234</v>
      </c>
      <c r="D218" s="9">
        <v>342265</v>
      </c>
    </row>
    <row r="219" spans="1:4" x14ac:dyDescent="0.25">
      <c r="A219" s="3" t="s">
        <v>2099</v>
      </c>
      <c r="B219" t="s">
        <v>4281</v>
      </c>
      <c r="C219" s="9">
        <v>338</v>
      </c>
      <c r="D219" s="9">
        <v>342161</v>
      </c>
    </row>
    <row r="220" spans="1:4" x14ac:dyDescent="0.25">
      <c r="A220" s="3" t="s">
        <v>1261</v>
      </c>
      <c r="B220" t="s">
        <v>3468</v>
      </c>
      <c r="C220" s="9">
        <v>204</v>
      </c>
      <c r="D220" s="9">
        <v>342295</v>
      </c>
    </row>
    <row r="221" spans="1:4" x14ac:dyDescent="0.25">
      <c r="A221" s="3" t="s">
        <v>1260</v>
      </c>
      <c r="B221" t="s">
        <v>3467</v>
      </c>
      <c r="C221" s="9">
        <v>1547</v>
      </c>
      <c r="D221" s="9">
        <v>340952</v>
      </c>
    </row>
    <row r="222" spans="1:4" x14ac:dyDescent="0.25">
      <c r="A222" s="3" t="s">
        <v>2098</v>
      </c>
      <c r="B222" t="s">
        <v>4280</v>
      </c>
      <c r="C222" s="9">
        <v>127</v>
      </c>
      <c r="D222" s="9">
        <v>342372</v>
      </c>
    </row>
    <row r="223" spans="1:4" x14ac:dyDescent="0.25">
      <c r="A223" s="3" t="s">
        <v>2097</v>
      </c>
      <c r="B223" t="s">
        <v>4279</v>
      </c>
      <c r="C223" s="9">
        <v>139</v>
      </c>
      <c r="D223" s="9">
        <v>342360</v>
      </c>
    </row>
    <row r="224" spans="1:4" x14ac:dyDescent="0.25">
      <c r="A224" s="3" t="s">
        <v>2096</v>
      </c>
      <c r="B224" t="s">
        <v>4278</v>
      </c>
      <c r="C224" s="9">
        <v>362</v>
      </c>
      <c r="D224" s="9">
        <v>342137</v>
      </c>
    </row>
    <row r="225" spans="1:4" x14ac:dyDescent="0.25">
      <c r="A225" s="3" t="s">
        <v>377</v>
      </c>
      <c r="B225" t="s">
        <v>2630</v>
      </c>
      <c r="C225" s="9">
        <v>3257</v>
      </c>
      <c r="D225" s="9">
        <v>187622</v>
      </c>
    </row>
    <row r="226" spans="1:4" x14ac:dyDescent="0.25">
      <c r="A226" s="3" t="s">
        <v>2095</v>
      </c>
      <c r="B226" t="s">
        <v>4277</v>
      </c>
      <c r="C226" s="9">
        <v>282</v>
      </c>
      <c r="D226" s="9">
        <v>342217</v>
      </c>
    </row>
    <row r="227" spans="1:4" x14ac:dyDescent="0.25">
      <c r="A227" s="3" t="s">
        <v>1259</v>
      </c>
      <c r="B227" t="s">
        <v>3466</v>
      </c>
      <c r="C227" s="9">
        <v>2099</v>
      </c>
      <c r="D227" s="9">
        <v>340400</v>
      </c>
    </row>
    <row r="228" spans="1:4" x14ac:dyDescent="0.25">
      <c r="A228" s="3" t="s">
        <v>2094</v>
      </c>
      <c r="B228" t="s">
        <v>4276</v>
      </c>
      <c r="C228" s="9">
        <v>128</v>
      </c>
      <c r="D228" s="9">
        <v>190751</v>
      </c>
    </row>
    <row r="229" spans="1:4" x14ac:dyDescent="0.25">
      <c r="A229" s="3" t="s">
        <v>1258</v>
      </c>
      <c r="B229" t="s">
        <v>3465</v>
      </c>
      <c r="C229" s="9">
        <v>1128</v>
      </c>
      <c r="D229" s="9">
        <v>341371</v>
      </c>
    </row>
    <row r="230" spans="1:4" x14ac:dyDescent="0.25">
      <c r="A230" s="3" t="s">
        <v>2093</v>
      </c>
      <c r="B230" t="s">
        <v>4275</v>
      </c>
      <c r="C230" s="9">
        <v>81</v>
      </c>
      <c r="D230" s="9">
        <v>342418</v>
      </c>
    </row>
    <row r="231" spans="1:4" x14ac:dyDescent="0.25">
      <c r="A231" s="3" t="s">
        <v>287</v>
      </c>
      <c r="B231" t="s">
        <v>2546</v>
      </c>
      <c r="C231" s="9">
        <v>14269</v>
      </c>
      <c r="D231" s="9">
        <v>328230</v>
      </c>
    </row>
    <row r="232" spans="1:4" x14ac:dyDescent="0.25">
      <c r="A232" s="3" t="s">
        <v>843</v>
      </c>
      <c r="B232" t="s">
        <v>3075</v>
      </c>
      <c r="C232" s="9">
        <v>6135</v>
      </c>
      <c r="D232" s="9">
        <v>336364</v>
      </c>
    </row>
    <row r="233" spans="1:4" x14ac:dyDescent="0.25">
      <c r="A233" s="3" t="s">
        <v>265</v>
      </c>
      <c r="B233" t="s">
        <v>2525</v>
      </c>
      <c r="C233" s="9">
        <v>17664</v>
      </c>
      <c r="D233" s="9">
        <v>324835</v>
      </c>
    </row>
    <row r="234" spans="1:4" x14ac:dyDescent="0.25">
      <c r="A234" s="3" t="s">
        <v>1257</v>
      </c>
      <c r="B234" t="s">
        <v>3464</v>
      </c>
      <c r="C234" s="9">
        <v>725</v>
      </c>
      <c r="D234" s="9">
        <v>341774</v>
      </c>
    </row>
    <row r="235" spans="1:4" x14ac:dyDescent="0.25">
      <c r="A235" s="3" t="s">
        <v>2092</v>
      </c>
      <c r="B235" t="s">
        <v>4274</v>
      </c>
      <c r="C235" s="9">
        <v>2539</v>
      </c>
      <c r="D235" s="9">
        <v>339960</v>
      </c>
    </row>
    <row r="236" spans="1:4" x14ac:dyDescent="0.25">
      <c r="A236" s="3" t="s">
        <v>2091</v>
      </c>
      <c r="B236" t="s">
        <v>4273</v>
      </c>
      <c r="C236" s="9">
        <v>98</v>
      </c>
      <c r="D236" s="9">
        <v>342401</v>
      </c>
    </row>
    <row r="237" spans="1:4" x14ac:dyDescent="0.25">
      <c r="A237" s="3" t="s">
        <v>1256</v>
      </c>
      <c r="B237" t="s">
        <v>3463</v>
      </c>
      <c r="C237" s="9">
        <v>151</v>
      </c>
      <c r="D237" s="9">
        <v>342348</v>
      </c>
    </row>
    <row r="238" spans="1:4" x14ac:dyDescent="0.25">
      <c r="A238" s="3" t="s">
        <v>1255</v>
      </c>
      <c r="B238" t="s">
        <v>3462</v>
      </c>
      <c r="C238" s="9">
        <v>1020</v>
      </c>
      <c r="D238" s="9">
        <v>341479</v>
      </c>
    </row>
    <row r="239" spans="1:4" x14ac:dyDescent="0.25">
      <c r="A239" s="3" t="s">
        <v>637</v>
      </c>
      <c r="B239" t="s">
        <v>2879</v>
      </c>
      <c r="C239" s="9">
        <v>154</v>
      </c>
      <c r="D239" s="9">
        <v>190725</v>
      </c>
    </row>
    <row r="240" spans="1:4" x14ac:dyDescent="0.25">
      <c r="A240" s="3" t="s">
        <v>1254</v>
      </c>
      <c r="B240" t="s">
        <v>3461</v>
      </c>
      <c r="C240" s="9">
        <v>637</v>
      </c>
      <c r="D240" s="9">
        <v>341862</v>
      </c>
    </row>
    <row r="241" spans="1:4" x14ac:dyDescent="0.25">
      <c r="A241" s="3" t="s">
        <v>2090</v>
      </c>
      <c r="B241" t="s">
        <v>4272</v>
      </c>
      <c r="C241" s="9">
        <v>1365</v>
      </c>
      <c r="D241" s="9">
        <v>341134</v>
      </c>
    </row>
    <row r="242" spans="1:4" x14ac:dyDescent="0.25">
      <c r="A242" s="3" t="s">
        <v>2089</v>
      </c>
      <c r="B242" t="s">
        <v>4271</v>
      </c>
      <c r="C242" s="9">
        <v>124</v>
      </c>
      <c r="D242" s="9">
        <v>342375</v>
      </c>
    </row>
    <row r="243" spans="1:4" x14ac:dyDescent="0.25">
      <c r="A243" s="3" t="s">
        <v>842</v>
      </c>
      <c r="B243" t="s">
        <v>3074</v>
      </c>
      <c r="C243" s="9">
        <v>540</v>
      </c>
      <c r="D243" s="9">
        <v>341959</v>
      </c>
    </row>
    <row r="244" spans="1:4" x14ac:dyDescent="0.25">
      <c r="A244" s="3" t="s">
        <v>2088</v>
      </c>
      <c r="B244" t="s">
        <v>4270</v>
      </c>
      <c r="C244" s="9">
        <v>918</v>
      </c>
      <c r="D244" s="9">
        <v>341581</v>
      </c>
    </row>
    <row r="245" spans="1:4" x14ac:dyDescent="0.25">
      <c r="A245" s="3" t="s">
        <v>2087</v>
      </c>
      <c r="B245" t="s">
        <v>4269</v>
      </c>
      <c r="C245" s="9">
        <v>1996</v>
      </c>
      <c r="D245" s="9">
        <v>340503</v>
      </c>
    </row>
    <row r="246" spans="1:4" x14ac:dyDescent="0.25">
      <c r="A246" s="3" t="s">
        <v>2086</v>
      </c>
      <c r="B246" t="s">
        <v>4268</v>
      </c>
      <c r="C246" s="9">
        <v>84</v>
      </c>
      <c r="D246" s="9">
        <v>342415</v>
      </c>
    </row>
    <row r="247" spans="1:4" x14ac:dyDescent="0.25">
      <c r="A247" s="3" t="s">
        <v>841</v>
      </c>
      <c r="B247" t="s">
        <v>3073</v>
      </c>
      <c r="C247" s="9">
        <v>3105</v>
      </c>
      <c r="D247" s="9">
        <v>339394</v>
      </c>
    </row>
    <row r="248" spans="1:4" x14ac:dyDescent="0.25">
      <c r="A248" s="3" t="s">
        <v>2085</v>
      </c>
      <c r="B248" t="s">
        <v>4267</v>
      </c>
      <c r="C248" s="9">
        <v>109</v>
      </c>
      <c r="D248" s="9">
        <v>342390</v>
      </c>
    </row>
    <row r="249" spans="1:4" x14ac:dyDescent="0.25">
      <c r="A249" s="3" t="s">
        <v>2084</v>
      </c>
      <c r="B249" t="s">
        <v>4266</v>
      </c>
      <c r="C249" s="9">
        <v>2233</v>
      </c>
      <c r="D249" s="9">
        <v>340266</v>
      </c>
    </row>
    <row r="250" spans="1:4" x14ac:dyDescent="0.25">
      <c r="A250" s="3" t="s">
        <v>2083</v>
      </c>
      <c r="B250" t="s">
        <v>4265</v>
      </c>
      <c r="C250" s="9">
        <v>1024</v>
      </c>
      <c r="D250" s="9">
        <v>189855</v>
      </c>
    </row>
    <row r="251" spans="1:4" x14ac:dyDescent="0.25">
      <c r="A251" s="3" t="s">
        <v>2082</v>
      </c>
      <c r="B251" t="s">
        <v>4264</v>
      </c>
      <c r="C251" s="9">
        <v>80</v>
      </c>
      <c r="D251" s="9">
        <v>342419</v>
      </c>
    </row>
    <row r="252" spans="1:4" x14ac:dyDescent="0.25">
      <c r="A252" s="3" t="s">
        <v>2081</v>
      </c>
      <c r="B252" t="s">
        <v>4263</v>
      </c>
      <c r="C252" s="9">
        <v>2147</v>
      </c>
      <c r="D252" s="9">
        <v>340352</v>
      </c>
    </row>
    <row r="253" spans="1:4" x14ac:dyDescent="0.25">
      <c r="A253" s="3" t="s">
        <v>2080</v>
      </c>
      <c r="B253" t="s">
        <v>4262</v>
      </c>
      <c r="C253" s="9">
        <v>1973</v>
      </c>
      <c r="D253" s="9">
        <v>340526</v>
      </c>
    </row>
    <row r="254" spans="1:4" x14ac:dyDescent="0.25">
      <c r="A254" s="3" t="s">
        <v>2079</v>
      </c>
      <c r="B254" t="s">
        <v>4261</v>
      </c>
      <c r="C254" s="9">
        <v>104</v>
      </c>
      <c r="D254" s="9">
        <v>342395</v>
      </c>
    </row>
    <row r="255" spans="1:4" x14ac:dyDescent="0.25">
      <c r="A255" s="3" t="s">
        <v>840</v>
      </c>
      <c r="B255" t="s">
        <v>3072</v>
      </c>
      <c r="C255" s="9">
        <v>249</v>
      </c>
      <c r="D255" s="9">
        <v>342250</v>
      </c>
    </row>
    <row r="256" spans="1:4" x14ac:dyDescent="0.25">
      <c r="A256" s="3" t="s">
        <v>1253</v>
      </c>
      <c r="B256" t="s">
        <v>3460</v>
      </c>
      <c r="C256" s="9">
        <v>697</v>
      </c>
      <c r="D256" s="9">
        <v>341802</v>
      </c>
    </row>
    <row r="257" spans="1:4" x14ac:dyDescent="0.25">
      <c r="A257" s="3" t="s">
        <v>1252</v>
      </c>
      <c r="B257" t="s">
        <v>3459</v>
      </c>
      <c r="C257" s="9">
        <v>791</v>
      </c>
      <c r="D257" s="9">
        <v>341708</v>
      </c>
    </row>
    <row r="258" spans="1:4" x14ac:dyDescent="0.25">
      <c r="A258" s="3" t="s">
        <v>15</v>
      </c>
      <c r="B258" t="s">
        <v>2295</v>
      </c>
      <c r="C258" s="9">
        <v>28365</v>
      </c>
      <c r="D258" s="9">
        <v>162514</v>
      </c>
    </row>
    <row r="259" spans="1:4" x14ac:dyDescent="0.25">
      <c r="A259" s="3" t="s">
        <v>2078</v>
      </c>
      <c r="B259" t="s">
        <v>4260</v>
      </c>
      <c r="C259" s="9">
        <v>523</v>
      </c>
      <c r="D259" s="9">
        <v>341976</v>
      </c>
    </row>
    <row r="260" spans="1:4" x14ac:dyDescent="0.25">
      <c r="A260" s="3" t="s">
        <v>2077</v>
      </c>
      <c r="B260" t="s">
        <v>4259</v>
      </c>
      <c r="C260" s="9">
        <v>2312</v>
      </c>
      <c r="D260" s="9">
        <v>340187</v>
      </c>
    </row>
    <row r="261" spans="1:4" x14ac:dyDescent="0.25">
      <c r="A261" s="3" t="s">
        <v>2076</v>
      </c>
      <c r="B261" t="s">
        <v>4258</v>
      </c>
      <c r="C261" s="9">
        <v>1561</v>
      </c>
      <c r="D261" s="9">
        <v>340938</v>
      </c>
    </row>
    <row r="262" spans="1:4" x14ac:dyDescent="0.25">
      <c r="A262" s="3" t="s">
        <v>1251</v>
      </c>
      <c r="B262" t="s">
        <v>3458</v>
      </c>
      <c r="C262" s="9">
        <v>1896</v>
      </c>
      <c r="D262" s="9">
        <v>340603</v>
      </c>
    </row>
    <row r="263" spans="1:4" x14ac:dyDescent="0.25">
      <c r="A263" s="3" t="s">
        <v>2075</v>
      </c>
      <c r="B263" t="s">
        <v>4257</v>
      </c>
      <c r="C263" s="9">
        <v>169</v>
      </c>
      <c r="D263" s="9">
        <v>342330</v>
      </c>
    </row>
    <row r="264" spans="1:4" x14ac:dyDescent="0.25">
      <c r="A264" s="3" t="s">
        <v>1250</v>
      </c>
      <c r="B264" t="s">
        <v>3457</v>
      </c>
      <c r="C264" s="9">
        <v>3314</v>
      </c>
      <c r="D264" s="9">
        <v>339185</v>
      </c>
    </row>
    <row r="265" spans="1:4" x14ac:dyDescent="0.25">
      <c r="A265" s="3" t="s">
        <v>839</v>
      </c>
      <c r="B265" t="s">
        <v>3071</v>
      </c>
      <c r="C265" s="9">
        <v>8379</v>
      </c>
      <c r="D265" s="9">
        <v>334120</v>
      </c>
    </row>
    <row r="266" spans="1:4" x14ac:dyDescent="0.25">
      <c r="A266" s="3" t="s">
        <v>2073</v>
      </c>
      <c r="B266" t="s">
        <v>4255</v>
      </c>
      <c r="C266" s="9">
        <v>476</v>
      </c>
      <c r="D266" s="9">
        <v>342023</v>
      </c>
    </row>
    <row r="267" spans="1:4" x14ac:dyDescent="0.25">
      <c r="A267" s="3" t="s">
        <v>2074</v>
      </c>
      <c r="B267" t="s">
        <v>4256</v>
      </c>
      <c r="C267" s="9">
        <v>429</v>
      </c>
      <c r="D267" s="9">
        <v>342070</v>
      </c>
    </row>
    <row r="268" spans="1:4" x14ac:dyDescent="0.25">
      <c r="A268" s="3" t="s">
        <v>838</v>
      </c>
      <c r="B268" t="s">
        <v>3070</v>
      </c>
      <c r="C268" s="9">
        <v>190</v>
      </c>
      <c r="D268" s="9">
        <v>342309</v>
      </c>
    </row>
    <row r="269" spans="1:4" x14ac:dyDescent="0.25">
      <c r="A269" s="3" t="s">
        <v>2072</v>
      </c>
      <c r="B269" t="s">
        <v>4254</v>
      </c>
      <c r="C269" s="9">
        <v>468</v>
      </c>
      <c r="D269" s="9">
        <v>151152</v>
      </c>
    </row>
    <row r="270" spans="1:4" x14ac:dyDescent="0.25">
      <c r="A270" s="3" t="s">
        <v>529</v>
      </c>
      <c r="B270" t="s">
        <v>2777</v>
      </c>
      <c r="C270" s="9">
        <v>7386</v>
      </c>
      <c r="D270" s="9">
        <v>335113</v>
      </c>
    </row>
    <row r="271" spans="1:4" x14ac:dyDescent="0.25">
      <c r="A271" s="3" t="s">
        <v>1249</v>
      </c>
      <c r="B271" t="s">
        <v>3456</v>
      </c>
      <c r="C271" s="9">
        <v>119</v>
      </c>
      <c r="D271" s="9">
        <v>342380</v>
      </c>
    </row>
    <row r="272" spans="1:4" x14ac:dyDescent="0.25">
      <c r="A272" s="3" t="s">
        <v>2071</v>
      </c>
      <c r="B272" t="s">
        <v>4253</v>
      </c>
      <c r="C272" s="9">
        <v>201</v>
      </c>
      <c r="D272" s="9">
        <v>342298</v>
      </c>
    </row>
    <row r="273" spans="1:4" x14ac:dyDescent="0.25">
      <c r="A273" s="3" t="s">
        <v>2070</v>
      </c>
      <c r="B273" t="s">
        <v>4252</v>
      </c>
      <c r="C273" s="9">
        <v>1371</v>
      </c>
      <c r="D273" s="9">
        <v>341128</v>
      </c>
    </row>
    <row r="274" spans="1:4" x14ac:dyDescent="0.25">
      <c r="A274" s="3" t="s">
        <v>1248</v>
      </c>
      <c r="B274" t="s">
        <v>3455</v>
      </c>
      <c r="C274" s="9">
        <v>199</v>
      </c>
      <c r="D274" s="9">
        <v>342300</v>
      </c>
    </row>
    <row r="275" spans="1:4" x14ac:dyDescent="0.25">
      <c r="A275" s="3" t="s">
        <v>2069</v>
      </c>
      <c r="B275" t="s">
        <v>4251</v>
      </c>
      <c r="C275" s="9">
        <v>937</v>
      </c>
      <c r="D275" s="9">
        <v>341562</v>
      </c>
    </row>
    <row r="276" spans="1:4" x14ac:dyDescent="0.25">
      <c r="A276" s="3" t="s">
        <v>837</v>
      </c>
      <c r="B276" t="s">
        <v>3069</v>
      </c>
      <c r="C276" s="9">
        <v>1670</v>
      </c>
      <c r="D276" s="9">
        <v>340829</v>
      </c>
    </row>
    <row r="277" spans="1:4" x14ac:dyDescent="0.25">
      <c r="A277" s="3" t="s">
        <v>2068</v>
      </c>
      <c r="B277" t="s">
        <v>4250</v>
      </c>
      <c r="C277" s="9">
        <v>516</v>
      </c>
      <c r="D277" s="9">
        <v>341983</v>
      </c>
    </row>
    <row r="278" spans="1:4" x14ac:dyDescent="0.25">
      <c r="A278" s="3" t="s">
        <v>836</v>
      </c>
      <c r="B278" t="s">
        <v>3068</v>
      </c>
      <c r="C278" s="9">
        <v>2762</v>
      </c>
      <c r="D278" s="9">
        <v>339737</v>
      </c>
    </row>
    <row r="279" spans="1:4" x14ac:dyDescent="0.25">
      <c r="A279" s="3" t="s">
        <v>835</v>
      </c>
      <c r="B279" t="s">
        <v>3067</v>
      </c>
      <c r="C279" s="9">
        <v>492</v>
      </c>
      <c r="D279" s="9">
        <v>342007</v>
      </c>
    </row>
    <row r="280" spans="1:4" x14ac:dyDescent="0.25">
      <c r="A280" s="3" t="s">
        <v>465</v>
      </c>
      <c r="B280" t="s">
        <v>2715</v>
      </c>
      <c r="C280" s="9">
        <v>2311</v>
      </c>
      <c r="D280" s="9">
        <v>340188</v>
      </c>
    </row>
    <row r="281" spans="1:4" x14ac:dyDescent="0.25">
      <c r="A281" s="3" t="s">
        <v>528</v>
      </c>
      <c r="B281" t="s">
        <v>2776</v>
      </c>
      <c r="C281" s="9">
        <v>2066</v>
      </c>
      <c r="D281" s="9">
        <v>340433</v>
      </c>
    </row>
    <row r="282" spans="1:4" x14ac:dyDescent="0.25">
      <c r="A282" s="3" t="s">
        <v>2067</v>
      </c>
      <c r="B282" t="s">
        <v>4249</v>
      </c>
      <c r="C282" s="9">
        <v>361</v>
      </c>
      <c r="D282" s="9">
        <v>342138</v>
      </c>
    </row>
    <row r="283" spans="1:4" x14ac:dyDescent="0.25">
      <c r="A283" s="3" t="s">
        <v>2066</v>
      </c>
      <c r="B283" t="s">
        <v>4248</v>
      </c>
      <c r="C283" s="9">
        <v>216</v>
      </c>
      <c r="D283" s="9">
        <v>342283</v>
      </c>
    </row>
    <row r="284" spans="1:4" x14ac:dyDescent="0.25">
      <c r="A284" s="3" t="s">
        <v>2065</v>
      </c>
      <c r="B284" t="s">
        <v>4247</v>
      </c>
      <c r="C284" s="9">
        <v>833</v>
      </c>
      <c r="D284" s="9">
        <v>341666</v>
      </c>
    </row>
    <row r="285" spans="1:4" x14ac:dyDescent="0.25">
      <c r="A285" s="3" t="s">
        <v>2064</v>
      </c>
      <c r="B285" t="s">
        <v>4246</v>
      </c>
      <c r="C285" s="9">
        <v>2853</v>
      </c>
      <c r="D285" s="9">
        <v>339646</v>
      </c>
    </row>
    <row r="286" spans="1:4" x14ac:dyDescent="0.25">
      <c r="A286" s="3" t="s">
        <v>2063</v>
      </c>
      <c r="B286" t="s">
        <v>4245</v>
      </c>
      <c r="C286" s="9">
        <v>197</v>
      </c>
      <c r="D286" s="9">
        <v>342302</v>
      </c>
    </row>
    <row r="287" spans="1:4" x14ac:dyDescent="0.25">
      <c r="A287" s="3" t="s">
        <v>2062</v>
      </c>
      <c r="B287" t="s">
        <v>4244</v>
      </c>
      <c r="C287" s="9">
        <v>371</v>
      </c>
      <c r="D287" s="9">
        <v>342128</v>
      </c>
    </row>
    <row r="288" spans="1:4" x14ac:dyDescent="0.25">
      <c r="A288" s="3" t="s">
        <v>2061</v>
      </c>
      <c r="B288" t="s">
        <v>4243</v>
      </c>
      <c r="C288" s="9">
        <v>260</v>
      </c>
      <c r="D288" s="9">
        <v>342239</v>
      </c>
    </row>
    <row r="289" spans="1:4" x14ac:dyDescent="0.25">
      <c r="A289" s="3" t="s">
        <v>1247</v>
      </c>
      <c r="B289" t="s">
        <v>3454</v>
      </c>
      <c r="C289" s="9">
        <v>142</v>
      </c>
      <c r="D289" s="9">
        <v>342357</v>
      </c>
    </row>
    <row r="290" spans="1:4" x14ac:dyDescent="0.25">
      <c r="A290" s="3" t="s">
        <v>2060</v>
      </c>
      <c r="B290" t="s">
        <v>4242</v>
      </c>
      <c r="C290" s="9">
        <v>198</v>
      </c>
      <c r="D290" s="9">
        <v>342301</v>
      </c>
    </row>
    <row r="291" spans="1:4" x14ac:dyDescent="0.25">
      <c r="A291" s="3" t="s">
        <v>1246</v>
      </c>
      <c r="B291" t="s">
        <v>3453</v>
      </c>
      <c r="C291" s="9">
        <v>769</v>
      </c>
      <c r="D291" s="9">
        <v>341730</v>
      </c>
    </row>
    <row r="292" spans="1:4" x14ac:dyDescent="0.25">
      <c r="A292" s="3" t="s">
        <v>2059</v>
      </c>
      <c r="B292" t="s">
        <v>4241</v>
      </c>
      <c r="C292" s="9">
        <v>4364</v>
      </c>
      <c r="D292" s="9">
        <v>338135</v>
      </c>
    </row>
    <row r="293" spans="1:4" x14ac:dyDescent="0.25">
      <c r="A293" s="3" t="s">
        <v>464</v>
      </c>
      <c r="B293" t="s">
        <v>2714</v>
      </c>
      <c r="C293" s="9">
        <v>4805</v>
      </c>
      <c r="D293" s="9">
        <v>186074</v>
      </c>
    </row>
    <row r="294" spans="1:4" x14ac:dyDescent="0.25">
      <c r="A294" s="3" t="s">
        <v>1245</v>
      </c>
      <c r="B294" t="s">
        <v>3452</v>
      </c>
      <c r="C294" s="9">
        <v>443</v>
      </c>
      <c r="D294" s="9">
        <v>342056</v>
      </c>
    </row>
    <row r="295" spans="1:4" x14ac:dyDescent="0.25">
      <c r="A295" s="3" t="s">
        <v>2058</v>
      </c>
      <c r="B295" t="s">
        <v>4240</v>
      </c>
      <c r="C295" s="9">
        <v>243</v>
      </c>
      <c r="D295" s="9">
        <v>342256</v>
      </c>
    </row>
    <row r="296" spans="1:4" x14ac:dyDescent="0.25">
      <c r="A296" s="3" t="s">
        <v>2057</v>
      </c>
      <c r="B296" t="s">
        <v>4239</v>
      </c>
      <c r="C296" s="9">
        <v>1874</v>
      </c>
      <c r="D296" s="9">
        <v>340625</v>
      </c>
    </row>
    <row r="297" spans="1:4" x14ac:dyDescent="0.25">
      <c r="A297" s="3" t="s">
        <v>834</v>
      </c>
      <c r="B297" t="s">
        <v>3066</v>
      </c>
      <c r="C297" s="9">
        <v>342</v>
      </c>
      <c r="D297" s="9">
        <v>342157</v>
      </c>
    </row>
    <row r="298" spans="1:4" x14ac:dyDescent="0.25">
      <c r="A298" s="3" t="s">
        <v>1244</v>
      </c>
      <c r="B298" t="s">
        <v>3451</v>
      </c>
      <c r="C298" s="9">
        <v>155</v>
      </c>
      <c r="D298" s="9">
        <v>342344</v>
      </c>
    </row>
    <row r="299" spans="1:4" x14ac:dyDescent="0.25">
      <c r="A299" s="3" t="s">
        <v>833</v>
      </c>
      <c r="B299" t="s">
        <v>3065</v>
      </c>
      <c r="C299" s="9">
        <v>1268</v>
      </c>
      <c r="D299" s="9">
        <v>341231</v>
      </c>
    </row>
    <row r="300" spans="1:4" x14ac:dyDescent="0.25">
      <c r="A300" s="3" t="s">
        <v>2056</v>
      </c>
      <c r="B300" t="s">
        <v>4238</v>
      </c>
      <c r="C300" s="9">
        <v>155</v>
      </c>
      <c r="D300" s="9">
        <v>151465</v>
      </c>
    </row>
    <row r="301" spans="1:4" x14ac:dyDescent="0.25">
      <c r="A301" s="3" t="s">
        <v>2055</v>
      </c>
      <c r="B301" t="s">
        <v>4237</v>
      </c>
      <c r="C301" s="9">
        <v>869</v>
      </c>
      <c r="D301" s="9">
        <v>341630</v>
      </c>
    </row>
    <row r="302" spans="1:4" x14ac:dyDescent="0.25">
      <c r="A302" s="3" t="s">
        <v>527</v>
      </c>
      <c r="B302" t="s">
        <v>2775</v>
      </c>
      <c r="C302" s="9">
        <v>4132</v>
      </c>
      <c r="D302" s="9">
        <v>338367</v>
      </c>
    </row>
    <row r="303" spans="1:4" x14ac:dyDescent="0.25">
      <c r="A303" s="3" t="s">
        <v>832</v>
      </c>
      <c r="B303" t="s">
        <v>3064</v>
      </c>
      <c r="C303" s="9">
        <v>4886</v>
      </c>
      <c r="D303" s="9">
        <v>337613</v>
      </c>
    </row>
    <row r="304" spans="1:4" x14ac:dyDescent="0.25">
      <c r="A304" s="3" t="s">
        <v>2054</v>
      </c>
      <c r="B304" t="s">
        <v>4236</v>
      </c>
      <c r="C304" s="9">
        <v>266</v>
      </c>
      <c r="D304" s="9">
        <v>342233</v>
      </c>
    </row>
    <row r="305" spans="1:4" x14ac:dyDescent="0.25">
      <c r="A305" s="3" t="s">
        <v>2053</v>
      </c>
      <c r="B305" t="s">
        <v>4235</v>
      </c>
      <c r="C305" s="9">
        <v>116</v>
      </c>
      <c r="D305" s="9">
        <v>342383</v>
      </c>
    </row>
    <row r="306" spans="1:4" x14ac:dyDescent="0.25">
      <c r="A306" s="3" t="s">
        <v>2052</v>
      </c>
      <c r="B306" t="s">
        <v>4234</v>
      </c>
      <c r="C306" s="9">
        <v>124</v>
      </c>
      <c r="D306" s="9">
        <v>342375</v>
      </c>
    </row>
    <row r="307" spans="1:4" x14ac:dyDescent="0.25">
      <c r="A307" s="3" t="s">
        <v>2051</v>
      </c>
      <c r="B307" t="s">
        <v>4233</v>
      </c>
      <c r="C307" s="9">
        <v>2445</v>
      </c>
      <c r="D307" s="9">
        <v>340054</v>
      </c>
    </row>
    <row r="308" spans="1:4" x14ac:dyDescent="0.25">
      <c r="A308" s="3" t="s">
        <v>2050</v>
      </c>
      <c r="B308" t="s">
        <v>4232</v>
      </c>
      <c r="C308" s="9">
        <v>668</v>
      </c>
      <c r="D308" s="9">
        <v>341831</v>
      </c>
    </row>
    <row r="309" spans="1:4" x14ac:dyDescent="0.25">
      <c r="A309" s="3" t="s">
        <v>2049</v>
      </c>
      <c r="B309" t="s">
        <v>4231</v>
      </c>
      <c r="C309" s="9">
        <v>83</v>
      </c>
      <c r="D309" s="9">
        <v>151537</v>
      </c>
    </row>
    <row r="310" spans="1:4" x14ac:dyDescent="0.25">
      <c r="A310" s="3" t="s">
        <v>636</v>
      </c>
      <c r="B310" t="s">
        <v>2878</v>
      </c>
      <c r="C310" s="9">
        <v>4243</v>
      </c>
      <c r="D310" s="9">
        <v>338256</v>
      </c>
    </row>
    <row r="311" spans="1:4" x14ac:dyDescent="0.25">
      <c r="A311" s="3" t="s">
        <v>1243</v>
      </c>
      <c r="B311" t="s">
        <v>3450</v>
      </c>
      <c r="C311" s="9">
        <v>10782</v>
      </c>
      <c r="D311" s="9">
        <v>331717</v>
      </c>
    </row>
    <row r="312" spans="1:4" x14ac:dyDescent="0.25">
      <c r="A312" s="3" t="s">
        <v>1242</v>
      </c>
      <c r="B312" t="s">
        <v>3449</v>
      </c>
      <c r="C312" s="9">
        <v>904</v>
      </c>
      <c r="D312" s="9">
        <v>341595</v>
      </c>
    </row>
    <row r="313" spans="1:4" x14ac:dyDescent="0.25">
      <c r="A313" s="3" t="s">
        <v>2048</v>
      </c>
      <c r="B313" t="s">
        <v>4230</v>
      </c>
      <c r="C313" s="9">
        <v>382</v>
      </c>
      <c r="D313" s="9">
        <v>342117</v>
      </c>
    </row>
    <row r="314" spans="1:4" x14ac:dyDescent="0.25">
      <c r="A314" s="3" t="s">
        <v>2047</v>
      </c>
      <c r="B314" t="s">
        <v>4229</v>
      </c>
      <c r="C314" s="9">
        <v>319</v>
      </c>
      <c r="D314" s="9">
        <v>342180</v>
      </c>
    </row>
    <row r="315" spans="1:4" x14ac:dyDescent="0.25">
      <c r="A315" s="3" t="s">
        <v>2046</v>
      </c>
      <c r="B315" t="s">
        <v>4228</v>
      </c>
      <c r="C315" s="9">
        <v>2321</v>
      </c>
      <c r="D315" s="9">
        <v>340178</v>
      </c>
    </row>
    <row r="316" spans="1:4" x14ac:dyDescent="0.25">
      <c r="A316" s="3" t="s">
        <v>2045</v>
      </c>
      <c r="B316" t="s">
        <v>4227</v>
      </c>
      <c r="C316" s="9">
        <v>97</v>
      </c>
      <c r="D316" s="9">
        <v>151523</v>
      </c>
    </row>
    <row r="317" spans="1:4" x14ac:dyDescent="0.25">
      <c r="A317" s="3" t="s">
        <v>1241</v>
      </c>
      <c r="B317" t="s">
        <v>3448</v>
      </c>
      <c r="C317" s="9">
        <v>781</v>
      </c>
      <c r="D317" s="9">
        <v>341718</v>
      </c>
    </row>
    <row r="318" spans="1:4" x14ac:dyDescent="0.25">
      <c r="A318" s="3" t="s">
        <v>2044</v>
      </c>
      <c r="B318" t="s">
        <v>4226</v>
      </c>
      <c r="C318" s="9">
        <v>629</v>
      </c>
      <c r="D318" s="9">
        <v>341870</v>
      </c>
    </row>
    <row r="319" spans="1:4" x14ac:dyDescent="0.25">
      <c r="A319" s="3" t="s">
        <v>2043</v>
      </c>
      <c r="B319" t="s">
        <v>4225</v>
      </c>
      <c r="C319" s="9">
        <v>252</v>
      </c>
      <c r="D319" s="9">
        <v>342247</v>
      </c>
    </row>
    <row r="320" spans="1:4" x14ac:dyDescent="0.25">
      <c r="A320" s="3" t="s">
        <v>2042</v>
      </c>
      <c r="B320" t="s">
        <v>4224</v>
      </c>
      <c r="C320" s="9">
        <v>2069</v>
      </c>
      <c r="D320" s="9">
        <v>340430</v>
      </c>
    </row>
    <row r="321" spans="1:4" x14ac:dyDescent="0.25">
      <c r="A321" s="3" t="s">
        <v>831</v>
      </c>
      <c r="B321" t="s">
        <v>3063</v>
      </c>
      <c r="C321" s="9">
        <v>1030</v>
      </c>
      <c r="D321" s="9">
        <v>341469</v>
      </c>
    </row>
    <row r="322" spans="1:4" x14ac:dyDescent="0.25">
      <c r="A322" s="3" t="s">
        <v>2041</v>
      </c>
      <c r="B322" t="s">
        <v>4223</v>
      </c>
      <c r="C322" s="9">
        <v>147</v>
      </c>
      <c r="D322" s="9">
        <v>190732</v>
      </c>
    </row>
    <row r="323" spans="1:4" x14ac:dyDescent="0.25">
      <c r="A323" s="3" t="s">
        <v>1240</v>
      </c>
      <c r="B323" t="s">
        <v>3447</v>
      </c>
      <c r="C323" s="9">
        <v>1063</v>
      </c>
      <c r="D323" s="9">
        <v>189816</v>
      </c>
    </row>
    <row r="324" spans="1:4" x14ac:dyDescent="0.25">
      <c r="A324" s="3" t="s">
        <v>1239</v>
      </c>
      <c r="B324" t="s">
        <v>3446</v>
      </c>
      <c r="C324" s="9">
        <v>1339</v>
      </c>
      <c r="D324" s="9">
        <v>189540</v>
      </c>
    </row>
    <row r="325" spans="1:4" x14ac:dyDescent="0.25">
      <c r="A325" s="3" t="s">
        <v>2040</v>
      </c>
      <c r="B325" t="s">
        <v>4222</v>
      </c>
      <c r="C325" s="9">
        <v>489</v>
      </c>
      <c r="D325" s="9">
        <v>190390</v>
      </c>
    </row>
    <row r="326" spans="1:4" x14ac:dyDescent="0.25">
      <c r="A326" s="3" t="s">
        <v>2039</v>
      </c>
      <c r="B326" t="s">
        <v>4221</v>
      </c>
      <c r="C326" s="9">
        <v>287</v>
      </c>
      <c r="D326" s="9">
        <v>190592</v>
      </c>
    </row>
    <row r="327" spans="1:4" x14ac:dyDescent="0.25">
      <c r="A327" s="3" t="s">
        <v>2038</v>
      </c>
      <c r="B327" t="s">
        <v>4220</v>
      </c>
      <c r="C327" s="9">
        <v>99</v>
      </c>
      <c r="D327" s="9">
        <v>271400</v>
      </c>
    </row>
    <row r="328" spans="1:4" x14ac:dyDescent="0.25">
      <c r="A328" s="3" t="s">
        <v>830</v>
      </c>
      <c r="B328" t="s">
        <v>3062</v>
      </c>
      <c r="C328" s="9">
        <v>955</v>
      </c>
      <c r="D328" s="9">
        <v>271463</v>
      </c>
    </row>
    <row r="329" spans="1:4" x14ac:dyDescent="0.25">
      <c r="A329" s="3" t="s">
        <v>829</v>
      </c>
      <c r="B329" t="s">
        <v>3061</v>
      </c>
      <c r="C329" s="9">
        <v>690</v>
      </c>
      <c r="D329" s="9">
        <v>271463</v>
      </c>
    </row>
    <row r="330" spans="1:4" x14ac:dyDescent="0.25">
      <c r="A330" s="3" t="s">
        <v>1238</v>
      </c>
      <c r="B330" t="s">
        <v>3445</v>
      </c>
      <c r="C330" s="9">
        <v>199</v>
      </c>
      <c r="D330" s="9">
        <v>271463</v>
      </c>
    </row>
    <row r="331" spans="1:4" x14ac:dyDescent="0.25">
      <c r="A331" s="3" t="s">
        <v>1237</v>
      </c>
      <c r="B331" t="s">
        <v>3444</v>
      </c>
      <c r="C331" s="9">
        <v>192</v>
      </c>
      <c r="D331" s="9">
        <v>271463</v>
      </c>
    </row>
    <row r="332" spans="1:4" x14ac:dyDescent="0.25">
      <c r="A332" s="3" t="s">
        <v>323</v>
      </c>
      <c r="B332" t="s">
        <v>2580</v>
      </c>
      <c r="C332" s="9">
        <v>1299</v>
      </c>
      <c r="D332" s="9">
        <v>271463</v>
      </c>
    </row>
    <row r="333" spans="1:4" x14ac:dyDescent="0.25">
      <c r="A333" s="3" t="s">
        <v>2037</v>
      </c>
      <c r="B333" t="s">
        <v>4219</v>
      </c>
      <c r="C333" s="9">
        <v>1085</v>
      </c>
      <c r="D333" s="9">
        <v>271463</v>
      </c>
    </row>
    <row r="334" spans="1:4" x14ac:dyDescent="0.25">
      <c r="A334" s="3" t="s">
        <v>2036</v>
      </c>
      <c r="B334" t="s">
        <v>4218</v>
      </c>
      <c r="C334" s="9">
        <v>582</v>
      </c>
      <c r="D334" s="9">
        <v>271463</v>
      </c>
    </row>
    <row r="335" spans="1:4" x14ac:dyDescent="0.25">
      <c r="A335" s="3" t="s">
        <v>635</v>
      </c>
      <c r="B335" t="s">
        <v>2877</v>
      </c>
      <c r="C335" s="9">
        <v>2340</v>
      </c>
      <c r="D335" s="9">
        <v>271463</v>
      </c>
    </row>
    <row r="336" spans="1:4" x14ac:dyDescent="0.25">
      <c r="A336" s="3" t="s">
        <v>2035</v>
      </c>
      <c r="B336" t="s">
        <v>4217</v>
      </c>
      <c r="C336" s="9">
        <v>982</v>
      </c>
      <c r="D336" s="9">
        <v>271463</v>
      </c>
    </row>
    <row r="337" spans="1:4" x14ac:dyDescent="0.25">
      <c r="A337" s="3" t="s">
        <v>264</v>
      </c>
      <c r="B337" t="s">
        <v>2524</v>
      </c>
      <c r="C337" s="9">
        <v>6610</v>
      </c>
      <c r="D337" s="9">
        <v>271463</v>
      </c>
    </row>
    <row r="338" spans="1:4" x14ac:dyDescent="0.25">
      <c r="A338" s="3" t="s">
        <v>2034</v>
      </c>
      <c r="B338" t="s">
        <v>4216</v>
      </c>
      <c r="C338" s="9">
        <v>220</v>
      </c>
      <c r="D338" s="9">
        <v>271463</v>
      </c>
    </row>
    <row r="339" spans="1:4" x14ac:dyDescent="0.25">
      <c r="A339" s="3" t="s">
        <v>2033</v>
      </c>
      <c r="B339" t="s">
        <v>4215</v>
      </c>
      <c r="C339" s="9">
        <v>296</v>
      </c>
      <c r="D339" s="9">
        <v>271463</v>
      </c>
    </row>
    <row r="340" spans="1:4" x14ac:dyDescent="0.25">
      <c r="A340" s="3" t="s">
        <v>2032</v>
      </c>
      <c r="B340" t="s">
        <v>4214</v>
      </c>
      <c r="C340" s="9">
        <v>223</v>
      </c>
      <c r="D340" s="9">
        <v>271397</v>
      </c>
    </row>
    <row r="341" spans="1:4" x14ac:dyDescent="0.25">
      <c r="A341" s="3" t="s">
        <v>634</v>
      </c>
      <c r="B341" t="s">
        <v>2876</v>
      </c>
      <c r="C341" s="9">
        <v>406</v>
      </c>
      <c r="D341" s="9">
        <v>249480</v>
      </c>
    </row>
    <row r="342" spans="1:4" x14ac:dyDescent="0.25">
      <c r="A342" s="3" t="s">
        <v>376</v>
      </c>
      <c r="B342" t="s">
        <v>2629</v>
      </c>
      <c r="C342" s="9">
        <v>4769</v>
      </c>
      <c r="D342" s="9">
        <v>337730</v>
      </c>
    </row>
    <row r="343" spans="1:4" x14ac:dyDescent="0.25">
      <c r="A343" s="3" t="s">
        <v>412</v>
      </c>
      <c r="B343" t="s">
        <v>2664</v>
      </c>
      <c r="C343" s="9">
        <v>985</v>
      </c>
      <c r="D343" s="9">
        <v>338951</v>
      </c>
    </row>
    <row r="344" spans="1:4" x14ac:dyDescent="0.25">
      <c r="A344" s="3" t="s">
        <v>26</v>
      </c>
      <c r="B344" t="s">
        <v>2306</v>
      </c>
      <c r="C344" s="9">
        <v>34461</v>
      </c>
      <c r="D344" s="9">
        <v>301383</v>
      </c>
    </row>
    <row r="345" spans="1:4" x14ac:dyDescent="0.25">
      <c r="A345" s="3" t="s">
        <v>2031</v>
      </c>
      <c r="B345" t="s">
        <v>4213</v>
      </c>
      <c r="C345" s="9">
        <v>245</v>
      </c>
      <c r="D345" s="9">
        <v>342114</v>
      </c>
    </row>
    <row r="346" spans="1:4" x14ac:dyDescent="0.25">
      <c r="A346" s="3" t="s">
        <v>2030</v>
      </c>
      <c r="B346" t="s">
        <v>4212</v>
      </c>
      <c r="C346" s="9">
        <v>313</v>
      </c>
      <c r="D346" s="9">
        <v>342186</v>
      </c>
    </row>
    <row r="347" spans="1:4" x14ac:dyDescent="0.25">
      <c r="A347" s="3" t="s">
        <v>463</v>
      </c>
      <c r="B347" t="s">
        <v>2713</v>
      </c>
      <c r="C347" s="9">
        <v>1396</v>
      </c>
      <c r="D347" s="9">
        <v>327263</v>
      </c>
    </row>
    <row r="348" spans="1:4" x14ac:dyDescent="0.25">
      <c r="A348" s="3" t="s">
        <v>1235</v>
      </c>
      <c r="B348" t="s">
        <v>3443</v>
      </c>
      <c r="C348" s="9">
        <v>285</v>
      </c>
      <c r="D348" s="9">
        <v>340638</v>
      </c>
    </row>
    <row r="349" spans="1:4" x14ac:dyDescent="0.25">
      <c r="A349" s="3" t="s">
        <v>263</v>
      </c>
      <c r="B349" t="s">
        <v>2523</v>
      </c>
      <c r="C349" s="9">
        <v>1773</v>
      </c>
      <c r="D349" s="9">
        <v>327263</v>
      </c>
    </row>
    <row r="350" spans="1:4" x14ac:dyDescent="0.25">
      <c r="A350" s="3" t="s">
        <v>303</v>
      </c>
      <c r="B350" t="s">
        <v>2561</v>
      </c>
      <c r="C350" s="9">
        <v>1818</v>
      </c>
      <c r="D350" s="9">
        <v>327263</v>
      </c>
    </row>
    <row r="351" spans="1:4" x14ac:dyDescent="0.25">
      <c r="A351" s="3" t="s">
        <v>286</v>
      </c>
      <c r="B351" t="s">
        <v>2545</v>
      </c>
      <c r="C351" s="9">
        <v>1768</v>
      </c>
      <c r="D351" s="9">
        <v>327263</v>
      </c>
    </row>
    <row r="352" spans="1:4" x14ac:dyDescent="0.25">
      <c r="A352" s="3" t="s">
        <v>2029</v>
      </c>
      <c r="B352" t="s">
        <v>4211</v>
      </c>
      <c r="C352" s="9">
        <v>109</v>
      </c>
      <c r="D352" s="9">
        <v>342114</v>
      </c>
    </row>
    <row r="353" spans="1:4" x14ac:dyDescent="0.25">
      <c r="A353" s="3" t="s">
        <v>462</v>
      </c>
      <c r="B353" t="s">
        <v>2712</v>
      </c>
      <c r="C353" s="9">
        <v>3548</v>
      </c>
      <c r="D353" s="9">
        <v>338951</v>
      </c>
    </row>
    <row r="354" spans="1:4" x14ac:dyDescent="0.25">
      <c r="A354" s="3" t="s">
        <v>2028</v>
      </c>
      <c r="B354" t="s">
        <v>4210</v>
      </c>
      <c r="C354" s="9">
        <v>201</v>
      </c>
      <c r="D354" s="9">
        <v>340638</v>
      </c>
    </row>
    <row r="355" spans="1:4" x14ac:dyDescent="0.25">
      <c r="A355" s="3" t="s">
        <v>2027</v>
      </c>
      <c r="B355" t="s">
        <v>4209</v>
      </c>
      <c r="C355" s="9">
        <v>396</v>
      </c>
      <c r="D355" s="9">
        <v>342017</v>
      </c>
    </row>
    <row r="356" spans="1:4" x14ac:dyDescent="0.25">
      <c r="A356" s="3" t="s">
        <v>633</v>
      </c>
      <c r="B356" t="s">
        <v>2875</v>
      </c>
      <c r="C356" s="9">
        <v>3459</v>
      </c>
      <c r="D356" s="9">
        <v>339040</v>
      </c>
    </row>
    <row r="357" spans="1:4" x14ac:dyDescent="0.25">
      <c r="A357" s="3" t="s">
        <v>461</v>
      </c>
      <c r="B357" t="s">
        <v>2273</v>
      </c>
      <c r="C357" s="9">
        <v>6371</v>
      </c>
      <c r="D357" s="9">
        <v>326794</v>
      </c>
    </row>
    <row r="358" spans="1:4" x14ac:dyDescent="0.25">
      <c r="A358" s="3" t="s">
        <v>1234</v>
      </c>
      <c r="B358" t="s">
        <v>3442</v>
      </c>
      <c r="C358" s="9">
        <v>2936</v>
      </c>
      <c r="D358" s="9">
        <v>326794</v>
      </c>
    </row>
    <row r="359" spans="1:4" x14ac:dyDescent="0.25">
      <c r="A359" s="3" t="s">
        <v>1233</v>
      </c>
      <c r="B359" t="s">
        <v>3441</v>
      </c>
      <c r="C359" s="9">
        <v>9334</v>
      </c>
      <c r="D359" s="9">
        <v>135491</v>
      </c>
    </row>
    <row r="360" spans="1:4" x14ac:dyDescent="0.25">
      <c r="A360" s="3" t="s">
        <v>302</v>
      </c>
      <c r="B360" t="s">
        <v>2275</v>
      </c>
      <c r="C360" s="9">
        <v>13912</v>
      </c>
      <c r="D360" s="9">
        <v>195714</v>
      </c>
    </row>
    <row r="361" spans="1:4" x14ac:dyDescent="0.25">
      <c r="A361" s="3" t="s">
        <v>1232</v>
      </c>
      <c r="B361" t="s">
        <v>3440</v>
      </c>
      <c r="C361" s="9">
        <v>523</v>
      </c>
      <c r="D361" s="9">
        <v>326794</v>
      </c>
    </row>
    <row r="362" spans="1:4" x14ac:dyDescent="0.25">
      <c r="A362" s="3" t="s">
        <v>526</v>
      </c>
      <c r="B362" t="s">
        <v>2774</v>
      </c>
      <c r="C362" s="9">
        <v>6560</v>
      </c>
      <c r="D362" s="9">
        <v>154224</v>
      </c>
    </row>
    <row r="363" spans="1:4" x14ac:dyDescent="0.25">
      <c r="A363" s="3" t="s">
        <v>632</v>
      </c>
      <c r="B363" t="s">
        <v>2874</v>
      </c>
      <c r="C363" s="9">
        <v>319</v>
      </c>
      <c r="D363" s="9">
        <v>342180</v>
      </c>
    </row>
    <row r="364" spans="1:4" x14ac:dyDescent="0.25">
      <c r="A364" s="3" t="s">
        <v>1231</v>
      </c>
      <c r="B364" t="s">
        <v>3439</v>
      </c>
      <c r="C364" s="9">
        <v>231</v>
      </c>
      <c r="D364" s="9">
        <v>339270</v>
      </c>
    </row>
    <row r="365" spans="1:4" x14ac:dyDescent="0.25">
      <c r="A365" s="3" t="s">
        <v>1230</v>
      </c>
      <c r="B365" t="s">
        <v>3438</v>
      </c>
      <c r="C365" s="9">
        <v>538</v>
      </c>
      <c r="D365" s="9">
        <v>341747</v>
      </c>
    </row>
    <row r="366" spans="1:4" x14ac:dyDescent="0.25">
      <c r="A366" s="3" t="s">
        <v>2026</v>
      </c>
      <c r="B366" t="s">
        <v>4208</v>
      </c>
      <c r="C366" s="9">
        <v>219</v>
      </c>
      <c r="D366" s="9">
        <v>341747</v>
      </c>
    </row>
    <row r="367" spans="1:4" x14ac:dyDescent="0.25">
      <c r="A367" s="3" t="s">
        <v>2025</v>
      </c>
      <c r="B367" t="s">
        <v>4207</v>
      </c>
      <c r="C367" s="9">
        <v>111</v>
      </c>
      <c r="D367" s="9">
        <v>329526</v>
      </c>
    </row>
    <row r="368" spans="1:4" x14ac:dyDescent="0.25">
      <c r="A368" s="3" t="s">
        <v>2024</v>
      </c>
      <c r="B368" t="s">
        <v>4206</v>
      </c>
      <c r="C368" s="9">
        <v>869</v>
      </c>
      <c r="D368" s="9">
        <v>329526</v>
      </c>
    </row>
    <row r="369" spans="1:4" x14ac:dyDescent="0.25">
      <c r="A369" s="3" t="s">
        <v>827</v>
      </c>
      <c r="B369" t="s">
        <v>3059</v>
      </c>
      <c r="C369" s="9">
        <v>2923</v>
      </c>
      <c r="D369" s="9">
        <v>336361</v>
      </c>
    </row>
    <row r="370" spans="1:4" x14ac:dyDescent="0.25">
      <c r="A370" s="3" t="s">
        <v>2023</v>
      </c>
      <c r="B370" t="s">
        <v>4205</v>
      </c>
      <c r="C370" s="9">
        <v>239</v>
      </c>
      <c r="D370" s="9">
        <v>341747</v>
      </c>
    </row>
    <row r="371" spans="1:4" x14ac:dyDescent="0.25">
      <c r="A371" s="3" t="s">
        <v>1229</v>
      </c>
      <c r="B371" t="s">
        <v>3437</v>
      </c>
      <c r="C371" s="9">
        <v>780</v>
      </c>
      <c r="D371" s="9">
        <v>337408</v>
      </c>
    </row>
    <row r="372" spans="1:4" x14ac:dyDescent="0.25">
      <c r="A372" s="3" t="s">
        <v>322</v>
      </c>
      <c r="B372" t="s">
        <v>2255</v>
      </c>
      <c r="C372" s="9">
        <v>23830</v>
      </c>
      <c r="D372" s="9">
        <v>81923</v>
      </c>
    </row>
    <row r="373" spans="1:4" x14ac:dyDescent="0.25">
      <c r="A373" s="3" t="s">
        <v>244</v>
      </c>
      <c r="B373" t="s">
        <v>2508</v>
      </c>
      <c r="C373" s="9">
        <v>3021</v>
      </c>
      <c r="D373" s="9">
        <v>327922</v>
      </c>
    </row>
    <row r="374" spans="1:4" x14ac:dyDescent="0.25">
      <c r="A374" s="3" t="s">
        <v>1228</v>
      </c>
      <c r="B374" t="s">
        <v>3436</v>
      </c>
      <c r="C374" s="9">
        <v>148</v>
      </c>
      <c r="D374" s="9">
        <v>327922</v>
      </c>
    </row>
    <row r="375" spans="1:4" x14ac:dyDescent="0.25">
      <c r="A375" s="3" t="s">
        <v>374</v>
      </c>
      <c r="B375" t="s">
        <v>2627</v>
      </c>
      <c r="C375" s="9">
        <v>11826</v>
      </c>
      <c r="D375" s="9">
        <v>327922</v>
      </c>
    </row>
    <row r="376" spans="1:4" x14ac:dyDescent="0.25">
      <c r="A376" s="3" t="s">
        <v>631</v>
      </c>
      <c r="B376" t="s">
        <v>2873</v>
      </c>
      <c r="C376" s="9">
        <v>4273</v>
      </c>
      <c r="D376" s="9">
        <v>327922</v>
      </c>
    </row>
    <row r="377" spans="1:4" x14ac:dyDescent="0.25">
      <c r="A377" s="3" t="s">
        <v>411</v>
      </c>
      <c r="B377" t="s">
        <v>2663</v>
      </c>
      <c r="C377" s="9">
        <v>8749</v>
      </c>
      <c r="D377" s="9">
        <v>327922</v>
      </c>
    </row>
    <row r="378" spans="1:4" x14ac:dyDescent="0.25">
      <c r="A378" s="3" t="s">
        <v>2022</v>
      </c>
      <c r="B378" t="s">
        <v>4204</v>
      </c>
      <c r="C378" s="9">
        <v>478</v>
      </c>
      <c r="D378" s="9">
        <v>329526</v>
      </c>
    </row>
    <row r="379" spans="1:4" x14ac:dyDescent="0.25">
      <c r="A379" s="3" t="s">
        <v>375</v>
      </c>
      <c r="B379" t="s">
        <v>2628</v>
      </c>
      <c r="C379" s="9">
        <v>11801</v>
      </c>
      <c r="D379" s="9">
        <v>329526</v>
      </c>
    </row>
    <row r="380" spans="1:4" x14ac:dyDescent="0.25">
      <c r="A380" s="3" t="s">
        <v>2021</v>
      </c>
      <c r="B380" t="s">
        <v>4203</v>
      </c>
      <c r="C380" s="9">
        <v>552</v>
      </c>
      <c r="D380" s="9">
        <v>336361</v>
      </c>
    </row>
    <row r="381" spans="1:4" x14ac:dyDescent="0.25">
      <c r="A381" s="3" t="s">
        <v>1223</v>
      </c>
      <c r="B381" t="s">
        <v>3431</v>
      </c>
      <c r="C381" s="9">
        <v>6138</v>
      </c>
      <c r="D381" s="9">
        <v>336361</v>
      </c>
    </row>
    <row r="382" spans="1:4" x14ac:dyDescent="0.25">
      <c r="A382" s="3" t="s">
        <v>1223</v>
      </c>
      <c r="B382" t="s">
        <v>3431</v>
      </c>
      <c r="C382" s="9">
        <v>1661</v>
      </c>
      <c r="D382" s="9">
        <v>336361</v>
      </c>
    </row>
    <row r="383" spans="1:4" x14ac:dyDescent="0.25">
      <c r="A383" s="3" t="s">
        <v>168</v>
      </c>
      <c r="B383" t="s">
        <v>2439</v>
      </c>
      <c r="C383" s="9">
        <v>559</v>
      </c>
      <c r="D383" s="9">
        <v>341940</v>
      </c>
    </row>
    <row r="384" spans="1:4" x14ac:dyDescent="0.25">
      <c r="A384" s="3" t="s">
        <v>134</v>
      </c>
      <c r="B384" t="s">
        <v>2406</v>
      </c>
      <c r="C384" s="9">
        <v>5091</v>
      </c>
      <c r="D384" s="9">
        <v>337408</v>
      </c>
    </row>
    <row r="385" spans="1:4" x14ac:dyDescent="0.25">
      <c r="A385" s="3" t="s">
        <v>98</v>
      </c>
      <c r="B385" t="s">
        <v>2371</v>
      </c>
      <c r="C385" s="9">
        <v>1063</v>
      </c>
      <c r="D385" s="9">
        <v>337408</v>
      </c>
    </row>
    <row r="386" spans="1:4" x14ac:dyDescent="0.25">
      <c r="A386" s="3" t="s">
        <v>79</v>
      </c>
      <c r="B386" t="s">
        <v>2353</v>
      </c>
      <c r="C386" s="9">
        <v>1680</v>
      </c>
      <c r="D386" s="9">
        <v>337408</v>
      </c>
    </row>
    <row r="387" spans="1:4" x14ac:dyDescent="0.25">
      <c r="A387" s="3" t="s">
        <v>1227</v>
      </c>
      <c r="B387" t="s">
        <v>3435</v>
      </c>
      <c r="C387" s="9">
        <v>281</v>
      </c>
      <c r="D387" s="9">
        <v>337121</v>
      </c>
    </row>
    <row r="388" spans="1:4" x14ac:dyDescent="0.25">
      <c r="A388" s="3" t="s">
        <v>826</v>
      </c>
      <c r="B388" t="s">
        <v>3058</v>
      </c>
      <c r="C388" s="9">
        <v>150</v>
      </c>
      <c r="D388" s="9">
        <v>337121</v>
      </c>
    </row>
    <row r="389" spans="1:4" x14ac:dyDescent="0.25">
      <c r="A389" s="3" t="s">
        <v>2020</v>
      </c>
      <c r="B389" t="s">
        <v>4202</v>
      </c>
      <c r="C389" s="9">
        <v>151</v>
      </c>
      <c r="D389" s="9">
        <v>337121</v>
      </c>
    </row>
    <row r="390" spans="1:4" x14ac:dyDescent="0.25">
      <c r="A390" s="3" t="s">
        <v>2019</v>
      </c>
      <c r="B390" t="s">
        <v>4201</v>
      </c>
      <c r="C390" s="9">
        <v>81</v>
      </c>
      <c r="D390" s="9">
        <v>337121</v>
      </c>
    </row>
    <row r="391" spans="1:4" x14ac:dyDescent="0.25">
      <c r="A391" s="3" t="s">
        <v>2018</v>
      </c>
      <c r="B391" t="s">
        <v>4200</v>
      </c>
      <c r="C391" s="9">
        <v>169</v>
      </c>
      <c r="D391" s="9">
        <v>337121</v>
      </c>
    </row>
    <row r="392" spans="1:4" x14ac:dyDescent="0.25">
      <c r="A392" s="3" t="s">
        <v>2017</v>
      </c>
      <c r="B392" t="s">
        <v>4199</v>
      </c>
      <c r="C392" s="9">
        <v>94</v>
      </c>
      <c r="D392" s="9">
        <v>337121</v>
      </c>
    </row>
    <row r="393" spans="1:4" x14ac:dyDescent="0.25">
      <c r="A393" s="3" t="s">
        <v>2016</v>
      </c>
      <c r="B393" t="s">
        <v>4198</v>
      </c>
      <c r="C393" s="9">
        <v>125</v>
      </c>
      <c r="D393" s="9">
        <v>336361</v>
      </c>
    </row>
    <row r="394" spans="1:4" x14ac:dyDescent="0.25">
      <c r="A394" s="3" t="s">
        <v>2015</v>
      </c>
      <c r="B394" t="s">
        <v>4197</v>
      </c>
      <c r="C394" s="9">
        <v>752</v>
      </c>
      <c r="D394" s="9">
        <v>341747</v>
      </c>
    </row>
    <row r="395" spans="1:4" x14ac:dyDescent="0.25">
      <c r="A395" s="3" t="s">
        <v>825</v>
      </c>
      <c r="B395" t="s">
        <v>3057</v>
      </c>
      <c r="C395" s="9">
        <v>248</v>
      </c>
      <c r="D395" s="9">
        <v>337408</v>
      </c>
    </row>
    <row r="396" spans="1:4" x14ac:dyDescent="0.25">
      <c r="A396" s="3" t="s">
        <v>2014</v>
      </c>
      <c r="B396" t="s">
        <v>4196</v>
      </c>
      <c r="C396" s="9">
        <v>349</v>
      </c>
      <c r="D396" s="9">
        <v>337408</v>
      </c>
    </row>
    <row r="397" spans="1:4" x14ac:dyDescent="0.25">
      <c r="A397" s="3" t="s">
        <v>2013</v>
      </c>
      <c r="B397" t="s">
        <v>4195</v>
      </c>
      <c r="C397" s="9">
        <v>127</v>
      </c>
      <c r="D397" s="9">
        <v>341747</v>
      </c>
    </row>
    <row r="398" spans="1:4" x14ac:dyDescent="0.25">
      <c r="A398" s="3" t="s">
        <v>2012</v>
      </c>
      <c r="B398" t="s">
        <v>4194</v>
      </c>
      <c r="C398" s="9">
        <v>90</v>
      </c>
      <c r="D398" s="9">
        <v>337121</v>
      </c>
    </row>
    <row r="399" spans="1:4" x14ac:dyDescent="0.25">
      <c r="A399" s="3" t="s">
        <v>118</v>
      </c>
      <c r="B399" t="s">
        <v>2390</v>
      </c>
      <c r="C399" s="9">
        <v>202</v>
      </c>
      <c r="D399" s="9">
        <v>337408</v>
      </c>
    </row>
    <row r="400" spans="1:4" x14ac:dyDescent="0.25">
      <c r="A400" s="3" t="s">
        <v>2011</v>
      </c>
      <c r="B400" t="s">
        <v>4193</v>
      </c>
      <c r="C400" s="9">
        <v>100</v>
      </c>
      <c r="D400" s="9">
        <v>336361</v>
      </c>
    </row>
    <row r="401" spans="1:4" x14ac:dyDescent="0.25">
      <c r="A401" s="3" t="s">
        <v>2010</v>
      </c>
      <c r="B401" t="s">
        <v>4192</v>
      </c>
      <c r="C401" s="9">
        <v>1209</v>
      </c>
      <c r="D401" s="9">
        <v>341290</v>
      </c>
    </row>
    <row r="402" spans="1:4" x14ac:dyDescent="0.25">
      <c r="A402" s="3" t="s">
        <v>2009</v>
      </c>
      <c r="B402" t="s">
        <v>4191</v>
      </c>
      <c r="C402" s="9">
        <v>641</v>
      </c>
      <c r="D402" s="9">
        <v>337121</v>
      </c>
    </row>
    <row r="403" spans="1:4" x14ac:dyDescent="0.25">
      <c r="A403" s="3" t="s">
        <v>2008</v>
      </c>
      <c r="B403" t="s">
        <v>4190</v>
      </c>
      <c r="C403" s="9">
        <v>303</v>
      </c>
      <c r="D403" s="9">
        <v>337121</v>
      </c>
    </row>
    <row r="404" spans="1:4" x14ac:dyDescent="0.25">
      <c r="A404" s="3" t="s">
        <v>2007</v>
      </c>
      <c r="B404" t="s">
        <v>4189</v>
      </c>
      <c r="C404" s="9">
        <v>86</v>
      </c>
      <c r="D404" s="9">
        <v>337121</v>
      </c>
    </row>
    <row r="405" spans="1:4" x14ac:dyDescent="0.25">
      <c r="A405" s="3" t="s">
        <v>2006</v>
      </c>
      <c r="B405" t="s">
        <v>4188</v>
      </c>
      <c r="C405" s="9">
        <v>249</v>
      </c>
      <c r="D405" s="9">
        <v>337121</v>
      </c>
    </row>
    <row r="406" spans="1:4" x14ac:dyDescent="0.25">
      <c r="A406" s="3" t="s">
        <v>321</v>
      </c>
      <c r="B406" t="s">
        <v>2579</v>
      </c>
      <c r="C406" s="9">
        <v>5378</v>
      </c>
      <c r="D406" s="9">
        <v>337121</v>
      </c>
    </row>
    <row r="407" spans="1:4" x14ac:dyDescent="0.25">
      <c r="A407" s="3" t="s">
        <v>824</v>
      </c>
      <c r="B407" t="s">
        <v>3056</v>
      </c>
      <c r="C407" s="9">
        <v>649</v>
      </c>
      <c r="D407" s="9">
        <v>337121</v>
      </c>
    </row>
    <row r="408" spans="1:4" x14ac:dyDescent="0.25">
      <c r="A408" s="3" t="s">
        <v>1226</v>
      </c>
      <c r="B408" t="s">
        <v>3434</v>
      </c>
      <c r="C408" s="9">
        <v>103</v>
      </c>
      <c r="D408" s="9">
        <v>336361</v>
      </c>
    </row>
    <row r="409" spans="1:4" x14ac:dyDescent="0.25">
      <c r="A409" s="3" t="s">
        <v>2005</v>
      </c>
      <c r="B409" t="s">
        <v>4187</v>
      </c>
      <c r="C409" s="9">
        <v>703</v>
      </c>
      <c r="D409" s="9">
        <v>337408</v>
      </c>
    </row>
    <row r="410" spans="1:4" x14ac:dyDescent="0.25">
      <c r="A410" s="3" t="s">
        <v>2004</v>
      </c>
      <c r="B410" t="s">
        <v>4186</v>
      </c>
      <c r="C410" s="9">
        <v>188</v>
      </c>
      <c r="D410" s="9">
        <v>337121</v>
      </c>
    </row>
    <row r="411" spans="1:4" x14ac:dyDescent="0.25">
      <c r="A411" s="3" t="s">
        <v>1225</v>
      </c>
      <c r="B411" t="s">
        <v>3433</v>
      </c>
      <c r="C411" s="9">
        <v>115</v>
      </c>
      <c r="D411" s="9">
        <v>337121</v>
      </c>
    </row>
    <row r="412" spans="1:4" x14ac:dyDescent="0.25">
      <c r="A412" s="3" t="s">
        <v>1224</v>
      </c>
      <c r="B412" t="s">
        <v>3432</v>
      </c>
      <c r="C412" s="9">
        <v>252</v>
      </c>
      <c r="D412" s="9">
        <v>337121</v>
      </c>
    </row>
    <row r="413" spans="1:4" x14ac:dyDescent="0.25">
      <c r="A413" s="3" t="s">
        <v>2003</v>
      </c>
      <c r="B413" t="s">
        <v>4185</v>
      </c>
      <c r="C413" s="9">
        <v>258</v>
      </c>
      <c r="D413" s="9">
        <v>327922</v>
      </c>
    </row>
    <row r="414" spans="1:4" x14ac:dyDescent="0.25">
      <c r="A414" s="3" t="s">
        <v>2002</v>
      </c>
      <c r="B414" t="s">
        <v>4184</v>
      </c>
      <c r="C414" s="9">
        <v>256</v>
      </c>
      <c r="D414" s="9">
        <v>329526</v>
      </c>
    </row>
    <row r="415" spans="1:4" x14ac:dyDescent="0.25">
      <c r="A415" s="3" t="s">
        <v>823</v>
      </c>
      <c r="B415" t="s">
        <v>3055</v>
      </c>
      <c r="C415" s="9">
        <v>1314</v>
      </c>
      <c r="D415" s="9">
        <v>336361</v>
      </c>
    </row>
    <row r="416" spans="1:4" x14ac:dyDescent="0.25">
      <c r="A416" s="3" t="s">
        <v>1222</v>
      </c>
      <c r="B416" t="s">
        <v>3430</v>
      </c>
      <c r="C416" s="9">
        <v>179</v>
      </c>
      <c r="D416" s="9">
        <v>337408</v>
      </c>
    </row>
    <row r="417" spans="1:4" x14ac:dyDescent="0.25">
      <c r="A417" s="3" t="s">
        <v>2001</v>
      </c>
      <c r="B417" t="s">
        <v>4183</v>
      </c>
      <c r="C417" s="9">
        <v>3431</v>
      </c>
      <c r="D417" s="9">
        <v>337408</v>
      </c>
    </row>
    <row r="418" spans="1:4" x14ac:dyDescent="0.25">
      <c r="A418" s="3" t="s">
        <v>822</v>
      </c>
      <c r="B418" t="s">
        <v>3054</v>
      </c>
      <c r="C418" s="9">
        <v>95</v>
      </c>
      <c r="D418" s="9">
        <v>337408</v>
      </c>
    </row>
    <row r="419" spans="1:4" x14ac:dyDescent="0.25">
      <c r="A419" s="3" t="s">
        <v>243</v>
      </c>
      <c r="B419" t="s">
        <v>2507</v>
      </c>
      <c r="C419" s="9">
        <v>3597</v>
      </c>
      <c r="D419" s="9">
        <v>337121</v>
      </c>
    </row>
    <row r="420" spans="1:4" x14ac:dyDescent="0.25">
      <c r="A420" s="3" t="s">
        <v>2000</v>
      </c>
      <c r="B420" t="s">
        <v>4182</v>
      </c>
      <c r="C420" s="9">
        <v>537</v>
      </c>
      <c r="D420" s="9">
        <v>336361</v>
      </c>
    </row>
    <row r="421" spans="1:4" x14ac:dyDescent="0.25">
      <c r="A421" s="3" t="s">
        <v>1999</v>
      </c>
      <c r="B421" t="s">
        <v>4181</v>
      </c>
      <c r="C421" s="9">
        <v>242</v>
      </c>
      <c r="D421" s="9">
        <v>337408</v>
      </c>
    </row>
    <row r="422" spans="1:4" x14ac:dyDescent="0.25">
      <c r="A422" s="3" t="s">
        <v>1998</v>
      </c>
      <c r="B422" t="s">
        <v>4180</v>
      </c>
      <c r="C422" s="9">
        <v>90</v>
      </c>
      <c r="D422" s="9">
        <v>329526</v>
      </c>
    </row>
    <row r="423" spans="1:4" x14ac:dyDescent="0.25">
      <c r="A423" s="3" t="s">
        <v>1997</v>
      </c>
      <c r="B423" t="s">
        <v>4179</v>
      </c>
      <c r="C423" s="9">
        <v>94</v>
      </c>
      <c r="D423" s="9">
        <v>329526</v>
      </c>
    </row>
    <row r="424" spans="1:4" x14ac:dyDescent="0.25">
      <c r="A424" s="3" t="s">
        <v>1996</v>
      </c>
      <c r="B424" t="s">
        <v>4178</v>
      </c>
      <c r="C424" s="9">
        <v>353</v>
      </c>
      <c r="D424" s="9">
        <v>336361</v>
      </c>
    </row>
    <row r="425" spans="1:4" x14ac:dyDescent="0.25">
      <c r="A425" s="3" t="s">
        <v>1995</v>
      </c>
      <c r="B425" t="s">
        <v>4177</v>
      </c>
      <c r="C425" s="9">
        <v>84</v>
      </c>
      <c r="D425" s="9">
        <v>336361</v>
      </c>
    </row>
    <row r="426" spans="1:4" x14ac:dyDescent="0.25">
      <c r="A426" s="3" t="s">
        <v>1994</v>
      </c>
      <c r="B426" t="s">
        <v>4176</v>
      </c>
      <c r="C426" s="9">
        <v>1654</v>
      </c>
      <c r="D426" s="9">
        <v>337408</v>
      </c>
    </row>
    <row r="427" spans="1:4" x14ac:dyDescent="0.25">
      <c r="A427" s="3" t="s">
        <v>525</v>
      </c>
      <c r="B427" t="s">
        <v>2773</v>
      </c>
      <c r="C427" s="9">
        <v>290</v>
      </c>
      <c r="D427" s="9">
        <v>337408</v>
      </c>
    </row>
    <row r="428" spans="1:4" x14ac:dyDescent="0.25">
      <c r="A428" s="3" t="s">
        <v>630</v>
      </c>
      <c r="B428" t="s">
        <v>2872</v>
      </c>
      <c r="C428" s="9">
        <v>948</v>
      </c>
      <c r="D428" s="9">
        <v>336361</v>
      </c>
    </row>
    <row r="429" spans="1:4" x14ac:dyDescent="0.25">
      <c r="A429" s="3" t="s">
        <v>629</v>
      </c>
      <c r="B429" t="s">
        <v>2280</v>
      </c>
      <c r="C429" s="9">
        <v>37589</v>
      </c>
      <c r="D429" s="9">
        <v>304910</v>
      </c>
    </row>
    <row r="430" spans="1:4" x14ac:dyDescent="0.25">
      <c r="A430" s="3" t="s">
        <v>1221</v>
      </c>
      <c r="B430" t="s">
        <v>3429</v>
      </c>
      <c r="C430" s="9">
        <v>8907</v>
      </c>
      <c r="D430" s="9">
        <v>333592</v>
      </c>
    </row>
    <row r="431" spans="1:4" x14ac:dyDescent="0.25">
      <c r="A431" s="3" t="s">
        <v>821</v>
      </c>
      <c r="B431" t="s">
        <v>2266</v>
      </c>
      <c r="C431" s="9">
        <v>7786</v>
      </c>
      <c r="D431" s="9">
        <v>334713</v>
      </c>
    </row>
    <row r="432" spans="1:4" x14ac:dyDescent="0.25">
      <c r="A432" s="3" t="s">
        <v>628</v>
      </c>
      <c r="B432" t="s">
        <v>2871</v>
      </c>
      <c r="C432" s="9">
        <v>363</v>
      </c>
      <c r="D432" s="9">
        <v>261098</v>
      </c>
    </row>
    <row r="433" spans="1:4" x14ac:dyDescent="0.25">
      <c r="A433" s="3" t="s">
        <v>1220</v>
      </c>
      <c r="B433" t="s">
        <v>3428</v>
      </c>
      <c r="C433" s="9">
        <v>93</v>
      </c>
      <c r="D433" s="9">
        <v>340055</v>
      </c>
    </row>
    <row r="434" spans="1:4" x14ac:dyDescent="0.25">
      <c r="A434" s="3" t="s">
        <v>320</v>
      </c>
      <c r="B434" t="s">
        <v>2578</v>
      </c>
      <c r="C434" s="9">
        <v>6500</v>
      </c>
      <c r="D434" s="9">
        <v>249480</v>
      </c>
    </row>
    <row r="435" spans="1:4" x14ac:dyDescent="0.25">
      <c r="A435" s="3" t="s">
        <v>112</v>
      </c>
      <c r="B435" t="s">
        <v>2384</v>
      </c>
      <c r="C435" s="9">
        <v>7201</v>
      </c>
      <c r="D435" s="9">
        <v>249480</v>
      </c>
    </row>
    <row r="436" spans="1:4" x14ac:dyDescent="0.25">
      <c r="A436" s="3" t="s">
        <v>524</v>
      </c>
      <c r="B436" t="s">
        <v>2772</v>
      </c>
      <c r="C436" s="9">
        <v>106</v>
      </c>
      <c r="D436" s="9">
        <v>340055</v>
      </c>
    </row>
    <row r="437" spans="1:4" x14ac:dyDescent="0.25">
      <c r="A437" s="3" t="s">
        <v>523</v>
      </c>
      <c r="B437" t="s">
        <v>2771</v>
      </c>
      <c r="C437" s="9">
        <v>968</v>
      </c>
      <c r="D437" s="9">
        <v>332981</v>
      </c>
    </row>
    <row r="438" spans="1:4" x14ac:dyDescent="0.25">
      <c r="A438" s="3" t="s">
        <v>348</v>
      </c>
      <c r="B438" t="s">
        <v>2603</v>
      </c>
      <c r="C438" s="9">
        <v>3676</v>
      </c>
      <c r="D438" s="9">
        <v>283456</v>
      </c>
    </row>
    <row r="439" spans="1:4" x14ac:dyDescent="0.25">
      <c r="A439" s="3" t="s">
        <v>460</v>
      </c>
      <c r="B439" t="s">
        <v>2711</v>
      </c>
      <c r="C439" s="9">
        <v>2264</v>
      </c>
      <c r="D439" s="9">
        <v>249480</v>
      </c>
    </row>
    <row r="440" spans="1:4" x14ac:dyDescent="0.25">
      <c r="A440" s="3" t="s">
        <v>820</v>
      </c>
      <c r="B440" t="s">
        <v>3053</v>
      </c>
      <c r="C440" s="9">
        <v>926</v>
      </c>
      <c r="D440" s="9">
        <v>340055</v>
      </c>
    </row>
    <row r="441" spans="1:4" x14ac:dyDescent="0.25">
      <c r="A441" s="3" t="s">
        <v>1993</v>
      </c>
      <c r="B441" t="s">
        <v>4175</v>
      </c>
      <c r="C441" s="9">
        <v>180</v>
      </c>
      <c r="D441" s="9">
        <v>283545</v>
      </c>
    </row>
    <row r="442" spans="1:4" x14ac:dyDescent="0.25">
      <c r="A442" s="3" t="s">
        <v>1992</v>
      </c>
      <c r="B442" t="s">
        <v>4174</v>
      </c>
      <c r="C442" s="9">
        <v>159</v>
      </c>
      <c r="D442" s="9">
        <v>283545</v>
      </c>
    </row>
    <row r="443" spans="1:4" x14ac:dyDescent="0.25">
      <c r="A443" s="3" t="s">
        <v>1991</v>
      </c>
      <c r="B443" t="s">
        <v>4173</v>
      </c>
      <c r="C443" s="9">
        <v>654</v>
      </c>
      <c r="D443" s="9">
        <v>283545</v>
      </c>
    </row>
    <row r="444" spans="1:4" x14ac:dyDescent="0.25">
      <c r="A444" s="3" t="s">
        <v>347</v>
      </c>
      <c r="B444" t="s">
        <v>2602</v>
      </c>
      <c r="C444" s="9">
        <v>3056</v>
      </c>
      <c r="D444" s="9">
        <v>333557</v>
      </c>
    </row>
    <row r="445" spans="1:4" x14ac:dyDescent="0.25">
      <c r="A445" s="3" t="s">
        <v>192</v>
      </c>
      <c r="B445" t="s">
        <v>2461</v>
      </c>
      <c r="C445" s="9">
        <v>13634</v>
      </c>
      <c r="D445" s="9">
        <v>249480</v>
      </c>
    </row>
    <row r="446" spans="1:4" x14ac:dyDescent="0.25">
      <c r="A446" s="3" t="s">
        <v>627</v>
      </c>
      <c r="B446" t="s">
        <v>2870</v>
      </c>
      <c r="C446" s="9">
        <v>2452</v>
      </c>
      <c r="D446" s="9">
        <v>332432</v>
      </c>
    </row>
    <row r="447" spans="1:4" x14ac:dyDescent="0.25">
      <c r="A447" s="3" t="s">
        <v>1990</v>
      </c>
      <c r="B447" t="s">
        <v>4172</v>
      </c>
      <c r="C447" s="9">
        <v>338</v>
      </c>
      <c r="D447" s="9">
        <v>342161</v>
      </c>
    </row>
    <row r="448" spans="1:4" x14ac:dyDescent="0.25">
      <c r="A448" s="3" t="s">
        <v>1989</v>
      </c>
      <c r="B448" t="s">
        <v>4171</v>
      </c>
      <c r="C448" s="9">
        <v>545</v>
      </c>
      <c r="D448" s="9">
        <v>341954</v>
      </c>
    </row>
    <row r="449" spans="1:4" x14ac:dyDescent="0.25">
      <c r="A449" s="3" t="s">
        <v>1988</v>
      </c>
      <c r="B449" t="s">
        <v>4170</v>
      </c>
      <c r="C449" s="9">
        <v>110</v>
      </c>
      <c r="D449" s="9">
        <v>342389</v>
      </c>
    </row>
    <row r="450" spans="1:4" x14ac:dyDescent="0.25">
      <c r="A450" s="3" t="s">
        <v>1987</v>
      </c>
      <c r="B450" t="s">
        <v>4169</v>
      </c>
      <c r="C450" s="9">
        <v>120</v>
      </c>
      <c r="D450" s="9">
        <v>342379</v>
      </c>
    </row>
    <row r="451" spans="1:4" x14ac:dyDescent="0.25">
      <c r="A451" s="3" t="s">
        <v>1986</v>
      </c>
      <c r="B451" t="s">
        <v>4168</v>
      </c>
      <c r="C451" s="9">
        <v>1792</v>
      </c>
      <c r="D451" s="9">
        <v>340707</v>
      </c>
    </row>
    <row r="452" spans="1:4" x14ac:dyDescent="0.25">
      <c r="A452" s="3" t="s">
        <v>1985</v>
      </c>
      <c r="B452" t="s">
        <v>4167</v>
      </c>
      <c r="C452" s="9">
        <v>243</v>
      </c>
      <c r="D452" s="9">
        <v>342256</v>
      </c>
    </row>
    <row r="453" spans="1:4" x14ac:dyDescent="0.25">
      <c r="A453" s="3" t="s">
        <v>1984</v>
      </c>
      <c r="B453" t="s">
        <v>4166</v>
      </c>
      <c r="C453" s="9">
        <v>168</v>
      </c>
      <c r="D453" s="9">
        <v>342331</v>
      </c>
    </row>
    <row r="454" spans="1:4" x14ac:dyDescent="0.25">
      <c r="A454" s="3" t="s">
        <v>1983</v>
      </c>
      <c r="B454" t="s">
        <v>4165</v>
      </c>
      <c r="C454" s="9">
        <v>131</v>
      </c>
      <c r="D454" s="9">
        <v>342368</v>
      </c>
    </row>
    <row r="455" spans="1:4" x14ac:dyDescent="0.25">
      <c r="A455" s="3" t="s">
        <v>142</v>
      </c>
      <c r="B455" t="s">
        <v>2413</v>
      </c>
      <c r="C455" s="9">
        <v>5095</v>
      </c>
      <c r="D455" s="9">
        <v>222590</v>
      </c>
    </row>
    <row r="456" spans="1:4" x14ac:dyDescent="0.25">
      <c r="A456" s="3" t="s">
        <v>1982</v>
      </c>
      <c r="B456" t="s">
        <v>4164</v>
      </c>
      <c r="C456" s="9">
        <v>92</v>
      </c>
      <c r="D456" s="9">
        <v>342407</v>
      </c>
    </row>
    <row r="457" spans="1:4" x14ac:dyDescent="0.25">
      <c r="A457" s="3" t="s">
        <v>1981</v>
      </c>
      <c r="B457" t="s">
        <v>4163</v>
      </c>
      <c r="C457" s="9">
        <v>401</v>
      </c>
      <c r="D457" s="9">
        <v>296380</v>
      </c>
    </row>
    <row r="458" spans="1:4" x14ac:dyDescent="0.25">
      <c r="A458" s="3" t="s">
        <v>1980</v>
      </c>
      <c r="B458" t="s">
        <v>4162</v>
      </c>
      <c r="C458" s="9">
        <v>167</v>
      </c>
      <c r="D458" s="9">
        <v>329091</v>
      </c>
    </row>
    <row r="459" spans="1:4" x14ac:dyDescent="0.25">
      <c r="A459" s="3" t="s">
        <v>521</v>
      </c>
      <c r="B459" t="s">
        <v>2769</v>
      </c>
      <c r="C459" s="9">
        <v>798</v>
      </c>
      <c r="D459" s="9">
        <v>329091</v>
      </c>
    </row>
    <row r="460" spans="1:4" x14ac:dyDescent="0.25">
      <c r="A460" s="3" t="s">
        <v>1219</v>
      </c>
      <c r="B460" t="s">
        <v>3427</v>
      </c>
      <c r="C460" s="9">
        <v>129</v>
      </c>
      <c r="D460" s="9">
        <v>329091</v>
      </c>
    </row>
    <row r="461" spans="1:4" x14ac:dyDescent="0.25">
      <c r="A461" s="3" t="s">
        <v>1218</v>
      </c>
      <c r="B461" t="s">
        <v>3426</v>
      </c>
      <c r="C461" s="9">
        <v>113</v>
      </c>
      <c r="D461" s="9">
        <v>329091</v>
      </c>
    </row>
    <row r="462" spans="1:4" x14ac:dyDescent="0.25">
      <c r="A462" s="3" t="s">
        <v>1979</v>
      </c>
      <c r="B462" t="s">
        <v>4161</v>
      </c>
      <c r="C462" s="9">
        <v>117</v>
      </c>
      <c r="D462" s="9">
        <v>329091</v>
      </c>
    </row>
    <row r="463" spans="1:4" x14ac:dyDescent="0.25">
      <c r="A463" s="3" t="s">
        <v>819</v>
      </c>
      <c r="B463" t="s">
        <v>3052</v>
      </c>
      <c r="C463" s="9">
        <v>118</v>
      </c>
      <c r="D463" s="9">
        <v>296380</v>
      </c>
    </row>
    <row r="464" spans="1:4" x14ac:dyDescent="0.25">
      <c r="A464" s="3" t="s">
        <v>1978</v>
      </c>
      <c r="B464" t="s">
        <v>4160</v>
      </c>
      <c r="C464" s="9">
        <v>81</v>
      </c>
      <c r="D464" s="9">
        <v>296380</v>
      </c>
    </row>
    <row r="465" spans="1:4" x14ac:dyDescent="0.25">
      <c r="A465" s="3" t="s">
        <v>209</v>
      </c>
      <c r="B465" t="s">
        <v>2477</v>
      </c>
      <c r="C465" s="9">
        <v>370</v>
      </c>
      <c r="D465" s="9">
        <v>296380</v>
      </c>
    </row>
    <row r="466" spans="1:4" x14ac:dyDescent="0.25">
      <c r="A466" s="3" t="s">
        <v>520</v>
      </c>
      <c r="B466" t="s">
        <v>2768</v>
      </c>
      <c r="C466" s="9">
        <v>105</v>
      </c>
      <c r="D466" s="9">
        <v>329091</v>
      </c>
    </row>
    <row r="467" spans="1:4" x14ac:dyDescent="0.25">
      <c r="A467" s="3" t="s">
        <v>1977</v>
      </c>
      <c r="B467" t="s">
        <v>4159</v>
      </c>
      <c r="C467" s="9">
        <v>84</v>
      </c>
      <c r="D467" s="9">
        <v>296380</v>
      </c>
    </row>
    <row r="468" spans="1:4" x14ac:dyDescent="0.25">
      <c r="A468" s="3" t="s">
        <v>818</v>
      </c>
      <c r="B468" t="s">
        <v>3051</v>
      </c>
      <c r="C468" s="9">
        <v>116</v>
      </c>
      <c r="D468" s="9">
        <v>296380</v>
      </c>
    </row>
    <row r="469" spans="1:4" x14ac:dyDescent="0.25">
      <c r="A469" s="3" t="s">
        <v>1976</v>
      </c>
      <c r="B469" t="s">
        <v>4158</v>
      </c>
      <c r="C469" s="9">
        <v>238</v>
      </c>
      <c r="D469" s="9">
        <v>329091</v>
      </c>
    </row>
    <row r="470" spans="1:4" x14ac:dyDescent="0.25">
      <c r="A470" s="3" t="s">
        <v>519</v>
      </c>
      <c r="B470" t="s">
        <v>2767</v>
      </c>
      <c r="C470" s="9">
        <v>808</v>
      </c>
      <c r="D470" s="9">
        <v>292316</v>
      </c>
    </row>
    <row r="471" spans="1:4" x14ac:dyDescent="0.25">
      <c r="A471" s="3" t="s">
        <v>817</v>
      </c>
      <c r="B471" t="s">
        <v>3050</v>
      </c>
      <c r="C471" s="9">
        <v>263</v>
      </c>
      <c r="D471" s="9">
        <v>329091</v>
      </c>
    </row>
    <row r="472" spans="1:4" x14ac:dyDescent="0.25">
      <c r="A472" s="3" t="s">
        <v>518</v>
      </c>
      <c r="B472" t="s">
        <v>2766</v>
      </c>
      <c r="C472" s="9">
        <v>193</v>
      </c>
      <c r="D472" s="9">
        <v>329091</v>
      </c>
    </row>
    <row r="473" spans="1:4" x14ac:dyDescent="0.25">
      <c r="A473" s="3" t="s">
        <v>1975</v>
      </c>
      <c r="B473" t="s">
        <v>4157</v>
      </c>
      <c r="C473" s="9">
        <v>217</v>
      </c>
      <c r="D473" s="9">
        <v>329091</v>
      </c>
    </row>
    <row r="474" spans="1:4" x14ac:dyDescent="0.25">
      <c r="A474" s="3" t="s">
        <v>816</v>
      </c>
      <c r="B474" t="s">
        <v>3049</v>
      </c>
      <c r="C474" s="9">
        <v>375</v>
      </c>
      <c r="D474" s="9">
        <v>329091</v>
      </c>
    </row>
    <row r="475" spans="1:4" x14ac:dyDescent="0.25">
      <c r="A475" s="3" t="s">
        <v>318</v>
      </c>
      <c r="B475" t="s">
        <v>2576</v>
      </c>
      <c r="C475" s="9">
        <v>1852</v>
      </c>
      <c r="D475" s="9">
        <v>283224</v>
      </c>
    </row>
    <row r="476" spans="1:4" x14ac:dyDescent="0.25">
      <c r="A476" s="3" t="s">
        <v>227</v>
      </c>
      <c r="B476" t="s">
        <v>2494</v>
      </c>
      <c r="C476" s="9">
        <v>1897</v>
      </c>
      <c r="D476" s="9">
        <v>283224</v>
      </c>
    </row>
    <row r="477" spans="1:4" x14ac:dyDescent="0.25">
      <c r="A477" s="3" t="s">
        <v>93</v>
      </c>
      <c r="B477" t="s">
        <v>2366</v>
      </c>
      <c r="C477" s="9">
        <v>5505</v>
      </c>
      <c r="D477" s="9">
        <v>283224</v>
      </c>
    </row>
    <row r="478" spans="1:4" x14ac:dyDescent="0.25">
      <c r="A478" s="3" t="s">
        <v>459</v>
      </c>
      <c r="B478" t="s">
        <v>2710</v>
      </c>
      <c r="C478" s="9">
        <v>939</v>
      </c>
      <c r="D478" s="9">
        <v>283224</v>
      </c>
    </row>
    <row r="479" spans="1:4" x14ac:dyDescent="0.25">
      <c r="A479" s="3" t="s">
        <v>90</v>
      </c>
      <c r="B479" t="s">
        <v>2363</v>
      </c>
      <c r="C479" s="9">
        <v>4602</v>
      </c>
      <c r="D479" s="9">
        <v>283224</v>
      </c>
    </row>
    <row r="480" spans="1:4" x14ac:dyDescent="0.25">
      <c r="A480" s="3" t="s">
        <v>458</v>
      </c>
      <c r="B480" t="s">
        <v>2709</v>
      </c>
      <c r="C480" s="9">
        <v>597</v>
      </c>
      <c r="D480" s="9">
        <v>283224</v>
      </c>
    </row>
    <row r="481" spans="1:4" x14ac:dyDescent="0.25">
      <c r="A481" s="3" t="s">
        <v>345</v>
      </c>
      <c r="B481" t="s">
        <v>2600</v>
      </c>
      <c r="C481" s="9">
        <v>1441</v>
      </c>
      <c r="D481" s="9">
        <v>283224</v>
      </c>
    </row>
    <row r="482" spans="1:4" x14ac:dyDescent="0.25">
      <c r="A482" s="3" t="s">
        <v>373</v>
      </c>
      <c r="B482" t="s">
        <v>2626</v>
      </c>
      <c r="C482" s="9">
        <v>4163</v>
      </c>
      <c r="D482" s="9">
        <v>283224</v>
      </c>
    </row>
    <row r="483" spans="1:4" x14ac:dyDescent="0.25">
      <c r="A483" s="3" t="s">
        <v>1217</v>
      </c>
      <c r="B483" t="s">
        <v>3425</v>
      </c>
      <c r="C483" s="9">
        <v>581</v>
      </c>
      <c r="D483" s="9">
        <v>283224</v>
      </c>
    </row>
    <row r="484" spans="1:4" x14ac:dyDescent="0.25">
      <c r="A484" s="3" t="s">
        <v>2</v>
      </c>
      <c r="B484" t="s">
        <v>2283</v>
      </c>
      <c r="C484" s="9">
        <v>40335</v>
      </c>
      <c r="D484" s="9">
        <v>283224</v>
      </c>
    </row>
    <row r="485" spans="1:4" x14ac:dyDescent="0.25">
      <c r="A485" s="3" t="s">
        <v>626</v>
      </c>
      <c r="B485" t="s">
        <v>2869</v>
      </c>
      <c r="C485" s="9">
        <v>1619</v>
      </c>
      <c r="D485" s="9">
        <v>283224</v>
      </c>
    </row>
    <row r="486" spans="1:4" x14ac:dyDescent="0.25">
      <c r="A486" s="3" t="s">
        <v>242</v>
      </c>
      <c r="B486" t="s">
        <v>2506</v>
      </c>
      <c r="C486" s="9">
        <v>3628</v>
      </c>
      <c r="D486" s="9">
        <v>283224</v>
      </c>
    </row>
    <row r="487" spans="1:4" x14ac:dyDescent="0.25">
      <c r="A487" s="3" t="s">
        <v>517</v>
      </c>
      <c r="B487" t="s">
        <v>2765</v>
      </c>
      <c r="C487" s="9">
        <v>1975</v>
      </c>
      <c r="D487" s="9">
        <v>283224</v>
      </c>
    </row>
    <row r="488" spans="1:4" x14ac:dyDescent="0.25">
      <c r="A488" s="3" t="s">
        <v>372</v>
      </c>
      <c r="B488" t="s">
        <v>2625</v>
      </c>
      <c r="C488" s="9">
        <v>2394</v>
      </c>
      <c r="D488" s="9">
        <v>283224</v>
      </c>
    </row>
    <row r="489" spans="1:4" x14ac:dyDescent="0.25">
      <c r="A489" s="3" t="s">
        <v>201</v>
      </c>
      <c r="B489" t="s">
        <v>2470</v>
      </c>
      <c r="C489" s="9">
        <v>6573</v>
      </c>
      <c r="D489" s="9">
        <v>283224</v>
      </c>
    </row>
    <row r="490" spans="1:4" x14ac:dyDescent="0.25">
      <c r="A490" s="3" t="s">
        <v>1974</v>
      </c>
      <c r="B490" t="s">
        <v>4156</v>
      </c>
      <c r="C490" s="9">
        <v>130</v>
      </c>
      <c r="D490" s="9">
        <v>283224</v>
      </c>
    </row>
    <row r="491" spans="1:4" x14ac:dyDescent="0.25">
      <c r="A491" s="3" t="s">
        <v>1216</v>
      </c>
      <c r="B491" t="s">
        <v>3424</v>
      </c>
      <c r="C491" s="9">
        <v>219</v>
      </c>
      <c r="D491" s="9">
        <v>283224</v>
      </c>
    </row>
    <row r="492" spans="1:4" x14ac:dyDescent="0.25">
      <c r="A492" s="3" t="s">
        <v>516</v>
      </c>
      <c r="B492" t="s">
        <v>2764</v>
      </c>
      <c r="C492" s="9">
        <v>919</v>
      </c>
      <c r="D492" s="9">
        <v>283224</v>
      </c>
    </row>
    <row r="493" spans="1:4" x14ac:dyDescent="0.25">
      <c r="A493" s="3" t="s">
        <v>1973</v>
      </c>
      <c r="B493" t="s">
        <v>4155</v>
      </c>
      <c r="C493" s="9">
        <v>94</v>
      </c>
      <c r="D493" s="9">
        <v>283224</v>
      </c>
    </row>
    <row r="494" spans="1:4" x14ac:dyDescent="0.25">
      <c r="A494" s="3" t="s">
        <v>371</v>
      </c>
      <c r="B494" t="s">
        <v>2624</v>
      </c>
      <c r="C494" s="9">
        <v>2428</v>
      </c>
      <c r="D494" s="9">
        <v>283224</v>
      </c>
    </row>
    <row r="495" spans="1:4" x14ac:dyDescent="0.25">
      <c r="A495" s="3" t="s">
        <v>1972</v>
      </c>
      <c r="B495" t="s">
        <v>4154</v>
      </c>
      <c r="C495" s="9">
        <v>125</v>
      </c>
      <c r="D495" s="9">
        <v>283224</v>
      </c>
    </row>
    <row r="496" spans="1:4" x14ac:dyDescent="0.25">
      <c r="A496" s="3" t="s">
        <v>815</v>
      </c>
      <c r="B496" t="s">
        <v>3048</v>
      </c>
      <c r="C496" s="9">
        <v>1411</v>
      </c>
      <c r="D496" s="9">
        <v>329091</v>
      </c>
    </row>
    <row r="497" spans="1:4" x14ac:dyDescent="0.25">
      <c r="A497" s="3" t="s">
        <v>410</v>
      </c>
      <c r="B497" t="s">
        <v>2662</v>
      </c>
      <c r="C497" s="9">
        <v>523</v>
      </c>
      <c r="D497" s="9">
        <v>329091</v>
      </c>
    </row>
    <row r="498" spans="1:4" x14ac:dyDescent="0.25">
      <c r="A498" s="3" t="s">
        <v>370</v>
      </c>
      <c r="B498" t="s">
        <v>2623</v>
      </c>
      <c r="C498" s="9">
        <v>13408</v>
      </c>
      <c r="D498" s="9">
        <v>329091</v>
      </c>
    </row>
    <row r="499" spans="1:4" x14ac:dyDescent="0.25">
      <c r="A499" s="3" t="s">
        <v>457</v>
      </c>
      <c r="B499" t="s">
        <v>2708</v>
      </c>
      <c r="C499" s="9">
        <v>2945</v>
      </c>
      <c r="D499" s="9">
        <v>296380</v>
      </c>
    </row>
    <row r="500" spans="1:4" x14ac:dyDescent="0.25">
      <c r="A500" s="3" t="s">
        <v>625</v>
      </c>
      <c r="B500" t="s">
        <v>2868</v>
      </c>
      <c r="C500" s="9">
        <v>203</v>
      </c>
      <c r="D500" s="9">
        <v>323324</v>
      </c>
    </row>
    <row r="501" spans="1:4" x14ac:dyDescent="0.25">
      <c r="A501" s="3" t="s">
        <v>183</v>
      </c>
      <c r="B501" t="s">
        <v>2453</v>
      </c>
      <c r="C501" s="9">
        <v>4471</v>
      </c>
      <c r="D501" s="9">
        <v>296380</v>
      </c>
    </row>
    <row r="502" spans="1:4" x14ac:dyDescent="0.25">
      <c r="A502" s="3" t="s">
        <v>300</v>
      </c>
      <c r="B502" t="s">
        <v>2559</v>
      </c>
      <c r="C502" s="9">
        <v>2491</v>
      </c>
      <c r="D502" s="9">
        <v>285769</v>
      </c>
    </row>
    <row r="503" spans="1:4" x14ac:dyDescent="0.25">
      <c r="A503" s="3" t="s">
        <v>1215</v>
      </c>
      <c r="B503" t="s">
        <v>2281</v>
      </c>
      <c r="C503" s="9">
        <v>8310</v>
      </c>
      <c r="D503" s="9">
        <v>296380</v>
      </c>
    </row>
    <row r="504" spans="1:4" x14ac:dyDescent="0.25">
      <c r="A504" s="3" t="s">
        <v>1971</v>
      </c>
      <c r="B504" t="s">
        <v>4153</v>
      </c>
      <c r="C504" s="9">
        <v>203</v>
      </c>
      <c r="D504" s="9">
        <v>296380</v>
      </c>
    </row>
    <row r="505" spans="1:4" x14ac:dyDescent="0.25">
      <c r="A505" s="3" t="s">
        <v>624</v>
      </c>
      <c r="B505" t="s">
        <v>2867</v>
      </c>
      <c r="C505" s="9">
        <v>161</v>
      </c>
      <c r="D505" s="9">
        <v>296380</v>
      </c>
    </row>
    <row r="506" spans="1:4" x14ac:dyDescent="0.25">
      <c r="A506" s="3" t="s">
        <v>456</v>
      </c>
      <c r="B506" t="s">
        <v>2707</v>
      </c>
      <c r="C506" s="9">
        <v>2264</v>
      </c>
      <c r="D506" s="9">
        <v>340235</v>
      </c>
    </row>
    <row r="507" spans="1:4" x14ac:dyDescent="0.25">
      <c r="A507" s="3" t="s">
        <v>455</v>
      </c>
      <c r="B507" t="s">
        <v>2706</v>
      </c>
      <c r="C507" s="9">
        <v>754</v>
      </c>
      <c r="D507" s="9">
        <v>292316</v>
      </c>
    </row>
    <row r="508" spans="1:4" x14ac:dyDescent="0.25">
      <c r="A508" s="3" t="s">
        <v>64</v>
      </c>
      <c r="B508" t="s">
        <v>2339</v>
      </c>
      <c r="C508" s="9">
        <v>5498</v>
      </c>
      <c r="D508" s="9">
        <v>292316</v>
      </c>
    </row>
    <row r="509" spans="1:4" x14ac:dyDescent="0.25">
      <c r="A509" s="3" t="s">
        <v>285</v>
      </c>
      <c r="B509" t="s">
        <v>2544</v>
      </c>
      <c r="C509" s="9">
        <v>2101</v>
      </c>
      <c r="D509" s="9">
        <v>292316</v>
      </c>
    </row>
    <row r="510" spans="1:4" x14ac:dyDescent="0.25">
      <c r="A510" s="3" t="s">
        <v>814</v>
      </c>
      <c r="B510" t="s">
        <v>3047</v>
      </c>
      <c r="C510" s="9">
        <v>1844</v>
      </c>
      <c r="D510" s="9">
        <v>292316</v>
      </c>
    </row>
    <row r="511" spans="1:4" x14ac:dyDescent="0.25">
      <c r="A511" s="3" t="s">
        <v>813</v>
      </c>
      <c r="B511" t="s">
        <v>3046</v>
      </c>
      <c r="C511" s="9">
        <v>502</v>
      </c>
      <c r="D511" s="9">
        <v>341997</v>
      </c>
    </row>
    <row r="512" spans="1:4" x14ac:dyDescent="0.25">
      <c r="A512" s="3" t="s">
        <v>226</v>
      </c>
      <c r="B512" t="s">
        <v>2493</v>
      </c>
      <c r="C512" s="9">
        <v>2575</v>
      </c>
      <c r="D512" s="9">
        <v>339924</v>
      </c>
    </row>
    <row r="513" spans="1:4" x14ac:dyDescent="0.25">
      <c r="A513" s="3" t="s">
        <v>812</v>
      </c>
      <c r="B513" t="s">
        <v>3045</v>
      </c>
      <c r="C513" s="9">
        <v>603</v>
      </c>
      <c r="D513" s="9">
        <v>329091</v>
      </c>
    </row>
    <row r="514" spans="1:4" x14ac:dyDescent="0.25">
      <c r="A514" s="3" t="s">
        <v>75</v>
      </c>
      <c r="B514" t="s">
        <v>2349</v>
      </c>
      <c r="C514" s="9">
        <v>22460</v>
      </c>
      <c r="D514" s="9">
        <v>296380</v>
      </c>
    </row>
    <row r="515" spans="1:4" x14ac:dyDescent="0.25">
      <c r="A515" s="3" t="s">
        <v>1214</v>
      </c>
      <c r="B515" t="s">
        <v>3423</v>
      </c>
      <c r="C515" s="9">
        <v>483</v>
      </c>
      <c r="D515" s="9">
        <v>296380</v>
      </c>
    </row>
    <row r="516" spans="1:4" x14ac:dyDescent="0.25">
      <c r="A516" s="3" t="s">
        <v>1970</v>
      </c>
      <c r="B516" t="s">
        <v>4152</v>
      </c>
      <c r="C516" s="9">
        <v>1239</v>
      </c>
      <c r="D516" s="9">
        <v>296380</v>
      </c>
    </row>
    <row r="517" spans="1:4" x14ac:dyDescent="0.25">
      <c r="A517" s="3" t="s">
        <v>515</v>
      </c>
      <c r="B517" t="s">
        <v>2763</v>
      </c>
      <c r="C517" s="9">
        <v>947</v>
      </c>
      <c r="D517" s="9">
        <v>296380</v>
      </c>
    </row>
    <row r="518" spans="1:4" x14ac:dyDescent="0.25">
      <c r="A518" s="3" t="s">
        <v>176</v>
      </c>
      <c r="B518" t="s">
        <v>2447</v>
      </c>
      <c r="C518" s="9">
        <v>10567</v>
      </c>
      <c r="D518" s="9">
        <v>296380</v>
      </c>
    </row>
    <row r="519" spans="1:4" x14ac:dyDescent="0.25">
      <c r="A519" s="3" t="s">
        <v>1969</v>
      </c>
      <c r="B519" t="s">
        <v>4151</v>
      </c>
      <c r="C519" s="9">
        <v>271</v>
      </c>
      <c r="D519" s="9">
        <v>296380</v>
      </c>
    </row>
    <row r="520" spans="1:4" x14ac:dyDescent="0.25">
      <c r="A520" s="3" t="s">
        <v>299</v>
      </c>
      <c r="B520" t="s">
        <v>2558</v>
      </c>
      <c r="C520" s="9">
        <v>4984</v>
      </c>
      <c r="D520" s="9">
        <v>329091</v>
      </c>
    </row>
    <row r="521" spans="1:4" x14ac:dyDescent="0.25">
      <c r="A521" s="3" t="s">
        <v>1968</v>
      </c>
      <c r="B521" t="s">
        <v>4150</v>
      </c>
      <c r="C521" s="9">
        <v>1331</v>
      </c>
      <c r="D521" s="9">
        <v>329091</v>
      </c>
    </row>
    <row r="522" spans="1:4" x14ac:dyDescent="0.25">
      <c r="A522" s="3" t="s">
        <v>1967</v>
      </c>
      <c r="B522" t="s">
        <v>4149</v>
      </c>
      <c r="C522" s="9">
        <v>926</v>
      </c>
      <c r="D522" s="9">
        <v>329091</v>
      </c>
    </row>
    <row r="523" spans="1:4" x14ac:dyDescent="0.25">
      <c r="A523" s="3" t="s">
        <v>1213</v>
      </c>
      <c r="B523" t="s">
        <v>3422</v>
      </c>
      <c r="C523" s="9">
        <v>148</v>
      </c>
      <c r="D523" s="9">
        <v>342351</v>
      </c>
    </row>
    <row r="524" spans="1:4" x14ac:dyDescent="0.25">
      <c r="A524" s="3" t="s">
        <v>1966</v>
      </c>
      <c r="B524" t="s">
        <v>4148</v>
      </c>
      <c r="C524" s="9">
        <v>104</v>
      </c>
      <c r="D524" s="9">
        <v>296380</v>
      </c>
    </row>
    <row r="525" spans="1:4" x14ac:dyDescent="0.25">
      <c r="A525" s="3" t="s">
        <v>1212</v>
      </c>
      <c r="B525" t="s">
        <v>3421</v>
      </c>
      <c r="C525" s="9">
        <v>113</v>
      </c>
      <c r="D525" s="9">
        <v>340235</v>
      </c>
    </row>
    <row r="526" spans="1:4" x14ac:dyDescent="0.25">
      <c r="A526" s="3" t="s">
        <v>1211</v>
      </c>
      <c r="B526" t="s">
        <v>3420</v>
      </c>
      <c r="C526" s="9">
        <v>394</v>
      </c>
      <c r="D526" s="9">
        <v>340235</v>
      </c>
    </row>
    <row r="527" spans="1:4" x14ac:dyDescent="0.25">
      <c r="A527" s="3" t="s">
        <v>1210</v>
      </c>
      <c r="B527" t="s">
        <v>3419</v>
      </c>
      <c r="C527" s="9">
        <v>2800</v>
      </c>
      <c r="D527" s="9">
        <v>296380</v>
      </c>
    </row>
    <row r="528" spans="1:4" x14ac:dyDescent="0.25">
      <c r="A528" s="3" t="s">
        <v>811</v>
      </c>
      <c r="B528" t="s">
        <v>3044</v>
      </c>
      <c r="C528" s="9">
        <v>4413</v>
      </c>
      <c r="D528" s="9">
        <v>296380</v>
      </c>
    </row>
    <row r="529" spans="1:4" x14ac:dyDescent="0.25">
      <c r="A529" s="3" t="s">
        <v>810</v>
      </c>
      <c r="B529" t="s">
        <v>3043</v>
      </c>
      <c r="C529" s="9">
        <v>801</v>
      </c>
      <c r="D529" s="9">
        <v>329091</v>
      </c>
    </row>
    <row r="530" spans="1:4" x14ac:dyDescent="0.25">
      <c r="A530" s="3" t="s">
        <v>1965</v>
      </c>
      <c r="B530" t="s">
        <v>4147</v>
      </c>
      <c r="C530" s="9">
        <v>1643</v>
      </c>
      <c r="D530" s="9">
        <v>329091</v>
      </c>
    </row>
    <row r="531" spans="1:4" x14ac:dyDescent="0.25">
      <c r="A531" s="3" t="s">
        <v>8</v>
      </c>
      <c r="B531" t="s">
        <v>2288</v>
      </c>
      <c r="C531" s="9">
        <v>36321</v>
      </c>
      <c r="D531" s="9">
        <v>250926</v>
      </c>
    </row>
    <row r="532" spans="1:4" x14ac:dyDescent="0.25">
      <c r="A532" s="3" t="s">
        <v>10</v>
      </c>
      <c r="B532" t="s">
        <v>2290</v>
      </c>
      <c r="C532" s="9">
        <v>42000</v>
      </c>
      <c r="D532" s="9">
        <v>292316</v>
      </c>
    </row>
    <row r="533" spans="1:4" x14ac:dyDescent="0.25">
      <c r="A533" s="3" t="s">
        <v>1209</v>
      </c>
      <c r="B533" t="s">
        <v>3418</v>
      </c>
      <c r="C533" s="9">
        <v>143</v>
      </c>
      <c r="D533" s="9">
        <v>292316</v>
      </c>
    </row>
    <row r="534" spans="1:4" x14ac:dyDescent="0.25">
      <c r="A534" s="3" t="s">
        <v>1964</v>
      </c>
      <c r="B534" t="s">
        <v>4146</v>
      </c>
      <c r="C534" s="9">
        <v>223</v>
      </c>
      <c r="D534" s="9">
        <v>292316</v>
      </c>
    </row>
    <row r="535" spans="1:4" x14ac:dyDescent="0.25">
      <c r="A535" s="3" t="s">
        <v>241</v>
      </c>
      <c r="B535" t="s">
        <v>2505</v>
      </c>
      <c r="C535" s="9">
        <v>269</v>
      </c>
      <c r="D535" s="9">
        <v>296380</v>
      </c>
    </row>
    <row r="536" spans="1:4" x14ac:dyDescent="0.25">
      <c r="A536" s="3" t="s">
        <v>409</v>
      </c>
      <c r="B536" t="s">
        <v>2661</v>
      </c>
      <c r="C536" s="9">
        <v>635</v>
      </c>
      <c r="D536" s="9">
        <v>296380</v>
      </c>
    </row>
    <row r="537" spans="1:4" x14ac:dyDescent="0.25">
      <c r="A537" s="3" t="s">
        <v>58</v>
      </c>
      <c r="B537" t="s">
        <v>2333</v>
      </c>
      <c r="C537" s="9">
        <v>32737</v>
      </c>
      <c r="D537" s="9">
        <v>296380</v>
      </c>
    </row>
    <row r="538" spans="1:4" x14ac:dyDescent="0.25">
      <c r="A538" s="3" t="s">
        <v>454</v>
      </c>
      <c r="B538" t="s">
        <v>2705</v>
      </c>
      <c r="C538" s="9">
        <v>3605</v>
      </c>
      <c r="D538" s="9">
        <v>296380</v>
      </c>
    </row>
    <row r="539" spans="1:4" x14ac:dyDescent="0.25">
      <c r="A539" s="3" t="s">
        <v>1208</v>
      </c>
      <c r="B539" t="s">
        <v>3417</v>
      </c>
      <c r="C539" s="9">
        <v>109</v>
      </c>
      <c r="D539" s="9">
        <v>324070</v>
      </c>
    </row>
    <row r="540" spans="1:4" x14ac:dyDescent="0.25">
      <c r="A540" s="3" t="s">
        <v>809</v>
      </c>
      <c r="B540" t="s">
        <v>3042</v>
      </c>
      <c r="C540" s="9">
        <v>400</v>
      </c>
      <c r="D540" s="9">
        <v>342099</v>
      </c>
    </row>
    <row r="541" spans="1:4" x14ac:dyDescent="0.25">
      <c r="A541" s="3" t="s">
        <v>89</v>
      </c>
      <c r="B541" t="s">
        <v>2362</v>
      </c>
      <c r="C541" s="9">
        <v>46119</v>
      </c>
      <c r="D541" s="9">
        <v>296380</v>
      </c>
    </row>
    <row r="542" spans="1:4" x14ac:dyDescent="0.25">
      <c r="A542" s="3" t="s">
        <v>1207</v>
      </c>
      <c r="B542" t="s">
        <v>3416</v>
      </c>
      <c r="C542" s="9">
        <v>126</v>
      </c>
      <c r="D542" s="9">
        <v>296380</v>
      </c>
    </row>
    <row r="543" spans="1:4" x14ac:dyDescent="0.25">
      <c r="A543" s="3" t="s">
        <v>369</v>
      </c>
      <c r="B543" t="s">
        <v>2622</v>
      </c>
      <c r="C543" s="9">
        <v>1876</v>
      </c>
      <c r="D543" s="9">
        <v>296380</v>
      </c>
    </row>
    <row r="544" spans="1:4" x14ac:dyDescent="0.25">
      <c r="A544" s="3" t="s">
        <v>48</v>
      </c>
      <c r="B544" t="s">
        <v>2324</v>
      </c>
      <c r="C544" s="9">
        <v>8498</v>
      </c>
      <c r="D544" s="9">
        <v>334001</v>
      </c>
    </row>
    <row r="545" spans="1:4" x14ac:dyDescent="0.25">
      <c r="A545" s="3" t="s">
        <v>808</v>
      </c>
      <c r="B545" t="s">
        <v>3041</v>
      </c>
      <c r="C545" s="9">
        <v>183</v>
      </c>
      <c r="D545" s="9">
        <v>323324</v>
      </c>
    </row>
    <row r="546" spans="1:4" x14ac:dyDescent="0.25">
      <c r="A546" s="3" t="s">
        <v>117</v>
      </c>
      <c r="B546" t="s">
        <v>2389</v>
      </c>
      <c r="C546" s="9">
        <v>18330</v>
      </c>
      <c r="D546" s="9">
        <v>324070</v>
      </c>
    </row>
    <row r="547" spans="1:4" x14ac:dyDescent="0.25">
      <c r="A547" s="3" t="s">
        <v>298</v>
      </c>
      <c r="B547" t="s">
        <v>2557</v>
      </c>
      <c r="C547" s="9">
        <v>12790</v>
      </c>
      <c r="D547" s="9">
        <v>324169</v>
      </c>
    </row>
    <row r="548" spans="1:4" x14ac:dyDescent="0.25">
      <c r="A548" s="3" t="s">
        <v>1963</v>
      </c>
      <c r="B548" t="s">
        <v>4145</v>
      </c>
      <c r="C548" s="9">
        <v>214</v>
      </c>
      <c r="D548" s="9">
        <v>324169</v>
      </c>
    </row>
    <row r="549" spans="1:4" x14ac:dyDescent="0.25">
      <c r="A549" s="3" t="s">
        <v>284</v>
      </c>
      <c r="B549" t="s">
        <v>2543</v>
      </c>
      <c r="C549" s="9">
        <v>9551</v>
      </c>
      <c r="D549" s="9">
        <v>324169</v>
      </c>
    </row>
    <row r="550" spans="1:4" x14ac:dyDescent="0.25">
      <c r="A550" s="3" t="s">
        <v>514</v>
      </c>
      <c r="B550" t="s">
        <v>2762</v>
      </c>
      <c r="C550" s="9">
        <v>906</v>
      </c>
      <c r="D550" s="9">
        <v>324169</v>
      </c>
    </row>
    <row r="551" spans="1:4" x14ac:dyDescent="0.25">
      <c r="A551" s="3" t="s">
        <v>317</v>
      </c>
      <c r="B551" t="s">
        <v>2575</v>
      </c>
      <c r="C551" s="9">
        <v>1721</v>
      </c>
      <c r="D551" s="9">
        <v>181796</v>
      </c>
    </row>
    <row r="552" spans="1:4" x14ac:dyDescent="0.25">
      <c r="A552" s="3" t="s">
        <v>1206</v>
      </c>
      <c r="B552" t="s">
        <v>3415</v>
      </c>
      <c r="C552" s="9">
        <v>110</v>
      </c>
      <c r="D552" s="9">
        <v>181796</v>
      </c>
    </row>
    <row r="553" spans="1:4" x14ac:dyDescent="0.25">
      <c r="A553" s="3" t="s">
        <v>1962</v>
      </c>
      <c r="B553" t="s">
        <v>4144</v>
      </c>
      <c r="C553" s="9">
        <v>424</v>
      </c>
      <c r="D553" s="9">
        <v>181796</v>
      </c>
    </row>
    <row r="554" spans="1:4" x14ac:dyDescent="0.25">
      <c r="A554" s="3" t="s">
        <v>1205</v>
      </c>
      <c r="B554" t="s">
        <v>3414</v>
      </c>
      <c r="C554" s="9">
        <v>165</v>
      </c>
      <c r="D554" s="9">
        <v>340235</v>
      </c>
    </row>
    <row r="555" spans="1:4" x14ac:dyDescent="0.25">
      <c r="A555" s="3" t="s">
        <v>1961</v>
      </c>
      <c r="B555" t="s">
        <v>4143</v>
      </c>
      <c r="C555" s="9">
        <v>173</v>
      </c>
      <c r="D555" s="9">
        <v>329091</v>
      </c>
    </row>
    <row r="556" spans="1:4" x14ac:dyDescent="0.25">
      <c r="A556" s="3" t="s">
        <v>262</v>
      </c>
      <c r="B556" t="s">
        <v>2522</v>
      </c>
      <c r="C556" s="9">
        <v>5659</v>
      </c>
      <c r="D556" s="9">
        <v>329091</v>
      </c>
    </row>
    <row r="557" spans="1:4" x14ac:dyDescent="0.25">
      <c r="A557" s="3" t="s">
        <v>368</v>
      </c>
      <c r="B557" t="s">
        <v>2621</v>
      </c>
      <c r="C557" s="9">
        <v>1196</v>
      </c>
      <c r="D557" s="9">
        <v>181796</v>
      </c>
    </row>
    <row r="558" spans="1:4" x14ac:dyDescent="0.25">
      <c r="A558" s="3" t="s">
        <v>623</v>
      </c>
      <c r="B558" t="s">
        <v>2866</v>
      </c>
      <c r="C558" s="9">
        <v>2727</v>
      </c>
      <c r="D558" s="9">
        <v>185341</v>
      </c>
    </row>
    <row r="559" spans="1:4" x14ac:dyDescent="0.25">
      <c r="A559" s="3" t="s">
        <v>622</v>
      </c>
      <c r="B559" t="s">
        <v>2865</v>
      </c>
      <c r="C559" s="9">
        <v>27943</v>
      </c>
      <c r="D559" s="9">
        <v>162936</v>
      </c>
    </row>
    <row r="560" spans="1:4" x14ac:dyDescent="0.25">
      <c r="A560" s="3" t="s">
        <v>1204</v>
      </c>
      <c r="B560" t="s">
        <v>3413</v>
      </c>
      <c r="C560" s="9">
        <v>96</v>
      </c>
      <c r="D560" s="9">
        <v>296380</v>
      </c>
    </row>
    <row r="561" spans="1:4" x14ac:dyDescent="0.25">
      <c r="A561" s="3" t="s">
        <v>1960</v>
      </c>
      <c r="B561" t="s">
        <v>4142</v>
      </c>
      <c r="C561" s="9">
        <v>127</v>
      </c>
      <c r="D561" s="9">
        <v>329091</v>
      </c>
    </row>
    <row r="562" spans="1:4" x14ac:dyDescent="0.25">
      <c r="A562" s="3" t="s">
        <v>513</v>
      </c>
      <c r="B562" t="s">
        <v>2761</v>
      </c>
      <c r="C562" s="9">
        <v>155</v>
      </c>
      <c r="D562" s="9">
        <v>296380</v>
      </c>
    </row>
    <row r="563" spans="1:4" x14ac:dyDescent="0.25">
      <c r="A563" s="3" t="s">
        <v>807</v>
      </c>
      <c r="B563" t="s">
        <v>3040</v>
      </c>
      <c r="C563" s="9">
        <v>252</v>
      </c>
      <c r="D563" s="9">
        <v>296380</v>
      </c>
    </row>
    <row r="564" spans="1:4" x14ac:dyDescent="0.25">
      <c r="A564" s="3" t="s">
        <v>1203</v>
      </c>
      <c r="B564" t="s">
        <v>3412</v>
      </c>
      <c r="C564" s="9">
        <v>158</v>
      </c>
      <c r="D564" s="9">
        <v>329091</v>
      </c>
    </row>
    <row r="565" spans="1:4" x14ac:dyDescent="0.25">
      <c r="A565" s="3" t="s">
        <v>1959</v>
      </c>
      <c r="B565" t="s">
        <v>4141</v>
      </c>
      <c r="C565" s="9">
        <v>110</v>
      </c>
      <c r="D565" s="9">
        <v>329091</v>
      </c>
    </row>
    <row r="566" spans="1:4" x14ac:dyDescent="0.25">
      <c r="A566" s="3" t="s">
        <v>1958</v>
      </c>
      <c r="B566" t="s">
        <v>4140</v>
      </c>
      <c r="C566" s="9">
        <v>167</v>
      </c>
      <c r="D566" s="9">
        <v>342099</v>
      </c>
    </row>
    <row r="567" spans="1:4" x14ac:dyDescent="0.25">
      <c r="A567" s="3" t="s">
        <v>1957</v>
      </c>
      <c r="B567" t="s">
        <v>4139</v>
      </c>
      <c r="C567" s="9">
        <v>92</v>
      </c>
      <c r="D567" s="9">
        <v>342099</v>
      </c>
    </row>
    <row r="568" spans="1:4" x14ac:dyDescent="0.25">
      <c r="A568" s="3" t="s">
        <v>1956</v>
      </c>
      <c r="B568" t="s">
        <v>4138</v>
      </c>
      <c r="C568" s="9">
        <v>96</v>
      </c>
      <c r="D568" s="9">
        <v>329091</v>
      </c>
    </row>
    <row r="569" spans="1:4" x14ac:dyDescent="0.25">
      <c r="A569" s="3" t="s">
        <v>1955</v>
      </c>
      <c r="B569" t="s">
        <v>4137</v>
      </c>
      <c r="C569" s="9">
        <v>542</v>
      </c>
      <c r="D569" s="9">
        <v>329091</v>
      </c>
    </row>
    <row r="570" spans="1:4" x14ac:dyDescent="0.25">
      <c r="A570" s="3" t="s">
        <v>408</v>
      </c>
      <c r="B570" t="s">
        <v>2660</v>
      </c>
      <c r="C570" s="9">
        <v>91</v>
      </c>
      <c r="D570" s="9">
        <v>296380</v>
      </c>
    </row>
    <row r="571" spans="1:4" x14ac:dyDescent="0.25">
      <c r="A571" s="3" t="s">
        <v>1954</v>
      </c>
      <c r="B571" t="s">
        <v>4136</v>
      </c>
      <c r="C571" s="9">
        <v>108</v>
      </c>
      <c r="D571" s="9">
        <v>329091</v>
      </c>
    </row>
    <row r="572" spans="1:4" x14ac:dyDescent="0.25">
      <c r="A572" s="3" t="s">
        <v>1202</v>
      </c>
      <c r="B572" t="s">
        <v>3411</v>
      </c>
      <c r="C572" s="9">
        <v>496</v>
      </c>
      <c r="D572" s="9">
        <v>147295</v>
      </c>
    </row>
    <row r="573" spans="1:4" x14ac:dyDescent="0.25">
      <c r="A573" s="3" t="s">
        <v>1953</v>
      </c>
      <c r="B573" t="s">
        <v>4135</v>
      </c>
      <c r="C573" s="9">
        <v>125</v>
      </c>
      <c r="D573" s="9">
        <v>323324</v>
      </c>
    </row>
    <row r="574" spans="1:4" x14ac:dyDescent="0.25">
      <c r="A574" s="3" t="s">
        <v>14</v>
      </c>
      <c r="B574" t="s">
        <v>2294</v>
      </c>
      <c r="C574" s="9">
        <v>50183</v>
      </c>
      <c r="D574" s="9">
        <v>292316</v>
      </c>
    </row>
    <row r="575" spans="1:4" x14ac:dyDescent="0.25">
      <c r="A575" s="3" t="s">
        <v>1952</v>
      </c>
      <c r="B575" t="s">
        <v>4134</v>
      </c>
      <c r="C575" s="9">
        <v>95</v>
      </c>
      <c r="D575" s="9">
        <v>292316</v>
      </c>
    </row>
    <row r="576" spans="1:4" x14ac:dyDescent="0.25">
      <c r="A576" s="3" t="s">
        <v>621</v>
      </c>
      <c r="B576" t="s">
        <v>2864</v>
      </c>
      <c r="C576" s="9">
        <v>437</v>
      </c>
      <c r="D576" s="9">
        <v>292316</v>
      </c>
    </row>
    <row r="577" spans="1:4" x14ac:dyDescent="0.25">
      <c r="A577" s="3" t="s">
        <v>1951</v>
      </c>
      <c r="B577" t="s">
        <v>4133</v>
      </c>
      <c r="C577" s="9">
        <v>96</v>
      </c>
      <c r="D577" s="9">
        <v>292316</v>
      </c>
    </row>
    <row r="578" spans="1:4" x14ac:dyDescent="0.25">
      <c r="A578" s="3" t="s">
        <v>620</v>
      </c>
      <c r="B578" t="s">
        <v>2863</v>
      </c>
      <c r="C578" s="9">
        <v>361</v>
      </c>
      <c r="D578" s="9">
        <v>292316</v>
      </c>
    </row>
    <row r="579" spans="1:4" x14ac:dyDescent="0.25">
      <c r="A579" s="3" t="s">
        <v>512</v>
      </c>
      <c r="B579" t="s">
        <v>2760</v>
      </c>
      <c r="C579" s="9">
        <v>681</v>
      </c>
      <c r="D579" s="9">
        <v>292316</v>
      </c>
    </row>
    <row r="580" spans="1:4" x14ac:dyDescent="0.25">
      <c r="A580" s="3" t="s">
        <v>806</v>
      </c>
      <c r="B580" t="s">
        <v>3039</v>
      </c>
      <c r="C580" s="9">
        <v>258</v>
      </c>
      <c r="D580" s="9">
        <v>292316</v>
      </c>
    </row>
    <row r="581" spans="1:4" x14ac:dyDescent="0.25">
      <c r="A581" s="3" t="s">
        <v>152</v>
      </c>
      <c r="B581" t="s">
        <v>2423</v>
      </c>
      <c r="C581" s="9">
        <v>3971</v>
      </c>
      <c r="D581" s="9">
        <v>292316</v>
      </c>
    </row>
    <row r="582" spans="1:4" x14ac:dyDescent="0.25">
      <c r="A582" s="3" t="s">
        <v>261</v>
      </c>
      <c r="B582" t="s">
        <v>2521</v>
      </c>
      <c r="C582" s="9">
        <v>1408</v>
      </c>
      <c r="D582" s="9">
        <v>335290</v>
      </c>
    </row>
    <row r="583" spans="1:4" x14ac:dyDescent="0.25">
      <c r="A583" s="3" t="s">
        <v>805</v>
      </c>
      <c r="B583" t="s">
        <v>3038</v>
      </c>
      <c r="C583" s="9">
        <v>202</v>
      </c>
      <c r="D583" s="9">
        <v>335290</v>
      </c>
    </row>
    <row r="584" spans="1:4" x14ac:dyDescent="0.25">
      <c r="A584" s="3" t="s">
        <v>1950</v>
      </c>
      <c r="B584" t="s">
        <v>4132</v>
      </c>
      <c r="C584" s="9">
        <v>106</v>
      </c>
      <c r="D584" s="9">
        <v>323324</v>
      </c>
    </row>
    <row r="585" spans="1:4" x14ac:dyDescent="0.25">
      <c r="A585" s="3" t="s">
        <v>1949</v>
      </c>
      <c r="B585" t="s">
        <v>4131</v>
      </c>
      <c r="C585" s="9">
        <v>525</v>
      </c>
      <c r="D585" s="9">
        <v>323324</v>
      </c>
    </row>
    <row r="586" spans="1:4" x14ac:dyDescent="0.25">
      <c r="A586" s="3" t="s">
        <v>1948</v>
      </c>
      <c r="B586" t="s">
        <v>4130</v>
      </c>
      <c r="C586" s="9">
        <v>370</v>
      </c>
      <c r="D586" s="9">
        <v>323324</v>
      </c>
    </row>
    <row r="587" spans="1:4" x14ac:dyDescent="0.25">
      <c r="A587" s="3" t="s">
        <v>1300</v>
      </c>
      <c r="B587" t="s">
        <v>3505</v>
      </c>
      <c r="C587" s="9">
        <v>1171</v>
      </c>
      <c r="D587" s="9">
        <v>323324</v>
      </c>
    </row>
    <row r="588" spans="1:4" x14ac:dyDescent="0.25">
      <c r="A588" s="3" t="s">
        <v>1947</v>
      </c>
      <c r="B588" t="s">
        <v>4129</v>
      </c>
      <c r="C588" s="9">
        <v>2239</v>
      </c>
      <c r="D588" s="9">
        <v>296380</v>
      </c>
    </row>
    <row r="589" spans="1:4" x14ac:dyDescent="0.25">
      <c r="A589" s="3" t="s">
        <v>1946</v>
      </c>
      <c r="B589" t="s">
        <v>4128</v>
      </c>
      <c r="C589" s="9">
        <v>83</v>
      </c>
      <c r="D589" s="9">
        <v>342416</v>
      </c>
    </row>
    <row r="590" spans="1:4" x14ac:dyDescent="0.25">
      <c r="A590" s="3" t="s">
        <v>1945</v>
      </c>
      <c r="B590" t="s">
        <v>4127</v>
      </c>
      <c r="C590" s="9">
        <v>149</v>
      </c>
      <c r="D590" s="9">
        <v>342350</v>
      </c>
    </row>
    <row r="591" spans="1:4" x14ac:dyDescent="0.25">
      <c r="A591" s="3" t="s">
        <v>619</v>
      </c>
      <c r="B591" t="s">
        <v>2862</v>
      </c>
      <c r="C591" s="9">
        <v>1973</v>
      </c>
      <c r="D591" s="9">
        <v>149557</v>
      </c>
    </row>
    <row r="592" spans="1:4" x14ac:dyDescent="0.25">
      <c r="A592" s="3" t="s">
        <v>804</v>
      </c>
      <c r="B592" t="s">
        <v>3037</v>
      </c>
      <c r="C592" s="9">
        <v>359</v>
      </c>
      <c r="D592" s="9">
        <v>195714</v>
      </c>
    </row>
    <row r="593" spans="1:4" x14ac:dyDescent="0.25">
      <c r="A593" s="3" t="s">
        <v>618</v>
      </c>
      <c r="B593" t="s">
        <v>2861</v>
      </c>
      <c r="C593" s="9">
        <v>1818</v>
      </c>
      <c r="D593" s="9">
        <v>337243</v>
      </c>
    </row>
    <row r="594" spans="1:4" x14ac:dyDescent="0.25">
      <c r="A594" s="3" t="s">
        <v>1944</v>
      </c>
      <c r="B594" t="s">
        <v>4126</v>
      </c>
      <c r="C594" s="9">
        <v>791</v>
      </c>
      <c r="D594" s="9">
        <v>307558</v>
      </c>
    </row>
    <row r="595" spans="1:4" x14ac:dyDescent="0.25">
      <c r="A595" s="3" t="s">
        <v>1201</v>
      </c>
      <c r="B595" t="s">
        <v>2225</v>
      </c>
      <c r="C595" s="9">
        <v>9086</v>
      </c>
      <c r="D595" s="9">
        <v>320852</v>
      </c>
    </row>
    <row r="596" spans="1:4" x14ac:dyDescent="0.25">
      <c r="A596" s="3" t="s">
        <v>803</v>
      </c>
      <c r="B596" t="s">
        <v>2227</v>
      </c>
      <c r="C596" s="9">
        <v>8062</v>
      </c>
      <c r="D596" s="9">
        <v>320852</v>
      </c>
    </row>
    <row r="597" spans="1:4" x14ac:dyDescent="0.25">
      <c r="A597" s="3" t="s">
        <v>803</v>
      </c>
      <c r="B597" t="s">
        <v>2227</v>
      </c>
      <c r="C597" s="9">
        <v>5599</v>
      </c>
      <c r="D597" s="9">
        <v>335806</v>
      </c>
    </row>
    <row r="598" spans="1:4" x14ac:dyDescent="0.25">
      <c r="A598" s="3" t="s">
        <v>617</v>
      </c>
      <c r="B598" t="s">
        <v>2190</v>
      </c>
      <c r="C598" s="9">
        <v>21519</v>
      </c>
      <c r="D598" s="9">
        <v>307558</v>
      </c>
    </row>
    <row r="599" spans="1:4" x14ac:dyDescent="0.25">
      <c r="A599" s="3" t="s">
        <v>344</v>
      </c>
      <c r="B599" t="s">
        <v>2599</v>
      </c>
      <c r="C599" s="9">
        <v>4406</v>
      </c>
      <c r="D599" s="9">
        <v>325306</v>
      </c>
    </row>
    <row r="600" spans="1:4" x14ac:dyDescent="0.25">
      <c r="A600" s="3" t="s">
        <v>1943</v>
      </c>
      <c r="B600" t="s">
        <v>4125</v>
      </c>
      <c r="C600" s="9">
        <v>905</v>
      </c>
      <c r="D600" s="9">
        <v>332850</v>
      </c>
    </row>
    <row r="601" spans="1:4" x14ac:dyDescent="0.25">
      <c r="A601" s="3" t="s">
        <v>1942</v>
      </c>
      <c r="B601" t="s">
        <v>4124</v>
      </c>
      <c r="C601" s="9">
        <v>1685</v>
      </c>
      <c r="D601" s="9">
        <v>333532</v>
      </c>
    </row>
    <row r="602" spans="1:4" x14ac:dyDescent="0.25">
      <c r="A602" s="3" t="s">
        <v>802</v>
      </c>
      <c r="B602" t="s">
        <v>2191</v>
      </c>
      <c r="C602" s="9">
        <v>14707</v>
      </c>
      <c r="D602" s="9">
        <v>307558</v>
      </c>
    </row>
    <row r="603" spans="1:4" x14ac:dyDescent="0.25">
      <c r="A603" s="3" t="s">
        <v>1200</v>
      </c>
      <c r="B603" t="s">
        <v>3410</v>
      </c>
      <c r="C603" s="9">
        <v>483</v>
      </c>
      <c r="D603" s="9">
        <v>332850</v>
      </c>
    </row>
    <row r="604" spans="1:4" x14ac:dyDescent="0.25">
      <c r="A604" s="3" t="s">
        <v>1941</v>
      </c>
      <c r="B604" t="s">
        <v>2210</v>
      </c>
      <c r="C604" s="9">
        <v>8967</v>
      </c>
      <c r="D604" s="9">
        <v>333532</v>
      </c>
    </row>
    <row r="605" spans="1:4" x14ac:dyDescent="0.25">
      <c r="A605" s="3" t="s">
        <v>1199</v>
      </c>
      <c r="B605" t="s">
        <v>2207</v>
      </c>
      <c r="C605" s="9">
        <v>5256</v>
      </c>
      <c r="D605" s="9">
        <v>337243</v>
      </c>
    </row>
    <row r="606" spans="1:4" x14ac:dyDescent="0.25">
      <c r="A606" s="3" t="s">
        <v>1198</v>
      </c>
      <c r="B606" t="s">
        <v>2196</v>
      </c>
      <c r="C606" s="9">
        <v>6321</v>
      </c>
      <c r="D606" s="9">
        <v>299886</v>
      </c>
    </row>
    <row r="607" spans="1:4" x14ac:dyDescent="0.25">
      <c r="A607" s="3" t="s">
        <v>801</v>
      </c>
      <c r="B607" t="s">
        <v>3036</v>
      </c>
      <c r="C607" s="9">
        <v>908</v>
      </c>
      <c r="D607" s="9">
        <v>333532</v>
      </c>
    </row>
    <row r="608" spans="1:4" x14ac:dyDescent="0.25">
      <c r="A608" s="3" t="s">
        <v>1940</v>
      </c>
      <c r="B608" t="s">
        <v>4123</v>
      </c>
      <c r="C608" s="9">
        <v>875</v>
      </c>
      <c r="D608" s="9">
        <v>336516</v>
      </c>
    </row>
    <row r="609" spans="1:4" x14ac:dyDescent="0.25">
      <c r="A609" s="3" t="s">
        <v>1626</v>
      </c>
      <c r="B609" t="s">
        <v>3826</v>
      </c>
      <c r="C609" s="9">
        <v>608</v>
      </c>
      <c r="D609" s="9">
        <v>254976</v>
      </c>
    </row>
    <row r="610" spans="1:4" x14ac:dyDescent="0.25">
      <c r="A610" s="3" t="s">
        <v>800</v>
      </c>
      <c r="B610" t="s">
        <v>3035</v>
      </c>
      <c r="C610" s="9">
        <v>2612</v>
      </c>
      <c r="D610" s="9">
        <v>325306</v>
      </c>
    </row>
    <row r="611" spans="1:4" x14ac:dyDescent="0.25">
      <c r="A611" s="3" t="s">
        <v>1197</v>
      </c>
      <c r="B611" t="s">
        <v>2218</v>
      </c>
      <c r="C611" s="9">
        <v>2231</v>
      </c>
      <c r="D611" s="9">
        <v>330132</v>
      </c>
    </row>
    <row r="612" spans="1:4" x14ac:dyDescent="0.25">
      <c r="A612" s="3" t="s">
        <v>191</v>
      </c>
      <c r="B612" t="s">
        <v>2460</v>
      </c>
      <c r="C612" s="9">
        <v>13517</v>
      </c>
      <c r="D612" s="9">
        <v>325306</v>
      </c>
    </row>
    <row r="613" spans="1:4" x14ac:dyDescent="0.25">
      <c r="A613" s="3" t="s">
        <v>190</v>
      </c>
      <c r="B613" t="s">
        <v>2459</v>
      </c>
      <c r="C613" s="9">
        <v>14874</v>
      </c>
      <c r="D613" s="9">
        <v>327625</v>
      </c>
    </row>
    <row r="614" spans="1:4" x14ac:dyDescent="0.25">
      <c r="A614" s="3" t="s">
        <v>799</v>
      </c>
      <c r="B614" t="s">
        <v>3034</v>
      </c>
      <c r="C614" s="9">
        <v>1029</v>
      </c>
      <c r="D614" s="9">
        <v>325306</v>
      </c>
    </row>
    <row r="615" spans="1:4" x14ac:dyDescent="0.25">
      <c r="A615" s="3" t="s">
        <v>453</v>
      </c>
      <c r="B615" t="s">
        <v>2704</v>
      </c>
      <c r="C615" s="9">
        <v>3240</v>
      </c>
      <c r="D615" s="9">
        <v>325306</v>
      </c>
    </row>
    <row r="616" spans="1:4" x14ac:dyDescent="0.25">
      <c r="A616" s="3" t="s">
        <v>1196</v>
      </c>
      <c r="B616" t="s">
        <v>3409</v>
      </c>
      <c r="C616" s="9">
        <v>554</v>
      </c>
      <c r="D616" s="9">
        <v>332850</v>
      </c>
    </row>
    <row r="617" spans="1:4" x14ac:dyDescent="0.25">
      <c r="A617" s="3" t="s">
        <v>260</v>
      </c>
      <c r="B617" t="s">
        <v>2186</v>
      </c>
      <c r="C617" s="9">
        <v>38225</v>
      </c>
      <c r="D617" s="9">
        <v>299886</v>
      </c>
    </row>
    <row r="618" spans="1:4" x14ac:dyDescent="0.25">
      <c r="A618" s="3" t="s">
        <v>1939</v>
      </c>
      <c r="B618" t="s">
        <v>4122</v>
      </c>
      <c r="C618" s="9">
        <v>444</v>
      </c>
      <c r="D618" s="9">
        <v>332850</v>
      </c>
    </row>
    <row r="619" spans="1:4" x14ac:dyDescent="0.25">
      <c r="A619" s="3" t="s">
        <v>1195</v>
      </c>
      <c r="B619" t="s">
        <v>3408</v>
      </c>
      <c r="C619" s="9">
        <v>1022</v>
      </c>
      <c r="D619" s="9">
        <v>307558</v>
      </c>
    </row>
    <row r="620" spans="1:4" x14ac:dyDescent="0.25">
      <c r="A620" s="3" t="s">
        <v>1938</v>
      </c>
      <c r="B620" t="s">
        <v>4121</v>
      </c>
      <c r="C620" s="9">
        <v>1368</v>
      </c>
      <c r="D620" s="9">
        <v>333532</v>
      </c>
    </row>
    <row r="621" spans="1:4" x14ac:dyDescent="0.25">
      <c r="A621" s="3" t="s">
        <v>798</v>
      </c>
      <c r="B621" t="s">
        <v>3033</v>
      </c>
      <c r="C621" s="9">
        <v>1422</v>
      </c>
      <c r="D621" s="9">
        <v>337243</v>
      </c>
    </row>
    <row r="622" spans="1:4" x14ac:dyDescent="0.25">
      <c r="A622" s="3" t="s">
        <v>1194</v>
      </c>
      <c r="B622" t="s">
        <v>2203</v>
      </c>
      <c r="C622" s="9">
        <v>3812</v>
      </c>
      <c r="D622" s="9">
        <v>332850</v>
      </c>
    </row>
    <row r="623" spans="1:4" x14ac:dyDescent="0.25">
      <c r="A623" s="3" t="s">
        <v>1193</v>
      </c>
      <c r="B623" t="s">
        <v>2194</v>
      </c>
      <c r="C623" s="9">
        <v>3923</v>
      </c>
      <c r="D623" s="9">
        <v>307558</v>
      </c>
    </row>
    <row r="624" spans="1:4" x14ac:dyDescent="0.25">
      <c r="A624" s="3" t="s">
        <v>1937</v>
      </c>
      <c r="B624" t="s">
        <v>4120</v>
      </c>
      <c r="C624" s="9">
        <v>268</v>
      </c>
      <c r="D624" s="9">
        <v>332850</v>
      </c>
    </row>
    <row r="625" spans="1:4" x14ac:dyDescent="0.25">
      <c r="A625" s="3" t="s">
        <v>1192</v>
      </c>
      <c r="B625" t="s">
        <v>3407</v>
      </c>
      <c r="C625" s="9">
        <v>414</v>
      </c>
      <c r="D625" s="9">
        <v>332850</v>
      </c>
    </row>
    <row r="626" spans="1:4" x14ac:dyDescent="0.25">
      <c r="A626" s="3" t="s">
        <v>1936</v>
      </c>
      <c r="B626" t="s">
        <v>4119</v>
      </c>
      <c r="C626" s="9">
        <v>148</v>
      </c>
      <c r="D626" s="9">
        <v>336516</v>
      </c>
    </row>
    <row r="627" spans="1:4" x14ac:dyDescent="0.25">
      <c r="A627" s="3" t="s">
        <v>1935</v>
      </c>
      <c r="B627" t="s">
        <v>4118</v>
      </c>
      <c r="C627" s="9">
        <v>132</v>
      </c>
      <c r="D627" s="9">
        <v>332850</v>
      </c>
    </row>
    <row r="628" spans="1:4" x14ac:dyDescent="0.25">
      <c r="A628" s="3" t="s">
        <v>1934</v>
      </c>
      <c r="B628" t="s">
        <v>4117</v>
      </c>
      <c r="C628" s="9">
        <v>403</v>
      </c>
      <c r="D628" s="9">
        <v>337243</v>
      </c>
    </row>
    <row r="629" spans="1:4" x14ac:dyDescent="0.25">
      <c r="A629" s="3" t="s">
        <v>1933</v>
      </c>
      <c r="B629" t="s">
        <v>4116</v>
      </c>
      <c r="C629" s="9">
        <v>327</v>
      </c>
      <c r="D629" s="9">
        <v>337306</v>
      </c>
    </row>
    <row r="630" spans="1:4" x14ac:dyDescent="0.25">
      <c r="A630" s="3" t="s">
        <v>1191</v>
      </c>
      <c r="B630" t="s">
        <v>2212</v>
      </c>
      <c r="C630" s="9">
        <v>3514</v>
      </c>
      <c r="D630" s="9">
        <v>337306</v>
      </c>
    </row>
    <row r="631" spans="1:4" x14ac:dyDescent="0.25">
      <c r="A631" s="3" t="s">
        <v>1190</v>
      </c>
      <c r="B631" t="s">
        <v>2201</v>
      </c>
      <c r="C631" s="9">
        <v>14605</v>
      </c>
      <c r="D631" s="9">
        <v>326415</v>
      </c>
    </row>
    <row r="632" spans="1:4" x14ac:dyDescent="0.25">
      <c r="A632" s="3" t="s">
        <v>797</v>
      </c>
      <c r="B632" t="s">
        <v>3032</v>
      </c>
      <c r="C632" s="9">
        <v>220</v>
      </c>
      <c r="D632" s="9">
        <v>341375</v>
      </c>
    </row>
    <row r="633" spans="1:4" x14ac:dyDescent="0.25">
      <c r="A633" s="3" t="s">
        <v>1932</v>
      </c>
      <c r="B633" t="s">
        <v>4115</v>
      </c>
      <c r="C633" s="9">
        <v>860</v>
      </c>
      <c r="D633" s="9">
        <v>299886</v>
      </c>
    </row>
    <row r="634" spans="1:4" x14ac:dyDescent="0.25">
      <c r="A634" s="3" t="s">
        <v>1189</v>
      </c>
      <c r="B634" t="s">
        <v>2214</v>
      </c>
      <c r="C634" s="9">
        <v>2334</v>
      </c>
      <c r="D634" s="9">
        <v>326415</v>
      </c>
    </row>
    <row r="635" spans="1:4" x14ac:dyDescent="0.25">
      <c r="A635" s="3" t="s">
        <v>796</v>
      </c>
      <c r="B635" t="s">
        <v>3031</v>
      </c>
      <c r="C635" s="9">
        <v>2581</v>
      </c>
      <c r="D635" s="9">
        <v>325306</v>
      </c>
    </row>
    <row r="636" spans="1:4" x14ac:dyDescent="0.25">
      <c r="A636" s="3" t="s">
        <v>1018</v>
      </c>
      <c r="B636" t="s">
        <v>3245</v>
      </c>
      <c r="C636" s="9">
        <v>1046</v>
      </c>
      <c r="D636" s="9">
        <v>254923</v>
      </c>
    </row>
    <row r="637" spans="1:4" x14ac:dyDescent="0.25">
      <c r="A637" s="3" t="s">
        <v>1188</v>
      </c>
      <c r="B637" t="s">
        <v>3406</v>
      </c>
      <c r="C637" s="9">
        <v>687</v>
      </c>
      <c r="D637" s="9">
        <v>341375</v>
      </c>
    </row>
    <row r="638" spans="1:4" x14ac:dyDescent="0.25">
      <c r="A638" s="3" t="s">
        <v>1187</v>
      </c>
      <c r="B638" t="s">
        <v>3405</v>
      </c>
      <c r="C638" s="9">
        <v>536</v>
      </c>
      <c r="D638" s="9">
        <v>339113</v>
      </c>
    </row>
    <row r="639" spans="1:4" x14ac:dyDescent="0.25">
      <c r="A639" s="3" t="s">
        <v>1931</v>
      </c>
      <c r="B639" t="s">
        <v>2211</v>
      </c>
      <c r="C639" s="9">
        <v>2398</v>
      </c>
      <c r="D639" s="9">
        <v>332850</v>
      </c>
    </row>
    <row r="640" spans="1:4" x14ac:dyDescent="0.25">
      <c r="A640" s="3" t="s">
        <v>1186</v>
      </c>
      <c r="B640" t="s">
        <v>3404</v>
      </c>
      <c r="C640" s="9">
        <v>151</v>
      </c>
      <c r="D640" s="9">
        <v>341375</v>
      </c>
    </row>
    <row r="641" spans="1:4" x14ac:dyDescent="0.25">
      <c r="A641" s="3" t="s">
        <v>259</v>
      </c>
      <c r="B641" t="s">
        <v>2198</v>
      </c>
      <c r="C641" s="9">
        <v>42613</v>
      </c>
      <c r="D641" s="9">
        <v>299886</v>
      </c>
    </row>
    <row r="642" spans="1:4" x14ac:dyDescent="0.25">
      <c r="A642" s="3" t="s">
        <v>1930</v>
      </c>
      <c r="B642" t="s">
        <v>4114</v>
      </c>
      <c r="C642" s="9">
        <v>1972</v>
      </c>
      <c r="D642" s="9">
        <v>299886</v>
      </c>
    </row>
    <row r="643" spans="1:4" x14ac:dyDescent="0.25">
      <c r="A643" s="3" t="s">
        <v>1185</v>
      </c>
      <c r="B643" t="s">
        <v>3403</v>
      </c>
      <c r="C643" s="9">
        <v>1415</v>
      </c>
      <c r="D643" s="9">
        <v>307558</v>
      </c>
    </row>
    <row r="644" spans="1:4" x14ac:dyDescent="0.25">
      <c r="A644" s="3" t="s">
        <v>1929</v>
      </c>
      <c r="B644" t="s">
        <v>4113</v>
      </c>
      <c r="C644" s="9">
        <v>1718</v>
      </c>
      <c r="D644" s="9">
        <v>307558</v>
      </c>
    </row>
    <row r="645" spans="1:4" x14ac:dyDescent="0.25">
      <c r="A645" s="3" t="s">
        <v>1928</v>
      </c>
      <c r="B645" t="s">
        <v>2236</v>
      </c>
      <c r="C645" s="9">
        <v>1013</v>
      </c>
      <c r="D645" s="9">
        <v>336516</v>
      </c>
    </row>
    <row r="646" spans="1:4" x14ac:dyDescent="0.25">
      <c r="A646" s="3" t="s">
        <v>1927</v>
      </c>
      <c r="B646" t="s">
        <v>2235</v>
      </c>
      <c r="C646" s="9">
        <v>2131</v>
      </c>
      <c r="D646" s="9">
        <v>336516</v>
      </c>
    </row>
    <row r="647" spans="1:4" x14ac:dyDescent="0.25">
      <c r="A647" s="3" t="s">
        <v>1926</v>
      </c>
      <c r="B647" t="s">
        <v>2204</v>
      </c>
      <c r="C647" s="9">
        <v>2757</v>
      </c>
      <c r="D647" s="9">
        <v>332850</v>
      </c>
    </row>
    <row r="648" spans="1:4" x14ac:dyDescent="0.25">
      <c r="A648" s="3" t="s">
        <v>1925</v>
      </c>
      <c r="B648" t="s">
        <v>4112</v>
      </c>
      <c r="C648" s="9">
        <v>388</v>
      </c>
      <c r="D648" s="9">
        <v>341375</v>
      </c>
    </row>
    <row r="649" spans="1:4" x14ac:dyDescent="0.25">
      <c r="A649" s="3" t="s">
        <v>1924</v>
      </c>
      <c r="B649" t="s">
        <v>2192</v>
      </c>
      <c r="C649" s="9">
        <v>4187</v>
      </c>
      <c r="D649" s="9">
        <v>307558</v>
      </c>
    </row>
    <row r="650" spans="1:4" x14ac:dyDescent="0.25">
      <c r="A650" s="3" t="s">
        <v>1184</v>
      </c>
      <c r="B650" t="s">
        <v>3402</v>
      </c>
      <c r="C650" s="9">
        <v>510</v>
      </c>
      <c r="D650" s="9">
        <v>332850</v>
      </c>
    </row>
    <row r="651" spans="1:4" x14ac:dyDescent="0.25">
      <c r="A651" s="3" t="s">
        <v>1923</v>
      </c>
      <c r="B651" t="s">
        <v>4111</v>
      </c>
      <c r="C651" s="9">
        <v>376</v>
      </c>
      <c r="D651" s="9">
        <v>325306</v>
      </c>
    </row>
    <row r="652" spans="1:4" x14ac:dyDescent="0.25">
      <c r="A652" s="3" t="s">
        <v>1922</v>
      </c>
      <c r="B652" t="s">
        <v>2199</v>
      </c>
      <c r="C652" s="9">
        <v>6120</v>
      </c>
      <c r="D652" s="9">
        <v>299886</v>
      </c>
    </row>
    <row r="653" spans="1:4" x14ac:dyDescent="0.25">
      <c r="A653" s="3" t="s">
        <v>1921</v>
      </c>
      <c r="B653" t="s">
        <v>4110</v>
      </c>
      <c r="C653" s="9">
        <v>110</v>
      </c>
      <c r="D653" s="9">
        <v>332850</v>
      </c>
    </row>
    <row r="654" spans="1:4" x14ac:dyDescent="0.25">
      <c r="A654" s="3" t="s">
        <v>1183</v>
      </c>
      <c r="B654" t="s">
        <v>3401</v>
      </c>
      <c r="C654" s="9">
        <v>139</v>
      </c>
      <c r="D654" s="9">
        <v>332850</v>
      </c>
    </row>
    <row r="655" spans="1:4" x14ac:dyDescent="0.25">
      <c r="A655" s="3" t="s">
        <v>1920</v>
      </c>
      <c r="B655" t="s">
        <v>4109</v>
      </c>
      <c r="C655" s="9">
        <v>264</v>
      </c>
      <c r="D655" s="9">
        <v>339113</v>
      </c>
    </row>
    <row r="656" spans="1:4" x14ac:dyDescent="0.25">
      <c r="A656" s="3" t="s">
        <v>1919</v>
      </c>
      <c r="B656" t="s">
        <v>2193</v>
      </c>
      <c r="C656" s="9">
        <v>3791</v>
      </c>
      <c r="D656" s="9">
        <v>307558</v>
      </c>
    </row>
    <row r="657" spans="1:4" x14ac:dyDescent="0.25">
      <c r="A657" s="3" t="s">
        <v>1182</v>
      </c>
      <c r="B657" t="s">
        <v>3400</v>
      </c>
      <c r="C657" s="9">
        <v>422</v>
      </c>
      <c r="D657" s="9">
        <v>333532</v>
      </c>
    </row>
    <row r="658" spans="1:4" x14ac:dyDescent="0.25">
      <c r="A658" s="3" t="s">
        <v>1918</v>
      </c>
      <c r="B658" t="s">
        <v>4108</v>
      </c>
      <c r="C658" s="9">
        <v>3386</v>
      </c>
      <c r="D658" s="9">
        <v>339113</v>
      </c>
    </row>
    <row r="659" spans="1:4" x14ac:dyDescent="0.25">
      <c r="A659" s="3" t="s">
        <v>795</v>
      </c>
      <c r="B659" t="s">
        <v>3030</v>
      </c>
      <c r="C659" s="9">
        <v>264</v>
      </c>
      <c r="D659" s="9">
        <v>339113</v>
      </c>
    </row>
    <row r="660" spans="1:4" x14ac:dyDescent="0.25">
      <c r="A660" s="3" t="s">
        <v>1181</v>
      </c>
      <c r="B660" t="s">
        <v>2216</v>
      </c>
      <c r="C660" s="9">
        <v>7137</v>
      </c>
      <c r="D660" s="9">
        <v>330132</v>
      </c>
    </row>
    <row r="661" spans="1:4" x14ac:dyDescent="0.25">
      <c r="A661" s="3" t="s">
        <v>1180</v>
      </c>
      <c r="B661" t="s">
        <v>2217</v>
      </c>
      <c r="C661" s="9">
        <v>4025</v>
      </c>
      <c r="D661" s="9">
        <v>330132</v>
      </c>
    </row>
    <row r="662" spans="1:4" x14ac:dyDescent="0.25">
      <c r="A662" s="3" t="s">
        <v>1179</v>
      </c>
      <c r="B662" t="s">
        <v>3399</v>
      </c>
      <c r="C662" s="9">
        <v>1942</v>
      </c>
      <c r="D662" s="9">
        <v>307558</v>
      </c>
    </row>
    <row r="663" spans="1:4" x14ac:dyDescent="0.25">
      <c r="A663" s="3" t="s">
        <v>1917</v>
      </c>
      <c r="B663" t="s">
        <v>2219</v>
      </c>
      <c r="C663" s="9">
        <v>2615</v>
      </c>
      <c r="D663" s="9">
        <v>330132</v>
      </c>
    </row>
    <row r="664" spans="1:4" x14ac:dyDescent="0.25">
      <c r="A664" s="3" t="s">
        <v>794</v>
      </c>
      <c r="B664" t="s">
        <v>3029</v>
      </c>
      <c r="C664" s="9">
        <v>773</v>
      </c>
      <c r="D664" s="9">
        <v>330132</v>
      </c>
    </row>
    <row r="665" spans="1:4" x14ac:dyDescent="0.25">
      <c r="A665" s="3" t="s">
        <v>793</v>
      </c>
      <c r="B665" t="s">
        <v>3028</v>
      </c>
      <c r="C665" s="9">
        <v>517</v>
      </c>
      <c r="D665" s="9">
        <v>332850</v>
      </c>
    </row>
    <row r="666" spans="1:4" x14ac:dyDescent="0.25">
      <c r="A666" s="3" t="s">
        <v>1916</v>
      </c>
      <c r="B666" t="s">
        <v>4107</v>
      </c>
      <c r="C666" s="9">
        <v>1044</v>
      </c>
      <c r="D666" s="9">
        <v>339113</v>
      </c>
    </row>
    <row r="667" spans="1:4" x14ac:dyDescent="0.25">
      <c r="A667" s="3" t="s">
        <v>1915</v>
      </c>
      <c r="B667" t="s">
        <v>2221</v>
      </c>
      <c r="C667" s="9">
        <v>6280</v>
      </c>
      <c r="D667" s="9">
        <v>330132</v>
      </c>
    </row>
    <row r="668" spans="1:4" x14ac:dyDescent="0.25">
      <c r="A668" s="3" t="s">
        <v>1914</v>
      </c>
      <c r="B668" t="s">
        <v>2208</v>
      </c>
      <c r="C668" s="9">
        <v>1932</v>
      </c>
      <c r="D668" s="9">
        <v>336516</v>
      </c>
    </row>
    <row r="669" spans="1:4" x14ac:dyDescent="0.25">
      <c r="A669" s="3" t="s">
        <v>1913</v>
      </c>
      <c r="B669" t="s">
        <v>4106</v>
      </c>
      <c r="C669" s="9">
        <v>264</v>
      </c>
      <c r="D669" s="9">
        <v>333532</v>
      </c>
    </row>
    <row r="670" spans="1:4" x14ac:dyDescent="0.25">
      <c r="A670" s="3" t="s">
        <v>1911</v>
      </c>
      <c r="B670" t="s">
        <v>4104</v>
      </c>
      <c r="C670" s="9">
        <v>656</v>
      </c>
      <c r="D670" s="9">
        <v>337306</v>
      </c>
    </row>
    <row r="671" spans="1:4" x14ac:dyDescent="0.25">
      <c r="A671" s="3" t="s">
        <v>1912</v>
      </c>
      <c r="B671" t="s">
        <v>4105</v>
      </c>
      <c r="C671" s="9">
        <v>368</v>
      </c>
      <c r="D671" s="9">
        <v>337306</v>
      </c>
    </row>
    <row r="672" spans="1:4" x14ac:dyDescent="0.25">
      <c r="A672" s="3" t="s">
        <v>1910</v>
      </c>
      <c r="B672" t="s">
        <v>2195</v>
      </c>
      <c r="C672" s="9">
        <v>2151</v>
      </c>
      <c r="D672" s="9">
        <v>307558</v>
      </c>
    </row>
    <row r="673" spans="1:4" x14ac:dyDescent="0.25">
      <c r="A673" s="3" t="s">
        <v>1909</v>
      </c>
      <c r="B673" t="s">
        <v>4103</v>
      </c>
      <c r="C673" s="9">
        <v>4557</v>
      </c>
      <c r="D673" s="9">
        <v>307558</v>
      </c>
    </row>
    <row r="674" spans="1:4" x14ac:dyDescent="0.25">
      <c r="A674" s="3" t="s">
        <v>1908</v>
      </c>
      <c r="B674" t="s">
        <v>4102</v>
      </c>
      <c r="C674" s="9">
        <v>1449</v>
      </c>
      <c r="D674" s="9">
        <v>339113</v>
      </c>
    </row>
    <row r="675" spans="1:4" x14ac:dyDescent="0.25">
      <c r="A675" s="3" t="s">
        <v>1178</v>
      </c>
      <c r="B675" t="s">
        <v>2209</v>
      </c>
      <c r="C675" s="9">
        <v>791</v>
      </c>
      <c r="D675" s="9">
        <v>336516</v>
      </c>
    </row>
    <row r="676" spans="1:4" x14ac:dyDescent="0.25">
      <c r="A676" s="3" t="s">
        <v>1177</v>
      </c>
      <c r="B676" t="s">
        <v>2188</v>
      </c>
      <c r="C676" s="9">
        <v>12309</v>
      </c>
      <c r="D676" s="9">
        <v>307558</v>
      </c>
    </row>
    <row r="677" spans="1:4" x14ac:dyDescent="0.25">
      <c r="A677" s="3" t="s">
        <v>1176</v>
      </c>
      <c r="B677" t="s">
        <v>2234</v>
      </c>
      <c r="C677" s="9">
        <v>5983</v>
      </c>
      <c r="D677" s="9">
        <v>320852</v>
      </c>
    </row>
    <row r="678" spans="1:4" x14ac:dyDescent="0.25">
      <c r="A678" s="3" t="s">
        <v>1015</v>
      </c>
      <c r="B678" t="s">
        <v>3242</v>
      </c>
      <c r="C678" s="9">
        <v>293</v>
      </c>
      <c r="D678" s="9">
        <v>342206</v>
      </c>
    </row>
    <row r="679" spans="1:4" x14ac:dyDescent="0.25">
      <c r="A679" s="3" t="s">
        <v>1015</v>
      </c>
      <c r="B679" t="s">
        <v>3242</v>
      </c>
      <c r="C679" s="9">
        <v>293</v>
      </c>
      <c r="D679" s="9">
        <v>254976</v>
      </c>
    </row>
    <row r="680" spans="1:4" x14ac:dyDescent="0.25">
      <c r="A680" s="3" t="s">
        <v>1907</v>
      </c>
      <c r="B680" t="s">
        <v>4101</v>
      </c>
      <c r="C680" s="9">
        <v>83</v>
      </c>
      <c r="D680" s="9">
        <v>325306</v>
      </c>
    </row>
    <row r="681" spans="1:4" x14ac:dyDescent="0.25">
      <c r="A681" s="3" t="s">
        <v>1067</v>
      </c>
      <c r="B681" t="s">
        <v>3290</v>
      </c>
      <c r="C681" s="9">
        <v>2048</v>
      </c>
      <c r="D681" s="9">
        <v>328982</v>
      </c>
    </row>
    <row r="682" spans="1:4" x14ac:dyDescent="0.25">
      <c r="A682" s="3" t="s">
        <v>1067</v>
      </c>
      <c r="B682" t="s">
        <v>3290</v>
      </c>
      <c r="C682" s="9">
        <v>2002</v>
      </c>
      <c r="D682" s="9">
        <v>328323</v>
      </c>
    </row>
    <row r="683" spans="1:4" x14ac:dyDescent="0.25">
      <c r="A683" s="3" t="s">
        <v>1906</v>
      </c>
      <c r="B683" t="s">
        <v>4100</v>
      </c>
      <c r="C683" s="9">
        <v>1978</v>
      </c>
      <c r="D683" s="9">
        <v>340521</v>
      </c>
    </row>
    <row r="684" spans="1:4" x14ac:dyDescent="0.25">
      <c r="A684" s="3" t="s">
        <v>1175</v>
      </c>
      <c r="B684" t="s">
        <v>3398</v>
      </c>
      <c r="C684" s="9">
        <v>5922</v>
      </c>
      <c r="D684" s="9">
        <v>332145</v>
      </c>
    </row>
    <row r="685" spans="1:4" x14ac:dyDescent="0.25">
      <c r="A685" s="3" t="s">
        <v>1905</v>
      </c>
      <c r="B685" t="s">
        <v>4099</v>
      </c>
      <c r="C685" s="9">
        <v>1132</v>
      </c>
      <c r="D685" s="9">
        <v>332145</v>
      </c>
    </row>
    <row r="686" spans="1:4" x14ac:dyDescent="0.25">
      <c r="A686" s="3" t="s">
        <v>1173</v>
      </c>
      <c r="B686" t="s">
        <v>3396</v>
      </c>
      <c r="C686" s="9">
        <v>5363</v>
      </c>
      <c r="D686" s="9">
        <v>332143</v>
      </c>
    </row>
    <row r="687" spans="1:4" x14ac:dyDescent="0.25">
      <c r="A687" s="3" t="s">
        <v>1174</v>
      </c>
      <c r="B687" t="s">
        <v>3397</v>
      </c>
      <c r="C687" s="9">
        <v>141</v>
      </c>
      <c r="D687" s="9">
        <v>334220</v>
      </c>
    </row>
    <row r="688" spans="1:4" x14ac:dyDescent="0.25">
      <c r="A688" s="3" t="s">
        <v>81</v>
      </c>
      <c r="B688" t="s">
        <v>2355</v>
      </c>
      <c r="C688" s="9">
        <v>3833</v>
      </c>
      <c r="D688" s="9">
        <v>244220</v>
      </c>
    </row>
    <row r="689" spans="1:4" x14ac:dyDescent="0.25">
      <c r="A689" s="3" t="s">
        <v>208</v>
      </c>
      <c r="B689" t="s">
        <v>2476</v>
      </c>
      <c r="C689" s="9">
        <v>25899</v>
      </c>
      <c r="D689" s="9">
        <v>168000</v>
      </c>
    </row>
    <row r="690" spans="1:4" x14ac:dyDescent="0.25">
      <c r="A690" s="3" t="s">
        <v>34</v>
      </c>
      <c r="B690" t="s">
        <v>2312</v>
      </c>
      <c r="C690" s="9">
        <v>174499</v>
      </c>
      <c r="D690" s="9">
        <v>168000</v>
      </c>
    </row>
    <row r="691" spans="1:4" x14ac:dyDescent="0.25">
      <c r="A691" s="3" t="s">
        <v>175</v>
      </c>
      <c r="B691" t="s">
        <v>2446</v>
      </c>
      <c r="C691" s="9">
        <v>19769</v>
      </c>
      <c r="D691" s="9">
        <v>168000</v>
      </c>
    </row>
    <row r="692" spans="1:4" x14ac:dyDescent="0.25">
      <c r="A692" s="3" t="s">
        <v>1904</v>
      </c>
      <c r="B692" t="s">
        <v>4098</v>
      </c>
      <c r="C692" s="9">
        <v>130</v>
      </c>
      <c r="D692" s="9">
        <v>338951</v>
      </c>
    </row>
    <row r="693" spans="1:4" x14ac:dyDescent="0.25">
      <c r="A693" s="3" t="s">
        <v>1172</v>
      </c>
      <c r="B693" t="s">
        <v>3395</v>
      </c>
      <c r="C693" s="9">
        <v>99</v>
      </c>
      <c r="D693" s="9">
        <v>328323</v>
      </c>
    </row>
    <row r="694" spans="1:4" x14ac:dyDescent="0.25">
      <c r="A694" s="3" t="s">
        <v>1903</v>
      </c>
      <c r="B694" t="s">
        <v>4097</v>
      </c>
      <c r="C694" s="9">
        <v>118</v>
      </c>
      <c r="D694" s="9">
        <v>328323</v>
      </c>
    </row>
    <row r="695" spans="1:4" x14ac:dyDescent="0.25">
      <c r="A695" s="3" t="s">
        <v>174</v>
      </c>
      <c r="B695" t="s">
        <v>2445</v>
      </c>
      <c r="C695" s="9">
        <v>10839</v>
      </c>
      <c r="D695" s="9">
        <v>331660</v>
      </c>
    </row>
    <row r="696" spans="1:4" x14ac:dyDescent="0.25">
      <c r="A696" s="3" t="s">
        <v>1902</v>
      </c>
      <c r="B696" t="s">
        <v>4096</v>
      </c>
      <c r="C696" s="9">
        <v>533</v>
      </c>
      <c r="D696" s="9">
        <v>333555</v>
      </c>
    </row>
    <row r="697" spans="1:4" x14ac:dyDescent="0.25">
      <c r="A697" s="3" t="s">
        <v>1901</v>
      </c>
      <c r="B697" t="s">
        <v>4095</v>
      </c>
      <c r="C697" s="9">
        <v>224</v>
      </c>
      <c r="D697" s="9">
        <v>336784</v>
      </c>
    </row>
    <row r="698" spans="1:4" x14ac:dyDescent="0.25">
      <c r="A698" s="3" t="s">
        <v>511</v>
      </c>
      <c r="B698" t="s">
        <v>2759</v>
      </c>
      <c r="C698" s="9">
        <v>431</v>
      </c>
      <c r="D698" s="9">
        <v>159840</v>
      </c>
    </row>
    <row r="699" spans="1:4" x14ac:dyDescent="0.25">
      <c r="A699" s="3" t="s">
        <v>283</v>
      </c>
      <c r="B699" t="s">
        <v>2542</v>
      </c>
      <c r="C699" s="9">
        <v>7759</v>
      </c>
      <c r="D699" s="9">
        <v>334740</v>
      </c>
    </row>
    <row r="700" spans="1:4" x14ac:dyDescent="0.25">
      <c r="A700" s="3" t="s">
        <v>1900</v>
      </c>
      <c r="B700" t="s">
        <v>4094</v>
      </c>
      <c r="C700" s="9">
        <v>335</v>
      </c>
      <c r="D700" s="9">
        <v>318912</v>
      </c>
    </row>
    <row r="701" spans="1:4" x14ac:dyDescent="0.25">
      <c r="A701" s="3" t="s">
        <v>1171</v>
      </c>
      <c r="B701" t="s">
        <v>3394</v>
      </c>
      <c r="C701" s="9">
        <v>412</v>
      </c>
      <c r="D701" s="9">
        <v>333555</v>
      </c>
    </row>
    <row r="702" spans="1:4" x14ac:dyDescent="0.25">
      <c r="A702" s="3" t="s">
        <v>1899</v>
      </c>
      <c r="B702" t="s">
        <v>4093</v>
      </c>
      <c r="C702" s="9">
        <v>1212</v>
      </c>
      <c r="D702" s="9">
        <v>301193</v>
      </c>
    </row>
    <row r="703" spans="1:4" x14ac:dyDescent="0.25">
      <c r="A703" s="3" t="s">
        <v>792</v>
      </c>
      <c r="B703" t="s">
        <v>3027</v>
      </c>
      <c r="C703" s="9">
        <v>486</v>
      </c>
      <c r="D703" s="9">
        <v>318912</v>
      </c>
    </row>
    <row r="704" spans="1:4" x14ac:dyDescent="0.25">
      <c r="A704" s="3" t="s">
        <v>1898</v>
      </c>
      <c r="B704" t="s">
        <v>4092</v>
      </c>
      <c r="C704" s="9">
        <v>246</v>
      </c>
      <c r="D704" s="9">
        <v>333858</v>
      </c>
    </row>
    <row r="705" spans="1:4" x14ac:dyDescent="0.25">
      <c r="A705" s="3" t="s">
        <v>1170</v>
      </c>
      <c r="B705" t="s">
        <v>3393</v>
      </c>
      <c r="C705" s="9">
        <v>2991</v>
      </c>
      <c r="D705" s="9">
        <v>301193</v>
      </c>
    </row>
    <row r="706" spans="1:4" x14ac:dyDescent="0.25">
      <c r="A706" s="3" t="s">
        <v>1897</v>
      </c>
      <c r="B706" t="s">
        <v>4091</v>
      </c>
      <c r="C706" s="9">
        <v>197</v>
      </c>
      <c r="D706" s="9">
        <v>318912</v>
      </c>
    </row>
    <row r="707" spans="1:4" x14ac:dyDescent="0.25">
      <c r="A707" s="3" t="s">
        <v>1896</v>
      </c>
      <c r="B707" t="s">
        <v>4090</v>
      </c>
      <c r="C707" s="9">
        <v>2402</v>
      </c>
      <c r="D707" s="9">
        <v>301193</v>
      </c>
    </row>
    <row r="708" spans="1:4" x14ac:dyDescent="0.25">
      <c r="A708" s="3" t="s">
        <v>83</v>
      </c>
      <c r="B708" t="s">
        <v>2257</v>
      </c>
      <c r="C708" s="9">
        <v>19712</v>
      </c>
      <c r="D708" s="9">
        <v>301193</v>
      </c>
    </row>
    <row r="709" spans="1:4" x14ac:dyDescent="0.25">
      <c r="A709" s="3" t="s">
        <v>1895</v>
      </c>
      <c r="B709" t="s">
        <v>4089</v>
      </c>
      <c r="C709" s="9">
        <v>267</v>
      </c>
      <c r="D709" s="9">
        <v>339360</v>
      </c>
    </row>
    <row r="710" spans="1:4" x14ac:dyDescent="0.25">
      <c r="A710" s="3" t="s">
        <v>1169</v>
      </c>
      <c r="B710" t="s">
        <v>3392</v>
      </c>
      <c r="C710" s="9">
        <v>382</v>
      </c>
      <c r="D710" s="9">
        <v>301193</v>
      </c>
    </row>
    <row r="711" spans="1:4" x14ac:dyDescent="0.25">
      <c r="A711" s="3" t="s">
        <v>1894</v>
      </c>
      <c r="B711" t="s">
        <v>4088</v>
      </c>
      <c r="C711" s="9">
        <v>1374</v>
      </c>
      <c r="D711" s="9">
        <v>318912</v>
      </c>
    </row>
    <row r="712" spans="1:4" x14ac:dyDescent="0.25">
      <c r="A712" s="3" t="s">
        <v>1168</v>
      </c>
      <c r="B712" t="s">
        <v>3391</v>
      </c>
      <c r="C712" s="9">
        <v>177</v>
      </c>
      <c r="D712" s="9">
        <v>301193</v>
      </c>
    </row>
    <row r="713" spans="1:4" x14ac:dyDescent="0.25">
      <c r="A713" s="3" t="s">
        <v>1893</v>
      </c>
      <c r="B713" t="s">
        <v>4087</v>
      </c>
      <c r="C713" s="9">
        <v>1120</v>
      </c>
      <c r="D713" s="9">
        <v>341379</v>
      </c>
    </row>
    <row r="714" spans="1:4" x14ac:dyDescent="0.25">
      <c r="A714" s="3" t="s">
        <v>1167</v>
      </c>
      <c r="B714" t="s">
        <v>3390</v>
      </c>
      <c r="C714" s="9">
        <v>973</v>
      </c>
      <c r="D714" s="9">
        <v>264662</v>
      </c>
    </row>
    <row r="715" spans="1:4" x14ac:dyDescent="0.25">
      <c r="A715" s="3" t="s">
        <v>1892</v>
      </c>
      <c r="B715" t="s">
        <v>4086</v>
      </c>
      <c r="C715" s="9">
        <v>251</v>
      </c>
      <c r="D715" s="9">
        <v>340340</v>
      </c>
    </row>
    <row r="716" spans="1:4" x14ac:dyDescent="0.25">
      <c r="A716" s="3" t="s">
        <v>1166</v>
      </c>
      <c r="B716" t="s">
        <v>3389</v>
      </c>
      <c r="C716" s="9">
        <v>254</v>
      </c>
      <c r="D716" s="9">
        <v>318912</v>
      </c>
    </row>
    <row r="717" spans="1:4" x14ac:dyDescent="0.25">
      <c r="A717" s="3" t="s">
        <v>1891</v>
      </c>
      <c r="B717" t="s">
        <v>4085</v>
      </c>
      <c r="C717" s="9">
        <v>447</v>
      </c>
      <c r="D717" s="9">
        <v>339360</v>
      </c>
    </row>
    <row r="718" spans="1:4" x14ac:dyDescent="0.25">
      <c r="A718" s="3" t="s">
        <v>1890</v>
      </c>
      <c r="B718" t="s">
        <v>4084</v>
      </c>
      <c r="C718" s="9">
        <v>3139</v>
      </c>
      <c r="D718" s="9">
        <v>339360</v>
      </c>
    </row>
    <row r="719" spans="1:4" x14ac:dyDescent="0.25">
      <c r="A719" s="3" t="s">
        <v>510</v>
      </c>
      <c r="B719" t="s">
        <v>2758</v>
      </c>
      <c r="C719" s="9">
        <v>465</v>
      </c>
      <c r="D719" s="9">
        <v>333555</v>
      </c>
    </row>
    <row r="720" spans="1:4" x14ac:dyDescent="0.25">
      <c r="A720" s="3" t="s">
        <v>1889</v>
      </c>
      <c r="B720" t="s">
        <v>4083</v>
      </c>
      <c r="C720" s="9">
        <v>86</v>
      </c>
      <c r="D720" s="9">
        <v>333555</v>
      </c>
    </row>
    <row r="721" spans="1:4" x14ac:dyDescent="0.25">
      <c r="A721" s="3" t="s">
        <v>522</v>
      </c>
      <c r="B721" t="s">
        <v>2770</v>
      </c>
      <c r="C721" s="9">
        <v>2444</v>
      </c>
      <c r="D721" s="9">
        <v>249480</v>
      </c>
    </row>
    <row r="722" spans="1:4" x14ac:dyDescent="0.25">
      <c r="A722" s="3" t="s">
        <v>1888</v>
      </c>
      <c r="B722" t="s">
        <v>4082</v>
      </c>
      <c r="C722" s="9">
        <v>229</v>
      </c>
      <c r="D722" s="9">
        <v>318912</v>
      </c>
    </row>
    <row r="723" spans="1:4" x14ac:dyDescent="0.25">
      <c r="A723" s="3" t="s">
        <v>1165</v>
      </c>
      <c r="B723" t="s">
        <v>3388</v>
      </c>
      <c r="C723" s="9">
        <v>128</v>
      </c>
      <c r="D723" s="9">
        <v>301193</v>
      </c>
    </row>
    <row r="724" spans="1:4" x14ac:dyDescent="0.25">
      <c r="A724" s="3" t="s">
        <v>1164</v>
      </c>
      <c r="B724" t="s">
        <v>3387</v>
      </c>
      <c r="C724" s="9">
        <v>245</v>
      </c>
      <c r="D724" s="9">
        <v>340219</v>
      </c>
    </row>
    <row r="725" spans="1:4" x14ac:dyDescent="0.25">
      <c r="A725" s="3" t="s">
        <v>1887</v>
      </c>
      <c r="B725" t="s">
        <v>4081</v>
      </c>
      <c r="C725" s="9">
        <v>177</v>
      </c>
      <c r="D725" s="9">
        <v>336784</v>
      </c>
    </row>
    <row r="726" spans="1:4" x14ac:dyDescent="0.25">
      <c r="A726" s="3" t="s">
        <v>791</v>
      </c>
      <c r="B726" t="s">
        <v>3026</v>
      </c>
      <c r="C726" s="9">
        <v>1320</v>
      </c>
      <c r="D726" s="9">
        <v>333858</v>
      </c>
    </row>
    <row r="727" spans="1:4" x14ac:dyDescent="0.25">
      <c r="A727" s="3" t="s">
        <v>1886</v>
      </c>
      <c r="B727" t="s">
        <v>4080</v>
      </c>
      <c r="C727" s="9">
        <v>225</v>
      </c>
      <c r="D727" s="9">
        <v>318912</v>
      </c>
    </row>
    <row r="728" spans="1:4" x14ac:dyDescent="0.25">
      <c r="A728" s="3" t="s">
        <v>1885</v>
      </c>
      <c r="B728" t="s">
        <v>4079</v>
      </c>
      <c r="C728" s="9">
        <v>620</v>
      </c>
      <c r="D728" s="9">
        <v>340340</v>
      </c>
    </row>
    <row r="729" spans="1:4" x14ac:dyDescent="0.25">
      <c r="A729" s="3" t="s">
        <v>225</v>
      </c>
      <c r="B729" t="s">
        <v>2492</v>
      </c>
      <c r="C729" s="9">
        <v>77837</v>
      </c>
      <c r="D729" s="9">
        <v>264662</v>
      </c>
    </row>
    <row r="730" spans="1:4" x14ac:dyDescent="0.25">
      <c r="A730" s="3" t="s">
        <v>1884</v>
      </c>
      <c r="B730" t="s">
        <v>4078</v>
      </c>
      <c r="C730" s="9">
        <v>10354</v>
      </c>
      <c r="D730" s="9">
        <v>264662</v>
      </c>
    </row>
    <row r="731" spans="1:4" x14ac:dyDescent="0.25">
      <c r="A731" s="3" t="s">
        <v>1163</v>
      </c>
      <c r="B731" t="s">
        <v>3386</v>
      </c>
      <c r="C731" s="9">
        <v>665</v>
      </c>
      <c r="D731" s="9">
        <v>301193</v>
      </c>
    </row>
    <row r="732" spans="1:4" x14ac:dyDescent="0.25">
      <c r="A732" s="3" t="s">
        <v>1883</v>
      </c>
      <c r="B732" t="s">
        <v>4077</v>
      </c>
      <c r="C732" s="9">
        <v>1154</v>
      </c>
      <c r="D732" s="9">
        <v>301193</v>
      </c>
    </row>
    <row r="733" spans="1:4" x14ac:dyDescent="0.25">
      <c r="A733" s="3" t="s">
        <v>1882</v>
      </c>
      <c r="B733" t="s">
        <v>4076</v>
      </c>
      <c r="C733" s="9">
        <v>186</v>
      </c>
      <c r="D733" s="9">
        <v>301193</v>
      </c>
    </row>
    <row r="734" spans="1:4" x14ac:dyDescent="0.25">
      <c r="A734" s="3" t="s">
        <v>1881</v>
      </c>
      <c r="B734" t="s">
        <v>4075</v>
      </c>
      <c r="C734" s="9">
        <v>369</v>
      </c>
      <c r="D734" s="9">
        <v>336784</v>
      </c>
    </row>
    <row r="735" spans="1:4" x14ac:dyDescent="0.25">
      <c r="A735" s="3" t="s">
        <v>1880</v>
      </c>
      <c r="B735" t="s">
        <v>4074</v>
      </c>
      <c r="C735" s="9">
        <v>363</v>
      </c>
      <c r="D735" s="9">
        <v>341117</v>
      </c>
    </row>
    <row r="736" spans="1:4" x14ac:dyDescent="0.25">
      <c r="A736" s="3" t="s">
        <v>1162</v>
      </c>
      <c r="B736" t="s">
        <v>3385</v>
      </c>
      <c r="C736" s="9">
        <v>126</v>
      </c>
      <c r="D736" s="9">
        <v>341117</v>
      </c>
    </row>
    <row r="737" spans="1:4" x14ac:dyDescent="0.25">
      <c r="A737" s="3" t="s">
        <v>1161</v>
      </c>
      <c r="B737" t="s">
        <v>3384</v>
      </c>
      <c r="C737" s="9">
        <v>660</v>
      </c>
      <c r="D737" s="9">
        <v>341117</v>
      </c>
    </row>
    <row r="738" spans="1:4" x14ac:dyDescent="0.25">
      <c r="A738" s="3" t="s">
        <v>1879</v>
      </c>
      <c r="B738" t="s">
        <v>4073</v>
      </c>
      <c r="C738" s="9">
        <v>315</v>
      </c>
      <c r="D738" s="9">
        <v>341117</v>
      </c>
    </row>
    <row r="739" spans="1:4" x14ac:dyDescent="0.25">
      <c r="A739" s="3" t="s">
        <v>1878</v>
      </c>
      <c r="B739" t="s">
        <v>4072</v>
      </c>
      <c r="C739" s="9">
        <v>331</v>
      </c>
      <c r="D739" s="9">
        <v>341117</v>
      </c>
    </row>
    <row r="740" spans="1:4" x14ac:dyDescent="0.25">
      <c r="A740" s="3" t="s">
        <v>1160</v>
      </c>
      <c r="B740" t="s">
        <v>3383</v>
      </c>
      <c r="C740" s="9">
        <v>13926</v>
      </c>
      <c r="D740" s="9">
        <v>264662</v>
      </c>
    </row>
    <row r="741" spans="1:4" x14ac:dyDescent="0.25">
      <c r="A741" s="3" t="s">
        <v>1159</v>
      </c>
      <c r="B741" t="s">
        <v>3382</v>
      </c>
      <c r="C741" s="9">
        <v>1380</v>
      </c>
      <c r="D741" s="9">
        <v>339360</v>
      </c>
    </row>
    <row r="742" spans="1:4" x14ac:dyDescent="0.25">
      <c r="A742" s="3" t="s">
        <v>1158</v>
      </c>
      <c r="B742" t="s">
        <v>3381</v>
      </c>
      <c r="C742" s="9">
        <v>305</v>
      </c>
      <c r="D742" s="9">
        <v>341515</v>
      </c>
    </row>
    <row r="743" spans="1:4" x14ac:dyDescent="0.25">
      <c r="A743" s="3" t="s">
        <v>790</v>
      </c>
      <c r="B743" t="s">
        <v>3025</v>
      </c>
      <c r="C743" s="9">
        <v>196</v>
      </c>
      <c r="D743" s="9">
        <v>336784</v>
      </c>
    </row>
    <row r="744" spans="1:4" x14ac:dyDescent="0.25">
      <c r="A744" s="3" t="s">
        <v>1877</v>
      </c>
      <c r="B744" t="s">
        <v>4071</v>
      </c>
      <c r="C744" s="9">
        <v>98</v>
      </c>
      <c r="D744" s="9">
        <v>336784</v>
      </c>
    </row>
    <row r="745" spans="1:4" x14ac:dyDescent="0.25">
      <c r="A745" s="3" t="s">
        <v>1876</v>
      </c>
      <c r="B745" t="s">
        <v>4070</v>
      </c>
      <c r="C745" s="9">
        <v>276</v>
      </c>
      <c r="D745" s="9">
        <v>342013</v>
      </c>
    </row>
    <row r="746" spans="1:4" x14ac:dyDescent="0.25">
      <c r="A746" s="3" t="s">
        <v>1157</v>
      </c>
      <c r="B746" t="s">
        <v>3380</v>
      </c>
      <c r="C746" s="9">
        <v>1382</v>
      </c>
      <c r="D746" s="9">
        <v>318912</v>
      </c>
    </row>
    <row r="747" spans="1:4" x14ac:dyDescent="0.25">
      <c r="A747" s="3" t="s">
        <v>1875</v>
      </c>
      <c r="B747" t="s">
        <v>4069</v>
      </c>
      <c r="C747" s="9">
        <v>178</v>
      </c>
      <c r="D747" s="9">
        <v>301193</v>
      </c>
    </row>
    <row r="748" spans="1:4" x14ac:dyDescent="0.25">
      <c r="A748" s="3" t="s">
        <v>1874</v>
      </c>
      <c r="B748" t="s">
        <v>4068</v>
      </c>
      <c r="C748" s="9">
        <v>81</v>
      </c>
      <c r="D748" s="9">
        <v>342013</v>
      </c>
    </row>
    <row r="749" spans="1:4" x14ac:dyDescent="0.25">
      <c r="A749" s="3" t="s">
        <v>1873</v>
      </c>
      <c r="B749" t="s">
        <v>4067</v>
      </c>
      <c r="C749" s="9">
        <v>328</v>
      </c>
      <c r="D749" s="9">
        <v>301193</v>
      </c>
    </row>
    <row r="750" spans="1:4" x14ac:dyDescent="0.25">
      <c r="A750" s="3" t="s">
        <v>1872</v>
      </c>
      <c r="B750" t="s">
        <v>4066</v>
      </c>
      <c r="C750" s="9">
        <v>645</v>
      </c>
      <c r="D750" s="9">
        <v>301193</v>
      </c>
    </row>
    <row r="751" spans="1:4" x14ac:dyDescent="0.25">
      <c r="A751" s="3" t="s">
        <v>1871</v>
      </c>
      <c r="B751" t="s">
        <v>4065</v>
      </c>
      <c r="C751" s="9">
        <v>877</v>
      </c>
      <c r="D751" s="9">
        <v>340340</v>
      </c>
    </row>
    <row r="752" spans="1:4" x14ac:dyDescent="0.25">
      <c r="A752" s="3" t="s">
        <v>1870</v>
      </c>
      <c r="B752" t="s">
        <v>4064</v>
      </c>
      <c r="C752" s="9">
        <v>356</v>
      </c>
      <c r="D752" s="9">
        <v>340340</v>
      </c>
    </row>
    <row r="753" spans="1:4" x14ac:dyDescent="0.25">
      <c r="A753" s="3" t="s">
        <v>1156</v>
      </c>
      <c r="B753" t="s">
        <v>3379</v>
      </c>
      <c r="C753" s="9">
        <v>730</v>
      </c>
      <c r="D753" s="9">
        <v>301193</v>
      </c>
    </row>
    <row r="754" spans="1:4" x14ac:dyDescent="0.25">
      <c r="A754" s="3" t="s">
        <v>509</v>
      </c>
      <c r="B754" t="s">
        <v>2757</v>
      </c>
      <c r="C754" s="9">
        <v>15905</v>
      </c>
      <c r="D754" s="9">
        <v>264662</v>
      </c>
    </row>
    <row r="755" spans="1:4" x14ac:dyDescent="0.25">
      <c r="A755" s="3" t="s">
        <v>789</v>
      </c>
      <c r="B755" t="s">
        <v>3024</v>
      </c>
      <c r="C755" s="9">
        <v>5787</v>
      </c>
      <c r="D755" s="9">
        <v>264662</v>
      </c>
    </row>
    <row r="756" spans="1:4" x14ac:dyDescent="0.25">
      <c r="A756" s="3" t="s">
        <v>1868</v>
      </c>
      <c r="B756" t="s">
        <v>4062</v>
      </c>
      <c r="C756" s="9">
        <v>284</v>
      </c>
      <c r="D756" s="9">
        <v>342215</v>
      </c>
    </row>
    <row r="757" spans="1:4" x14ac:dyDescent="0.25">
      <c r="A757" s="3" t="s">
        <v>508</v>
      </c>
      <c r="B757" t="s">
        <v>2756</v>
      </c>
      <c r="C757" s="9">
        <v>4247</v>
      </c>
      <c r="D757" s="9">
        <v>308114</v>
      </c>
    </row>
    <row r="758" spans="1:4" x14ac:dyDescent="0.25">
      <c r="A758" s="3" t="s">
        <v>788</v>
      </c>
      <c r="B758" t="s">
        <v>3023</v>
      </c>
      <c r="C758" s="9">
        <v>6780</v>
      </c>
      <c r="D758" s="9">
        <v>264662</v>
      </c>
    </row>
    <row r="759" spans="1:4" x14ac:dyDescent="0.25">
      <c r="A759" s="3" t="s">
        <v>1867</v>
      </c>
      <c r="B759" t="s">
        <v>4061</v>
      </c>
      <c r="C759" s="9">
        <v>274</v>
      </c>
      <c r="D759" s="9">
        <v>342225</v>
      </c>
    </row>
    <row r="760" spans="1:4" x14ac:dyDescent="0.25">
      <c r="A760" s="3" t="s">
        <v>1155</v>
      </c>
      <c r="B760" t="s">
        <v>3378</v>
      </c>
      <c r="C760" s="9">
        <v>3794</v>
      </c>
      <c r="D760" s="9">
        <v>308114</v>
      </c>
    </row>
    <row r="761" spans="1:4" x14ac:dyDescent="0.25">
      <c r="A761" s="3" t="s">
        <v>367</v>
      </c>
      <c r="B761" t="s">
        <v>2620</v>
      </c>
      <c r="C761" s="9">
        <v>85</v>
      </c>
      <c r="D761" s="9">
        <v>339462</v>
      </c>
    </row>
    <row r="762" spans="1:4" x14ac:dyDescent="0.25">
      <c r="A762" s="3" t="s">
        <v>1866</v>
      </c>
      <c r="B762" t="s">
        <v>4060</v>
      </c>
      <c r="C762" s="9">
        <v>686</v>
      </c>
      <c r="D762" s="9">
        <v>301193</v>
      </c>
    </row>
    <row r="763" spans="1:4" x14ac:dyDescent="0.25">
      <c r="A763" s="3" t="s">
        <v>1865</v>
      </c>
      <c r="B763" t="s">
        <v>4059</v>
      </c>
      <c r="C763" s="9">
        <v>725</v>
      </c>
      <c r="D763" s="9">
        <v>301193</v>
      </c>
    </row>
    <row r="764" spans="1:4" x14ac:dyDescent="0.25">
      <c r="A764" s="3" t="s">
        <v>1864</v>
      </c>
      <c r="B764" t="s">
        <v>4058</v>
      </c>
      <c r="C764" s="9">
        <v>771</v>
      </c>
      <c r="D764" s="9">
        <v>301193</v>
      </c>
    </row>
    <row r="765" spans="1:4" x14ac:dyDescent="0.25">
      <c r="A765" s="3" t="s">
        <v>1154</v>
      </c>
      <c r="B765" t="s">
        <v>3377</v>
      </c>
      <c r="C765" s="9">
        <v>328</v>
      </c>
      <c r="D765" s="9">
        <v>339360</v>
      </c>
    </row>
    <row r="766" spans="1:4" x14ac:dyDescent="0.25">
      <c r="A766" s="3" t="s">
        <v>407</v>
      </c>
      <c r="B766" t="s">
        <v>2659</v>
      </c>
      <c r="C766" s="9">
        <v>1912</v>
      </c>
      <c r="D766" s="9">
        <v>339601</v>
      </c>
    </row>
    <row r="767" spans="1:4" x14ac:dyDescent="0.25">
      <c r="A767" s="3" t="s">
        <v>189</v>
      </c>
      <c r="B767" t="s">
        <v>2458</v>
      </c>
      <c r="C767" s="9">
        <v>177</v>
      </c>
      <c r="D767" s="9">
        <v>339462</v>
      </c>
    </row>
    <row r="768" spans="1:4" x14ac:dyDescent="0.25">
      <c r="A768" s="3" t="s">
        <v>73</v>
      </c>
      <c r="B768" t="s">
        <v>2347</v>
      </c>
      <c r="C768" s="9">
        <v>188</v>
      </c>
      <c r="D768" s="9">
        <v>339462</v>
      </c>
    </row>
    <row r="769" spans="1:4" x14ac:dyDescent="0.25">
      <c r="A769" s="3" t="s">
        <v>1863</v>
      </c>
      <c r="B769" t="s">
        <v>4057</v>
      </c>
      <c r="C769" s="9">
        <v>383</v>
      </c>
      <c r="D769" s="9">
        <v>339462</v>
      </c>
    </row>
    <row r="770" spans="1:4" x14ac:dyDescent="0.25">
      <c r="A770" s="3" t="s">
        <v>616</v>
      </c>
      <c r="B770" t="s">
        <v>2860</v>
      </c>
      <c r="C770" s="9">
        <v>182</v>
      </c>
      <c r="D770" s="9">
        <v>339462</v>
      </c>
    </row>
    <row r="771" spans="1:4" x14ac:dyDescent="0.25">
      <c r="A771" s="3" t="s">
        <v>111</v>
      </c>
      <c r="B771" t="s">
        <v>2383</v>
      </c>
      <c r="C771" s="9">
        <v>3037</v>
      </c>
      <c r="D771" s="9">
        <v>339462</v>
      </c>
    </row>
    <row r="772" spans="1:4" x14ac:dyDescent="0.25">
      <c r="A772" s="3" t="s">
        <v>1862</v>
      </c>
      <c r="B772" t="s">
        <v>4056</v>
      </c>
      <c r="C772" s="9">
        <v>91</v>
      </c>
      <c r="D772" s="9">
        <v>339462</v>
      </c>
    </row>
    <row r="773" spans="1:4" x14ac:dyDescent="0.25">
      <c r="A773" s="3" t="s">
        <v>787</v>
      </c>
      <c r="B773" t="s">
        <v>3022</v>
      </c>
      <c r="C773" s="9">
        <v>2039</v>
      </c>
      <c r="D773" s="9">
        <v>339462</v>
      </c>
    </row>
    <row r="774" spans="1:4" x14ac:dyDescent="0.25">
      <c r="A774" s="3" t="s">
        <v>72</v>
      </c>
      <c r="B774" t="s">
        <v>2346</v>
      </c>
      <c r="C774" s="9">
        <v>179</v>
      </c>
      <c r="D774" s="9">
        <v>339462</v>
      </c>
    </row>
    <row r="775" spans="1:4" x14ac:dyDescent="0.25">
      <c r="A775" s="3" t="s">
        <v>1153</v>
      </c>
      <c r="B775" t="s">
        <v>3376</v>
      </c>
      <c r="C775" s="9">
        <v>157</v>
      </c>
      <c r="D775" s="9">
        <v>264662</v>
      </c>
    </row>
    <row r="776" spans="1:4" x14ac:dyDescent="0.25">
      <c r="A776" s="3" t="s">
        <v>406</v>
      </c>
      <c r="B776" t="s">
        <v>2658</v>
      </c>
      <c r="C776" s="9">
        <v>41306</v>
      </c>
      <c r="D776" s="9">
        <v>301193</v>
      </c>
    </row>
    <row r="777" spans="1:4" x14ac:dyDescent="0.25">
      <c r="A777" s="3" t="s">
        <v>200</v>
      </c>
      <c r="B777" t="s">
        <v>2469</v>
      </c>
      <c r="C777" s="9">
        <v>984</v>
      </c>
      <c r="D777" s="9">
        <v>341515</v>
      </c>
    </row>
    <row r="778" spans="1:4" x14ac:dyDescent="0.25">
      <c r="A778" s="3" t="s">
        <v>1861</v>
      </c>
      <c r="B778" t="s">
        <v>4055</v>
      </c>
      <c r="C778" s="9">
        <v>2159</v>
      </c>
      <c r="D778" s="9">
        <v>340340</v>
      </c>
    </row>
    <row r="779" spans="1:4" x14ac:dyDescent="0.25">
      <c r="A779" s="3" t="s">
        <v>291</v>
      </c>
      <c r="B779" t="s">
        <v>2550</v>
      </c>
      <c r="C779" s="9">
        <v>11079</v>
      </c>
      <c r="D779" s="9">
        <v>197425</v>
      </c>
    </row>
    <row r="780" spans="1:4" x14ac:dyDescent="0.25">
      <c r="A780" s="3" t="s">
        <v>1860</v>
      </c>
      <c r="B780" t="s">
        <v>4054</v>
      </c>
      <c r="C780" s="9">
        <v>1503</v>
      </c>
      <c r="D780" s="9">
        <v>318912</v>
      </c>
    </row>
    <row r="781" spans="1:4" x14ac:dyDescent="0.25">
      <c r="A781" s="3" t="s">
        <v>1152</v>
      </c>
      <c r="B781" t="s">
        <v>3375</v>
      </c>
      <c r="C781" s="9">
        <v>899</v>
      </c>
      <c r="D781" s="9">
        <v>340219</v>
      </c>
    </row>
    <row r="782" spans="1:4" x14ac:dyDescent="0.25">
      <c r="A782" s="3" t="s">
        <v>1151</v>
      </c>
      <c r="B782" t="s">
        <v>3374</v>
      </c>
      <c r="C782" s="9">
        <v>23587</v>
      </c>
      <c r="D782" s="9">
        <v>318912</v>
      </c>
    </row>
    <row r="783" spans="1:4" x14ac:dyDescent="0.25">
      <c r="A783" s="3" t="s">
        <v>1859</v>
      </c>
      <c r="B783" t="s">
        <v>4053</v>
      </c>
      <c r="C783" s="9">
        <v>316</v>
      </c>
      <c r="D783" s="9">
        <v>339360</v>
      </c>
    </row>
    <row r="784" spans="1:4" x14ac:dyDescent="0.25">
      <c r="A784" s="3" t="s">
        <v>1150</v>
      </c>
      <c r="B784" t="s">
        <v>3373</v>
      </c>
      <c r="C784" s="9">
        <v>534</v>
      </c>
      <c r="D784" s="9">
        <v>339360</v>
      </c>
    </row>
    <row r="785" spans="1:4" x14ac:dyDescent="0.25">
      <c r="A785" s="3" t="s">
        <v>452</v>
      </c>
      <c r="B785" t="s">
        <v>2703</v>
      </c>
      <c r="C785" s="9">
        <v>3767</v>
      </c>
      <c r="D785" s="9">
        <v>338732</v>
      </c>
    </row>
    <row r="786" spans="1:4" x14ac:dyDescent="0.25">
      <c r="A786" s="3" t="s">
        <v>1858</v>
      </c>
      <c r="B786" t="s">
        <v>4052</v>
      </c>
      <c r="C786" s="9">
        <v>123</v>
      </c>
      <c r="D786" s="9">
        <v>336784</v>
      </c>
    </row>
    <row r="787" spans="1:4" x14ac:dyDescent="0.25">
      <c r="A787" s="3" t="s">
        <v>1149</v>
      </c>
      <c r="B787" t="s">
        <v>3372</v>
      </c>
      <c r="C787" s="9">
        <v>1631</v>
      </c>
      <c r="D787" s="9">
        <v>301193</v>
      </c>
    </row>
    <row r="788" spans="1:4" x14ac:dyDescent="0.25">
      <c r="A788" s="3" t="s">
        <v>615</v>
      </c>
      <c r="B788" t="s">
        <v>2859</v>
      </c>
      <c r="C788" s="9">
        <v>4899</v>
      </c>
      <c r="D788" s="9">
        <v>336784</v>
      </c>
    </row>
    <row r="789" spans="1:4" x14ac:dyDescent="0.25">
      <c r="A789" s="3" t="s">
        <v>1148</v>
      </c>
      <c r="B789" t="s">
        <v>3371</v>
      </c>
      <c r="C789" s="9">
        <v>1870</v>
      </c>
      <c r="D789" s="9">
        <v>318912</v>
      </c>
    </row>
    <row r="790" spans="1:4" x14ac:dyDescent="0.25">
      <c r="A790" s="3" t="s">
        <v>1147</v>
      </c>
      <c r="B790" t="s">
        <v>3370</v>
      </c>
      <c r="C790" s="9">
        <v>137</v>
      </c>
      <c r="D790" s="9">
        <v>318912</v>
      </c>
    </row>
    <row r="791" spans="1:4" x14ac:dyDescent="0.25">
      <c r="A791" s="3" t="s">
        <v>1857</v>
      </c>
      <c r="B791" t="s">
        <v>4051</v>
      </c>
      <c r="C791" s="9">
        <v>275</v>
      </c>
      <c r="D791" s="9">
        <v>301193</v>
      </c>
    </row>
    <row r="792" spans="1:4" x14ac:dyDescent="0.25">
      <c r="A792" s="3" t="s">
        <v>507</v>
      </c>
      <c r="B792" t="s">
        <v>2755</v>
      </c>
      <c r="C792" s="9">
        <v>916</v>
      </c>
      <c r="D792" s="9">
        <v>301193</v>
      </c>
    </row>
    <row r="793" spans="1:4" x14ac:dyDescent="0.25">
      <c r="A793" s="3" t="s">
        <v>506</v>
      </c>
      <c r="B793" t="s">
        <v>2754</v>
      </c>
      <c r="C793" s="9">
        <v>4478</v>
      </c>
      <c r="D793" s="9">
        <v>301193</v>
      </c>
    </row>
    <row r="794" spans="1:4" x14ac:dyDescent="0.25">
      <c r="A794" s="3" t="s">
        <v>1146</v>
      </c>
      <c r="B794" t="s">
        <v>3369</v>
      </c>
      <c r="C794" s="9">
        <v>1257</v>
      </c>
      <c r="D794" s="9">
        <v>301193</v>
      </c>
    </row>
    <row r="795" spans="1:4" x14ac:dyDescent="0.25">
      <c r="A795" s="3" t="s">
        <v>199</v>
      </c>
      <c r="B795" t="s">
        <v>2468</v>
      </c>
      <c r="C795" s="9">
        <v>33423</v>
      </c>
      <c r="D795" s="9">
        <v>307648</v>
      </c>
    </row>
    <row r="796" spans="1:4" x14ac:dyDescent="0.25">
      <c r="A796" s="3" t="s">
        <v>224</v>
      </c>
      <c r="B796" t="s">
        <v>2491</v>
      </c>
      <c r="C796" s="9">
        <v>35441</v>
      </c>
      <c r="D796" s="9">
        <v>307058</v>
      </c>
    </row>
    <row r="797" spans="1:4" x14ac:dyDescent="0.25">
      <c r="A797" s="3" t="s">
        <v>1856</v>
      </c>
      <c r="B797" t="s">
        <v>4050</v>
      </c>
      <c r="C797" s="9">
        <v>2820</v>
      </c>
      <c r="D797" s="9">
        <v>264662</v>
      </c>
    </row>
    <row r="798" spans="1:4" x14ac:dyDescent="0.25">
      <c r="A798" s="3" t="s">
        <v>188</v>
      </c>
      <c r="B798" t="s">
        <v>2457</v>
      </c>
      <c r="C798" s="9">
        <v>197</v>
      </c>
      <c r="D798" s="9">
        <v>341515</v>
      </c>
    </row>
    <row r="799" spans="1:4" x14ac:dyDescent="0.25">
      <c r="A799" s="3" t="s">
        <v>786</v>
      </c>
      <c r="B799" t="s">
        <v>3021</v>
      </c>
      <c r="C799" s="9">
        <v>709</v>
      </c>
      <c r="D799" s="9">
        <v>318912</v>
      </c>
    </row>
    <row r="800" spans="1:4" x14ac:dyDescent="0.25">
      <c r="A800" s="3" t="s">
        <v>1855</v>
      </c>
      <c r="B800" t="s">
        <v>4049</v>
      </c>
      <c r="C800" s="9">
        <v>919</v>
      </c>
      <c r="D800" s="9">
        <v>264662</v>
      </c>
    </row>
    <row r="801" spans="1:4" x14ac:dyDescent="0.25">
      <c r="A801" s="3" t="s">
        <v>1854</v>
      </c>
      <c r="B801" t="s">
        <v>4048</v>
      </c>
      <c r="C801" s="9">
        <v>219</v>
      </c>
      <c r="D801" s="9">
        <v>301193</v>
      </c>
    </row>
    <row r="802" spans="1:4" x14ac:dyDescent="0.25">
      <c r="A802" s="3" t="s">
        <v>1145</v>
      </c>
      <c r="B802" t="s">
        <v>3368</v>
      </c>
      <c r="C802" s="9">
        <v>164</v>
      </c>
      <c r="D802" s="9">
        <v>339360</v>
      </c>
    </row>
    <row r="803" spans="1:4" x14ac:dyDescent="0.25">
      <c r="A803" s="3" t="s">
        <v>1728</v>
      </c>
      <c r="B803" t="s">
        <v>3922</v>
      </c>
      <c r="C803" s="9">
        <v>16115</v>
      </c>
      <c r="D803" s="9">
        <v>311743</v>
      </c>
    </row>
    <row r="804" spans="1:4" x14ac:dyDescent="0.25">
      <c r="A804" s="3" t="s">
        <v>1853</v>
      </c>
      <c r="B804" t="s">
        <v>4047</v>
      </c>
      <c r="C804" s="9">
        <v>1421</v>
      </c>
      <c r="D804" s="9">
        <v>301193</v>
      </c>
    </row>
    <row r="805" spans="1:4" x14ac:dyDescent="0.25">
      <c r="A805" s="3" t="s">
        <v>1852</v>
      </c>
      <c r="B805" t="s">
        <v>4046</v>
      </c>
      <c r="C805" s="9">
        <v>366</v>
      </c>
      <c r="D805" s="9">
        <v>301193</v>
      </c>
    </row>
    <row r="806" spans="1:4" x14ac:dyDescent="0.25">
      <c r="A806" s="3" t="s">
        <v>1144</v>
      </c>
      <c r="B806" t="s">
        <v>3367</v>
      </c>
      <c r="C806" s="9">
        <v>3666</v>
      </c>
      <c r="D806" s="9">
        <v>301193</v>
      </c>
    </row>
    <row r="807" spans="1:4" x14ac:dyDescent="0.25">
      <c r="A807" s="3" t="s">
        <v>1726</v>
      </c>
      <c r="B807" t="s">
        <v>3920</v>
      </c>
      <c r="C807" s="9">
        <v>1018</v>
      </c>
      <c r="D807" s="9">
        <v>327473</v>
      </c>
    </row>
    <row r="808" spans="1:4" x14ac:dyDescent="0.25">
      <c r="A808" s="3" t="s">
        <v>1143</v>
      </c>
      <c r="B808" t="s">
        <v>3366</v>
      </c>
      <c r="C808" s="9">
        <v>8641</v>
      </c>
      <c r="D808" s="9">
        <v>333858</v>
      </c>
    </row>
    <row r="809" spans="1:4" x14ac:dyDescent="0.25">
      <c r="A809" s="3" t="s">
        <v>1142</v>
      </c>
      <c r="B809" t="s">
        <v>3365</v>
      </c>
      <c r="C809" s="9">
        <v>3959</v>
      </c>
      <c r="D809" s="9">
        <v>333858</v>
      </c>
    </row>
    <row r="810" spans="1:4" x14ac:dyDescent="0.25">
      <c r="A810" s="3" t="s">
        <v>1851</v>
      </c>
      <c r="B810" t="s">
        <v>4045</v>
      </c>
      <c r="C810" s="9">
        <v>1160</v>
      </c>
      <c r="D810" s="9">
        <v>332143</v>
      </c>
    </row>
    <row r="811" spans="1:4" x14ac:dyDescent="0.25">
      <c r="A811" s="3" t="s">
        <v>1849</v>
      </c>
      <c r="B811" t="s">
        <v>4043</v>
      </c>
      <c r="C811" s="9">
        <v>1988</v>
      </c>
      <c r="D811" s="9">
        <v>332145</v>
      </c>
    </row>
    <row r="812" spans="1:4" x14ac:dyDescent="0.25">
      <c r="A812" s="3" t="s">
        <v>1848</v>
      </c>
      <c r="B812" t="s">
        <v>4042</v>
      </c>
      <c r="C812" s="9">
        <v>601</v>
      </c>
      <c r="D812" s="9">
        <v>332143</v>
      </c>
    </row>
    <row r="813" spans="1:4" x14ac:dyDescent="0.25">
      <c r="A813" s="3" t="s">
        <v>1850</v>
      </c>
      <c r="B813" t="s">
        <v>4044</v>
      </c>
      <c r="C813" s="9">
        <v>914</v>
      </c>
      <c r="D813" s="9">
        <v>341585</v>
      </c>
    </row>
    <row r="814" spans="1:4" x14ac:dyDescent="0.25">
      <c r="A814" s="3" t="s">
        <v>258</v>
      </c>
      <c r="B814" t="s">
        <v>2520</v>
      </c>
      <c r="C814" s="9">
        <v>11279</v>
      </c>
      <c r="D814" s="9">
        <v>179600</v>
      </c>
    </row>
    <row r="815" spans="1:4" x14ac:dyDescent="0.25">
      <c r="A815" s="3" t="s">
        <v>405</v>
      </c>
      <c r="B815" t="s">
        <v>2657</v>
      </c>
      <c r="C815" s="9">
        <v>1851</v>
      </c>
      <c r="D815" s="9">
        <v>335038</v>
      </c>
    </row>
    <row r="816" spans="1:4" x14ac:dyDescent="0.25">
      <c r="A816" s="3" t="s">
        <v>1847</v>
      </c>
      <c r="B816" t="s">
        <v>4041</v>
      </c>
      <c r="C816" s="9">
        <v>205</v>
      </c>
      <c r="D816" s="9">
        <v>335038</v>
      </c>
    </row>
    <row r="817" spans="1:4" x14ac:dyDescent="0.25">
      <c r="A817" s="3" t="s">
        <v>282</v>
      </c>
      <c r="B817" t="s">
        <v>2541</v>
      </c>
      <c r="C817" s="9">
        <v>4607</v>
      </c>
      <c r="D817" s="9">
        <v>335038</v>
      </c>
    </row>
    <row r="818" spans="1:4" x14ac:dyDescent="0.25">
      <c r="A818" s="3" t="s">
        <v>257</v>
      </c>
      <c r="B818" t="s">
        <v>2519</v>
      </c>
      <c r="C818" s="9">
        <v>3768</v>
      </c>
      <c r="D818" s="9">
        <v>336797</v>
      </c>
    </row>
    <row r="819" spans="1:4" x14ac:dyDescent="0.25">
      <c r="A819" s="3" t="s">
        <v>1141</v>
      </c>
      <c r="B819" t="s">
        <v>3364</v>
      </c>
      <c r="C819" s="9">
        <v>566</v>
      </c>
      <c r="D819" s="9">
        <v>341933</v>
      </c>
    </row>
    <row r="820" spans="1:4" x14ac:dyDescent="0.25">
      <c r="A820" s="3" t="s">
        <v>281</v>
      </c>
      <c r="B820" t="s">
        <v>2540</v>
      </c>
      <c r="C820" s="9">
        <v>18321</v>
      </c>
      <c r="D820" s="9">
        <v>324178</v>
      </c>
    </row>
    <row r="821" spans="1:4" x14ac:dyDescent="0.25">
      <c r="A821" s="3" t="s">
        <v>1846</v>
      </c>
      <c r="B821" t="s">
        <v>4040</v>
      </c>
      <c r="C821" s="9">
        <v>916</v>
      </c>
      <c r="D821" s="9">
        <v>327640</v>
      </c>
    </row>
    <row r="822" spans="1:4" x14ac:dyDescent="0.25">
      <c r="A822" s="3" t="s">
        <v>97</v>
      </c>
      <c r="B822" t="s">
        <v>2370</v>
      </c>
      <c r="C822" s="9">
        <v>7582</v>
      </c>
      <c r="D822" s="9">
        <v>318039</v>
      </c>
    </row>
    <row r="823" spans="1:4" x14ac:dyDescent="0.25">
      <c r="A823" s="3" t="s">
        <v>1140</v>
      </c>
      <c r="B823" t="s">
        <v>3363</v>
      </c>
      <c r="C823" s="9">
        <v>678</v>
      </c>
      <c r="D823" s="9">
        <v>328688</v>
      </c>
    </row>
    <row r="824" spans="1:4" x14ac:dyDescent="0.25">
      <c r="A824" s="3" t="s">
        <v>1845</v>
      </c>
      <c r="B824" t="s">
        <v>4039</v>
      </c>
      <c r="C824" s="9">
        <v>436</v>
      </c>
      <c r="D824" s="9">
        <v>338998</v>
      </c>
    </row>
    <row r="825" spans="1:4" x14ac:dyDescent="0.25">
      <c r="A825" s="3" t="s">
        <v>1139</v>
      </c>
      <c r="B825" t="s">
        <v>3362</v>
      </c>
      <c r="C825" s="9">
        <v>424</v>
      </c>
      <c r="D825" s="9">
        <v>287330</v>
      </c>
    </row>
    <row r="826" spans="1:4" x14ac:dyDescent="0.25">
      <c r="A826" s="3" t="s">
        <v>785</v>
      </c>
      <c r="B826" t="s">
        <v>3020</v>
      </c>
      <c r="C826" s="9">
        <v>1285</v>
      </c>
      <c r="D826" s="9">
        <v>328688</v>
      </c>
    </row>
    <row r="827" spans="1:4" x14ac:dyDescent="0.25">
      <c r="A827" s="3" t="s">
        <v>784</v>
      </c>
      <c r="B827" t="s">
        <v>3019</v>
      </c>
      <c r="C827" s="9">
        <v>455</v>
      </c>
      <c r="D827" s="9">
        <v>314042</v>
      </c>
    </row>
    <row r="828" spans="1:4" x14ac:dyDescent="0.25">
      <c r="A828" s="3" t="s">
        <v>1844</v>
      </c>
      <c r="B828" t="s">
        <v>4038</v>
      </c>
      <c r="C828" s="9">
        <v>126</v>
      </c>
      <c r="D828" s="9">
        <v>328688</v>
      </c>
    </row>
    <row r="829" spans="1:4" x14ac:dyDescent="0.25">
      <c r="A829" s="3" t="s">
        <v>1138</v>
      </c>
      <c r="B829" t="s">
        <v>3361</v>
      </c>
      <c r="C829" s="9">
        <v>522</v>
      </c>
      <c r="D829" s="9">
        <v>328688</v>
      </c>
    </row>
    <row r="830" spans="1:4" x14ac:dyDescent="0.25">
      <c r="A830" s="3" t="s">
        <v>783</v>
      </c>
      <c r="B830" t="s">
        <v>3018</v>
      </c>
      <c r="C830" s="9">
        <v>290</v>
      </c>
      <c r="D830" s="9">
        <v>327640</v>
      </c>
    </row>
    <row r="831" spans="1:4" x14ac:dyDescent="0.25">
      <c r="A831" s="3" t="s">
        <v>451</v>
      </c>
      <c r="B831" t="s">
        <v>2702</v>
      </c>
      <c r="C831" s="9">
        <v>7408</v>
      </c>
      <c r="D831" s="9">
        <v>314292</v>
      </c>
    </row>
    <row r="832" spans="1:4" x14ac:dyDescent="0.25">
      <c r="A832" s="3" t="s">
        <v>614</v>
      </c>
      <c r="B832" t="s">
        <v>2858</v>
      </c>
      <c r="C832" s="9">
        <v>1640</v>
      </c>
      <c r="D832" s="9">
        <v>327640</v>
      </c>
    </row>
    <row r="833" spans="1:4" x14ac:dyDescent="0.25">
      <c r="A833" s="3" t="s">
        <v>1137</v>
      </c>
      <c r="B833" t="s">
        <v>3360</v>
      </c>
      <c r="C833" s="9">
        <v>191</v>
      </c>
      <c r="D833" s="9">
        <v>327640</v>
      </c>
    </row>
    <row r="834" spans="1:4" x14ac:dyDescent="0.25">
      <c r="A834" s="3" t="s">
        <v>782</v>
      </c>
      <c r="B834" t="s">
        <v>3017</v>
      </c>
      <c r="C834" s="9">
        <v>176</v>
      </c>
      <c r="D834" s="9">
        <v>325475</v>
      </c>
    </row>
    <row r="835" spans="1:4" x14ac:dyDescent="0.25">
      <c r="A835" s="3" t="s">
        <v>187</v>
      </c>
      <c r="B835" t="s">
        <v>2456</v>
      </c>
      <c r="C835" s="9">
        <v>15001</v>
      </c>
      <c r="D835" s="9">
        <v>287330</v>
      </c>
    </row>
    <row r="836" spans="1:4" x14ac:dyDescent="0.25">
      <c r="A836" s="3" t="s">
        <v>88</v>
      </c>
      <c r="B836" t="s">
        <v>2361</v>
      </c>
      <c r="C836" s="9">
        <v>50961</v>
      </c>
      <c r="D836" s="9">
        <v>287330</v>
      </c>
    </row>
    <row r="837" spans="1:4" x14ac:dyDescent="0.25">
      <c r="A837" s="3" t="s">
        <v>1843</v>
      </c>
      <c r="B837" t="s">
        <v>4037</v>
      </c>
      <c r="C837" s="9">
        <v>475</v>
      </c>
      <c r="D837" s="9">
        <v>314042</v>
      </c>
    </row>
    <row r="838" spans="1:4" x14ac:dyDescent="0.25">
      <c r="A838" s="3" t="s">
        <v>505</v>
      </c>
      <c r="B838" t="s">
        <v>2753</v>
      </c>
      <c r="C838" s="9">
        <v>3012</v>
      </c>
      <c r="D838" s="9">
        <v>314292</v>
      </c>
    </row>
    <row r="839" spans="1:4" x14ac:dyDescent="0.25">
      <c r="A839" s="3" t="s">
        <v>1136</v>
      </c>
      <c r="B839" t="s">
        <v>3359</v>
      </c>
      <c r="C839" s="9">
        <v>648</v>
      </c>
      <c r="D839" s="9">
        <v>314042</v>
      </c>
    </row>
    <row r="840" spans="1:4" x14ac:dyDescent="0.25">
      <c r="A840" s="3" t="s">
        <v>1842</v>
      </c>
      <c r="B840" t="s">
        <v>4036</v>
      </c>
      <c r="C840" s="9">
        <v>85</v>
      </c>
      <c r="D840" s="9">
        <v>314042</v>
      </c>
    </row>
    <row r="841" spans="1:4" x14ac:dyDescent="0.25">
      <c r="A841" s="3" t="s">
        <v>1135</v>
      </c>
      <c r="B841" t="s">
        <v>3358</v>
      </c>
      <c r="C841" s="9">
        <v>314</v>
      </c>
      <c r="D841" s="9">
        <v>314042</v>
      </c>
    </row>
    <row r="842" spans="1:4" x14ac:dyDescent="0.25">
      <c r="A842" s="3" t="s">
        <v>223</v>
      </c>
      <c r="B842" t="s">
        <v>2490</v>
      </c>
      <c r="C842" s="9">
        <v>28457</v>
      </c>
      <c r="D842" s="9">
        <v>314042</v>
      </c>
    </row>
    <row r="843" spans="1:4" x14ac:dyDescent="0.25">
      <c r="A843" s="3" t="s">
        <v>1134</v>
      </c>
      <c r="B843" t="s">
        <v>3357</v>
      </c>
      <c r="C843" s="9">
        <v>1601</v>
      </c>
      <c r="D843" s="9">
        <v>314307</v>
      </c>
    </row>
    <row r="844" spans="1:4" x14ac:dyDescent="0.25">
      <c r="A844" s="3" t="s">
        <v>1841</v>
      </c>
      <c r="B844" t="s">
        <v>4035</v>
      </c>
      <c r="C844" s="9">
        <v>182</v>
      </c>
      <c r="D844" s="9">
        <v>314307</v>
      </c>
    </row>
    <row r="845" spans="1:4" x14ac:dyDescent="0.25">
      <c r="A845" s="3" t="s">
        <v>1840</v>
      </c>
      <c r="B845" t="s">
        <v>4034</v>
      </c>
      <c r="C845" s="9">
        <v>510</v>
      </c>
      <c r="D845" s="9">
        <v>314307</v>
      </c>
    </row>
    <row r="846" spans="1:4" x14ac:dyDescent="0.25">
      <c r="A846" s="3" t="s">
        <v>256</v>
      </c>
      <c r="B846" t="s">
        <v>2518</v>
      </c>
      <c r="C846" s="9">
        <v>25326</v>
      </c>
      <c r="D846" s="9">
        <v>314307</v>
      </c>
    </row>
    <row r="847" spans="1:4" x14ac:dyDescent="0.25">
      <c r="A847" s="3" t="s">
        <v>781</v>
      </c>
      <c r="B847" t="s">
        <v>3016</v>
      </c>
      <c r="C847" s="9">
        <v>7827</v>
      </c>
      <c r="D847" s="9">
        <v>314307</v>
      </c>
    </row>
    <row r="848" spans="1:4" x14ac:dyDescent="0.25">
      <c r="A848" s="3" t="s">
        <v>1133</v>
      </c>
      <c r="B848" t="s">
        <v>3356</v>
      </c>
      <c r="C848" s="9">
        <v>1050</v>
      </c>
      <c r="D848" s="9">
        <v>314307</v>
      </c>
    </row>
    <row r="849" spans="1:4" x14ac:dyDescent="0.25">
      <c r="A849" s="3" t="s">
        <v>1839</v>
      </c>
      <c r="B849" t="s">
        <v>4033</v>
      </c>
      <c r="C849" s="9">
        <v>691</v>
      </c>
      <c r="D849" s="9">
        <v>314307</v>
      </c>
    </row>
    <row r="850" spans="1:4" x14ac:dyDescent="0.25">
      <c r="A850" s="3" t="s">
        <v>1838</v>
      </c>
      <c r="B850" t="s">
        <v>4032</v>
      </c>
      <c r="C850" s="9">
        <v>525</v>
      </c>
      <c r="D850" s="9">
        <v>314307</v>
      </c>
    </row>
    <row r="851" spans="1:4" x14ac:dyDescent="0.25">
      <c r="A851" s="3" t="s">
        <v>780</v>
      </c>
      <c r="B851" t="s">
        <v>3015</v>
      </c>
      <c r="C851" s="9">
        <v>304</v>
      </c>
      <c r="D851" s="9">
        <v>328688</v>
      </c>
    </row>
    <row r="852" spans="1:4" x14ac:dyDescent="0.25">
      <c r="A852" s="3" t="s">
        <v>1837</v>
      </c>
      <c r="B852" t="s">
        <v>4031</v>
      </c>
      <c r="C852" s="9">
        <v>1534</v>
      </c>
      <c r="D852" s="9">
        <v>328688</v>
      </c>
    </row>
    <row r="853" spans="1:4" x14ac:dyDescent="0.25">
      <c r="A853" s="3" t="s">
        <v>450</v>
      </c>
      <c r="B853" t="s">
        <v>2701</v>
      </c>
      <c r="C853" s="9">
        <v>544</v>
      </c>
      <c r="D853" s="9">
        <v>325475</v>
      </c>
    </row>
    <row r="854" spans="1:4" x14ac:dyDescent="0.25">
      <c r="A854" s="3" t="s">
        <v>779</v>
      </c>
      <c r="B854" t="s">
        <v>3014</v>
      </c>
      <c r="C854" s="9">
        <v>251</v>
      </c>
      <c r="D854" s="9">
        <v>325475</v>
      </c>
    </row>
    <row r="855" spans="1:4" x14ac:dyDescent="0.25">
      <c r="A855" s="3" t="s">
        <v>504</v>
      </c>
      <c r="B855" t="s">
        <v>2752</v>
      </c>
      <c r="C855" s="9">
        <v>735</v>
      </c>
      <c r="D855" s="9">
        <v>325475</v>
      </c>
    </row>
    <row r="856" spans="1:4" x14ac:dyDescent="0.25">
      <c r="A856" s="3" t="s">
        <v>449</v>
      </c>
      <c r="B856" t="s">
        <v>2700</v>
      </c>
      <c r="C856" s="9">
        <v>135</v>
      </c>
      <c r="D856" s="9">
        <v>325475</v>
      </c>
    </row>
    <row r="857" spans="1:4" x14ac:dyDescent="0.25">
      <c r="A857" s="3" t="s">
        <v>222</v>
      </c>
      <c r="B857" t="s">
        <v>2489</v>
      </c>
      <c r="C857" s="9">
        <v>2183</v>
      </c>
      <c r="D857" s="9">
        <v>325475</v>
      </c>
    </row>
    <row r="858" spans="1:4" x14ac:dyDescent="0.25">
      <c r="A858" s="3" t="s">
        <v>1836</v>
      </c>
      <c r="B858" t="s">
        <v>4030</v>
      </c>
      <c r="C858" s="9">
        <v>512</v>
      </c>
      <c r="D858" s="9">
        <v>325475</v>
      </c>
    </row>
    <row r="859" spans="1:4" x14ac:dyDescent="0.25">
      <c r="A859" s="3" t="s">
        <v>778</v>
      </c>
      <c r="B859" t="s">
        <v>3013</v>
      </c>
      <c r="C859" s="9">
        <v>95</v>
      </c>
      <c r="D859" s="9">
        <v>325475</v>
      </c>
    </row>
    <row r="860" spans="1:4" x14ac:dyDescent="0.25">
      <c r="A860" s="3" t="s">
        <v>366</v>
      </c>
      <c r="B860" t="s">
        <v>2619</v>
      </c>
      <c r="C860" s="9">
        <v>4759</v>
      </c>
      <c r="D860" s="9">
        <v>325475</v>
      </c>
    </row>
    <row r="861" spans="1:4" x14ac:dyDescent="0.25">
      <c r="A861" s="3" t="s">
        <v>448</v>
      </c>
      <c r="B861" t="s">
        <v>2699</v>
      </c>
      <c r="C861" s="9">
        <v>102</v>
      </c>
      <c r="D861" s="9">
        <v>327640</v>
      </c>
    </row>
    <row r="862" spans="1:4" x14ac:dyDescent="0.25">
      <c r="A862" s="3" t="s">
        <v>1132</v>
      </c>
      <c r="B862" t="s">
        <v>3355</v>
      </c>
      <c r="C862" s="9">
        <v>176</v>
      </c>
      <c r="D862" s="9">
        <v>314292</v>
      </c>
    </row>
    <row r="863" spans="1:4" x14ac:dyDescent="0.25">
      <c r="A863" s="3" t="s">
        <v>1835</v>
      </c>
      <c r="B863" t="s">
        <v>4029</v>
      </c>
      <c r="C863" s="9">
        <v>136</v>
      </c>
      <c r="D863" s="9">
        <v>329013</v>
      </c>
    </row>
    <row r="864" spans="1:4" x14ac:dyDescent="0.25">
      <c r="A864" s="3" t="s">
        <v>1834</v>
      </c>
      <c r="B864" t="s">
        <v>4028</v>
      </c>
      <c r="C864" s="9">
        <v>3248</v>
      </c>
      <c r="D864" s="9">
        <v>327640</v>
      </c>
    </row>
    <row r="865" spans="1:4" x14ac:dyDescent="0.25">
      <c r="A865" s="3" t="s">
        <v>1131</v>
      </c>
      <c r="B865" t="s">
        <v>3354</v>
      </c>
      <c r="C865" s="9">
        <v>182</v>
      </c>
      <c r="D865" s="9">
        <v>287330</v>
      </c>
    </row>
    <row r="866" spans="1:4" x14ac:dyDescent="0.25">
      <c r="A866" s="3" t="s">
        <v>613</v>
      </c>
      <c r="B866" t="s">
        <v>2857</v>
      </c>
      <c r="C866" s="9">
        <v>2064</v>
      </c>
      <c r="D866" s="9">
        <v>328688</v>
      </c>
    </row>
    <row r="867" spans="1:4" x14ac:dyDescent="0.25">
      <c r="A867" s="3" t="s">
        <v>1833</v>
      </c>
      <c r="B867" t="s">
        <v>4027</v>
      </c>
      <c r="C867" s="9">
        <v>915</v>
      </c>
      <c r="D867" s="9">
        <v>314292</v>
      </c>
    </row>
    <row r="868" spans="1:4" x14ac:dyDescent="0.25">
      <c r="A868" s="3" t="s">
        <v>404</v>
      </c>
      <c r="B868" t="s">
        <v>2656</v>
      </c>
      <c r="C868" s="9">
        <v>2018</v>
      </c>
      <c r="D868" s="9">
        <v>314292</v>
      </c>
    </row>
    <row r="869" spans="1:4" x14ac:dyDescent="0.25">
      <c r="A869" s="3" t="s">
        <v>1130</v>
      </c>
      <c r="B869" t="s">
        <v>3353</v>
      </c>
      <c r="C869" s="9">
        <v>477</v>
      </c>
      <c r="D869" s="9">
        <v>314292</v>
      </c>
    </row>
    <row r="870" spans="1:4" x14ac:dyDescent="0.25">
      <c r="A870" s="3" t="s">
        <v>1129</v>
      </c>
      <c r="B870" t="s">
        <v>3352</v>
      </c>
      <c r="C870" s="9">
        <v>1239</v>
      </c>
      <c r="D870" s="9">
        <v>325475</v>
      </c>
    </row>
    <row r="871" spans="1:4" x14ac:dyDescent="0.25">
      <c r="A871" s="3" t="s">
        <v>1832</v>
      </c>
      <c r="B871" t="s">
        <v>4026</v>
      </c>
      <c r="C871" s="9">
        <v>250</v>
      </c>
      <c r="D871" s="9">
        <v>314292</v>
      </c>
    </row>
    <row r="872" spans="1:4" x14ac:dyDescent="0.25">
      <c r="A872" s="3" t="s">
        <v>1831</v>
      </c>
      <c r="B872" t="s">
        <v>4025</v>
      </c>
      <c r="C872" s="9">
        <v>990</v>
      </c>
      <c r="D872" s="9">
        <v>338998</v>
      </c>
    </row>
    <row r="873" spans="1:4" x14ac:dyDescent="0.25">
      <c r="A873" s="3" t="s">
        <v>365</v>
      </c>
      <c r="B873" t="s">
        <v>2618</v>
      </c>
      <c r="C873" s="9">
        <v>12423</v>
      </c>
      <c r="D873" s="9">
        <v>314292</v>
      </c>
    </row>
    <row r="874" spans="1:4" x14ac:dyDescent="0.25">
      <c r="A874" s="3" t="s">
        <v>1830</v>
      </c>
      <c r="B874" t="s">
        <v>4024</v>
      </c>
      <c r="C874" s="9">
        <v>155</v>
      </c>
      <c r="D874" s="9">
        <v>314292</v>
      </c>
    </row>
    <row r="875" spans="1:4" x14ac:dyDescent="0.25">
      <c r="A875" s="3" t="s">
        <v>1829</v>
      </c>
      <c r="B875" t="s">
        <v>4023</v>
      </c>
      <c r="C875" s="9">
        <v>2819</v>
      </c>
      <c r="D875" s="9">
        <v>314292</v>
      </c>
    </row>
    <row r="876" spans="1:4" x14ac:dyDescent="0.25">
      <c r="A876" s="3" t="s">
        <v>1128</v>
      </c>
      <c r="B876" t="s">
        <v>3351</v>
      </c>
      <c r="C876" s="9">
        <v>791</v>
      </c>
      <c r="D876" s="9">
        <v>314292</v>
      </c>
    </row>
    <row r="877" spans="1:4" x14ac:dyDescent="0.25">
      <c r="A877" s="3" t="s">
        <v>1127</v>
      </c>
      <c r="B877" t="s">
        <v>3350</v>
      </c>
      <c r="C877" s="9">
        <v>258</v>
      </c>
      <c r="D877" s="9">
        <v>314292</v>
      </c>
    </row>
    <row r="878" spans="1:4" x14ac:dyDescent="0.25">
      <c r="A878" s="3" t="s">
        <v>1126</v>
      </c>
      <c r="B878" t="s">
        <v>3349</v>
      </c>
      <c r="C878" s="9">
        <v>3501</v>
      </c>
      <c r="D878" s="9">
        <v>338998</v>
      </c>
    </row>
    <row r="879" spans="1:4" x14ac:dyDescent="0.25">
      <c r="A879" s="3" t="s">
        <v>1828</v>
      </c>
      <c r="B879" t="s">
        <v>4022</v>
      </c>
      <c r="C879" s="9">
        <v>1062</v>
      </c>
      <c r="D879" s="9">
        <v>326434</v>
      </c>
    </row>
    <row r="880" spans="1:4" x14ac:dyDescent="0.25">
      <c r="A880" s="3" t="s">
        <v>1125</v>
      </c>
      <c r="B880" t="s">
        <v>3348</v>
      </c>
      <c r="C880" s="9">
        <v>1417</v>
      </c>
      <c r="D880" s="9">
        <v>326434</v>
      </c>
    </row>
    <row r="881" spans="1:4" x14ac:dyDescent="0.25">
      <c r="A881" s="3" t="s">
        <v>43</v>
      </c>
      <c r="B881" t="s">
        <v>2320</v>
      </c>
      <c r="C881" s="9">
        <v>16065</v>
      </c>
      <c r="D881" s="9">
        <v>326434</v>
      </c>
    </row>
    <row r="882" spans="1:4" x14ac:dyDescent="0.25">
      <c r="A882" s="3" t="s">
        <v>1827</v>
      </c>
      <c r="B882" t="s">
        <v>4021</v>
      </c>
      <c r="C882" s="9">
        <v>131</v>
      </c>
      <c r="D882" s="9">
        <v>342368</v>
      </c>
    </row>
    <row r="883" spans="1:4" x14ac:dyDescent="0.25">
      <c r="A883" s="3" t="s">
        <v>342</v>
      </c>
      <c r="B883" t="s">
        <v>2597</v>
      </c>
      <c r="C883" s="9">
        <v>1756</v>
      </c>
      <c r="D883" s="9">
        <v>326434</v>
      </c>
    </row>
    <row r="884" spans="1:4" x14ac:dyDescent="0.25">
      <c r="A884" s="3" t="s">
        <v>71</v>
      </c>
      <c r="B884" t="s">
        <v>2345</v>
      </c>
      <c r="C884" s="9">
        <v>6585</v>
      </c>
      <c r="D884" s="9">
        <v>326434</v>
      </c>
    </row>
    <row r="885" spans="1:4" x14ac:dyDescent="0.25">
      <c r="A885" s="3" t="s">
        <v>240</v>
      </c>
      <c r="B885" t="s">
        <v>2504</v>
      </c>
      <c r="C885" s="9">
        <v>2697</v>
      </c>
      <c r="D885" s="9">
        <v>326434</v>
      </c>
    </row>
    <row r="886" spans="1:4" x14ac:dyDescent="0.25">
      <c r="A886" s="3" t="s">
        <v>343</v>
      </c>
      <c r="B886" t="s">
        <v>2598</v>
      </c>
      <c r="C886" s="9">
        <v>2043</v>
      </c>
      <c r="D886" s="9">
        <v>326434</v>
      </c>
    </row>
    <row r="887" spans="1:4" x14ac:dyDescent="0.25">
      <c r="A887" s="3" t="s">
        <v>1826</v>
      </c>
      <c r="B887" t="s">
        <v>4020</v>
      </c>
      <c r="C887" s="9">
        <v>173</v>
      </c>
      <c r="D887" s="9">
        <v>326434</v>
      </c>
    </row>
    <row r="888" spans="1:4" x14ac:dyDescent="0.25">
      <c r="A888" s="3" t="s">
        <v>1825</v>
      </c>
      <c r="B888" t="s">
        <v>4019</v>
      </c>
      <c r="C888" s="9">
        <v>149</v>
      </c>
      <c r="D888" s="9">
        <v>326434</v>
      </c>
    </row>
    <row r="889" spans="1:4" x14ac:dyDescent="0.25">
      <c r="A889" s="3" t="s">
        <v>136</v>
      </c>
      <c r="B889" t="s">
        <v>2407</v>
      </c>
      <c r="C889" s="9">
        <v>9076</v>
      </c>
      <c r="D889" s="9">
        <v>326434</v>
      </c>
    </row>
    <row r="890" spans="1:4" x14ac:dyDescent="0.25">
      <c r="A890" s="3" t="s">
        <v>1824</v>
      </c>
      <c r="B890" t="s">
        <v>4018</v>
      </c>
      <c r="C890" s="9">
        <v>569</v>
      </c>
      <c r="D890" s="9">
        <v>329013</v>
      </c>
    </row>
    <row r="891" spans="1:4" x14ac:dyDescent="0.25">
      <c r="A891" s="3" t="s">
        <v>1124</v>
      </c>
      <c r="B891" t="s">
        <v>3347</v>
      </c>
      <c r="C891" s="9">
        <v>131</v>
      </c>
      <c r="D891" s="9">
        <v>329013</v>
      </c>
    </row>
    <row r="892" spans="1:4" x14ac:dyDescent="0.25">
      <c r="A892" s="3" t="s">
        <v>87</v>
      </c>
      <c r="B892" t="s">
        <v>2360</v>
      </c>
      <c r="C892" s="9">
        <v>340</v>
      </c>
      <c r="D892" s="9">
        <v>314042</v>
      </c>
    </row>
    <row r="893" spans="1:4" x14ac:dyDescent="0.25">
      <c r="A893" s="3" t="s">
        <v>1823</v>
      </c>
      <c r="B893" t="s">
        <v>4017</v>
      </c>
      <c r="C893" s="9">
        <v>1009</v>
      </c>
      <c r="D893" s="9">
        <v>325475</v>
      </c>
    </row>
    <row r="894" spans="1:4" x14ac:dyDescent="0.25">
      <c r="A894" s="3" t="s">
        <v>612</v>
      </c>
      <c r="B894" t="s">
        <v>2856</v>
      </c>
      <c r="C894" s="9">
        <v>1961</v>
      </c>
      <c r="D894" s="9">
        <v>328688</v>
      </c>
    </row>
    <row r="895" spans="1:4" x14ac:dyDescent="0.25">
      <c r="A895" s="3" t="s">
        <v>1822</v>
      </c>
      <c r="B895" t="s">
        <v>4016</v>
      </c>
      <c r="C895" s="9">
        <v>1134</v>
      </c>
      <c r="D895" s="9">
        <v>314292</v>
      </c>
    </row>
    <row r="896" spans="1:4" x14ac:dyDescent="0.25">
      <c r="A896" s="3" t="s">
        <v>1123</v>
      </c>
      <c r="B896" t="s">
        <v>3346</v>
      </c>
      <c r="C896" s="9">
        <v>1488</v>
      </c>
      <c r="D896" s="9">
        <v>328688</v>
      </c>
    </row>
    <row r="897" spans="1:4" x14ac:dyDescent="0.25">
      <c r="A897" s="3" t="s">
        <v>1821</v>
      </c>
      <c r="B897" t="s">
        <v>4015</v>
      </c>
      <c r="C897" s="9">
        <v>1448</v>
      </c>
      <c r="D897" s="9">
        <v>328688</v>
      </c>
    </row>
    <row r="898" spans="1:4" x14ac:dyDescent="0.25">
      <c r="A898" s="3" t="s">
        <v>1820</v>
      </c>
      <c r="B898" t="s">
        <v>4014</v>
      </c>
      <c r="C898" s="9">
        <v>82</v>
      </c>
      <c r="D898" s="9">
        <v>328688</v>
      </c>
    </row>
    <row r="899" spans="1:4" x14ac:dyDescent="0.25">
      <c r="A899" s="3" t="s">
        <v>162</v>
      </c>
      <c r="B899" t="s">
        <v>2433</v>
      </c>
      <c r="C899" s="9">
        <v>5405</v>
      </c>
      <c r="D899" s="9">
        <v>325475</v>
      </c>
    </row>
    <row r="900" spans="1:4" x14ac:dyDescent="0.25">
      <c r="A900" s="3" t="s">
        <v>447</v>
      </c>
      <c r="B900" t="s">
        <v>2698</v>
      </c>
      <c r="C900" s="9">
        <v>1202</v>
      </c>
      <c r="D900" s="9">
        <v>325475</v>
      </c>
    </row>
    <row r="901" spans="1:4" x14ac:dyDescent="0.25">
      <c r="A901" s="3" t="s">
        <v>161</v>
      </c>
      <c r="B901" t="s">
        <v>2432</v>
      </c>
      <c r="C901" s="9">
        <v>5722</v>
      </c>
      <c r="D901" s="9">
        <v>336777</v>
      </c>
    </row>
    <row r="902" spans="1:4" x14ac:dyDescent="0.25">
      <c r="A902" s="3" t="s">
        <v>173</v>
      </c>
      <c r="B902" t="s">
        <v>2444</v>
      </c>
      <c r="C902" s="9">
        <v>6349</v>
      </c>
      <c r="D902" s="9">
        <v>325475</v>
      </c>
    </row>
    <row r="903" spans="1:4" x14ac:dyDescent="0.25">
      <c r="A903" s="3" t="s">
        <v>777</v>
      </c>
      <c r="B903" t="s">
        <v>3012</v>
      </c>
      <c r="C903" s="9">
        <v>362</v>
      </c>
      <c r="D903" s="9">
        <v>325475</v>
      </c>
    </row>
    <row r="904" spans="1:4" x14ac:dyDescent="0.25">
      <c r="A904" s="3" t="s">
        <v>611</v>
      </c>
      <c r="B904" t="s">
        <v>2855</v>
      </c>
      <c r="C904" s="9">
        <v>891</v>
      </c>
      <c r="D904" s="9">
        <v>325475</v>
      </c>
    </row>
    <row r="905" spans="1:4" x14ac:dyDescent="0.25">
      <c r="A905" s="3" t="s">
        <v>280</v>
      </c>
      <c r="B905" t="s">
        <v>2539</v>
      </c>
      <c r="C905" s="9">
        <v>10137</v>
      </c>
      <c r="D905" s="9">
        <v>325475</v>
      </c>
    </row>
    <row r="906" spans="1:4" x14ac:dyDescent="0.25">
      <c r="A906" s="3" t="s">
        <v>1819</v>
      </c>
      <c r="B906" t="s">
        <v>4013</v>
      </c>
      <c r="C906" s="9">
        <v>857</v>
      </c>
      <c r="D906" s="9">
        <v>325475</v>
      </c>
    </row>
    <row r="907" spans="1:4" x14ac:dyDescent="0.25">
      <c r="A907" s="3" t="s">
        <v>1122</v>
      </c>
      <c r="B907" t="s">
        <v>3345</v>
      </c>
      <c r="C907" s="9">
        <v>2791</v>
      </c>
      <c r="D907" s="9">
        <v>325475</v>
      </c>
    </row>
    <row r="908" spans="1:4" x14ac:dyDescent="0.25">
      <c r="A908" s="3" t="s">
        <v>172</v>
      </c>
      <c r="B908" t="s">
        <v>2443</v>
      </c>
      <c r="C908" s="9">
        <v>642</v>
      </c>
      <c r="D908" s="9">
        <v>325475</v>
      </c>
    </row>
    <row r="909" spans="1:4" x14ac:dyDescent="0.25">
      <c r="A909" s="3" t="s">
        <v>1818</v>
      </c>
      <c r="B909" t="s">
        <v>4012</v>
      </c>
      <c r="C909" s="9">
        <v>11417</v>
      </c>
      <c r="D909" s="9">
        <v>314292</v>
      </c>
    </row>
    <row r="910" spans="1:4" x14ac:dyDescent="0.25">
      <c r="A910" s="3" t="s">
        <v>1121</v>
      </c>
      <c r="B910" t="s">
        <v>3344</v>
      </c>
      <c r="C910" s="9">
        <v>378</v>
      </c>
      <c r="D910" s="9">
        <v>314292</v>
      </c>
    </row>
    <row r="911" spans="1:4" x14ac:dyDescent="0.25">
      <c r="A911" s="3" t="s">
        <v>610</v>
      </c>
      <c r="B911" t="s">
        <v>2854</v>
      </c>
      <c r="C911" s="9">
        <v>375</v>
      </c>
      <c r="D911" s="9">
        <v>314292</v>
      </c>
    </row>
    <row r="912" spans="1:4" x14ac:dyDescent="0.25">
      <c r="A912" s="3" t="s">
        <v>1817</v>
      </c>
      <c r="B912" t="s">
        <v>4011</v>
      </c>
      <c r="C912" s="9">
        <v>241</v>
      </c>
      <c r="D912" s="9">
        <v>314292</v>
      </c>
    </row>
    <row r="913" spans="1:4" x14ac:dyDescent="0.25">
      <c r="A913" s="3" t="s">
        <v>1120</v>
      </c>
      <c r="B913" t="s">
        <v>3343</v>
      </c>
      <c r="C913" s="9">
        <v>364</v>
      </c>
      <c r="D913" s="9">
        <v>287330</v>
      </c>
    </row>
    <row r="914" spans="1:4" x14ac:dyDescent="0.25">
      <c r="A914" s="3" t="s">
        <v>1816</v>
      </c>
      <c r="B914" t="s">
        <v>4010</v>
      </c>
      <c r="C914" s="9">
        <v>28207</v>
      </c>
      <c r="D914" s="9">
        <v>314292</v>
      </c>
    </row>
    <row r="915" spans="1:4" x14ac:dyDescent="0.25">
      <c r="A915" s="3" t="s">
        <v>221</v>
      </c>
      <c r="B915" t="s">
        <v>2488</v>
      </c>
      <c r="C915" s="9">
        <v>12921</v>
      </c>
      <c r="D915" s="9">
        <v>314042</v>
      </c>
    </row>
    <row r="916" spans="1:4" x14ac:dyDescent="0.25">
      <c r="A916" s="3" t="s">
        <v>319</v>
      </c>
      <c r="B916" t="s">
        <v>2577</v>
      </c>
      <c r="C916" s="9">
        <v>3115</v>
      </c>
      <c r="D916" s="9">
        <v>283472</v>
      </c>
    </row>
    <row r="917" spans="1:4" x14ac:dyDescent="0.25">
      <c r="A917" s="3" t="s">
        <v>1815</v>
      </c>
      <c r="B917" t="s">
        <v>4009</v>
      </c>
      <c r="C917" s="9">
        <v>106</v>
      </c>
      <c r="D917" s="9">
        <v>327640</v>
      </c>
    </row>
    <row r="918" spans="1:4" x14ac:dyDescent="0.25">
      <c r="A918" s="3" t="s">
        <v>609</v>
      </c>
      <c r="B918" t="s">
        <v>2853</v>
      </c>
      <c r="C918" s="9">
        <v>736</v>
      </c>
      <c r="D918" s="9">
        <v>327640</v>
      </c>
    </row>
    <row r="919" spans="1:4" x14ac:dyDescent="0.25">
      <c r="A919" s="3" t="s">
        <v>1814</v>
      </c>
      <c r="B919" t="s">
        <v>4008</v>
      </c>
      <c r="C919" s="9">
        <v>89</v>
      </c>
      <c r="D919" s="9">
        <v>327640</v>
      </c>
    </row>
    <row r="920" spans="1:4" x14ac:dyDescent="0.25">
      <c r="A920" s="3" t="s">
        <v>776</v>
      </c>
      <c r="B920" t="s">
        <v>3011</v>
      </c>
      <c r="C920" s="9">
        <v>2993</v>
      </c>
      <c r="D920" s="9">
        <v>328688</v>
      </c>
    </row>
    <row r="921" spans="1:4" x14ac:dyDescent="0.25">
      <c r="A921" s="3" t="s">
        <v>1119</v>
      </c>
      <c r="B921" t="s">
        <v>3342</v>
      </c>
      <c r="C921" s="9">
        <v>298</v>
      </c>
      <c r="D921" s="9">
        <v>338998</v>
      </c>
    </row>
    <row r="922" spans="1:4" x14ac:dyDescent="0.25">
      <c r="A922" s="3" t="s">
        <v>775</v>
      </c>
      <c r="B922" t="s">
        <v>3010</v>
      </c>
      <c r="C922" s="9">
        <v>13811</v>
      </c>
      <c r="D922" s="9">
        <v>328688</v>
      </c>
    </row>
    <row r="923" spans="1:4" x14ac:dyDescent="0.25">
      <c r="A923" s="3" t="s">
        <v>1118</v>
      </c>
      <c r="B923" t="s">
        <v>3341</v>
      </c>
      <c r="C923" s="9">
        <v>1803</v>
      </c>
      <c r="D923" s="9">
        <v>338998</v>
      </c>
    </row>
    <row r="924" spans="1:4" x14ac:dyDescent="0.25">
      <c r="A924" s="3" t="s">
        <v>1813</v>
      </c>
      <c r="B924" t="s">
        <v>4007</v>
      </c>
      <c r="C924" s="9">
        <v>353</v>
      </c>
      <c r="D924" s="9">
        <v>340155</v>
      </c>
    </row>
    <row r="925" spans="1:4" x14ac:dyDescent="0.25">
      <c r="A925" s="3" t="s">
        <v>1117</v>
      </c>
      <c r="B925" t="s">
        <v>3340</v>
      </c>
      <c r="C925" s="9">
        <v>245</v>
      </c>
      <c r="D925" s="9">
        <v>340155</v>
      </c>
    </row>
    <row r="926" spans="1:4" x14ac:dyDescent="0.25">
      <c r="A926" s="3" t="s">
        <v>1116</v>
      </c>
      <c r="B926" t="s">
        <v>3339</v>
      </c>
      <c r="C926" s="9">
        <v>2344</v>
      </c>
      <c r="D926" s="9">
        <v>340155</v>
      </c>
    </row>
    <row r="927" spans="1:4" x14ac:dyDescent="0.25">
      <c r="A927" s="3" t="s">
        <v>1115</v>
      </c>
      <c r="B927" t="s">
        <v>3338</v>
      </c>
      <c r="C927" s="9">
        <v>430</v>
      </c>
      <c r="D927" s="9">
        <v>340155</v>
      </c>
    </row>
    <row r="928" spans="1:4" x14ac:dyDescent="0.25">
      <c r="A928" s="3" t="s">
        <v>1114</v>
      </c>
      <c r="B928" t="s">
        <v>3337</v>
      </c>
      <c r="C928" s="9">
        <v>1072</v>
      </c>
      <c r="D928" s="9">
        <v>340155</v>
      </c>
    </row>
    <row r="929" spans="1:4" x14ac:dyDescent="0.25">
      <c r="A929" s="3" t="s">
        <v>1812</v>
      </c>
      <c r="B929" t="s">
        <v>4006</v>
      </c>
      <c r="C929" s="9">
        <v>1384</v>
      </c>
      <c r="D929" s="9">
        <v>340155</v>
      </c>
    </row>
    <row r="930" spans="1:4" x14ac:dyDescent="0.25">
      <c r="A930" s="3" t="s">
        <v>774</v>
      </c>
      <c r="B930" t="s">
        <v>3009</v>
      </c>
      <c r="C930" s="9">
        <v>1052</v>
      </c>
      <c r="D930" s="9">
        <v>314292</v>
      </c>
    </row>
    <row r="931" spans="1:4" x14ac:dyDescent="0.25">
      <c r="A931" s="3" t="s">
        <v>1811</v>
      </c>
      <c r="B931" t="s">
        <v>4005</v>
      </c>
      <c r="C931" s="9">
        <v>148</v>
      </c>
      <c r="D931" s="9">
        <v>314292</v>
      </c>
    </row>
    <row r="932" spans="1:4" x14ac:dyDescent="0.25">
      <c r="A932" s="3" t="s">
        <v>1810</v>
      </c>
      <c r="B932" t="s">
        <v>4004</v>
      </c>
      <c r="C932" s="9">
        <v>94</v>
      </c>
      <c r="D932" s="9">
        <v>314292</v>
      </c>
    </row>
    <row r="933" spans="1:4" x14ac:dyDescent="0.25">
      <c r="A933" s="3" t="s">
        <v>1113</v>
      </c>
      <c r="B933" t="s">
        <v>3336</v>
      </c>
      <c r="C933" s="9">
        <v>121</v>
      </c>
      <c r="D933" s="9">
        <v>329013</v>
      </c>
    </row>
    <row r="934" spans="1:4" x14ac:dyDescent="0.25">
      <c r="A934" s="3" t="s">
        <v>1809</v>
      </c>
      <c r="B934" t="s">
        <v>4003</v>
      </c>
      <c r="C934" s="9">
        <v>3436</v>
      </c>
      <c r="D934" s="9">
        <v>314307</v>
      </c>
    </row>
    <row r="935" spans="1:4" x14ac:dyDescent="0.25">
      <c r="A935" s="3" t="s">
        <v>1808</v>
      </c>
      <c r="B935" t="s">
        <v>4002</v>
      </c>
      <c r="C935" s="9">
        <v>572</v>
      </c>
      <c r="D935" s="9">
        <v>325475</v>
      </c>
    </row>
    <row r="936" spans="1:4" x14ac:dyDescent="0.25">
      <c r="A936" s="3" t="s">
        <v>1112</v>
      </c>
      <c r="B936" t="s">
        <v>3335</v>
      </c>
      <c r="C936" s="9">
        <v>505</v>
      </c>
      <c r="D936" s="9">
        <v>314042</v>
      </c>
    </row>
    <row r="937" spans="1:4" x14ac:dyDescent="0.25">
      <c r="A937" s="3" t="s">
        <v>1807</v>
      </c>
      <c r="B937" t="s">
        <v>4001</v>
      </c>
      <c r="C937" s="9">
        <v>464</v>
      </c>
      <c r="D937" s="9">
        <v>340155</v>
      </c>
    </row>
    <row r="938" spans="1:4" x14ac:dyDescent="0.25">
      <c r="A938" s="3" t="s">
        <v>1806</v>
      </c>
      <c r="B938" t="s">
        <v>4000</v>
      </c>
      <c r="C938" s="9">
        <v>387</v>
      </c>
      <c r="D938" s="9">
        <v>328688</v>
      </c>
    </row>
    <row r="939" spans="1:4" x14ac:dyDescent="0.25">
      <c r="A939" s="3" t="s">
        <v>773</v>
      </c>
      <c r="B939" t="s">
        <v>3008</v>
      </c>
      <c r="C939" s="9">
        <v>489</v>
      </c>
      <c r="D939" s="9">
        <v>328688</v>
      </c>
    </row>
    <row r="940" spans="1:4" x14ac:dyDescent="0.25">
      <c r="A940" s="3" t="s">
        <v>1805</v>
      </c>
      <c r="B940" t="s">
        <v>3999</v>
      </c>
      <c r="C940" s="9">
        <v>688</v>
      </c>
      <c r="D940" s="9">
        <v>328688</v>
      </c>
    </row>
    <row r="941" spans="1:4" x14ac:dyDescent="0.25">
      <c r="A941" s="3" t="s">
        <v>772</v>
      </c>
      <c r="B941" t="s">
        <v>3007</v>
      </c>
      <c r="C941" s="9">
        <v>1626</v>
      </c>
      <c r="D941" s="9">
        <v>328688</v>
      </c>
    </row>
    <row r="942" spans="1:4" x14ac:dyDescent="0.25">
      <c r="A942" s="3" t="s">
        <v>1804</v>
      </c>
      <c r="B942" t="s">
        <v>3998</v>
      </c>
      <c r="C942" s="9">
        <v>157</v>
      </c>
      <c r="D942" s="9">
        <v>328688</v>
      </c>
    </row>
    <row r="943" spans="1:4" x14ac:dyDescent="0.25">
      <c r="A943" s="3" t="s">
        <v>1111</v>
      </c>
      <c r="B943" t="s">
        <v>3334</v>
      </c>
      <c r="C943" s="9">
        <v>704</v>
      </c>
      <c r="D943" s="9">
        <v>314042</v>
      </c>
    </row>
    <row r="944" spans="1:4" x14ac:dyDescent="0.25">
      <c r="A944" s="3" t="s">
        <v>1803</v>
      </c>
      <c r="B944" t="s">
        <v>3997</v>
      </c>
      <c r="C944" s="9">
        <v>991</v>
      </c>
      <c r="D944" s="9">
        <v>328688</v>
      </c>
    </row>
    <row r="945" spans="1:4" x14ac:dyDescent="0.25">
      <c r="A945" s="3" t="s">
        <v>1802</v>
      </c>
      <c r="B945" t="s">
        <v>3996</v>
      </c>
      <c r="C945" s="9">
        <v>112</v>
      </c>
      <c r="D945" s="9">
        <v>314042</v>
      </c>
    </row>
    <row r="946" spans="1:4" x14ac:dyDescent="0.25">
      <c r="A946" s="3" t="s">
        <v>1801</v>
      </c>
      <c r="B946" t="s">
        <v>3995</v>
      </c>
      <c r="C946" s="9">
        <v>644</v>
      </c>
      <c r="D946" s="9">
        <v>314307</v>
      </c>
    </row>
    <row r="947" spans="1:4" x14ac:dyDescent="0.25">
      <c r="A947" s="3" t="s">
        <v>1110</v>
      </c>
      <c r="B947" t="s">
        <v>3333</v>
      </c>
      <c r="C947" s="9">
        <v>2407</v>
      </c>
      <c r="D947" s="9">
        <v>314292</v>
      </c>
    </row>
    <row r="948" spans="1:4" x14ac:dyDescent="0.25">
      <c r="A948" s="3" t="s">
        <v>1800</v>
      </c>
      <c r="B948" t="s">
        <v>3994</v>
      </c>
      <c r="C948" s="9">
        <v>119</v>
      </c>
      <c r="D948" s="9">
        <v>329013</v>
      </c>
    </row>
    <row r="949" spans="1:4" x14ac:dyDescent="0.25">
      <c r="A949" s="3" t="s">
        <v>1799</v>
      </c>
      <c r="B949" t="s">
        <v>3993</v>
      </c>
      <c r="C949" s="9">
        <v>6458</v>
      </c>
      <c r="D949" s="9">
        <v>328688</v>
      </c>
    </row>
    <row r="950" spans="1:4" x14ac:dyDescent="0.25">
      <c r="A950" s="3" t="s">
        <v>1798</v>
      </c>
      <c r="B950" t="s">
        <v>3992</v>
      </c>
      <c r="C950" s="9">
        <v>487</v>
      </c>
      <c r="D950" s="9">
        <v>314042</v>
      </c>
    </row>
    <row r="951" spans="1:4" x14ac:dyDescent="0.25">
      <c r="A951" s="3" t="s">
        <v>771</v>
      </c>
      <c r="B951" t="s">
        <v>3006</v>
      </c>
      <c r="C951" s="9">
        <v>3827</v>
      </c>
      <c r="D951" s="9">
        <v>314042</v>
      </c>
    </row>
    <row r="952" spans="1:4" x14ac:dyDescent="0.25">
      <c r="A952" s="3" t="s">
        <v>608</v>
      </c>
      <c r="B952" t="s">
        <v>2852</v>
      </c>
      <c r="C952" s="9">
        <v>9870</v>
      </c>
      <c r="D952" s="9">
        <v>314042</v>
      </c>
    </row>
    <row r="953" spans="1:4" x14ac:dyDescent="0.25">
      <c r="A953" s="3" t="s">
        <v>607</v>
      </c>
      <c r="B953" t="s">
        <v>2851</v>
      </c>
      <c r="C953" s="9">
        <v>3296</v>
      </c>
      <c r="D953" s="9">
        <v>314042</v>
      </c>
    </row>
    <row r="954" spans="1:4" x14ac:dyDescent="0.25">
      <c r="A954" s="3" t="s">
        <v>1797</v>
      </c>
      <c r="B954" t="s">
        <v>3991</v>
      </c>
      <c r="C954" s="9">
        <v>668</v>
      </c>
      <c r="D954" s="9">
        <v>314042</v>
      </c>
    </row>
    <row r="955" spans="1:4" x14ac:dyDescent="0.25">
      <c r="A955" s="3" t="s">
        <v>770</v>
      </c>
      <c r="B955" t="s">
        <v>3005</v>
      </c>
      <c r="C955" s="9">
        <v>208</v>
      </c>
      <c r="D955" s="9">
        <v>314042</v>
      </c>
    </row>
    <row r="956" spans="1:4" x14ac:dyDescent="0.25">
      <c r="A956" s="3" t="s">
        <v>186</v>
      </c>
      <c r="B956" t="s">
        <v>2455</v>
      </c>
      <c r="C956" s="9">
        <v>20392</v>
      </c>
      <c r="D956" s="9">
        <v>314042</v>
      </c>
    </row>
    <row r="957" spans="1:4" x14ac:dyDescent="0.25">
      <c r="A957" s="3" t="s">
        <v>1796</v>
      </c>
      <c r="B957" t="s">
        <v>3990</v>
      </c>
      <c r="C957" s="9">
        <v>731</v>
      </c>
      <c r="D957" s="9">
        <v>314042</v>
      </c>
    </row>
    <row r="958" spans="1:4" x14ac:dyDescent="0.25">
      <c r="A958" s="3" t="s">
        <v>1795</v>
      </c>
      <c r="B958" t="s">
        <v>3989</v>
      </c>
      <c r="C958" s="9">
        <v>934</v>
      </c>
      <c r="D958" s="9">
        <v>314042</v>
      </c>
    </row>
    <row r="959" spans="1:4" x14ac:dyDescent="0.25">
      <c r="A959" s="3" t="s">
        <v>1109</v>
      </c>
      <c r="B959" t="s">
        <v>3332</v>
      </c>
      <c r="C959" s="9">
        <v>3005</v>
      </c>
      <c r="D959" s="9">
        <v>314042</v>
      </c>
    </row>
    <row r="960" spans="1:4" x14ac:dyDescent="0.25">
      <c r="A960" s="3" t="s">
        <v>1108</v>
      </c>
      <c r="B960" t="s">
        <v>3331</v>
      </c>
      <c r="C960" s="9">
        <v>518</v>
      </c>
      <c r="D960" s="9">
        <v>314042</v>
      </c>
    </row>
    <row r="961" spans="1:4" x14ac:dyDescent="0.25">
      <c r="A961" s="3" t="s">
        <v>153</v>
      </c>
      <c r="B961" t="s">
        <v>2424</v>
      </c>
      <c r="C961" s="9">
        <v>8942</v>
      </c>
      <c r="D961" s="9">
        <v>283545</v>
      </c>
    </row>
    <row r="962" spans="1:4" x14ac:dyDescent="0.25">
      <c r="A962" s="3" t="s">
        <v>153</v>
      </c>
      <c r="B962" t="s">
        <v>2424</v>
      </c>
      <c r="C962" s="9">
        <v>5988</v>
      </c>
      <c r="D962" s="9">
        <v>314042</v>
      </c>
    </row>
    <row r="963" spans="1:4" x14ac:dyDescent="0.25">
      <c r="A963" s="3" t="s">
        <v>316</v>
      </c>
      <c r="B963" t="s">
        <v>2574</v>
      </c>
      <c r="C963" s="9">
        <v>3446</v>
      </c>
      <c r="D963" s="9">
        <v>314042</v>
      </c>
    </row>
    <row r="964" spans="1:4" x14ac:dyDescent="0.25">
      <c r="A964" s="3" t="s">
        <v>606</v>
      </c>
      <c r="B964" t="s">
        <v>2850</v>
      </c>
      <c r="C964" s="9">
        <v>759</v>
      </c>
      <c r="D964" s="9">
        <v>314042</v>
      </c>
    </row>
    <row r="965" spans="1:4" x14ac:dyDescent="0.25">
      <c r="A965" s="3" t="s">
        <v>364</v>
      </c>
      <c r="B965" t="s">
        <v>2617</v>
      </c>
      <c r="C965" s="9">
        <v>1690</v>
      </c>
      <c r="D965" s="9">
        <v>314042</v>
      </c>
    </row>
    <row r="966" spans="1:4" x14ac:dyDescent="0.25">
      <c r="A966" s="3" t="s">
        <v>346</v>
      </c>
      <c r="B966" t="s">
        <v>2601</v>
      </c>
      <c r="C966" s="9">
        <v>8383</v>
      </c>
      <c r="D966" s="9">
        <v>329756</v>
      </c>
    </row>
    <row r="967" spans="1:4" x14ac:dyDescent="0.25">
      <c r="A967" s="3" t="s">
        <v>346</v>
      </c>
      <c r="B967" t="s">
        <v>2601</v>
      </c>
      <c r="C967" s="9">
        <v>2222</v>
      </c>
      <c r="D967" s="9">
        <v>314042</v>
      </c>
    </row>
    <row r="968" spans="1:4" x14ac:dyDescent="0.25">
      <c r="A968" s="3" t="s">
        <v>1107</v>
      </c>
      <c r="B968" t="s">
        <v>3330</v>
      </c>
      <c r="C968" s="9">
        <v>80</v>
      </c>
      <c r="D968" s="9">
        <v>314042</v>
      </c>
    </row>
    <row r="969" spans="1:4" x14ac:dyDescent="0.25">
      <c r="A969" s="3" t="s">
        <v>1794</v>
      </c>
      <c r="B969" t="s">
        <v>3988</v>
      </c>
      <c r="C969" s="9">
        <v>2911</v>
      </c>
      <c r="D969" s="9">
        <v>314042</v>
      </c>
    </row>
    <row r="970" spans="1:4" x14ac:dyDescent="0.25">
      <c r="A970" s="3" t="s">
        <v>1106</v>
      </c>
      <c r="B970" t="s">
        <v>3329</v>
      </c>
      <c r="C970" s="9">
        <v>85</v>
      </c>
      <c r="D970" s="9">
        <v>340155</v>
      </c>
    </row>
    <row r="971" spans="1:4" x14ac:dyDescent="0.25">
      <c r="A971" s="3" t="s">
        <v>182</v>
      </c>
      <c r="B971" t="s">
        <v>2452</v>
      </c>
      <c r="C971" s="9">
        <v>17024</v>
      </c>
      <c r="D971" s="9">
        <v>325475</v>
      </c>
    </row>
    <row r="972" spans="1:4" x14ac:dyDescent="0.25">
      <c r="A972" s="3" t="s">
        <v>1793</v>
      </c>
      <c r="B972" t="s">
        <v>3987</v>
      </c>
      <c r="C972" s="9">
        <v>244</v>
      </c>
      <c r="D972" s="9">
        <v>325475</v>
      </c>
    </row>
    <row r="973" spans="1:4" x14ac:dyDescent="0.25">
      <c r="A973" s="3" t="s">
        <v>1792</v>
      </c>
      <c r="B973" t="s">
        <v>3986</v>
      </c>
      <c r="C973" s="9">
        <v>103</v>
      </c>
      <c r="D973" s="9">
        <v>327640</v>
      </c>
    </row>
    <row r="974" spans="1:4" x14ac:dyDescent="0.25">
      <c r="A974" s="3" t="s">
        <v>1791</v>
      </c>
      <c r="B974" t="s">
        <v>3985</v>
      </c>
      <c r="C974" s="9">
        <v>149</v>
      </c>
      <c r="D974" s="9">
        <v>327640</v>
      </c>
    </row>
    <row r="975" spans="1:4" x14ac:dyDescent="0.25">
      <c r="A975" s="3" t="s">
        <v>1105</v>
      </c>
      <c r="B975" t="s">
        <v>3328</v>
      </c>
      <c r="C975" s="9">
        <v>2287</v>
      </c>
      <c r="D975" s="9">
        <v>314292</v>
      </c>
    </row>
    <row r="976" spans="1:4" x14ac:dyDescent="0.25">
      <c r="A976" s="3" t="s">
        <v>1104</v>
      </c>
      <c r="B976" t="s">
        <v>3327</v>
      </c>
      <c r="C976" s="9">
        <v>241</v>
      </c>
      <c r="D976" s="9">
        <v>328688</v>
      </c>
    </row>
    <row r="977" spans="1:4" x14ac:dyDescent="0.25">
      <c r="A977" s="3" t="s">
        <v>1790</v>
      </c>
      <c r="B977" t="s">
        <v>3984</v>
      </c>
      <c r="C977" s="9">
        <v>6402</v>
      </c>
      <c r="D977" s="9">
        <v>328688</v>
      </c>
    </row>
    <row r="978" spans="1:4" x14ac:dyDescent="0.25">
      <c r="A978" s="3" t="s">
        <v>1789</v>
      </c>
      <c r="B978" t="s">
        <v>3983</v>
      </c>
      <c r="C978" s="9">
        <v>403</v>
      </c>
      <c r="D978" s="9">
        <v>325475</v>
      </c>
    </row>
    <row r="979" spans="1:4" x14ac:dyDescent="0.25">
      <c r="A979" s="3" t="s">
        <v>1103</v>
      </c>
      <c r="B979" t="s">
        <v>3326</v>
      </c>
      <c r="C979" s="9">
        <v>763</v>
      </c>
      <c r="D979" s="9">
        <v>328688</v>
      </c>
    </row>
    <row r="980" spans="1:4" x14ac:dyDescent="0.25">
      <c r="A980" s="3" t="s">
        <v>1788</v>
      </c>
      <c r="B980" t="s">
        <v>3982</v>
      </c>
      <c r="C980" s="9">
        <v>1983</v>
      </c>
      <c r="D980" s="9">
        <v>327640</v>
      </c>
    </row>
    <row r="981" spans="1:4" x14ac:dyDescent="0.25">
      <c r="A981" s="3" t="s">
        <v>1787</v>
      </c>
      <c r="B981" t="s">
        <v>3981</v>
      </c>
      <c r="C981" s="9">
        <v>2057</v>
      </c>
      <c r="D981" s="9">
        <v>327640</v>
      </c>
    </row>
    <row r="982" spans="1:4" x14ac:dyDescent="0.25">
      <c r="A982" s="3" t="s">
        <v>1786</v>
      </c>
      <c r="B982" t="s">
        <v>3980</v>
      </c>
      <c r="C982" s="9">
        <v>107</v>
      </c>
      <c r="D982" s="9">
        <v>327640</v>
      </c>
    </row>
    <row r="983" spans="1:4" x14ac:dyDescent="0.25">
      <c r="A983" s="3" t="s">
        <v>1102</v>
      </c>
      <c r="B983" t="s">
        <v>3325</v>
      </c>
      <c r="C983" s="9">
        <v>13568</v>
      </c>
      <c r="D983" s="9">
        <v>327640</v>
      </c>
    </row>
    <row r="984" spans="1:4" x14ac:dyDescent="0.25">
      <c r="A984" s="3" t="s">
        <v>1785</v>
      </c>
      <c r="B984" t="s">
        <v>3979</v>
      </c>
      <c r="C984" s="9">
        <v>6307</v>
      </c>
      <c r="D984" s="9">
        <v>327640</v>
      </c>
    </row>
    <row r="985" spans="1:4" x14ac:dyDescent="0.25">
      <c r="A985" s="3" t="s">
        <v>769</v>
      </c>
      <c r="B985" t="s">
        <v>3004</v>
      </c>
      <c r="C985" s="9">
        <v>13004</v>
      </c>
      <c r="D985" s="9">
        <v>329013</v>
      </c>
    </row>
    <row r="986" spans="1:4" x14ac:dyDescent="0.25">
      <c r="A986" s="3" t="s">
        <v>1101</v>
      </c>
      <c r="B986" t="s">
        <v>3324</v>
      </c>
      <c r="C986" s="9">
        <v>169</v>
      </c>
      <c r="D986" s="9">
        <v>329013</v>
      </c>
    </row>
    <row r="987" spans="1:4" x14ac:dyDescent="0.25">
      <c r="A987" s="3" t="s">
        <v>1784</v>
      </c>
      <c r="B987" t="s">
        <v>3978</v>
      </c>
      <c r="C987" s="9">
        <v>857</v>
      </c>
      <c r="D987" s="9">
        <v>329013</v>
      </c>
    </row>
    <row r="988" spans="1:4" x14ac:dyDescent="0.25">
      <c r="A988" s="3" t="s">
        <v>1783</v>
      </c>
      <c r="B988" t="s">
        <v>3977</v>
      </c>
      <c r="C988" s="9">
        <v>10258</v>
      </c>
      <c r="D988" s="9">
        <v>329013</v>
      </c>
    </row>
    <row r="989" spans="1:4" x14ac:dyDescent="0.25">
      <c r="A989" s="3" t="s">
        <v>605</v>
      </c>
      <c r="B989" t="s">
        <v>2849</v>
      </c>
      <c r="C989" s="9">
        <v>200</v>
      </c>
      <c r="D989" s="9">
        <v>314292</v>
      </c>
    </row>
    <row r="990" spans="1:4" x14ac:dyDescent="0.25">
      <c r="A990" s="3" t="s">
        <v>1100</v>
      </c>
      <c r="B990" t="s">
        <v>3323</v>
      </c>
      <c r="C990" s="9">
        <v>224</v>
      </c>
      <c r="D990" s="9">
        <v>302750</v>
      </c>
    </row>
    <row r="991" spans="1:4" x14ac:dyDescent="0.25">
      <c r="A991" s="3" t="s">
        <v>1099</v>
      </c>
      <c r="B991" t="s">
        <v>3322</v>
      </c>
      <c r="C991" s="9">
        <v>7205</v>
      </c>
      <c r="D991" s="9">
        <v>326479</v>
      </c>
    </row>
    <row r="992" spans="1:4" x14ac:dyDescent="0.25">
      <c r="A992" s="3" t="s">
        <v>1782</v>
      </c>
      <c r="B992" t="s">
        <v>3976</v>
      </c>
      <c r="C992" s="9">
        <v>1680</v>
      </c>
      <c r="D992" s="9">
        <v>333917</v>
      </c>
    </row>
    <row r="993" spans="1:4" x14ac:dyDescent="0.25">
      <c r="A993" s="3" t="s">
        <v>1781</v>
      </c>
      <c r="B993" t="s">
        <v>3975</v>
      </c>
      <c r="C993" s="9">
        <v>1297</v>
      </c>
      <c r="D993" s="9">
        <v>320335</v>
      </c>
    </row>
    <row r="994" spans="1:4" x14ac:dyDescent="0.25">
      <c r="A994" s="3" t="s">
        <v>1780</v>
      </c>
      <c r="B994" t="s">
        <v>3974</v>
      </c>
      <c r="C994" s="9">
        <v>1911</v>
      </c>
      <c r="D994" s="9">
        <v>320335</v>
      </c>
    </row>
    <row r="995" spans="1:4" x14ac:dyDescent="0.25">
      <c r="A995" s="3" t="s">
        <v>1779</v>
      </c>
      <c r="B995" t="s">
        <v>3973</v>
      </c>
      <c r="C995" s="9">
        <v>115</v>
      </c>
      <c r="D995" s="9">
        <v>320335</v>
      </c>
    </row>
    <row r="996" spans="1:4" x14ac:dyDescent="0.25">
      <c r="A996" s="3" t="s">
        <v>1098</v>
      </c>
      <c r="B996" t="s">
        <v>3321</v>
      </c>
      <c r="C996" s="9">
        <v>600</v>
      </c>
      <c r="D996" s="9">
        <v>320335</v>
      </c>
    </row>
    <row r="997" spans="1:4" x14ac:dyDescent="0.25">
      <c r="A997" s="3" t="s">
        <v>1097</v>
      </c>
      <c r="B997" t="s">
        <v>3320</v>
      </c>
      <c r="C997" s="9">
        <v>2165</v>
      </c>
      <c r="D997" s="9">
        <v>320335</v>
      </c>
    </row>
    <row r="998" spans="1:4" x14ac:dyDescent="0.25">
      <c r="A998" s="3" t="s">
        <v>603</v>
      </c>
      <c r="B998" t="s">
        <v>2847</v>
      </c>
      <c r="C998" s="9">
        <v>341</v>
      </c>
      <c r="D998" s="9">
        <v>333917</v>
      </c>
    </row>
    <row r="999" spans="1:4" x14ac:dyDescent="0.25">
      <c r="A999" s="3" t="s">
        <v>1096</v>
      </c>
      <c r="B999" t="s">
        <v>3319</v>
      </c>
      <c r="C999" s="9">
        <v>265</v>
      </c>
      <c r="D999" s="9">
        <v>333917</v>
      </c>
    </row>
    <row r="1000" spans="1:4" x14ac:dyDescent="0.25">
      <c r="A1000" s="3" t="s">
        <v>1777</v>
      </c>
      <c r="B1000" t="s">
        <v>3971</v>
      </c>
      <c r="C1000" s="9">
        <v>140</v>
      </c>
      <c r="D1000" s="9">
        <v>333917</v>
      </c>
    </row>
    <row r="1001" spans="1:4" x14ac:dyDescent="0.25">
      <c r="A1001" s="3" t="s">
        <v>1095</v>
      </c>
      <c r="B1001" t="s">
        <v>3318</v>
      </c>
      <c r="C1001" s="9">
        <v>1407</v>
      </c>
      <c r="D1001" s="9">
        <v>333917</v>
      </c>
    </row>
    <row r="1002" spans="1:4" x14ac:dyDescent="0.25">
      <c r="A1002" s="3" t="s">
        <v>766</v>
      </c>
      <c r="B1002" t="s">
        <v>3001</v>
      </c>
      <c r="C1002" s="9">
        <v>2520</v>
      </c>
      <c r="D1002" s="9">
        <v>333917</v>
      </c>
    </row>
    <row r="1003" spans="1:4" x14ac:dyDescent="0.25">
      <c r="A1003" s="3" t="s">
        <v>1094</v>
      </c>
      <c r="B1003" t="s">
        <v>3317</v>
      </c>
      <c r="C1003" s="9">
        <v>386</v>
      </c>
      <c r="D1003" s="9">
        <v>333917</v>
      </c>
    </row>
    <row r="1004" spans="1:4" x14ac:dyDescent="0.25">
      <c r="A1004" s="3" t="s">
        <v>503</v>
      </c>
      <c r="B1004" t="s">
        <v>2751</v>
      </c>
      <c r="C1004" s="9">
        <v>1455</v>
      </c>
      <c r="D1004" s="9">
        <v>333917</v>
      </c>
    </row>
    <row r="1005" spans="1:4" x14ac:dyDescent="0.25">
      <c r="A1005" s="3" t="s">
        <v>768</v>
      </c>
      <c r="B1005" t="s">
        <v>3003</v>
      </c>
      <c r="C1005" s="9">
        <v>640</v>
      </c>
      <c r="D1005" s="9">
        <v>333917</v>
      </c>
    </row>
    <row r="1006" spans="1:4" x14ac:dyDescent="0.25">
      <c r="A1006" s="3" t="s">
        <v>1778</v>
      </c>
      <c r="B1006" t="s">
        <v>3972</v>
      </c>
      <c r="C1006" s="9">
        <v>827</v>
      </c>
      <c r="D1006" s="9">
        <v>333917</v>
      </c>
    </row>
    <row r="1007" spans="1:4" x14ac:dyDescent="0.25">
      <c r="A1007" s="3" t="s">
        <v>767</v>
      </c>
      <c r="B1007" t="s">
        <v>3002</v>
      </c>
      <c r="C1007" s="9">
        <v>8582</v>
      </c>
      <c r="D1007" s="9">
        <v>333917</v>
      </c>
    </row>
    <row r="1008" spans="1:4" x14ac:dyDescent="0.25">
      <c r="A1008" s="3" t="s">
        <v>604</v>
      </c>
      <c r="B1008" t="s">
        <v>2848</v>
      </c>
      <c r="C1008" s="9">
        <v>5575</v>
      </c>
      <c r="D1008" s="9">
        <v>333917</v>
      </c>
    </row>
    <row r="1009" spans="1:4" x14ac:dyDescent="0.25">
      <c r="A1009" s="3" t="s">
        <v>1776</v>
      </c>
      <c r="B1009" t="s">
        <v>3970</v>
      </c>
      <c r="C1009" s="9">
        <v>2156</v>
      </c>
      <c r="D1009" s="9">
        <v>302750</v>
      </c>
    </row>
    <row r="1010" spans="1:4" x14ac:dyDescent="0.25">
      <c r="A1010" s="3" t="s">
        <v>1093</v>
      </c>
      <c r="B1010" t="s">
        <v>3316</v>
      </c>
      <c r="C1010" s="9">
        <v>132</v>
      </c>
      <c r="D1010" s="9">
        <v>302750</v>
      </c>
    </row>
    <row r="1011" spans="1:4" x14ac:dyDescent="0.25">
      <c r="A1011" s="3" t="s">
        <v>765</v>
      </c>
      <c r="B1011" t="s">
        <v>3000</v>
      </c>
      <c r="C1011" s="9">
        <v>2549</v>
      </c>
      <c r="D1011" s="9">
        <v>302750</v>
      </c>
    </row>
    <row r="1012" spans="1:4" x14ac:dyDescent="0.25">
      <c r="A1012" s="3" t="s">
        <v>1775</v>
      </c>
      <c r="B1012" t="s">
        <v>3969</v>
      </c>
      <c r="C1012" s="9">
        <v>3184</v>
      </c>
      <c r="D1012" s="9">
        <v>302750</v>
      </c>
    </row>
    <row r="1013" spans="1:4" x14ac:dyDescent="0.25">
      <c r="A1013" s="3" t="s">
        <v>1774</v>
      </c>
      <c r="B1013" t="s">
        <v>3968</v>
      </c>
      <c r="C1013" s="9">
        <v>1880</v>
      </c>
      <c r="D1013" s="9">
        <v>302750</v>
      </c>
    </row>
    <row r="1014" spans="1:4" x14ac:dyDescent="0.25">
      <c r="A1014" s="3" t="s">
        <v>1092</v>
      </c>
      <c r="B1014" t="s">
        <v>3315</v>
      </c>
      <c r="C1014" s="9">
        <v>3637</v>
      </c>
      <c r="D1014" s="9">
        <v>302750</v>
      </c>
    </row>
    <row r="1015" spans="1:4" x14ac:dyDescent="0.25">
      <c r="A1015" s="3" t="s">
        <v>141</v>
      </c>
      <c r="B1015" t="s">
        <v>2412</v>
      </c>
      <c r="C1015" s="9">
        <v>28310</v>
      </c>
      <c r="D1015" s="9">
        <v>302750</v>
      </c>
    </row>
    <row r="1016" spans="1:4" x14ac:dyDescent="0.25">
      <c r="A1016" s="3" t="s">
        <v>1773</v>
      </c>
      <c r="B1016" t="s">
        <v>3967</v>
      </c>
      <c r="C1016" s="9">
        <v>106</v>
      </c>
      <c r="D1016" s="9">
        <v>326479</v>
      </c>
    </row>
    <row r="1017" spans="1:4" x14ac:dyDescent="0.25">
      <c r="A1017" s="3" t="s">
        <v>1772</v>
      </c>
      <c r="B1017" t="s">
        <v>3966</v>
      </c>
      <c r="C1017" s="9">
        <v>223</v>
      </c>
      <c r="D1017" s="9">
        <v>320335</v>
      </c>
    </row>
    <row r="1018" spans="1:4" x14ac:dyDescent="0.25">
      <c r="A1018" s="3" t="s">
        <v>1091</v>
      </c>
      <c r="B1018" t="s">
        <v>3314</v>
      </c>
      <c r="C1018" s="9">
        <v>679</v>
      </c>
      <c r="D1018" s="9">
        <v>320335</v>
      </c>
    </row>
    <row r="1019" spans="1:4" x14ac:dyDescent="0.25">
      <c r="A1019" s="3" t="s">
        <v>1090</v>
      </c>
      <c r="B1019" t="s">
        <v>3313</v>
      </c>
      <c r="C1019" s="9">
        <v>115</v>
      </c>
      <c r="D1019" s="9">
        <v>320335</v>
      </c>
    </row>
    <row r="1020" spans="1:4" x14ac:dyDescent="0.25">
      <c r="A1020" s="3" t="s">
        <v>502</v>
      </c>
      <c r="B1020" t="s">
        <v>2750</v>
      </c>
      <c r="C1020" s="9">
        <v>12965</v>
      </c>
      <c r="D1020" s="9">
        <v>320335</v>
      </c>
    </row>
    <row r="1021" spans="1:4" x14ac:dyDescent="0.25">
      <c r="A1021" s="3" t="s">
        <v>1089</v>
      </c>
      <c r="B1021" t="s">
        <v>3312</v>
      </c>
      <c r="C1021" s="9">
        <v>2485</v>
      </c>
      <c r="D1021" s="9">
        <v>326479</v>
      </c>
    </row>
    <row r="1022" spans="1:4" x14ac:dyDescent="0.25">
      <c r="A1022" s="3" t="s">
        <v>1771</v>
      </c>
      <c r="B1022" t="s">
        <v>3965</v>
      </c>
      <c r="C1022" s="9">
        <v>396</v>
      </c>
      <c r="D1022" s="9">
        <v>320335</v>
      </c>
    </row>
    <row r="1023" spans="1:4" x14ac:dyDescent="0.25">
      <c r="A1023" s="3" t="s">
        <v>315</v>
      </c>
      <c r="B1023" t="s">
        <v>2573</v>
      </c>
      <c r="C1023" s="9">
        <v>22164</v>
      </c>
      <c r="D1023" s="9">
        <v>320335</v>
      </c>
    </row>
    <row r="1024" spans="1:4" x14ac:dyDescent="0.25">
      <c r="A1024" s="3" t="s">
        <v>1088</v>
      </c>
      <c r="B1024" t="s">
        <v>3311</v>
      </c>
      <c r="C1024" s="9">
        <v>148</v>
      </c>
      <c r="D1024" s="9">
        <v>320335</v>
      </c>
    </row>
    <row r="1025" spans="1:4" x14ac:dyDescent="0.25">
      <c r="A1025" s="3" t="s">
        <v>1770</v>
      </c>
      <c r="B1025" t="s">
        <v>3964</v>
      </c>
      <c r="C1025" s="9">
        <v>94</v>
      </c>
      <c r="D1025" s="9">
        <v>320335</v>
      </c>
    </row>
    <row r="1026" spans="1:4" x14ac:dyDescent="0.25">
      <c r="A1026" s="3" t="s">
        <v>1769</v>
      </c>
      <c r="B1026" t="s">
        <v>3963</v>
      </c>
      <c r="C1026" s="9">
        <v>925</v>
      </c>
      <c r="D1026" s="9">
        <v>326479</v>
      </c>
    </row>
    <row r="1027" spans="1:4" x14ac:dyDescent="0.25">
      <c r="A1027" s="3" t="s">
        <v>446</v>
      </c>
      <c r="B1027" t="s">
        <v>2697</v>
      </c>
      <c r="C1027" s="9">
        <v>7442</v>
      </c>
      <c r="D1027" s="9">
        <v>320335</v>
      </c>
    </row>
    <row r="1028" spans="1:4" x14ac:dyDescent="0.25">
      <c r="A1028" s="3" t="s">
        <v>1768</v>
      </c>
      <c r="B1028" t="s">
        <v>3962</v>
      </c>
      <c r="C1028" s="9">
        <v>1695</v>
      </c>
      <c r="D1028" s="9">
        <v>302750</v>
      </c>
    </row>
    <row r="1029" spans="1:4" x14ac:dyDescent="0.25">
      <c r="A1029" s="3" t="s">
        <v>181</v>
      </c>
      <c r="B1029" t="s">
        <v>2451</v>
      </c>
      <c r="C1029" s="9">
        <v>39749</v>
      </c>
      <c r="D1029" s="9">
        <v>302750</v>
      </c>
    </row>
    <row r="1030" spans="1:4" x14ac:dyDescent="0.25">
      <c r="A1030" s="3" t="s">
        <v>1087</v>
      </c>
      <c r="B1030" t="s">
        <v>3310</v>
      </c>
      <c r="C1030" s="9">
        <v>7848</v>
      </c>
      <c r="D1030" s="9">
        <v>302750</v>
      </c>
    </row>
    <row r="1031" spans="1:4" x14ac:dyDescent="0.25">
      <c r="A1031" s="3" t="s">
        <v>1767</v>
      </c>
      <c r="B1031" t="s">
        <v>3961</v>
      </c>
      <c r="C1031" s="9">
        <v>3180</v>
      </c>
      <c r="D1031" s="9">
        <v>320335</v>
      </c>
    </row>
    <row r="1032" spans="1:4" x14ac:dyDescent="0.25">
      <c r="A1032" s="3" t="s">
        <v>1766</v>
      </c>
      <c r="B1032" t="s">
        <v>3960</v>
      </c>
      <c r="C1032" s="9">
        <v>123</v>
      </c>
      <c r="D1032" s="9">
        <v>302750</v>
      </c>
    </row>
    <row r="1033" spans="1:4" x14ac:dyDescent="0.25">
      <c r="A1033" s="3" t="s">
        <v>140</v>
      </c>
      <c r="B1033" t="s">
        <v>2411</v>
      </c>
      <c r="C1033" s="9">
        <v>2077</v>
      </c>
      <c r="D1033" s="9">
        <v>326479</v>
      </c>
    </row>
    <row r="1034" spans="1:4" x14ac:dyDescent="0.25">
      <c r="A1034" s="3" t="s">
        <v>1765</v>
      </c>
      <c r="B1034" t="s">
        <v>3959</v>
      </c>
      <c r="C1034" s="9">
        <v>382</v>
      </c>
      <c r="D1034" s="9">
        <v>333917</v>
      </c>
    </row>
    <row r="1035" spans="1:4" x14ac:dyDescent="0.25">
      <c r="A1035" s="3" t="s">
        <v>602</v>
      </c>
      <c r="B1035" t="s">
        <v>2846</v>
      </c>
      <c r="C1035" s="9">
        <v>2515</v>
      </c>
      <c r="D1035" s="9">
        <v>320335</v>
      </c>
    </row>
    <row r="1036" spans="1:4" x14ac:dyDescent="0.25">
      <c r="A1036" s="3" t="s">
        <v>1086</v>
      </c>
      <c r="B1036" t="s">
        <v>3309</v>
      </c>
      <c r="C1036" s="9">
        <v>2210</v>
      </c>
      <c r="D1036" s="9">
        <v>326479</v>
      </c>
    </row>
    <row r="1037" spans="1:4" x14ac:dyDescent="0.25">
      <c r="A1037" s="3" t="s">
        <v>1764</v>
      </c>
      <c r="B1037" t="s">
        <v>3958</v>
      </c>
      <c r="C1037" s="9">
        <v>85</v>
      </c>
      <c r="D1037" s="9">
        <v>302750</v>
      </c>
    </row>
    <row r="1038" spans="1:4" x14ac:dyDescent="0.25">
      <c r="A1038" s="3" t="s">
        <v>1085</v>
      </c>
      <c r="B1038" t="s">
        <v>3308</v>
      </c>
      <c r="C1038" s="9">
        <v>86</v>
      </c>
      <c r="D1038" s="9">
        <v>302750</v>
      </c>
    </row>
    <row r="1039" spans="1:4" x14ac:dyDescent="0.25">
      <c r="A1039" s="3" t="s">
        <v>1763</v>
      </c>
      <c r="B1039" t="s">
        <v>3957</v>
      </c>
      <c r="C1039" s="9">
        <v>198</v>
      </c>
      <c r="D1039" s="9">
        <v>302750</v>
      </c>
    </row>
    <row r="1040" spans="1:4" x14ac:dyDescent="0.25">
      <c r="A1040" s="3" t="s">
        <v>1762</v>
      </c>
      <c r="B1040" t="s">
        <v>3956</v>
      </c>
      <c r="C1040" s="9">
        <v>184</v>
      </c>
      <c r="D1040" s="9">
        <v>333917</v>
      </c>
    </row>
    <row r="1041" spans="1:4" x14ac:dyDescent="0.25">
      <c r="A1041" s="3" t="s">
        <v>1084</v>
      </c>
      <c r="B1041" t="s">
        <v>3307</v>
      </c>
      <c r="C1041" s="9">
        <v>8824</v>
      </c>
      <c r="D1041" s="9">
        <v>320335</v>
      </c>
    </row>
    <row r="1042" spans="1:4" x14ac:dyDescent="0.25">
      <c r="A1042" s="3" t="s">
        <v>1083</v>
      </c>
      <c r="B1042" t="s">
        <v>3306</v>
      </c>
      <c r="C1042" s="9">
        <v>637</v>
      </c>
      <c r="D1042" s="9">
        <v>320335</v>
      </c>
    </row>
    <row r="1043" spans="1:4" x14ac:dyDescent="0.25">
      <c r="A1043" s="3" t="s">
        <v>1761</v>
      </c>
      <c r="B1043" t="s">
        <v>3955</v>
      </c>
      <c r="C1043" s="9">
        <v>6264</v>
      </c>
      <c r="D1043" s="9">
        <v>302750</v>
      </c>
    </row>
    <row r="1044" spans="1:4" x14ac:dyDescent="0.25">
      <c r="A1044" s="3" t="s">
        <v>445</v>
      </c>
      <c r="B1044" t="s">
        <v>2696</v>
      </c>
      <c r="C1044" s="9">
        <v>13067</v>
      </c>
      <c r="D1044" s="9">
        <v>326479</v>
      </c>
    </row>
    <row r="1045" spans="1:4" x14ac:dyDescent="0.25">
      <c r="A1045" s="3" t="s">
        <v>1760</v>
      </c>
      <c r="B1045" t="s">
        <v>3954</v>
      </c>
      <c r="C1045" s="9">
        <v>338</v>
      </c>
      <c r="D1045" s="9">
        <v>326479</v>
      </c>
    </row>
    <row r="1046" spans="1:4" x14ac:dyDescent="0.25">
      <c r="A1046" s="3" t="s">
        <v>764</v>
      </c>
      <c r="B1046" t="s">
        <v>2999</v>
      </c>
      <c r="C1046" s="9">
        <v>2093</v>
      </c>
      <c r="D1046" s="9">
        <v>326479</v>
      </c>
    </row>
    <row r="1047" spans="1:4" x14ac:dyDescent="0.25">
      <c r="A1047" s="3" t="s">
        <v>1759</v>
      </c>
      <c r="B1047" t="s">
        <v>3953</v>
      </c>
      <c r="C1047" s="9">
        <v>761</v>
      </c>
      <c r="D1047" s="9">
        <v>326479</v>
      </c>
    </row>
    <row r="1048" spans="1:4" x14ac:dyDescent="0.25">
      <c r="A1048" s="3" t="s">
        <v>2175</v>
      </c>
      <c r="B1048" t="s">
        <v>4354</v>
      </c>
      <c r="C1048" s="9">
        <v>114</v>
      </c>
      <c r="D1048" s="9">
        <v>340528</v>
      </c>
    </row>
    <row r="1049" spans="1:4" x14ac:dyDescent="0.25">
      <c r="A1049" s="3" t="s">
        <v>2174</v>
      </c>
      <c r="B1049" t="s">
        <v>4353</v>
      </c>
      <c r="C1049" s="9">
        <v>103</v>
      </c>
      <c r="D1049" s="9">
        <v>340528</v>
      </c>
    </row>
    <row r="1050" spans="1:4" x14ac:dyDescent="0.25">
      <c r="A1050" s="3" t="s">
        <v>444</v>
      </c>
      <c r="B1050" t="s">
        <v>2695</v>
      </c>
      <c r="C1050" s="9">
        <v>2692</v>
      </c>
      <c r="D1050" s="9">
        <v>293793</v>
      </c>
    </row>
    <row r="1051" spans="1:4" x14ac:dyDescent="0.25">
      <c r="A1051" s="3" t="s">
        <v>1758</v>
      </c>
      <c r="B1051" t="s">
        <v>3952</v>
      </c>
      <c r="C1051" s="9">
        <v>631</v>
      </c>
      <c r="D1051" s="9">
        <v>293793</v>
      </c>
    </row>
    <row r="1052" spans="1:4" x14ac:dyDescent="0.25">
      <c r="A1052" s="3" t="s">
        <v>1755</v>
      </c>
      <c r="B1052" t="s">
        <v>3949</v>
      </c>
      <c r="C1052" s="9">
        <v>297</v>
      </c>
      <c r="D1052" s="9">
        <v>342202</v>
      </c>
    </row>
    <row r="1053" spans="1:4" x14ac:dyDescent="0.25">
      <c r="A1053" s="3" t="s">
        <v>95</v>
      </c>
      <c r="B1053" t="s">
        <v>2368</v>
      </c>
      <c r="C1053" s="9">
        <v>10943</v>
      </c>
      <c r="D1053" s="9">
        <v>81899</v>
      </c>
    </row>
    <row r="1054" spans="1:4" x14ac:dyDescent="0.25">
      <c r="A1054" s="3" t="s">
        <v>443</v>
      </c>
      <c r="B1054" t="s">
        <v>2694</v>
      </c>
      <c r="C1054" s="9">
        <v>3201</v>
      </c>
      <c r="D1054" s="9">
        <v>317899</v>
      </c>
    </row>
    <row r="1055" spans="1:4" x14ac:dyDescent="0.25">
      <c r="A1055" s="3" t="s">
        <v>16</v>
      </c>
      <c r="B1055" t="s">
        <v>2296</v>
      </c>
      <c r="C1055" s="9">
        <v>40594</v>
      </c>
      <c r="D1055" s="9">
        <v>168000</v>
      </c>
    </row>
    <row r="1056" spans="1:4" x14ac:dyDescent="0.25">
      <c r="A1056" s="3" t="s">
        <v>21</v>
      </c>
      <c r="B1056" t="s">
        <v>2301</v>
      </c>
      <c r="C1056" s="9">
        <v>19945</v>
      </c>
      <c r="D1056" s="9">
        <v>168000</v>
      </c>
    </row>
    <row r="1057" spans="1:4" x14ac:dyDescent="0.25">
      <c r="A1057" s="3" t="s">
        <v>1082</v>
      </c>
      <c r="B1057" t="s">
        <v>3305</v>
      </c>
      <c r="C1057" s="9">
        <v>1788</v>
      </c>
      <c r="D1057" s="9">
        <v>312768</v>
      </c>
    </row>
    <row r="1058" spans="1:4" x14ac:dyDescent="0.25">
      <c r="A1058" s="3" t="s">
        <v>33</v>
      </c>
      <c r="B1058" t="s">
        <v>2311</v>
      </c>
      <c r="C1058" s="9">
        <v>30670</v>
      </c>
      <c r="D1058" s="9">
        <v>285621</v>
      </c>
    </row>
    <row r="1059" spans="1:4" x14ac:dyDescent="0.25">
      <c r="A1059" s="3" t="s">
        <v>92</v>
      </c>
      <c r="B1059" t="s">
        <v>2365</v>
      </c>
      <c r="C1059" s="9">
        <v>13507</v>
      </c>
      <c r="D1059" s="9">
        <v>285621</v>
      </c>
    </row>
    <row r="1060" spans="1:4" x14ac:dyDescent="0.25">
      <c r="A1060" s="3" t="s">
        <v>255</v>
      </c>
      <c r="B1060" t="s">
        <v>2517</v>
      </c>
      <c r="C1060" s="9">
        <v>7603</v>
      </c>
      <c r="D1060" s="9">
        <v>317899</v>
      </c>
    </row>
    <row r="1061" spans="1:4" x14ac:dyDescent="0.25">
      <c r="A1061" s="3" t="s">
        <v>1081</v>
      </c>
      <c r="B1061" t="s">
        <v>3304</v>
      </c>
      <c r="C1061" s="9">
        <v>799</v>
      </c>
      <c r="D1061" s="9">
        <v>317899</v>
      </c>
    </row>
    <row r="1062" spans="1:4" x14ac:dyDescent="0.25">
      <c r="A1062" s="3" t="s">
        <v>601</v>
      </c>
      <c r="B1062" t="s">
        <v>2845</v>
      </c>
      <c r="C1062" s="9">
        <v>2355</v>
      </c>
      <c r="D1062" s="9">
        <v>340144</v>
      </c>
    </row>
    <row r="1063" spans="1:4" x14ac:dyDescent="0.25">
      <c r="A1063" s="3" t="s">
        <v>761</v>
      </c>
      <c r="B1063" t="s">
        <v>2996</v>
      </c>
      <c r="C1063" s="9">
        <v>1546</v>
      </c>
      <c r="D1063" s="9">
        <v>317899</v>
      </c>
    </row>
    <row r="1064" spans="1:4" x14ac:dyDescent="0.25">
      <c r="A1064" s="3" t="s">
        <v>1080</v>
      </c>
      <c r="B1064" t="s">
        <v>3303</v>
      </c>
      <c r="C1064" s="9">
        <v>874</v>
      </c>
      <c r="D1064" s="9">
        <v>317899</v>
      </c>
    </row>
    <row r="1065" spans="1:4" x14ac:dyDescent="0.25">
      <c r="A1065" s="3" t="s">
        <v>1754</v>
      </c>
      <c r="B1065" t="s">
        <v>3948</v>
      </c>
      <c r="C1065" s="9">
        <v>725</v>
      </c>
      <c r="D1065" s="9">
        <v>317899</v>
      </c>
    </row>
    <row r="1066" spans="1:4" x14ac:dyDescent="0.25">
      <c r="A1066" s="3" t="s">
        <v>1079</v>
      </c>
      <c r="B1066" t="s">
        <v>3302</v>
      </c>
      <c r="C1066" s="9">
        <v>2393</v>
      </c>
      <c r="D1066" s="9">
        <v>317899</v>
      </c>
    </row>
    <row r="1067" spans="1:4" x14ac:dyDescent="0.25">
      <c r="A1067" s="3" t="s">
        <v>198</v>
      </c>
      <c r="B1067" t="s">
        <v>2467</v>
      </c>
      <c r="C1067" s="9">
        <v>13434</v>
      </c>
      <c r="D1067" s="9">
        <v>317899</v>
      </c>
    </row>
    <row r="1068" spans="1:4" x14ac:dyDescent="0.25">
      <c r="A1068" s="3" t="s">
        <v>501</v>
      </c>
      <c r="B1068" t="s">
        <v>2749</v>
      </c>
      <c r="C1068" s="9">
        <v>4820</v>
      </c>
      <c r="D1068" s="9">
        <v>237263</v>
      </c>
    </row>
    <row r="1069" spans="1:4" x14ac:dyDescent="0.25">
      <c r="A1069" s="3" t="s">
        <v>38</v>
      </c>
      <c r="B1069" t="s">
        <v>2315</v>
      </c>
      <c r="C1069" s="9">
        <v>9918</v>
      </c>
      <c r="D1069" s="9">
        <v>285621</v>
      </c>
    </row>
    <row r="1070" spans="1:4" x14ac:dyDescent="0.25">
      <c r="A1070" s="3" t="s">
        <v>760</v>
      </c>
      <c r="B1070" t="s">
        <v>2995</v>
      </c>
      <c r="C1070" s="9">
        <v>2107</v>
      </c>
      <c r="D1070" s="9">
        <v>168000</v>
      </c>
    </row>
    <row r="1071" spans="1:4" x14ac:dyDescent="0.25">
      <c r="A1071" s="3" t="s">
        <v>1078</v>
      </c>
      <c r="B1071" t="s">
        <v>3301</v>
      </c>
      <c r="C1071" s="9">
        <v>148</v>
      </c>
      <c r="D1071" s="9">
        <v>237263</v>
      </c>
    </row>
    <row r="1072" spans="1:4" x14ac:dyDescent="0.25">
      <c r="A1072" s="3" t="s">
        <v>74</v>
      </c>
      <c r="B1072" t="s">
        <v>2348</v>
      </c>
      <c r="C1072" s="9">
        <v>5344</v>
      </c>
      <c r="D1072" s="9">
        <v>237263</v>
      </c>
    </row>
    <row r="1073" spans="1:4" x14ac:dyDescent="0.25">
      <c r="A1073" s="3" t="s">
        <v>1753</v>
      </c>
      <c r="B1073" t="s">
        <v>3947</v>
      </c>
      <c r="C1073" s="9">
        <v>121</v>
      </c>
      <c r="D1073" s="9">
        <v>337155</v>
      </c>
    </row>
    <row r="1074" spans="1:4" x14ac:dyDescent="0.25">
      <c r="A1074" s="3" t="s">
        <v>68</v>
      </c>
      <c r="B1074" t="s">
        <v>2343</v>
      </c>
      <c r="C1074" s="9">
        <v>487</v>
      </c>
      <c r="D1074" s="9">
        <v>237263</v>
      </c>
    </row>
    <row r="1075" spans="1:4" x14ac:dyDescent="0.25">
      <c r="A1075" s="3" t="s">
        <v>1077</v>
      </c>
      <c r="B1075" t="s">
        <v>3300</v>
      </c>
      <c r="C1075" s="9">
        <v>106</v>
      </c>
      <c r="D1075" s="9">
        <v>237263</v>
      </c>
    </row>
    <row r="1076" spans="1:4" x14ac:dyDescent="0.25">
      <c r="A1076" s="3" t="s">
        <v>279</v>
      </c>
      <c r="B1076" t="s">
        <v>2538</v>
      </c>
      <c r="C1076" s="9">
        <v>2196</v>
      </c>
      <c r="D1076" s="9">
        <v>237263</v>
      </c>
    </row>
    <row r="1077" spans="1:4" x14ac:dyDescent="0.25">
      <c r="A1077" s="3" t="s">
        <v>1752</v>
      </c>
      <c r="B1077" t="s">
        <v>3946</v>
      </c>
      <c r="C1077" s="9">
        <v>91</v>
      </c>
      <c r="D1077" s="9">
        <v>337155</v>
      </c>
    </row>
    <row r="1078" spans="1:4" x14ac:dyDescent="0.25">
      <c r="A1078" s="3" t="s">
        <v>220</v>
      </c>
      <c r="B1078" t="s">
        <v>2487</v>
      </c>
      <c r="C1078" s="9">
        <v>8029</v>
      </c>
      <c r="D1078" s="9">
        <v>334470</v>
      </c>
    </row>
    <row r="1079" spans="1:4" x14ac:dyDescent="0.25">
      <c r="A1079" s="3" t="s">
        <v>1751</v>
      </c>
      <c r="B1079" t="s">
        <v>3945</v>
      </c>
      <c r="C1079" s="9">
        <v>282</v>
      </c>
      <c r="D1079" s="9">
        <v>342217</v>
      </c>
    </row>
    <row r="1080" spans="1:4" x14ac:dyDescent="0.25">
      <c r="A1080" s="3" t="s">
        <v>759</v>
      </c>
      <c r="B1080" t="s">
        <v>2994</v>
      </c>
      <c r="C1080" s="9">
        <v>1705</v>
      </c>
      <c r="D1080" s="9">
        <v>312768</v>
      </c>
    </row>
    <row r="1081" spans="1:4" x14ac:dyDescent="0.25">
      <c r="A1081" s="3" t="s">
        <v>22</v>
      </c>
      <c r="B1081" t="s">
        <v>2302</v>
      </c>
      <c r="C1081" s="9">
        <v>39036</v>
      </c>
      <c r="D1081" s="9">
        <v>303463</v>
      </c>
    </row>
    <row r="1082" spans="1:4" x14ac:dyDescent="0.25">
      <c r="A1082" s="3" t="s">
        <v>403</v>
      </c>
      <c r="B1082" t="s">
        <v>2655</v>
      </c>
      <c r="C1082" s="9">
        <v>8709</v>
      </c>
      <c r="D1082" s="9">
        <v>237263</v>
      </c>
    </row>
    <row r="1083" spans="1:4" x14ac:dyDescent="0.25">
      <c r="A1083" s="3" t="s">
        <v>19</v>
      </c>
      <c r="B1083" t="s">
        <v>2299</v>
      </c>
      <c r="C1083" s="9">
        <v>42421</v>
      </c>
      <c r="D1083" s="9">
        <v>285621</v>
      </c>
    </row>
    <row r="1084" spans="1:4" x14ac:dyDescent="0.25">
      <c r="A1084" s="3" t="s">
        <v>46</v>
      </c>
      <c r="B1084" t="s">
        <v>2322</v>
      </c>
      <c r="C1084" s="9">
        <v>54574</v>
      </c>
      <c r="D1084" s="9">
        <v>287925</v>
      </c>
    </row>
    <row r="1085" spans="1:4" x14ac:dyDescent="0.25">
      <c r="A1085" s="3" t="s">
        <v>1750</v>
      </c>
      <c r="B1085" t="s">
        <v>3944</v>
      </c>
      <c r="C1085" s="9">
        <v>158</v>
      </c>
      <c r="D1085" s="9">
        <v>312768</v>
      </c>
    </row>
    <row r="1086" spans="1:4" x14ac:dyDescent="0.25">
      <c r="A1086" s="3" t="s">
        <v>13</v>
      </c>
      <c r="B1086" t="s">
        <v>2293</v>
      </c>
      <c r="C1086" s="9">
        <v>47485</v>
      </c>
      <c r="D1086" s="9">
        <v>295014</v>
      </c>
    </row>
    <row r="1087" spans="1:4" x14ac:dyDescent="0.25">
      <c r="A1087" s="3" t="s">
        <v>52</v>
      </c>
      <c r="B1087" t="s">
        <v>2328</v>
      </c>
      <c r="C1087" s="9">
        <v>14827</v>
      </c>
      <c r="D1087" s="9">
        <v>327672</v>
      </c>
    </row>
    <row r="1088" spans="1:4" x14ac:dyDescent="0.25">
      <c r="A1088" s="3" t="s">
        <v>758</v>
      </c>
      <c r="B1088" t="s">
        <v>2993</v>
      </c>
      <c r="C1088" s="9">
        <v>683</v>
      </c>
      <c r="D1088" s="9">
        <v>237263</v>
      </c>
    </row>
    <row r="1089" spans="1:4" x14ac:dyDescent="0.25">
      <c r="A1089" s="3" t="s">
        <v>1076</v>
      </c>
      <c r="B1089" t="s">
        <v>3299</v>
      </c>
      <c r="C1089" s="9">
        <v>840</v>
      </c>
      <c r="D1089" s="9">
        <v>237263</v>
      </c>
    </row>
    <row r="1090" spans="1:4" x14ac:dyDescent="0.25">
      <c r="A1090" s="3" t="s">
        <v>278</v>
      </c>
      <c r="B1090" t="s">
        <v>2537</v>
      </c>
      <c r="C1090" s="9">
        <v>24008</v>
      </c>
      <c r="D1090" s="9">
        <v>299879</v>
      </c>
    </row>
    <row r="1091" spans="1:4" x14ac:dyDescent="0.25">
      <c r="A1091" s="3" t="s">
        <v>314</v>
      </c>
      <c r="B1091" t="s">
        <v>2572</v>
      </c>
      <c r="C1091" s="9">
        <v>23622</v>
      </c>
      <c r="D1091" s="9">
        <v>317939</v>
      </c>
    </row>
    <row r="1092" spans="1:4" x14ac:dyDescent="0.25">
      <c r="A1092" s="3" t="s">
        <v>116</v>
      </c>
      <c r="B1092" t="s">
        <v>2388</v>
      </c>
      <c r="C1092" s="9">
        <v>22560</v>
      </c>
      <c r="D1092" s="9">
        <v>168185</v>
      </c>
    </row>
    <row r="1093" spans="1:4" x14ac:dyDescent="0.25">
      <c r="A1093" s="3" t="s">
        <v>219</v>
      </c>
      <c r="B1093" t="s">
        <v>2486</v>
      </c>
      <c r="C1093" s="9">
        <v>11423</v>
      </c>
      <c r="D1093" s="9">
        <v>303463</v>
      </c>
    </row>
    <row r="1094" spans="1:4" x14ac:dyDescent="0.25">
      <c r="A1094" s="3" t="s">
        <v>151</v>
      </c>
      <c r="B1094" t="s">
        <v>2422</v>
      </c>
      <c r="C1094" s="9">
        <v>386</v>
      </c>
      <c r="D1094" s="9">
        <v>341561</v>
      </c>
    </row>
    <row r="1095" spans="1:4" x14ac:dyDescent="0.25">
      <c r="A1095" s="3" t="s">
        <v>442</v>
      </c>
      <c r="B1095" t="s">
        <v>2693</v>
      </c>
      <c r="C1095" s="9">
        <v>15007</v>
      </c>
      <c r="D1095" s="9">
        <v>141870</v>
      </c>
    </row>
    <row r="1096" spans="1:4" x14ac:dyDescent="0.25">
      <c r="A1096" s="3" t="s">
        <v>218</v>
      </c>
      <c r="B1096" t="s">
        <v>2485</v>
      </c>
      <c r="C1096" s="9">
        <v>42620</v>
      </c>
      <c r="D1096" s="9">
        <v>299879</v>
      </c>
    </row>
    <row r="1097" spans="1:4" x14ac:dyDescent="0.25">
      <c r="A1097" s="3" t="s">
        <v>1749</v>
      </c>
      <c r="B1097" t="s">
        <v>3943</v>
      </c>
      <c r="C1097" s="9">
        <v>85</v>
      </c>
      <c r="D1097" s="9">
        <v>312768</v>
      </c>
    </row>
    <row r="1098" spans="1:4" x14ac:dyDescent="0.25">
      <c r="A1098" s="3" t="s">
        <v>63</v>
      </c>
      <c r="B1098" t="s">
        <v>2338</v>
      </c>
      <c r="C1098" s="9">
        <v>938</v>
      </c>
      <c r="D1098" s="9">
        <v>341561</v>
      </c>
    </row>
    <row r="1099" spans="1:4" x14ac:dyDescent="0.25">
      <c r="A1099" s="3" t="s">
        <v>1748</v>
      </c>
      <c r="B1099" t="s">
        <v>3942</v>
      </c>
      <c r="C1099" s="9">
        <v>3831</v>
      </c>
      <c r="D1099" s="9">
        <v>337807</v>
      </c>
    </row>
    <row r="1100" spans="1:4" x14ac:dyDescent="0.25">
      <c r="A1100" s="3" t="s">
        <v>1</v>
      </c>
      <c r="B1100" t="s">
        <v>2282</v>
      </c>
      <c r="C1100" s="9">
        <v>98683</v>
      </c>
      <c r="D1100" s="9">
        <v>243756</v>
      </c>
    </row>
    <row r="1101" spans="1:4" x14ac:dyDescent="0.25">
      <c r="A1101" s="3" t="s">
        <v>1075</v>
      </c>
      <c r="B1101" t="s">
        <v>3298</v>
      </c>
      <c r="C1101" s="9">
        <v>2323</v>
      </c>
      <c r="D1101" s="9">
        <v>168000</v>
      </c>
    </row>
    <row r="1102" spans="1:4" x14ac:dyDescent="0.25">
      <c r="A1102" s="3" t="s">
        <v>7</v>
      </c>
      <c r="B1102" t="s">
        <v>2287</v>
      </c>
      <c r="C1102" s="9">
        <v>81138</v>
      </c>
      <c r="D1102" s="9">
        <v>243756</v>
      </c>
    </row>
    <row r="1103" spans="1:4" x14ac:dyDescent="0.25">
      <c r="A1103" s="3" t="s">
        <v>341</v>
      </c>
      <c r="B1103" t="s">
        <v>2596</v>
      </c>
      <c r="C1103" s="9">
        <v>7415</v>
      </c>
      <c r="D1103" s="9">
        <v>243756</v>
      </c>
    </row>
    <row r="1104" spans="1:4" x14ac:dyDescent="0.25">
      <c r="A1104" s="3" t="s">
        <v>1747</v>
      </c>
      <c r="B1104" t="s">
        <v>3941</v>
      </c>
      <c r="C1104" s="9">
        <v>208</v>
      </c>
      <c r="D1104" s="9">
        <v>243756</v>
      </c>
    </row>
    <row r="1105" spans="1:4" x14ac:dyDescent="0.25">
      <c r="A1105" s="3" t="s">
        <v>757</v>
      </c>
      <c r="B1105" t="s">
        <v>2992</v>
      </c>
      <c r="C1105" s="9">
        <v>910</v>
      </c>
      <c r="D1105" s="9">
        <v>243756</v>
      </c>
    </row>
    <row r="1106" spans="1:4" x14ac:dyDescent="0.25">
      <c r="A1106" s="3" t="s">
        <v>756</v>
      </c>
      <c r="B1106" t="s">
        <v>2991</v>
      </c>
      <c r="C1106" s="9">
        <v>3232</v>
      </c>
      <c r="D1106" s="9">
        <v>309693</v>
      </c>
    </row>
    <row r="1107" spans="1:4" x14ac:dyDescent="0.25">
      <c r="A1107" s="3" t="s">
        <v>24</v>
      </c>
      <c r="B1107" t="s">
        <v>2304</v>
      </c>
      <c r="C1107" s="9">
        <v>56730</v>
      </c>
      <c r="D1107" s="9">
        <v>285769</v>
      </c>
    </row>
    <row r="1108" spans="1:4" x14ac:dyDescent="0.25">
      <c r="A1108" s="3" t="s">
        <v>1746</v>
      </c>
      <c r="B1108" t="s">
        <v>3940</v>
      </c>
      <c r="C1108" s="9">
        <v>5123</v>
      </c>
      <c r="D1108" s="9">
        <v>312768</v>
      </c>
    </row>
    <row r="1109" spans="1:4" x14ac:dyDescent="0.25">
      <c r="A1109" s="3" t="s">
        <v>755</v>
      </c>
      <c r="B1109" t="s">
        <v>2990</v>
      </c>
      <c r="C1109" s="9">
        <v>17793</v>
      </c>
      <c r="D1109" s="9">
        <v>324706</v>
      </c>
    </row>
    <row r="1110" spans="1:4" x14ac:dyDescent="0.25">
      <c r="A1110" s="3" t="s">
        <v>754</v>
      </c>
      <c r="B1110" t="s">
        <v>2989</v>
      </c>
      <c r="C1110" s="9">
        <v>1656</v>
      </c>
      <c r="D1110" s="9">
        <v>237263</v>
      </c>
    </row>
    <row r="1111" spans="1:4" x14ac:dyDescent="0.25">
      <c r="A1111" s="3" t="s">
        <v>753</v>
      </c>
      <c r="B1111" t="s">
        <v>2988</v>
      </c>
      <c r="C1111" s="9">
        <v>1636</v>
      </c>
      <c r="D1111" s="9">
        <v>295014</v>
      </c>
    </row>
    <row r="1112" spans="1:4" x14ac:dyDescent="0.25">
      <c r="A1112" s="3" t="s">
        <v>1745</v>
      </c>
      <c r="B1112" t="s">
        <v>3939</v>
      </c>
      <c r="C1112" s="9">
        <v>798</v>
      </c>
      <c r="D1112" s="9">
        <v>295014</v>
      </c>
    </row>
    <row r="1113" spans="1:4" x14ac:dyDescent="0.25">
      <c r="A1113" s="3" t="s">
        <v>1744</v>
      </c>
      <c r="B1113" t="s">
        <v>3938</v>
      </c>
      <c r="C1113" s="9">
        <v>208</v>
      </c>
      <c r="D1113" s="9">
        <v>285621</v>
      </c>
    </row>
    <row r="1114" spans="1:4" x14ac:dyDescent="0.25">
      <c r="A1114" s="3" t="s">
        <v>62</v>
      </c>
      <c r="B1114" t="s">
        <v>2337</v>
      </c>
      <c r="C1114" s="9">
        <v>21609</v>
      </c>
      <c r="D1114" s="9">
        <v>285621</v>
      </c>
    </row>
    <row r="1115" spans="1:4" x14ac:dyDescent="0.25">
      <c r="A1115" s="3" t="s">
        <v>1074</v>
      </c>
      <c r="B1115" t="s">
        <v>3297</v>
      </c>
      <c r="C1115" s="9">
        <v>1349</v>
      </c>
      <c r="D1115" s="9">
        <v>168000</v>
      </c>
    </row>
    <row r="1116" spans="1:4" x14ac:dyDescent="0.25">
      <c r="A1116" s="3" t="s">
        <v>600</v>
      </c>
      <c r="B1116" t="s">
        <v>2844</v>
      </c>
      <c r="C1116" s="9">
        <v>8634</v>
      </c>
      <c r="D1116" s="9">
        <v>277135</v>
      </c>
    </row>
    <row r="1117" spans="1:4" x14ac:dyDescent="0.25">
      <c r="A1117" s="3" t="s">
        <v>402</v>
      </c>
      <c r="B1117" t="s">
        <v>2654</v>
      </c>
      <c r="C1117" s="9">
        <v>1500</v>
      </c>
      <c r="D1117" s="9">
        <v>283767</v>
      </c>
    </row>
    <row r="1118" spans="1:4" x14ac:dyDescent="0.25">
      <c r="A1118" s="3" t="s">
        <v>500</v>
      </c>
      <c r="B1118" t="s">
        <v>2748</v>
      </c>
      <c r="C1118" s="9">
        <v>18318</v>
      </c>
      <c r="D1118" s="9">
        <v>237263</v>
      </c>
    </row>
    <row r="1119" spans="1:4" x14ac:dyDescent="0.25">
      <c r="A1119" s="3" t="s">
        <v>1743</v>
      </c>
      <c r="B1119" t="s">
        <v>3937</v>
      </c>
      <c r="C1119" s="9">
        <v>1326</v>
      </c>
      <c r="D1119" s="9">
        <v>317899</v>
      </c>
    </row>
    <row r="1120" spans="1:4" x14ac:dyDescent="0.25">
      <c r="A1120" s="3" t="s">
        <v>101</v>
      </c>
      <c r="B1120" t="s">
        <v>2373</v>
      </c>
      <c r="C1120" s="9">
        <v>24532</v>
      </c>
      <c r="D1120" s="9">
        <v>237263</v>
      </c>
    </row>
    <row r="1121" spans="1:4" x14ac:dyDescent="0.25">
      <c r="A1121" s="3" t="s">
        <v>57</v>
      </c>
      <c r="B1121" t="s">
        <v>2332</v>
      </c>
      <c r="C1121" s="9">
        <v>98279</v>
      </c>
      <c r="D1121" s="9">
        <v>168000</v>
      </c>
    </row>
    <row r="1122" spans="1:4" x14ac:dyDescent="0.25">
      <c r="A1122" s="3" t="s">
        <v>1742</v>
      </c>
      <c r="B1122" t="s">
        <v>3936</v>
      </c>
      <c r="C1122" s="9">
        <v>1384</v>
      </c>
      <c r="D1122" s="9">
        <v>237263</v>
      </c>
    </row>
    <row r="1123" spans="1:4" x14ac:dyDescent="0.25">
      <c r="A1123" s="3" t="s">
        <v>1741</v>
      </c>
      <c r="B1123" t="s">
        <v>3935</v>
      </c>
      <c r="C1123" s="9">
        <v>661</v>
      </c>
      <c r="D1123" s="9">
        <v>312768</v>
      </c>
    </row>
    <row r="1124" spans="1:4" x14ac:dyDescent="0.25">
      <c r="A1124" s="3" t="s">
        <v>752</v>
      </c>
      <c r="B1124" t="s">
        <v>2987</v>
      </c>
      <c r="C1124" s="9">
        <v>898</v>
      </c>
      <c r="D1124" s="9">
        <v>337807</v>
      </c>
    </row>
    <row r="1125" spans="1:4" x14ac:dyDescent="0.25">
      <c r="A1125" s="3" t="s">
        <v>1740</v>
      </c>
      <c r="B1125" t="s">
        <v>3934</v>
      </c>
      <c r="C1125" s="9">
        <v>1943</v>
      </c>
      <c r="D1125" s="9">
        <v>317899</v>
      </c>
    </row>
    <row r="1126" spans="1:4" x14ac:dyDescent="0.25">
      <c r="A1126" s="3" t="s">
        <v>150</v>
      </c>
      <c r="B1126" t="s">
        <v>2421</v>
      </c>
      <c r="C1126" s="9">
        <v>8530</v>
      </c>
      <c r="D1126" s="9">
        <v>168000</v>
      </c>
    </row>
    <row r="1127" spans="1:4" x14ac:dyDescent="0.25">
      <c r="A1127" s="3" t="s">
        <v>1739</v>
      </c>
      <c r="B1127" t="s">
        <v>3933</v>
      </c>
      <c r="C1127" s="9">
        <v>966</v>
      </c>
      <c r="D1127" s="9">
        <v>237263</v>
      </c>
    </row>
    <row r="1128" spans="1:4" x14ac:dyDescent="0.25">
      <c r="A1128" s="3" t="s">
        <v>1738</v>
      </c>
      <c r="B1128" t="s">
        <v>3932</v>
      </c>
      <c r="C1128" s="9">
        <v>864</v>
      </c>
      <c r="D1128" s="9">
        <v>237263</v>
      </c>
    </row>
    <row r="1129" spans="1:4" x14ac:dyDescent="0.25">
      <c r="A1129" s="3" t="s">
        <v>217</v>
      </c>
      <c r="B1129" t="s">
        <v>2484</v>
      </c>
      <c r="C1129" s="9">
        <v>6058</v>
      </c>
      <c r="D1129" s="9">
        <v>295014</v>
      </c>
    </row>
    <row r="1130" spans="1:4" x14ac:dyDescent="0.25">
      <c r="A1130" s="3" t="s">
        <v>65</v>
      </c>
      <c r="B1130" t="s">
        <v>2340</v>
      </c>
      <c r="C1130" s="9">
        <v>8077</v>
      </c>
      <c r="D1130" s="9">
        <v>295014</v>
      </c>
    </row>
    <row r="1131" spans="1:4" x14ac:dyDescent="0.25">
      <c r="A1131" s="3" t="s">
        <v>441</v>
      </c>
      <c r="B1131" t="s">
        <v>2692</v>
      </c>
      <c r="C1131" s="9">
        <v>2790</v>
      </c>
      <c r="D1131" s="9">
        <v>285621</v>
      </c>
    </row>
    <row r="1132" spans="1:4" x14ac:dyDescent="0.25">
      <c r="A1132" s="3" t="s">
        <v>1073</v>
      </c>
      <c r="B1132" t="s">
        <v>3296</v>
      </c>
      <c r="C1132" s="9">
        <v>583</v>
      </c>
      <c r="D1132" s="9">
        <v>312768</v>
      </c>
    </row>
    <row r="1133" spans="1:4" x14ac:dyDescent="0.25">
      <c r="A1133" s="3" t="s">
        <v>239</v>
      </c>
      <c r="B1133" t="s">
        <v>2503</v>
      </c>
      <c r="C1133" s="9">
        <v>8170</v>
      </c>
      <c r="D1133" s="9">
        <v>333487</v>
      </c>
    </row>
    <row r="1134" spans="1:4" x14ac:dyDescent="0.25">
      <c r="A1134" s="3" t="s">
        <v>1737</v>
      </c>
      <c r="B1134" t="s">
        <v>3931</v>
      </c>
      <c r="C1134" s="9">
        <v>311</v>
      </c>
      <c r="D1134" s="9">
        <v>295014</v>
      </c>
    </row>
    <row r="1135" spans="1:4" x14ac:dyDescent="0.25">
      <c r="A1135" s="3" t="s">
        <v>499</v>
      </c>
      <c r="B1135" t="s">
        <v>2747</v>
      </c>
      <c r="C1135" s="9">
        <v>846</v>
      </c>
      <c r="D1135" s="9">
        <v>237263</v>
      </c>
    </row>
    <row r="1136" spans="1:4" x14ac:dyDescent="0.25">
      <c r="A1136" s="3" t="s">
        <v>18</v>
      </c>
      <c r="B1136" t="s">
        <v>2298</v>
      </c>
      <c r="C1136" s="9">
        <v>21130</v>
      </c>
      <c r="D1136" s="9">
        <v>285621</v>
      </c>
    </row>
    <row r="1137" spans="1:4" x14ac:dyDescent="0.25">
      <c r="A1137" s="3" t="s">
        <v>1736</v>
      </c>
      <c r="B1137" t="s">
        <v>3930</v>
      </c>
      <c r="C1137" s="9">
        <v>906</v>
      </c>
      <c r="D1137" s="9">
        <v>341593</v>
      </c>
    </row>
    <row r="1138" spans="1:4" x14ac:dyDescent="0.25">
      <c r="A1138" s="3" t="s">
        <v>1735</v>
      </c>
      <c r="B1138" t="s">
        <v>3929</v>
      </c>
      <c r="C1138" s="9">
        <v>135</v>
      </c>
      <c r="D1138" s="9">
        <v>341593</v>
      </c>
    </row>
    <row r="1139" spans="1:4" x14ac:dyDescent="0.25">
      <c r="A1139" s="3" t="s">
        <v>1734</v>
      </c>
      <c r="B1139" t="s">
        <v>3928</v>
      </c>
      <c r="C1139" s="9">
        <v>87</v>
      </c>
      <c r="D1139" s="9">
        <v>342412</v>
      </c>
    </row>
    <row r="1140" spans="1:4" x14ac:dyDescent="0.25">
      <c r="A1140" s="3" t="s">
        <v>1733</v>
      </c>
      <c r="B1140" t="s">
        <v>3927</v>
      </c>
      <c r="C1140" s="9">
        <v>651</v>
      </c>
      <c r="D1140" s="9">
        <v>341593</v>
      </c>
    </row>
    <row r="1141" spans="1:4" x14ac:dyDescent="0.25">
      <c r="A1141" s="3" t="s">
        <v>1072</v>
      </c>
      <c r="B1141" t="s">
        <v>3295</v>
      </c>
      <c r="C1141" s="9">
        <v>2272</v>
      </c>
      <c r="D1141" s="9">
        <v>310098</v>
      </c>
    </row>
    <row r="1142" spans="1:4" x14ac:dyDescent="0.25">
      <c r="A1142" s="3" t="s">
        <v>401</v>
      </c>
      <c r="B1142" t="s">
        <v>2653</v>
      </c>
      <c r="C1142" s="9">
        <v>3758</v>
      </c>
      <c r="D1142" s="9">
        <v>312768</v>
      </c>
    </row>
    <row r="1143" spans="1:4" x14ac:dyDescent="0.25">
      <c r="A1143" s="3" t="s">
        <v>1732</v>
      </c>
      <c r="B1143" t="s">
        <v>3926</v>
      </c>
      <c r="C1143" s="9">
        <v>958</v>
      </c>
      <c r="D1143" s="9">
        <v>333487</v>
      </c>
    </row>
    <row r="1144" spans="1:4" x14ac:dyDescent="0.25">
      <c r="A1144" s="3" t="s">
        <v>1071</v>
      </c>
      <c r="B1144" t="s">
        <v>3294</v>
      </c>
      <c r="C1144" s="9">
        <v>9672</v>
      </c>
      <c r="D1144" s="9">
        <v>312768</v>
      </c>
    </row>
    <row r="1145" spans="1:4" x14ac:dyDescent="0.25">
      <c r="A1145" s="3" t="s">
        <v>1070</v>
      </c>
      <c r="B1145" t="s">
        <v>3293</v>
      </c>
      <c r="C1145" s="9">
        <v>362</v>
      </c>
      <c r="D1145" s="9">
        <v>312768</v>
      </c>
    </row>
    <row r="1146" spans="1:4" x14ac:dyDescent="0.25">
      <c r="A1146" s="3" t="s">
        <v>751</v>
      </c>
      <c r="B1146" t="s">
        <v>2986</v>
      </c>
      <c r="C1146" s="9">
        <v>22329</v>
      </c>
      <c r="D1146" s="9">
        <v>309698</v>
      </c>
    </row>
    <row r="1147" spans="1:4" x14ac:dyDescent="0.25">
      <c r="A1147" s="3" t="s">
        <v>1731</v>
      </c>
      <c r="B1147" t="s">
        <v>3925</v>
      </c>
      <c r="C1147" s="9">
        <v>1218</v>
      </c>
      <c r="D1147" s="9">
        <v>312768</v>
      </c>
    </row>
    <row r="1148" spans="1:4" x14ac:dyDescent="0.25">
      <c r="A1148" s="3" t="s">
        <v>1069</v>
      </c>
      <c r="B1148" t="s">
        <v>3292</v>
      </c>
      <c r="C1148" s="9">
        <v>607</v>
      </c>
      <c r="D1148" s="9">
        <v>301905</v>
      </c>
    </row>
    <row r="1149" spans="1:4" x14ac:dyDescent="0.25">
      <c r="A1149" s="3" t="s">
        <v>254</v>
      </c>
      <c r="B1149" t="s">
        <v>2516</v>
      </c>
      <c r="C1149" s="9">
        <v>7321</v>
      </c>
      <c r="D1149" s="9">
        <v>317899</v>
      </c>
    </row>
    <row r="1150" spans="1:4" x14ac:dyDescent="0.25">
      <c r="A1150" s="3" t="s">
        <v>1730</v>
      </c>
      <c r="B1150" t="s">
        <v>3924</v>
      </c>
      <c r="C1150" s="9">
        <v>97</v>
      </c>
      <c r="D1150" s="9">
        <v>317899</v>
      </c>
    </row>
    <row r="1151" spans="1:4" x14ac:dyDescent="0.25">
      <c r="A1151" s="3" t="s">
        <v>1729</v>
      </c>
      <c r="B1151" t="s">
        <v>3923</v>
      </c>
      <c r="C1151" s="9">
        <v>196</v>
      </c>
      <c r="D1151" s="9">
        <v>312768</v>
      </c>
    </row>
    <row r="1152" spans="1:4" x14ac:dyDescent="0.25">
      <c r="A1152" s="3" t="s">
        <v>216</v>
      </c>
      <c r="B1152" t="s">
        <v>2483</v>
      </c>
      <c r="C1152" s="9">
        <v>3393</v>
      </c>
      <c r="D1152" s="9">
        <v>295014</v>
      </c>
    </row>
    <row r="1153" spans="1:4" x14ac:dyDescent="0.25">
      <c r="A1153" s="3" t="s">
        <v>133</v>
      </c>
      <c r="B1153" t="s">
        <v>2405</v>
      </c>
      <c r="C1153" s="9">
        <v>11789</v>
      </c>
      <c r="D1153" s="9">
        <v>303115</v>
      </c>
    </row>
    <row r="1154" spans="1:4" x14ac:dyDescent="0.25">
      <c r="A1154" s="3" t="s">
        <v>9</v>
      </c>
      <c r="B1154" t="s">
        <v>2289</v>
      </c>
      <c r="C1154" s="9">
        <v>26720</v>
      </c>
      <c r="D1154" s="9">
        <v>295014</v>
      </c>
    </row>
    <row r="1155" spans="1:4" x14ac:dyDescent="0.25">
      <c r="A1155" s="3" t="s">
        <v>599</v>
      </c>
      <c r="B1155" t="s">
        <v>2843</v>
      </c>
      <c r="C1155" s="9">
        <v>894</v>
      </c>
      <c r="D1155" s="9">
        <v>295014</v>
      </c>
    </row>
    <row r="1156" spans="1:4" x14ac:dyDescent="0.25">
      <c r="A1156" s="3" t="s">
        <v>1068</v>
      </c>
      <c r="B1156" t="s">
        <v>3291</v>
      </c>
      <c r="C1156" s="9">
        <v>1664</v>
      </c>
      <c r="D1156" s="9">
        <v>295014</v>
      </c>
    </row>
    <row r="1157" spans="1:4" x14ac:dyDescent="0.25">
      <c r="A1157" s="3" t="s">
        <v>1727</v>
      </c>
      <c r="B1157" t="s">
        <v>3921</v>
      </c>
      <c r="C1157" s="9">
        <v>850</v>
      </c>
      <c r="D1157" s="9">
        <v>317899</v>
      </c>
    </row>
    <row r="1158" spans="1:4" x14ac:dyDescent="0.25">
      <c r="A1158" s="3" t="s">
        <v>106</v>
      </c>
      <c r="B1158" t="s">
        <v>2378</v>
      </c>
      <c r="C1158" s="9">
        <v>10982</v>
      </c>
      <c r="D1158" s="9">
        <v>295014</v>
      </c>
    </row>
    <row r="1159" spans="1:4" x14ac:dyDescent="0.25">
      <c r="A1159" s="3" t="s">
        <v>86</v>
      </c>
      <c r="B1159" t="s">
        <v>2359</v>
      </c>
      <c r="C1159" s="9">
        <v>72756</v>
      </c>
      <c r="D1159" s="9">
        <v>237263</v>
      </c>
    </row>
    <row r="1160" spans="1:4" x14ac:dyDescent="0.25">
      <c r="A1160" s="3" t="s">
        <v>47</v>
      </c>
      <c r="B1160" t="s">
        <v>2323</v>
      </c>
      <c r="C1160" s="9">
        <v>17048</v>
      </c>
      <c r="D1160" s="9">
        <v>325451</v>
      </c>
    </row>
    <row r="1161" spans="1:4" x14ac:dyDescent="0.25">
      <c r="A1161" s="3" t="s">
        <v>253</v>
      </c>
      <c r="B1161" t="s">
        <v>2515</v>
      </c>
      <c r="C1161" s="9">
        <v>3715</v>
      </c>
      <c r="D1161" s="9">
        <v>338784</v>
      </c>
    </row>
    <row r="1162" spans="1:4" x14ac:dyDescent="0.25">
      <c r="A1162" s="3" t="s">
        <v>1725</v>
      </c>
      <c r="B1162" t="s">
        <v>3919</v>
      </c>
      <c r="C1162" s="9">
        <v>98</v>
      </c>
      <c r="D1162" s="9">
        <v>338572</v>
      </c>
    </row>
    <row r="1163" spans="1:4" x14ac:dyDescent="0.25">
      <c r="A1163" s="3" t="s">
        <v>252</v>
      </c>
      <c r="B1163" t="s">
        <v>2514</v>
      </c>
      <c r="C1163" s="9">
        <v>3715</v>
      </c>
      <c r="D1163" s="9">
        <v>338784</v>
      </c>
    </row>
    <row r="1164" spans="1:4" x14ac:dyDescent="0.25">
      <c r="A1164" s="3" t="s">
        <v>750</v>
      </c>
      <c r="B1164" t="s">
        <v>2985</v>
      </c>
      <c r="C1164" s="9">
        <v>647</v>
      </c>
      <c r="D1164" s="9">
        <v>338784</v>
      </c>
    </row>
    <row r="1165" spans="1:4" x14ac:dyDescent="0.25">
      <c r="A1165" s="3" t="s">
        <v>1724</v>
      </c>
      <c r="B1165" t="s">
        <v>3918</v>
      </c>
      <c r="C1165" s="9">
        <v>92</v>
      </c>
      <c r="D1165" s="9">
        <v>338784</v>
      </c>
    </row>
    <row r="1166" spans="1:4" x14ac:dyDescent="0.25">
      <c r="A1166" s="3" t="s">
        <v>1066</v>
      </c>
      <c r="B1166" t="s">
        <v>3289</v>
      </c>
      <c r="C1166" s="9">
        <v>156</v>
      </c>
      <c r="D1166" s="9">
        <v>342343</v>
      </c>
    </row>
    <row r="1167" spans="1:4" x14ac:dyDescent="0.25">
      <c r="A1167" s="3" t="s">
        <v>1723</v>
      </c>
      <c r="B1167" t="s">
        <v>3917</v>
      </c>
      <c r="C1167" s="9">
        <v>4471</v>
      </c>
      <c r="D1167" s="9">
        <v>286619</v>
      </c>
    </row>
    <row r="1168" spans="1:4" x14ac:dyDescent="0.25">
      <c r="A1168" s="3" t="s">
        <v>1722</v>
      </c>
      <c r="B1168" t="s">
        <v>3916</v>
      </c>
      <c r="C1168" s="9">
        <v>1766</v>
      </c>
      <c r="D1168" s="9">
        <v>338116</v>
      </c>
    </row>
    <row r="1169" spans="1:4" x14ac:dyDescent="0.25">
      <c r="A1169" s="3" t="s">
        <v>207</v>
      </c>
      <c r="B1169" t="s">
        <v>2475</v>
      </c>
      <c r="C1169" s="9">
        <v>1812</v>
      </c>
      <c r="D1169" s="9">
        <v>338784</v>
      </c>
    </row>
    <row r="1170" spans="1:4" x14ac:dyDescent="0.25">
      <c r="A1170" s="3" t="s">
        <v>1721</v>
      </c>
      <c r="B1170" t="s">
        <v>3915</v>
      </c>
      <c r="C1170" s="9">
        <v>349</v>
      </c>
      <c r="D1170" s="9">
        <v>341209</v>
      </c>
    </row>
    <row r="1171" spans="1:4" x14ac:dyDescent="0.25">
      <c r="A1171" s="3" t="s">
        <v>1065</v>
      </c>
      <c r="B1171" t="s">
        <v>3288</v>
      </c>
      <c r="C1171" s="9">
        <v>4119</v>
      </c>
      <c r="D1171" s="9">
        <v>323785</v>
      </c>
    </row>
    <row r="1172" spans="1:4" x14ac:dyDescent="0.25">
      <c r="A1172" s="3" t="s">
        <v>1720</v>
      </c>
      <c r="B1172" t="s">
        <v>3914</v>
      </c>
      <c r="C1172" s="9">
        <v>32319</v>
      </c>
      <c r="D1172" s="9">
        <v>280956</v>
      </c>
    </row>
    <row r="1173" spans="1:4" x14ac:dyDescent="0.25">
      <c r="A1173" s="3" t="s">
        <v>1719</v>
      </c>
      <c r="B1173" t="s">
        <v>3913</v>
      </c>
      <c r="C1173" s="9">
        <v>302</v>
      </c>
      <c r="D1173" s="9">
        <v>337894</v>
      </c>
    </row>
    <row r="1174" spans="1:4" x14ac:dyDescent="0.25">
      <c r="A1174" s="3" t="s">
        <v>1064</v>
      </c>
      <c r="B1174" t="s">
        <v>3287</v>
      </c>
      <c r="C1174" s="9">
        <v>548</v>
      </c>
      <c r="D1174" s="9">
        <v>338636</v>
      </c>
    </row>
    <row r="1175" spans="1:4" x14ac:dyDescent="0.25">
      <c r="A1175" s="3" t="s">
        <v>49</v>
      </c>
      <c r="B1175" t="s">
        <v>2325</v>
      </c>
      <c r="C1175" s="9">
        <v>37253</v>
      </c>
      <c r="D1175" s="9">
        <v>187112</v>
      </c>
    </row>
    <row r="1176" spans="1:4" x14ac:dyDescent="0.25">
      <c r="A1176" s="3" t="s">
        <v>61</v>
      </c>
      <c r="B1176" t="s">
        <v>2336</v>
      </c>
      <c r="C1176" s="9">
        <v>30309</v>
      </c>
      <c r="D1176" s="9">
        <v>187112</v>
      </c>
    </row>
    <row r="1177" spans="1:4" x14ac:dyDescent="0.25">
      <c r="A1177" s="3" t="s">
        <v>30</v>
      </c>
      <c r="B1177" t="s">
        <v>2309</v>
      </c>
      <c r="C1177" s="9">
        <v>37425</v>
      </c>
      <c r="D1177" s="9">
        <v>283589</v>
      </c>
    </row>
    <row r="1178" spans="1:4" x14ac:dyDescent="0.25">
      <c r="A1178" s="3" t="s">
        <v>1063</v>
      </c>
      <c r="B1178" t="s">
        <v>3286</v>
      </c>
      <c r="C1178" s="9">
        <v>2566</v>
      </c>
      <c r="D1178" s="9">
        <v>283589</v>
      </c>
    </row>
    <row r="1179" spans="1:4" x14ac:dyDescent="0.25">
      <c r="A1179" s="3" t="s">
        <v>749</v>
      </c>
      <c r="B1179" t="s">
        <v>2984</v>
      </c>
      <c r="C1179" s="9">
        <v>1967</v>
      </c>
      <c r="D1179" s="9">
        <v>283589</v>
      </c>
    </row>
    <row r="1180" spans="1:4" x14ac:dyDescent="0.25">
      <c r="A1180" s="3" t="s">
        <v>1062</v>
      </c>
      <c r="B1180" t="s">
        <v>3285</v>
      </c>
      <c r="C1180" s="9">
        <v>1754</v>
      </c>
      <c r="D1180" s="9">
        <v>323785</v>
      </c>
    </row>
    <row r="1181" spans="1:4" x14ac:dyDescent="0.25">
      <c r="A1181" s="3" t="s">
        <v>1718</v>
      </c>
      <c r="B1181" t="s">
        <v>3912</v>
      </c>
      <c r="C1181" s="9">
        <v>13832</v>
      </c>
      <c r="D1181" s="9">
        <v>323785</v>
      </c>
    </row>
    <row r="1182" spans="1:4" x14ac:dyDescent="0.25">
      <c r="A1182" s="3" t="s">
        <v>1717</v>
      </c>
      <c r="B1182" t="s">
        <v>3911</v>
      </c>
      <c r="C1182" s="9">
        <v>1035</v>
      </c>
      <c r="D1182" s="9">
        <v>283589</v>
      </c>
    </row>
    <row r="1183" spans="1:4" x14ac:dyDescent="0.25">
      <c r="A1183" s="3" t="s">
        <v>1061</v>
      </c>
      <c r="B1183" t="s">
        <v>3284</v>
      </c>
      <c r="C1183" s="9">
        <v>206</v>
      </c>
      <c r="D1183" s="9">
        <v>338636</v>
      </c>
    </row>
    <row r="1184" spans="1:4" x14ac:dyDescent="0.25">
      <c r="A1184" s="3" t="s">
        <v>1060</v>
      </c>
      <c r="B1184" t="s">
        <v>3283</v>
      </c>
      <c r="C1184" s="9">
        <v>3824</v>
      </c>
      <c r="D1184" s="9">
        <v>258553</v>
      </c>
    </row>
    <row r="1185" spans="1:4" x14ac:dyDescent="0.25">
      <c r="A1185" s="3" t="s">
        <v>1716</v>
      </c>
      <c r="B1185" t="s">
        <v>3910</v>
      </c>
      <c r="C1185" s="9">
        <v>9500</v>
      </c>
      <c r="D1185" s="9">
        <v>258553</v>
      </c>
    </row>
    <row r="1186" spans="1:4" x14ac:dyDescent="0.25">
      <c r="A1186" s="3" t="s">
        <v>197</v>
      </c>
      <c r="B1186" t="s">
        <v>2466</v>
      </c>
      <c r="C1186" s="9">
        <v>14639</v>
      </c>
      <c r="D1186" s="9">
        <v>258553</v>
      </c>
    </row>
    <row r="1187" spans="1:4" x14ac:dyDescent="0.25">
      <c r="A1187" s="3" t="s">
        <v>54</v>
      </c>
      <c r="B1187" t="s">
        <v>2330</v>
      </c>
      <c r="C1187" s="9">
        <v>38983</v>
      </c>
      <c r="D1187" s="9">
        <v>258553</v>
      </c>
    </row>
    <row r="1188" spans="1:4" x14ac:dyDescent="0.25">
      <c r="A1188" s="3" t="s">
        <v>1715</v>
      </c>
      <c r="B1188" t="s">
        <v>3909</v>
      </c>
      <c r="C1188" s="9">
        <v>3554</v>
      </c>
      <c r="D1188" s="9">
        <v>280956</v>
      </c>
    </row>
    <row r="1189" spans="1:4" x14ac:dyDescent="0.25">
      <c r="A1189" s="3" t="s">
        <v>238</v>
      </c>
      <c r="B1189" t="s">
        <v>2276</v>
      </c>
      <c r="C1189" s="9">
        <v>16410</v>
      </c>
      <c r="D1189" s="9">
        <v>283589</v>
      </c>
    </row>
    <row r="1190" spans="1:4" x14ac:dyDescent="0.25">
      <c r="A1190" s="3" t="s">
        <v>748</v>
      </c>
      <c r="B1190" t="s">
        <v>2983</v>
      </c>
      <c r="C1190" s="9">
        <v>1655</v>
      </c>
      <c r="D1190" s="9">
        <v>283589</v>
      </c>
    </row>
    <row r="1191" spans="1:4" x14ac:dyDescent="0.25">
      <c r="A1191" s="3" t="s">
        <v>598</v>
      </c>
      <c r="B1191" t="s">
        <v>2842</v>
      </c>
      <c r="C1191" s="9">
        <v>369</v>
      </c>
      <c r="D1191" s="9">
        <v>280956</v>
      </c>
    </row>
    <row r="1192" spans="1:4" x14ac:dyDescent="0.25">
      <c r="A1192" s="3" t="s">
        <v>1714</v>
      </c>
      <c r="B1192" t="s">
        <v>3908</v>
      </c>
      <c r="C1192" s="9">
        <v>3863</v>
      </c>
      <c r="D1192" s="9">
        <v>338636</v>
      </c>
    </row>
    <row r="1193" spans="1:4" x14ac:dyDescent="0.25">
      <c r="A1193" s="3" t="s">
        <v>747</v>
      </c>
      <c r="B1193" t="s">
        <v>2982</v>
      </c>
      <c r="C1193" s="9">
        <v>403</v>
      </c>
      <c r="D1193" s="9">
        <v>338636</v>
      </c>
    </row>
    <row r="1194" spans="1:4" x14ac:dyDescent="0.25">
      <c r="A1194" s="3" t="s">
        <v>1059</v>
      </c>
      <c r="B1194" t="s">
        <v>3282</v>
      </c>
      <c r="C1194" s="9">
        <v>7580</v>
      </c>
      <c r="D1194" s="9">
        <v>286619</v>
      </c>
    </row>
    <row r="1195" spans="1:4" x14ac:dyDescent="0.25">
      <c r="A1195" s="3" t="s">
        <v>363</v>
      </c>
      <c r="B1195" t="s">
        <v>2274</v>
      </c>
      <c r="C1195" s="9">
        <v>55880</v>
      </c>
      <c r="D1195" s="9">
        <v>286619</v>
      </c>
    </row>
    <row r="1196" spans="1:4" x14ac:dyDescent="0.25">
      <c r="A1196" s="3" t="s">
        <v>1713</v>
      </c>
      <c r="B1196" t="s">
        <v>3907</v>
      </c>
      <c r="C1196" s="9">
        <v>99</v>
      </c>
      <c r="D1196" s="9">
        <v>338636</v>
      </c>
    </row>
    <row r="1197" spans="1:4" x14ac:dyDescent="0.25">
      <c r="A1197" s="3" t="s">
        <v>1712</v>
      </c>
      <c r="B1197" t="s">
        <v>3906</v>
      </c>
      <c r="C1197" s="9">
        <v>3689</v>
      </c>
      <c r="D1197" s="9">
        <v>280956</v>
      </c>
    </row>
    <row r="1198" spans="1:4" x14ac:dyDescent="0.25">
      <c r="A1198" s="3" t="s">
        <v>37</v>
      </c>
      <c r="B1198" t="s">
        <v>2269</v>
      </c>
      <c r="C1198" s="9">
        <v>58910</v>
      </c>
      <c r="D1198" s="9">
        <v>283589</v>
      </c>
    </row>
    <row r="1199" spans="1:4" x14ac:dyDescent="0.25">
      <c r="A1199" s="3" t="s">
        <v>1058</v>
      </c>
      <c r="B1199" t="s">
        <v>3281</v>
      </c>
      <c r="C1199" s="9">
        <v>18714</v>
      </c>
      <c r="D1199" s="9">
        <v>323785</v>
      </c>
    </row>
    <row r="1200" spans="1:4" x14ac:dyDescent="0.25">
      <c r="A1200" s="3" t="s">
        <v>85</v>
      </c>
      <c r="B1200" t="s">
        <v>2358</v>
      </c>
      <c r="C1200" s="9">
        <v>5554</v>
      </c>
      <c r="D1200" s="9">
        <v>258553</v>
      </c>
    </row>
    <row r="1201" spans="1:4" x14ac:dyDescent="0.25">
      <c r="A1201" s="3" t="s">
        <v>1711</v>
      </c>
      <c r="B1201" t="s">
        <v>3905</v>
      </c>
      <c r="C1201" s="9">
        <v>1290</v>
      </c>
      <c r="D1201" s="9">
        <v>341209</v>
      </c>
    </row>
    <row r="1202" spans="1:4" x14ac:dyDescent="0.25">
      <c r="A1202" s="3" t="s">
        <v>277</v>
      </c>
      <c r="B1202" t="s">
        <v>2536</v>
      </c>
      <c r="C1202" s="9">
        <v>6670</v>
      </c>
      <c r="D1202" s="9">
        <v>258553</v>
      </c>
    </row>
    <row r="1203" spans="1:4" x14ac:dyDescent="0.25">
      <c r="A1203" s="3" t="s">
        <v>1710</v>
      </c>
      <c r="B1203" t="s">
        <v>3904</v>
      </c>
      <c r="C1203" s="9">
        <v>4140</v>
      </c>
      <c r="D1203" s="9">
        <v>280956</v>
      </c>
    </row>
    <row r="1204" spans="1:4" x14ac:dyDescent="0.25">
      <c r="A1204" s="3" t="s">
        <v>1709</v>
      </c>
      <c r="B1204" t="s">
        <v>3903</v>
      </c>
      <c r="C1204" s="9">
        <v>13713</v>
      </c>
      <c r="D1204" s="9">
        <v>328786</v>
      </c>
    </row>
    <row r="1205" spans="1:4" x14ac:dyDescent="0.25">
      <c r="A1205" s="3" t="s">
        <v>1708</v>
      </c>
      <c r="B1205" t="s">
        <v>3902</v>
      </c>
      <c r="C1205" s="9">
        <v>3994</v>
      </c>
      <c r="D1205" s="9">
        <v>328786</v>
      </c>
    </row>
    <row r="1206" spans="1:4" x14ac:dyDescent="0.25">
      <c r="A1206" s="3" t="s">
        <v>1707</v>
      </c>
      <c r="B1206" t="s">
        <v>3901</v>
      </c>
      <c r="C1206" s="9">
        <v>2648</v>
      </c>
      <c r="D1206" s="9">
        <v>328786</v>
      </c>
    </row>
    <row r="1207" spans="1:4" x14ac:dyDescent="0.25">
      <c r="A1207" s="3" t="s">
        <v>746</v>
      </c>
      <c r="B1207" t="s">
        <v>2981</v>
      </c>
      <c r="C1207" s="9">
        <v>2530</v>
      </c>
      <c r="D1207" s="9">
        <v>328786</v>
      </c>
    </row>
    <row r="1208" spans="1:4" x14ac:dyDescent="0.25">
      <c r="A1208" s="3" t="s">
        <v>745</v>
      </c>
      <c r="B1208" t="s">
        <v>2980</v>
      </c>
      <c r="C1208" s="9">
        <v>14671</v>
      </c>
      <c r="D1208" s="9">
        <v>286619</v>
      </c>
    </row>
    <row r="1209" spans="1:4" x14ac:dyDescent="0.25">
      <c r="A1209" s="3" t="s">
        <v>362</v>
      </c>
      <c r="B1209" t="s">
        <v>2616</v>
      </c>
      <c r="C1209" s="9">
        <v>52021</v>
      </c>
      <c r="D1209" s="9">
        <v>290478</v>
      </c>
    </row>
    <row r="1210" spans="1:4" x14ac:dyDescent="0.25">
      <c r="A1210" s="3" t="s">
        <v>1057</v>
      </c>
      <c r="B1210" t="s">
        <v>3280</v>
      </c>
      <c r="C1210" s="9">
        <v>2063</v>
      </c>
      <c r="D1210" s="9">
        <v>338636</v>
      </c>
    </row>
    <row r="1211" spans="1:4" x14ac:dyDescent="0.25">
      <c r="A1211" s="3" t="s">
        <v>1706</v>
      </c>
      <c r="B1211" t="s">
        <v>3900</v>
      </c>
      <c r="C1211" s="9">
        <v>731</v>
      </c>
      <c r="D1211" s="9">
        <v>286619</v>
      </c>
    </row>
    <row r="1212" spans="1:4" x14ac:dyDescent="0.25">
      <c r="A1212" s="3" t="s">
        <v>1705</v>
      </c>
      <c r="B1212" t="s">
        <v>3899</v>
      </c>
      <c r="C1212" s="9">
        <v>1111</v>
      </c>
      <c r="D1212" s="9">
        <v>286619</v>
      </c>
    </row>
    <row r="1213" spans="1:4" x14ac:dyDescent="0.25">
      <c r="A1213" s="3" t="s">
        <v>1704</v>
      </c>
      <c r="B1213" t="s">
        <v>3898</v>
      </c>
      <c r="C1213" s="9">
        <v>1780</v>
      </c>
      <c r="D1213" s="9">
        <v>328786</v>
      </c>
    </row>
    <row r="1214" spans="1:4" x14ac:dyDescent="0.25">
      <c r="A1214" s="3" t="s">
        <v>1703</v>
      </c>
      <c r="B1214" t="s">
        <v>3897</v>
      </c>
      <c r="C1214" s="9">
        <v>286</v>
      </c>
      <c r="D1214" s="9">
        <v>337894</v>
      </c>
    </row>
    <row r="1215" spans="1:4" x14ac:dyDescent="0.25">
      <c r="A1215" s="3" t="s">
        <v>1702</v>
      </c>
      <c r="B1215" t="s">
        <v>3896</v>
      </c>
      <c r="C1215" s="9">
        <v>427</v>
      </c>
      <c r="D1215" s="9">
        <v>337894</v>
      </c>
    </row>
    <row r="1216" spans="1:4" x14ac:dyDescent="0.25">
      <c r="A1216" s="3" t="s">
        <v>744</v>
      </c>
      <c r="B1216" t="s">
        <v>2979</v>
      </c>
      <c r="C1216" s="9">
        <v>969</v>
      </c>
      <c r="D1216" s="9">
        <v>341209</v>
      </c>
    </row>
    <row r="1217" spans="1:4" x14ac:dyDescent="0.25">
      <c r="A1217" s="3" t="s">
        <v>1056</v>
      </c>
      <c r="B1217" t="s">
        <v>3279</v>
      </c>
      <c r="C1217" s="9">
        <v>478</v>
      </c>
      <c r="D1217" s="9">
        <v>338636</v>
      </c>
    </row>
    <row r="1218" spans="1:4" x14ac:dyDescent="0.25">
      <c r="A1218" s="3" t="s">
        <v>1701</v>
      </c>
      <c r="B1218" t="s">
        <v>3895</v>
      </c>
      <c r="C1218" s="9">
        <v>5660</v>
      </c>
      <c r="D1218" s="9">
        <v>336839</v>
      </c>
    </row>
    <row r="1219" spans="1:4" x14ac:dyDescent="0.25">
      <c r="A1219" s="3" t="s">
        <v>440</v>
      </c>
      <c r="B1219" t="s">
        <v>2691</v>
      </c>
      <c r="C1219" s="9">
        <v>10436</v>
      </c>
      <c r="D1219" s="9">
        <v>258553</v>
      </c>
    </row>
    <row r="1220" spans="1:4" x14ac:dyDescent="0.25">
      <c r="A1220" s="3" t="s">
        <v>1700</v>
      </c>
      <c r="B1220" t="s">
        <v>3894</v>
      </c>
      <c r="C1220" s="9">
        <v>86</v>
      </c>
      <c r="D1220" s="9">
        <v>338636</v>
      </c>
    </row>
    <row r="1221" spans="1:4" x14ac:dyDescent="0.25">
      <c r="A1221" s="3" t="s">
        <v>743</v>
      </c>
      <c r="B1221" t="s">
        <v>2978</v>
      </c>
      <c r="C1221" s="9">
        <v>1180</v>
      </c>
      <c r="D1221" s="9">
        <v>283589</v>
      </c>
    </row>
    <row r="1222" spans="1:4" x14ac:dyDescent="0.25">
      <c r="A1222" s="3" t="s">
        <v>439</v>
      </c>
      <c r="B1222" t="s">
        <v>2690</v>
      </c>
      <c r="C1222" s="9">
        <v>18317</v>
      </c>
      <c r="D1222" s="9">
        <v>280956</v>
      </c>
    </row>
    <row r="1223" spans="1:4" x14ac:dyDescent="0.25">
      <c r="A1223" s="3" t="s">
        <v>132</v>
      </c>
      <c r="B1223" t="s">
        <v>2404</v>
      </c>
      <c r="C1223" s="9">
        <v>24544</v>
      </c>
      <c r="D1223" s="9">
        <v>317955</v>
      </c>
    </row>
    <row r="1224" spans="1:4" x14ac:dyDescent="0.25">
      <c r="A1224" s="3" t="s">
        <v>742</v>
      </c>
      <c r="B1224" t="s">
        <v>2977</v>
      </c>
      <c r="C1224" s="9">
        <v>11818</v>
      </c>
      <c r="D1224" s="9">
        <v>280956</v>
      </c>
    </row>
    <row r="1225" spans="1:4" x14ac:dyDescent="0.25">
      <c r="A1225" s="3" t="s">
        <v>139</v>
      </c>
      <c r="B1225" t="s">
        <v>2410</v>
      </c>
      <c r="C1225" s="9">
        <v>83946</v>
      </c>
      <c r="D1225" s="9">
        <v>258553</v>
      </c>
    </row>
    <row r="1226" spans="1:4" x14ac:dyDescent="0.25">
      <c r="A1226" s="3" t="s">
        <v>400</v>
      </c>
      <c r="B1226" t="s">
        <v>2272</v>
      </c>
      <c r="C1226" s="9">
        <v>61543</v>
      </c>
      <c r="D1226" s="9">
        <v>280956</v>
      </c>
    </row>
    <row r="1227" spans="1:4" x14ac:dyDescent="0.25">
      <c r="A1227" s="3" t="s">
        <v>1699</v>
      </c>
      <c r="B1227" t="s">
        <v>3893</v>
      </c>
      <c r="C1227" s="9">
        <v>2915</v>
      </c>
      <c r="D1227" s="9">
        <v>286619</v>
      </c>
    </row>
    <row r="1228" spans="1:4" x14ac:dyDescent="0.25">
      <c r="A1228" s="3" t="s">
        <v>1055</v>
      </c>
      <c r="B1228" t="s">
        <v>3278</v>
      </c>
      <c r="C1228" s="9">
        <v>17257</v>
      </c>
      <c r="D1228" s="9">
        <v>258553</v>
      </c>
    </row>
    <row r="1229" spans="1:4" x14ac:dyDescent="0.25">
      <c r="A1229" s="3" t="s">
        <v>399</v>
      </c>
      <c r="B1229" t="s">
        <v>2652</v>
      </c>
      <c r="C1229" s="9">
        <v>24166</v>
      </c>
      <c r="D1229" s="9">
        <v>191015</v>
      </c>
    </row>
    <row r="1230" spans="1:4" x14ac:dyDescent="0.25">
      <c r="A1230" s="3" t="s">
        <v>340</v>
      </c>
      <c r="B1230" t="s">
        <v>2595</v>
      </c>
      <c r="C1230" s="9">
        <v>1348</v>
      </c>
      <c r="D1230" s="9">
        <v>261098</v>
      </c>
    </row>
    <row r="1231" spans="1:4" x14ac:dyDescent="0.25">
      <c r="A1231" s="3" t="s">
        <v>1054</v>
      </c>
      <c r="B1231" t="s">
        <v>3277</v>
      </c>
      <c r="C1231" s="9">
        <v>137</v>
      </c>
      <c r="D1231" s="9">
        <v>242518</v>
      </c>
    </row>
    <row r="1232" spans="1:4" x14ac:dyDescent="0.25">
      <c r="A1232" s="3" t="s">
        <v>1698</v>
      </c>
      <c r="B1232" t="s">
        <v>3892</v>
      </c>
      <c r="C1232" s="9">
        <v>2288</v>
      </c>
      <c r="D1232" s="9">
        <v>276683</v>
      </c>
    </row>
    <row r="1233" spans="1:4" x14ac:dyDescent="0.25">
      <c r="A1233" s="3" t="s">
        <v>1053</v>
      </c>
      <c r="B1233" t="s">
        <v>3276</v>
      </c>
      <c r="C1233" s="9">
        <v>456</v>
      </c>
      <c r="D1233" s="9">
        <v>292256</v>
      </c>
    </row>
    <row r="1234" spans="1:4" x14ac:dyDescent="0.25">
      <c r="A1234" s="3" t="s">
        <v>741</v>
      </c>
      <c r="B1234" t="s">
        <v>2976</v>
      </c>
      <c r="C1234" s="9">
        <v>2120</v>
      </c>
      <c r="D1234" s="9">
        <v>292256</v>
      </c>
    </row>
    <row r="1235" spans="1:4" x14ac:dyDescent="0.25">
      <c r="A1235" s="3" t="s">
        <v>276</v>
      </c>
      <c r="B1235" t="s">
        <v>2535</v>
      </c>
      <c r="C1235" s="9">
        <v>5509</v>
      </c>
      <c r="D1235" s="9">
        <v>301383</v>
      </c>
    </row>
    <row r="1236" spans="1:4" x14ac:dyDescent="0.25">
      <c r="A1236" s="3" t="s">
        <v>1697</v>
      </c>
      <c r="B1236" t="s">
        <v>3891</v>
      </c>
      <c r="C1236" s="9">
        <v>2043</v>
      </c>
      <c r="D1236" s="9">
        <v>276683</v>
      </c>
    </row>
    <row r="1237" spans="1:4" x14ac:dyDescent="0.25">
      <c r="A1237" s="3" t="s">
        <v>1696</v>
      </c>
      <c r="B1237" t="s">
        <v>3890</v>
      </c>
      <c r="C1237" s="9">
        <v>389</v>
      </c>
      <c r="D1237" s="9">
        <v>292256</v>
      </c>
    </row>
    <row r="1238" spans="1:4" x14ac:dyDescent="0.25">
      <c r="A1238" s="3" t="s">
        <v>498</v>
      </c>
      <c r="B1238" t="s">
        <v>2746</v>
      </c>
      <c r="C1238" s="9">
        <v>2513</v>
      </c>
      <c r="D1238" s="9">
        <v>332951</v>
      </c>
    </row>
    <row r="1239" spans="1:4" x14ac:dyDescent="0.25">
      <c r="A1239" s="3" t="s">
        <v>1695</v>
      </c>
      <c r="B1239" t="s">
        <v>3889</v>
      </c>
      <c r="C1239" s="9">
        <v>5303</v>
      </c>
      <c r="D1239" s="9">
        <v>337196</v>
      </c>
    </row>
    <row r="1240" spans="1:4" x14ac:dyDescent="0.25">
      <c r="A1240" s="3" t="s">
        <v>1052</v>
      </c>
      <c r="B1240" t="s">
        <v>3275</v>
      </c>
      <c r="C1240" s="9">
        <v>1078</v>
      </c>
      <c r="D1240" s="9">
        <v>341421</v>
      </c>
    </row>
    <row r="1241" spans="1:4" x14ac:dyDescent="0.25">
      <c r="A1241" s="3" t="s">
        <v>1694</v>
      </c>
      <c r="B1241" t="s">
        <v>3888</v>
      </c>
      <c r="C1241" s="9">
        <v>3026</v>
      </c>
      <c r="D1241" s="9">
        <v>339473</v>
      </c>
    </row>
    <row r="1242" spans="1:4" x14ac:dyDescent="0.25">
      <c r="A1242" s="3" t="s">
        <v>237</v>
      </c>
      <c r="B1242" t="s">
        <v>2502</v>
      </c>
      <c r="C1242" s="9">
        <v>25706</v>
      </c>
      <c r="D1242" s="9">
        <v>314763</v>
      </c>
    </row>
    <row r="1243" spans="1:4" x14ac:dyDescent="0.25">
      <c r="A1243" s="3" t="s">
        <v>597</v>
      </c>
      <c r="B1243" t="s">
        <v>2841</v>
      </c>
      <c r="C1243" s="9">
        <v>23191</v>
      </c>
      <c r="D1243" s="9">
        <v>319308</v>
      </c>
    </row>
    <row r="1244" spans="1:4" x14ac:dyDescent="0.25">
      <c r="A1244" s="3" t="s">
        <v>1693</v>
      </c>
      <c r="B1244" t="s">
        <v>3887</v>
      </c>
      <c r="C1244" s="9">
        <v>2275</v>
      </c>
      <c r="D1244" s="9">
        <v>314763</v>
      </c>
    </row>
    <row r="1245" spans="1:4" x14ac:dyDescent="0.25">
      <c r="A1245" s="3" t="s">
        <v>1692</v>
      </c>
      <c r="B1245" t="s">
        <v>3886</v>
      </c>
      <c r="C1245" s="9">
        <v>332</v>
      </c>
      <c r="D1245" s="9">
        <v>342167</v>
      </c>
    </row>
    <row r="1246" spans="1:4" x14ac:dyDescent="0.25">
      <c r="A1246" s="3" t="s">
        <v>740</v>
      </c>
      <c r="B1246" t="s">
        <v>2975</v>
      </c>
      <c r="C1246" s="9">
        <v>729</v>
      </c>
      <c r="D1246" s="9">
        <v>242518</v>
      </c>
    </row>
    <row r="1247" spans="1:4" x14ac:dyDescent="0.25">
      <c r="A1247" s="3" t="s">
        <v>1691</v>
      </c>
      <c r="B1247" t="s">
        <v>3885</v>
      </c>
      <c r="C1247" s="9">
        <v>946</v>
      </c>
      <c r="D1247" s="9">
        <v>292256</v>
      </c>
    </row>
    <row r="1248" spans="1:4" x14ac:dyDescent="0.25">
      <c r="A1248" s="3" t="s">
        <v>1690</v>
      </c>
      <c r="B1248" t="s">
        <v>3884</v>
      </c>
      <c r="C1248" s="9">
        <v>1994</v>
      </c>
      <c r="D1248" s="9">
        <v>301383</v>
      </c>
    </row>
    <row r="1249" spans="1:4" x14ac:dyDescent="0.25">
      <c r="A1249" s="3" t="s">
        <v>596</v>
      </c>
      <c r="B1249" t="s">
        <v>2241</v>
      </c>
      <c r="C1249" s="9">
        <v>139994</v>
      </c>
      <c r="D1249" s="9">
        <v>202505</v>
      </c>
    </row>
    <row r="1250" spans="1:4" x14ac:dyDescent="0.25">
      <c r="A1250" s="3" t="s">
        <v>739</v>
      </c>
      <c r="B1250" t="s">
        <v>2974</v>
      </c>
      <c r="C1250" s="9">
        <v>19523</v>
      </c>
      <c r="D1250" s="9">
        <v>322976</v>
      </c>
    </row>
    <row r="1251" spans="1:4" x14ac:dyDescent="0.25">
      <c r="A1251" s="3" t="s">
        <v>1051</v>
      </c>
      <c r="B1251" t="s">
        <v>3274</v>
      </c>
      <c r="C1251" s="9">
        <v>6633</v>
      </c>
      <c r="D1251" s="9">
        <v>242518</v>
      </c>
    </row>
    <row r="1252" spans="1:4" x14ac:dyDescent="0.25">
      <c r="A1252" s="3" t="s">
        <v>297</v>
      </c>
      <c r="B1252" t="s">
        <v>2556</v>
      </c>
      <c r="C1252" s="9">
        <v>1484</v>
      </c>
      <c r="D1252" s="9">
        <v>340875</v>
      </c>
    </row>
    <row r="1253" spans="1:4" x14ac:dyDescent="0.25">
      <c r="A1253" s="3" t="s">
        <v>595</v>
      </c>
      <c r="B1253" t="s">
        <v>2840</v>
      </c>
      <c r="C1253" s="9">
        <v>1491</v>
      </c>
      <c r="D1253" s="9">
        <v>301383</v>
      </c>
    </row>
    <row r="1254" spans="1:4" x14ac:dyDescent="0.25">
      <c r="A1254" s="3" t="s">
        <v>497</v>
      </c>
      <c r="B1254" t="s">
        <v>2745</v>
      </c>
      <c r="C1254" s="9">
        <v>428</v>
      </c>
      <c r="D1254" s="9">
        <v>323584</v>
      </c>
    </row>
    <row r="1255" spans="1:4" x14ac:dyDescent="0.25">
      <c r="A1255" s="3" t="s">
        <v>496</v>
      </c>
      <c r="B1255" t="s">
        <v>2744</v>
      </c>
      <c r="C1255" s="9">
        <v>3770</v>
      </c>
      <c r="D1255" s="9">
        <v>301383</v>
      </c>
    </row>
    <row r="1256" spans="1:4" x14ac:dyDescent="0.25">
      <c r="A1256" s="3" t="s">
        <v>60</v>
      </c>
      <c r="B1256" t="s">
        <v>2335</v>
      </c>
      <c r="C1256" s="9">
        <v>23642</v>
      </c>
      <c r="D1256" s="9">
        <v>318857</v>
      </c>
    </row>
    <row r="1257" spans="1:4" x14ac:dyDescent="0.25">
      <c r="A1257" s="3" t="s">
        <v>29</v>
      </c>
      <c r="B1257" t="s">
        <v>2308</v>
      </c>
      <c r="C1257" s="9">
        <v>32894</v>
      </c>
      <c r="D1257" s="9">
        <v>301383</v>
      </c>
    </row>
    <row r="1258" spans="1:4" x14ac:dyDescent="0.25">
      <c r="A1258" s="3" t="s">
        <v>1689</v>
      </c>
      <c r="B1258" t="s">
        <v>3883</v>
      </c>
      <c r="C1258" s="9">
        <v>8621</v>
      </c>
      <c r="D1258" s="9">
        <v>292256</v>
      </c>
    </row>
    <row r="1259" spans="1:4" x14ac:dyDescent="0.25">
      <c r="A1259" s="3" t="s">
        <v>738</v>
      </c>
      <c r="B1259" t="s">
        <v>2973</v>
      </c>
      <c r="C1259" s="9">
        <v>800</v>
      </c>
      <c r="D1259" s="9">
        <v>332951</v>
      </c>
    </row>
    <row r="1260" spans="1:4" x14ac:dyDescent="0.25">
      <c r="A1260" s="3" t="s">
        <v>398</v>
      </c>
      <c r="B1260" t="s">
        <v>2651</v>
      </c>
      <c r="C1260" s="9">
        <v>3002</v>
      </c>
      <c r="D1260" s="9">
        <v>301383</v>
      </c>
    </row>
    <row r="1261" spans="1:4" x14ac:dyDescent="0.25">
      <c r="A1261" s="3" t="s">
        <v>127</v>
      </c>
      <c r="B1261" t="s">
        <v>2399</v>
      </c>
      <c r="C1261" s="9">
        <v>3320</v>
      </c>
      <c r="D1261" s="9">
        <v>328204</v>
      </c>
    </row>
    <row r="1262" spans="1:4" x14ac:dyDescent="0.25">
      <c r="A1262" s="3" t="s">
        <v>1050</v>
      </c>
      <c r="B1262" t="s">
        <v>2244</v>
      </c>
      <c r="C1262" s="9">
        <v>30490</v>
      </c>
      <c r="D1262" s="9">
        <v>312009</v>
      </c>
    </row>
    <row r="1263" spans="1:4" x14ac:dyDescent="0.25">
      <c r="A1263" s="3" t="s">
        <v>1688</v>
      </c>
      <c r="B1263" t="s">
        <v>3882</v>
      </c>
      <c r="C1263" s="9">
        <v>1427</v>
      </c>
      <c r="D1263" s="9">
        <v>341072</v>
      </c>
    </row>
    <row r="1264" spans="1:4" x14ac:dyDescent="0.25">
      <c r="A1264" s="3" t="s">
        <v>1687</v>
      </c>
      <c r="B1264" t="s">
        <v>3881</v>
      </c>
      <c r="C1264" s="9">
        <v>2108</v>
      </c>
      <c r="D1264" s="9">
        <v>340391</v>
      </c>
    </row>
    <row r="1265" spans="1:4" x14ac:dyDescent="0.25">
      <c r="A1265" s="3" t="s">
        <v>1686</v>
      </c>
      <c r="B1265" t="s">
        <v>3880</v>
      </c>
      <c r="C1265" s="9">
        <v>2385</v>
      </c>
      <c r="D1265" s="9">
        <v>340114</v>
      </c>
    </row>
    <row r="1266" spans="1:4" x14ac:dyDescent="0.25">
      <c r="A1266" s="3" t="s">
        <v>1049</v>
      </c>
      <c r="B1266" t="s">
        <v>3273</v>
      </c>
      <c r="C1266" s="9">
        <v>253</v>
      </c>
      <c r="D1266" s="9">
        <v>342246</v>
      </c>
    </row>
    <row r="1267" spans="1:4" x14ac:dyDescent="0.25">
      <c r="A1267" s="3" t="s">
        <v>1685</v>
      </c>
      <c r="B1267" t="s">
        <v>3879</v>
      </c>
      <c r="C1267" s="9">
        <v>8587</v>
      </c>
      <c r="D1267" s="9">
        <v>242518</v>
      </c>
    </row>
    <row r="1268" spans="1:4" x14ac:dyDescent="0.25">
      <c r="A1268" s="3" t="s">
        <v>737</v>
      </c>
      <c r="B1268" t="s">
        <v>2972</v>
      </c>
      <c r="C1268" s="9">
        <v>1717</v>
      </c>
      <c r="D1268" s="9">
        <v>242518</v>
      </c>
    </row>
    <row r="1269" spans="1:4" x14ac:dyDescent="0.25">
      <c r="A1269" s="3" t="s">
        <v>361</v>
      </c>
      <c r="B1269" t="s">
        <v>2615</v>
      </c>
      <c r="C1269" s="9">
        <v>10264</v>
      </c>
      <c r="D1269" s="9">
        <v>293793</v>
      </c>
    </row>
    <row r="1270" spans="1:4" x14ac:dyDescent="0.25">
      <c r="A1270" s="3" t="s">
        <v>339</v>
      </c>
      <c r="B1270" t="s">
        <v>2594</v>
      </c>
      <c r="C1270" s="9">
        <v>4369</v>
      </c>
      <c r="D1270" s="9">
        <v>332951</v>
      </c>
    </row>
    <row r="1271" spans="1:4" x14ac:dyDescent="0.25">
      <c r="A1271" s="3" t="s">
        <v>736</v>
      </c>
      <c r="B1271" t="s">
        <v>2971</v>
      </c>
      <c r="C1271" s="9">
        <v>450</v>
      </c>
      <c r="D1271" s="9">
        <v>292256</v>
      </c>
    </row>
    <row r="1272" spans="1:4" x14ac:dyDescent="0.25">
      <c r="A1272" s="3" t="s">
        <v>594</v>
      </c>
      <c r="B1272" t="s">
        <v>2839</v>
      </c>
      <c r="C1272" s="9">
        <v>5918</v>
      </c>
      <c r="D1272" s="9">
        <v>242518</v>
      </c>
    </row>
    <row r="1273" spans="1:4" x14ac:dyDescent="0.25">
      <c r="A1273" s="3" t="s">
        <v>1684</v>
      </c>
      <c r="B1273" t="s">
        <v>3878</v>
      </c>
      <c r="C1273" s="9">
        <v>662</v>
      </c>
      <c r="D1273" s="9">
        <v>341837</v>
      </c>
    </row>
    <row r="1274" spans="1:4" x14ac:dyDescent="0.25">
      <c r="A1274" s="3" t="s">
        <v>66</v>
      </c>
      <c r="B1274" t="s">
        <v>2341</v>
      </c>
      <c r="C1274" s="9">
        <v>26755</v>
      </c>
      <c r="D1274" s="9">
        <v>276683</v>
      </c>
    </row>
    <row r="1275" spans="1:4" x14ac:dyDescent="0.25">
      <c r="A1275" s="3" t="s">
        <v>593</v>
      </c>
      <c r="B1275" t="s">
        <v>2838</v>
      </c>
      <c r="C1275" s="9">
        <v>3164</v>
      </c>
      <c r="D1275" s="9">
        <v>292256</v>
      </c>
    </row>
    <row r="1276" spans="1:4" x14ac:dyDescent="0.25">
      <c r="A1276" s="3" t="s">
        <v>1683</v>
      </c>
      <c r="B1276" t="s">
        <v>3877</v>
      </c>
      <c r="C1276" s="9">
        <v>2115</v>
      </c>
      <c r="D1276" s="9">
        <v>340384</v>
      </c>
    </row>
    <row r="1277" spans="1:4" x14ac:dyDescent="0.25">
      <c r="A1277" s="3" t="s">
        <v>1048</v>
      </c>
      <c r="B1277" t="s">
        <v>3272</v>
      </c>
      <c r="C1277" s="9">
        <v>6902</v>
      </c>
      <c r="D1277" s="9">
        <v>335597</v>
      </c>
    </row>
    <row r="1278" spans="1:4" x14ac:dyDescent="0.25">
      <c r="A1278" s="3" t="s">
        <v>91</v>
      </c>
      <c r="B1278" t="s">
        <v>2364</v>
      </c>
      <c r="C1278" s="9">
        <v>15236</v>
      </c>
      <c r="D1278" s="9">
        <v>327263</v>
      </c>
    </row>
    <row r="1279" spans="1:4" x14ac:dyDescent="0.25">
      <c r="A1279" s="3" t="s">
        <v>1047</v>
      </c>
      <c r="B1279" t="s">
        <v>3271</v>
      </c>
      <c r="C1279" s="9">
        <v>362</v>
      </c>
      <c r="D1279" s="9">
        <v>242518</v>
      </c>
    </row>
    <row r="1280" spans="1:4" x14ac:dyDescent="0.25">
      <c r="A1280" s="3" t="s">
        <v>1682</v>
      </c>
      <c r="B1280" t="s">
        <v>3876</v>
      </c>
      <c r="C1280" s="9">
        <v>4488</v>
      </c>
      <c r="D1280" s="9">
        <v>338011</v>
      </c>
    </row>
    <row r="1281" spans="1:4" x14ac:dyDescent="0.25">
      <c r="A1281" s="3" t="s">
        <v>735</v>
      </c>
      <c r="B1281" t="s">
        <v>2970</v>
      </c>
      <c r="C1281" s="9">
        <v>3240</v>
      </c>
      <c r="D1281" s="9">
        <v>339259</v>
      </c>
    </row>
    <row r="1282" spans="1:4" x14ac:dyDescent="0.25">
      <c r="A1282" s="3" t="s">
        <v>1681</v>
      </c>
      <c r="B1282" t="s">
        <v>3875</v>
      </c>
      <c r="C1282" s="9">
        <v>1144</v>
      </c>
      <c r="D1282" s="9">
        <v>293793</v>
      </c>
    </row>
    <row r="1283" spans="1:4" x14ac:dyDescent="0.25">
      <c r="A1283" s="3" t="s">
        <v>438</v>
      </c>
      <c r="B1283" t="s">
        <v>2689</v>
      </c>
      <c r="C1283" s="9">
        <v>1602</v>
      </c>
      <c r="D1283" s="9">
        <v>332951</v>
      </c>
    </row>
    <row r="1284" spans="1:4" x14ac:dyDescent="0.25">
      <c r="A1284" s="3" t="s">
        <v>360</v>
      </c>
      <c r="B1284" t="s">
        <v>2614</v>
      </c>
      <c r="C1284" s="9">
        <v>7905</v>
      </c>
      <c r="D1284" s="9">
        <v>334594</v>
      </c>
    </row>
    <row r="1285" spans="1:4" x14ac:dyDescent="0.25">
      <c r="A1285" s="3" t="s">
        <v>592</v>
      </c>
      <c r="B1285" t="s">
        <v>2837</v>
      </c>
      <c r="C1285" s="9">
        <v>7715</v>
      </c>
      <c r="D1285" s="9">
        <v>292256</v>
      </c>
    </row>
    <row r="1286" spans="1:4" x14ac:dyDescent="0.25">
      <c r="A1286" s="3" t="s">
        <v>1680</v>
      </c>
      <c r="B1286" t="s">
        <v>3874</v>
      </c>
      <c r="C1286" s="9">
        <v>1045</v>
      </c>
      <c r="D1286" s="9">
        <v>301383</v>
      </c>
    </row>
    <row r="1287" spans="1:4" x14ac:dyDescent="0.25">
      <c r="A1287" s="3" t="s">
        <v>591</v>
      </c>
      <c r="B1287" t="s">
        <v>2836</v>
      </c>
      <c r="C1287" s="9">
        <v>8240</v>
      </c>
      <c r="D1287" s="9">
        <v>292256</v>
      </c>
    </row>
    <row r="1288" spans="1:4" x14ac:dyDescent="0.25">
      <c r="A1288" s="3" t="s">
        <v>590</v>
      </c>
      <c r="B1288" t="s">
        <v>2835</v>
      </c>
      <c r="C1288" s="9">
        <v>348</v>
      </c>
      <c r="D1288" s="9">
        <v>242518</v>
      </c>
    </row>
    <row r="1289" spans="1:4" x14ac:dyDescent="0.25">
      <c r="A1289" s="3" t="s">
        <v>734</v>
      </c>
      <c r="B1289" t="s">
        <v>2240</v>
      </c>
      <c r="C1289" s="9">
        <v>72558</v>
      </c>
      <c r="D1289" s="9">
        <v>242518</v>
      </c>
    </row>
    <row r="1290" spans="1:4" x14ac:dyDescent="0.25">
      <c r="A1290" s="3" t="s">
        <v>1679</v>
      </c>
      <c r="B1290" t="s">
        <v>3873</v>
      </c>
      <c r="C1290" s="9">
        <v>288</v>
      </c>
      <c r="D1290" s="9">
        <v>292256</v>
      </c>
    </row>
    <row r="1291" spans="1:4" x14ac:dyDescent="0.25">
      <c r="A1291" s="3" t="s">
        <v>1045</v>
      </c>
      <c r="B1291" t="s">
        <v>3270</v>
      </c>
      <c r="C1291" s="9">
        <v>5277</v>
      </c>
      <c r="D1291" s="9">
        <v>292256</v>
      </c>
    </row>
    <row r="1292" spans="1:4" x14ac:dyDescent="0.25">
      <c r="A1292" s="3" t="s">
        <v>313</v>
      </c>
      <c r="B1292" t="s">
        <v>2571</v>
      </c>
      <c r="C1292" s="9">
        <v>7114</v>
      </c>
      <c r="D1292" s="9">
        <v>276683</v>
      </c>
    </row>
    <row r="1293" spans="1:4" x14ac:dyDescent="0.25">
      <c r="A1293" s="3" t="s">
        <v>1678</v>
      </c>
      <c r="B1293" t="s">
        <v>3872</v>
      </c>
      <c r="C1293" s="9">
        <v>854</v>
      </c>
      <c r="D1293" s="9">
        <v>332951</v>
      </c>
    </row>
    <row r="1294" spans="1:4" x14ac:dyDescent="0.25">
      <c r="A1294" s="3" t="s">
        <v>40</v>
      </c>
      <c r="B1294" t="s">
        <v>2317</v>
      </c>
      <c r="C1294" s="9">
        <v>29078</v>
      </c>
      <c r="D1294" s="9">
        <v>293793</v>
      </c>
    </row>
    <row r="1295" spans="1:4" x14ac:dyDescent="0.25">
      <c r="A1295" s="3" t="s">
        <v>39</v>
      </c>
      <c r="B1295" t="s">
        <v>2316</v>
      </c>
      <c r="C1295" s="9">
        <v>48706</v>
      </c>
      <c r="D1295" s="9">
        <v>293793</v>
      </c>
    </row>
    <row r="1296" spans="1:4" x14ac:dyDescent="0.25">
      <c r="A1296" s="3" t="s">
        <v>1677</v>
      </c>
      <c r="B1296" t="s">
        <v>3871</v>
      </c>
      <c r="C1296" s="9">
        <v>209</v>
      </c>
      <c r="D1296" s="9">
        <v>342290</v>
      </c>
    </row>
    <row r="1297" spans="1:4" x14ac:dyDescent="0.25">
      <c r="A1297" s="3" t="s">
        <v>312</v>
      </c>
      <c r="B1297" t="s">
        <v>2570</v>
      </c>
      <c r="C1297" s="9">
        <v>777</v>
      </c>
      <c r="D1297" s="9">
        <v>340920</v>
      </c>
    </row>
    <row r="1298" spans="1:4" x14ac:dyDescent="0.25">
      <c r="A1298" s="3" t="s">
        <v>338</v>
      </c>
      <c r="B1298" t="s">
        <v>2593</v>
      </c>
      <c r="C1298" s="9">
        <v>472</v>
      </c>
      <c r="D1298" s="9">
        <v>342027</v>
      </c>
    </row>
    <row r="1299" spans="1:4" x14ac:dyDescent="0.25">
      <c r="A1299" s="3" t="s">
        <v>338</v>
      </c>
      <c r="B1299" t="s">
        <v>2593</v>
      </c>
      <c r="C1299" s="9">
        <v>197</v>
      </c>
      <c r="D1299" s="9">
        <v>341986</v>
      </c>
    </row>
    <row r="1300" spans="1:4" x14ac:dyDescent="0.25">
      <c r="A1300" s="3" t="s">
        <v>495</v>
      </c>
      <c r="B1300" t="s">
        <v>2743</v>
      </c>
      <c r="C1300" s="9">
        <v>81</v>
      </c>
      <c r="D1300" s="9">
        <v>342418</v>
      </c>
    </row>
    <row r="1301" spans="1:4" x14ac:dyDescent="0.25">
      <c r="A1301" s="3" t="s">
        <v>1044</v>
      </c>
      <c r="B1301" t="s">
        <v>3269</v>
      </c>
      <c r="C1301" s="9">
        <v>231</v>
      </c>
      <c r="D1301" s="9">
        <v>331374</v>
      </c>
    </row>
    <row r="1302" spans="1:4" x14ac:dyDescent="0.25">
      <c r="A1302" s="3" t="s">
        <v>1676</v>
      </c>
      <c r="B1302" t="s">
        <v>2249</v>
      </c>
      <c r="C1302" s="9">
        <v>8116</v>
      </c>
      <c r="D1302" s="9">
        <v>276683</v>
      </c>
    </row>
    <row r="1303" spans="1:4" x14ac:dyDescent="0.25">
      <c r="A1303" s="3" t="s">
        <v>1675</v>
      </c>
      <c r="B1303" t="s">
        <v>3870</v>
      </c>
      <c r="C1303" s="9">
        <v>7528</v>
      </c>
      <c r="D1303" s="9">
        <v>276683</v>
      </c>
    </row>
    <row r="1304" spans="1:4" x14ac:dyDescent="0.25">
      <c r="A1304" s="3" t="s">
        <v>1674</v>
      </c>
      <c r="B1304" t="s">
        <v>3869</v>
      </c>
      <c r="C1304" s="9">
        <v>173</v>
      </c>
      <c r="D1304" s="9">
        <v>276683</v>
      </c>
    </row>
    <row r="1305" spans="1:4" x14ac:dyDescent="0.25">
      <c r="A1305" s="3" t="s">
        <v>1673</v>
      </c>
      <c r="B1305" t="s">
        <v>3868</v>
      </c>
      <c r="C1305" s="9">
        <v>4538</v>
      </c>
      <c r="D1305" s="9">
        <v>337961</v>
      </c>
    </row>
    <row r="1306" spans="1:4" x14ac:dyDescent="0.25">
      <c r="A1306" s="3" t="s">
        <v>337</v>
      </c>
      <c r="B1306" t="s">
        <v>2245</v>
      </c>
      <c r="C1306" s="9">
        <v>65816</v>
      </c>
      <c r="D1306" s="9">
        <v>276683</v>
      </c>
    </row>
    <row r="1307" spans="1:4" x14ac:dyDescent="0.25">
      <c r="A1307" s="3" t="s">
        <v>1672</v>
      </c>
      <c r="B1307" t="s">
        <v>3867</v>
      </c>
      <c r="C1307" s="9">
        <v>482</v>
      </c>
      <c r="D1307" s="9">
        <v>276683</v>
      </c>
    </row>
    <row r="1308" spans="1:4" x14ac:dyDescent="0.25">
      <c r="A1308" s="3" t="s">
        <v>1043</v>
      </c>
      <c r="B1308" t="s">
        <v>3268</v>
      </c>
      <c r="C1308" s="9">
        <v>1693</v>
      </c>
      <c r="D1308" s="9">
        <v>242518</v>
      </c>
    </row>
    <row r="1309" spans="1:4" x14ac:dyDescent="0.25">
      <c r="A1309" s="3" t="s">
        <v>67</v>
      </c>
      <c r="B1309" t="s">
        <v>2342</v>
      </c>
      <c r="C1309" s="9">
        <v>6765</v>
      </c>
      <c r="D1309" s="9">
        <v>327263</v>
      </c>
    </row>
    <row r="1310" spans="1:4" x14ac:dyDescent="0.25">
      <c r="A1310" s="3" t="s">
        <v>1671</v>
      </c>
      <c r="B1310" t="s">
        <v>3866</v>
      </c>
      <c r="C1310" s="9">
        <v>4229</v>
      </c>
      <c r="D1310" s="9">
        <v>242518</v>
      </c>
    </row>
    <row r="1311" spans="1:4" x14ac:dyDescent="0.25">
      <c r="A1311" s="3" t="s">
        <v>251</v>
      </c>
      <c r="B1311" t="s">
        <v>2513</v>
      </c>
      <c r="C1311" s="9">
        <v>9548</v>
      </c>
      <c r="D1311" s="9">
        <v>332951</v>
      </c>
    </row>
    <row r="1312" spans="1:4" x14ac:dyDescent="0.25">
      <c r="A1312" s="3" t="s">
        <v>1042</v>
      </c>
      <c r="B1312" t="s">
        <v>3267</v>
      </c>
      <c r="C1312" s="9">
        <v>645</v>
      </c>
      <c r="D1312" s="9">
        <v>341854</v>
      </c>
    </row>
    <row r="1313" spans="1:4" x14ac:dyDescent="0.25">
      <c r="A1313" s="3" t="s">
        <v>589</v>
      </c>
      <c r="B1313" t="s">
        <v>2834</v>
      </c>
      <c r="C1313" s="9">
        <v>1073</v>
      </c>
      <c r="D1313" s="9">
        <v>328204</v>
      </c>
    </row>
    <row r="1314" spans="1:4" x14ac:dyDescent="0.25">
      <c r="A1314" s="3" t="s">
        <v>1670</v>
      </c>
      <c r="B1314" t="s">
        <v>3865</v>
      </c>
      <c r="C1314" s="9">
        <v>148</v>
      </c>
      <c r="D1314" s="9">
        <v>342351</v>
      </c>
    </row>
    <row r="1315" spans="1:4" x14ac:dyDescent="0.25">
      <c r="A1315" s="3" t="s">
        <v>1668</v>
      </c>
      <c r="B1315" t="s">
        <v>3864</v>
      </c>
      <c r="C1315" s="9">
        <v>133</v>
      </c>
      <c r="D1315" s="9">
        <v>342366</v>
      </c>
    </row>
    <row r="1316" spans="1:4" x14ac:dyDescent="0.25">
      <c r="A1316" s="3" t="s">
        <v>1666</v>
      </c>
      <c r="B1316" t="s">
        <v>3863</v>
      </c>
      <c r="C1316" s="9">
        <v>91</v>
      </c>
      <c r="D1316" s="9">
        <v>342408</v>
      </c>
    </row>
    <row r="1317" spans="1:4" x14ac:dyDescent="0.25">
      <c r="A1317" s="3" t="s">
        <v>1665</v>
      </c>
      <c r="B1317" t="s">
        <v>3862</v>
      </c>
      <c r="C1317" s="9">
        <v>194</v>
      </c>
      <c r="D1317" s="9">
        <v>342305</v>
      </c>
    </row>
    <row r="1318" spans="1:4" x14ac:dyDescent="0.25">
      <c r="A1318" s="3" t="s">
        <v>397</v>
      </c>
      <c r="B1318" t="s">
        <v>2650</v>
      </c>
      <c r="C1318" s="9">
        <v>513</v>
      </c>
      <c r="D1318" s="9">
        <v>341986</v>
      </c>
    </row>
    <row r="1319" spans="1:4" x14ac:dyDescent="0.25">
      <c r="A1319" s="3" t="s">
        <v>1664</v>
      </c>
      <c r="B1319" t="s">
        <v>3861</v>
      </c>
      <c r="C1319" s="9">
        <v>2841</v>
      </c>
      <c r="D1319" s="9">
        <v>242518</v>
      </c>
    </row>
    <row r="1320" spans="1:4" x14ac:dyDescent="0.25">
      <c r="A1320" s="3" t="s">
        <v>1663</v>
      </c>
      <c r="B1320" t="s">
        <v>3860</v>
      </c>
      <c r="C1320" s="9">
        <v>187</v>
      </c>
      <c r="D1320" s="9">
        <v>342312</v>
      </c>
    </row>
    <row r="1321" spans="1:4" x14ac:dyDescent="0.25">
      <c r="A1321" s="3" t="s">
        <v>1663</v>
      </c>
      <c r="B1321" t="s">
        <v>3860</v>
      </c>
      <c r="C1321" s="9">
        <v>105</v>
      </c>
      <c r="D1321" s="9">
        <v>342312</v>
      </c>
    </row>
    <row r="1322" spans="1:4" x14ac:dyDescent="0.25">
      <c r="A1322" s="3" t="s">
        <v>1662</v>
      </c>
      <c r="B1322" t="s">
        <v>3859</v>
      </c>
      <c r="C1322" s="9">
        <v>303</v>
      </c>
      <c r="D1322" s="9">
        <v>342196</v>
      </c>
    </row>
    <row r="1323" spans="1:4" x14ac:dyDescent="0.25">
      <c r="A1323" s="3" t="s">
        <v>1661</v>
      </c>
      <c r="B1323" t="s">
        <v>3858</v>
      </c>
      <c r="C1323" s="9">
        <v>1483</v>
      </c>
      <c r="D1323" s="9">
        <v>341016</v>
      </c>
    </row>
    <row r="1324" spans="1:4" x14ac:dyDescent="0.25">
      <c r="A1324" s="3" t="s">
        <v>1041</v>
      </c>
      <c r="B1324" t="s">
        <v>3266</v>
      </c>
      <c r="C1324" s="9">
        <v>570</v>
      </c>
      <c r="D1324" s="9">
        <v>341929</v>
      </c>
    </row>
    <row r="1325" spans="1:4" x14ac:dyDescent="0.25">
      <c r="A1325" s="3" t="s">
        <v>1660</v>
      </c>
      <c r="B1325" t="s">
        <v>3857</v>
      </c>
      <c r="C1325" s="9">
        <v>1318</v>
      </c>
      <c r="D1325" s="9">
        <v>292256</v>
      </c>
    </row>
    <row r="1326" spans="1:4" x14ac:dyDescent="0.25">
      <c r="A1326" s="3" t="s">
        <v>1659</v>
      </c>
      <c r="B1326" t="s">
        <v>3856</v>
      </c>
      <c r="C1326" s="9">
        <v>879</v>
      </c>
      <c r="D1326" s="9">
        <v>292256</v>
      </c>
    </row>
    <row r="1327" spans="1:4" x14ac:dyDescent="0.25">
      <c r="A1327" s="3" t="s">
        <v>1040</v>
      </c>
      <c r="B1327" t="s">
        <v>3265</v>
      </c>
      <c r="C1327" s="9">
        <v>50243</v>
      </c>
      <c r="D1327" s="9">
        <v>292256</v>
      </c>
    </row>
    <row r="1328" spans="1:4" x14ac:dyDescent="0.25">
      <c r="A1328" s="3" t="s">
        <v>1039</v>
      </c>
      <c r="B1328" t="s">
        <v>3264</v>
      </c>
      <c r="C1328" s="9">
        <v>1840</v>
      </c>
      <c r="D1328" s="9">
        <v>292256</v>
      </c>
    </row>
    <row r="1329" spans="1:4" x14ac:dyDescent="0.25">
      <c r="A1329" s="3" t="s">
        <v>1658</v>
      </c>
      <c r="B1329" t="s">
        <v>3855</v>
      </c>
      <c r="C1329" s="9">
        <v>125</v>
      </c>
      <c r="D1329" s="9">
        <v>342374</v>
      </c>
    </row>
    <row r="1330" spans="1:4" x14ac:dyDescent="0.25">
      <c r="A1330" s="3" t="s">
        <v>733</v>
      </c>
      <c r="B1330" t="s">
        <v>2969</v>
      </c>
      <c r="C1330" s="9">
        <v>1083</v>
      </c>
      <c r="D1330" s="9">
        <v>341416</v>
      </c>
    </row>
    <row r="1331" spans="1:4" x14ac:dyDescent="0.25">
      <c r="A1331" s="3" t="s">
        <v>1657</v>
      </c>
      <c r="B1331" t="s">
        <v>3854</v>
      </c>
      <c r="C1331" s="9">
        <v>207</v>
      </c>
      <c r="D1331" s="9">
        <v>342292</v>
      </c>
    </row>
    <row r="1332" spans="1:4" x14ac:dyDescent="0.25">
      <c r="A1332" s="3" t="s">
        <v>732</v>
      </c>
      <c r="B1332" t="s">
        <v>2239</v>
      </c>
      <c r="C1332" s="9">
        <v>99981</v>
      </c>
      <c r="D1332" s="9">
        <v>242518</v>
      </c>
    </row>
    <row r="1333" spans="1:4" x14ac:dyDescent="0.25">
      <c r="A1333" s="3" t="s">
        <v>1035</v>
      </c>
      <c r="B1333" t="s">
        <v>3260</v>
      </c>
      <c r="C1333" s="9">
        <v>1376</v>
      </c>
      <c r="D1333" s="9">
        <v>341123</v>
      </c>
    </row>
    <row r="1334" spans="1:4" x14ac:dyDescent="0.25">
      <c r="A1334" s="3" t="s">
        <v>1656</v>
      </c>
      <c r="B1334" t="s">
        <v>3853</v>
      </c>
      <c r="C1334" s="9">
        <v>2063</v>
      </c>
      <c r="D1334" s="9">
        <v>340436</v>
      </c>
    </row>
    <row r="1335" spans="1:4" x14ac:dyDescent="0.25">
      <c r="A1335" s="3" t="s">
        <v>1037</v>
      </c>
      <c r="B1335" t="s">
        <v>3262</v>
      </c>
      <c r="C1335" s="9">
        <v>434</v>
      </c>
      <c r="D1335" s="9">
        <v>342065</v>
      </c>
    </row>
    <row r="1336" spans="1:4" x14ac:dyDescent="0.25">
      <c r="A1336" s="3" t="s">
        <v>1036</v>
      </c>
      <c r="B1336" t="s">
        <v>3261</v>
      </c>
      <c r="C1336" s="9">
        <v>606</v>
      </c>
      <c r="D1336" s="9">
        <v>341893</v>
      </c>
    </row>
    <row r="1337" spans="1:4" x14ac:dyDescent="0.25">
      <c r="A1337" s="3" t="s">
        <v>1034</v>
      </c>
      <c r="B1337" t="s">
        <v>3259</v>
      </c>
      <c r="C1337" s="9">
        <v>266</v>
      </c>
      <c r="D1337" s="9">
        <v>342233</v>
      </c>
    </row>
    <row r="1338" spans="1:4" x14ac:dyDescent="0.25">
      <c r="A1338" s="3" t="s">
        <v>1655</v>
      </c>
      <c r="B1338" t="s">
        <v>3852</v>
      </c>
      <c r="C1338" s="9">
        <v>437</v>
      </c>
      <c r="D1338" s="9">
        <v>342062</v>
      </c>
    </row>
    <row r="1339" spans="1:4" x14ac:dyDescent="0.25">
      <c r="A1339" s="3" t="s">
        <v>494</v>
      </c>
      <c r="B1339" t="s">
        <v>2742</v>
      </c>
      <c r="C1339" s="9">
        <v>1073</v>
      </c>
      <c r="D1339" s="9">
        <v>341426</v>
      </c>
    </row>
    <row r="1340" spans="1:4" x14ac:dyDescent="0.25">
      <c r="A1340" s="3" t="s">
        <v>296</v>
      </c>
      <c r="B1340" t="s">
        <v>2555</v>
      </c>
      <c r="C1340" s="9">
        <v>4962</v>
      </c>
      <c r="D1340" s="9">
        <v>337537</v>
      </c>
    </row>
    <row r="1341" spans="1:4" x14ac:dyDescent="0.25">
      <c r="A1341" s="3" t="s">
        <v>731</v>
      </c>
      <c r="B1341" t="s">
        <v>2968</v>
      </c>
      <c r="C1341" s="9">
        <v>1098</v>
      </c>
      <c r="D1341" s="9">
        <v>341401</v>
      </c>
    </row>
    <row r="1342" spans="1:4" x14ac:dyDescent="0.25">
      <c r="A1342" s="3" t="s">
        <v>1038</v>
      </c>
      <c r="B1342" t="s">
        <v>3263</v>
      </c>
      <c r="C1342" s="9">
        <v>1058</v>
      </c>
      <c r="D1342" s="9">
        <v>242518</v>
      </c>
    </row>
    <row r="1343" spans="1:4" x14ac:dyDescent="0.25">
      <c r="A1343" s="3" t="s">
        <v>1654</v>
      </c>
      <c r="B1343" t="s">
        <v>3851</v>
      </c>
      <c r="C1343" s="9">
        <v>939</v>
      </c>
      <c r="D1343" s="9">
        <v>293793</v>
      </c>
    </row>
    <row r="1344" spans="1:4" x14ac:dyDescent="0.25">
      <c r="A1344" s="3" t="s">
        <v>1653</v>
      </c>
      <c r="B1344" t="s">
        <v>3850</v>
      </c>
      <c r="C1344" s="9">
        <v>8644</v>
      </c>
      <c r="D1344" s="9">
        <v>276683</v>
      </c>
    </row>
    <row r="1345" spans="1:4" x14ac:dyDescent="0.25">
      <c r="A1345" s="3" t="s">
        <v>1652</v>
      </c>
      <c r="B1345" t="s">
        <v>3849</v>
      </c>
      <c r="C1345" s="9">
        <v>265</v>
      </c>
      <c r="D1345" s="9">
        <v>314763</v>
      </c>
    </row>
    <row r="1346" spans="1:4" x14ac:dyDescent="0.25">
      <c r="A1346" s="3" t="s">
        <v>236</v>
      </c>
      <c r="B1346" t="s">
        <v>2253</v>
      </c>
      <c r="C1346" s="9">
        <v>14295</v>
      </c>
      <c r="D1346" s="9">
        <v>328204</v>
      </c>
    </row>
    <row r="1347" spans="1:4" x14ac:dyDescent="0.25">
      <c r="A1347" s="3" t="s">
        <v>236</v>
      </c>
      <c r="B1347" t="s">
        <v>2253</v>
      </c>
      <c r="C1347" s="9">
        <v>9268</v>
      </c>
      <c r="D1347" s="9">
        <v>328204</v>
      </c>
    </row>
    <row r="1348" spans="1:4" x14ac:dyDescent="0.25">
      <c r="A1348" s="3" t="s">
        <v>1651</v>
      </c>
      <c r="B1348" t="s">
        <v>3848</v>
      </c>
      <c r="C1348" s="9">
        <v>2642</v>
      </c>
      <c r="D1348" s="9">
        <v>292256</v>
      </c>
    </row>
    <row r="1349" spans="1:4" x14ac:dyDescent="0.25">
      <c r="A1349" s="3" t="s">
        <v>1650</v>
      </c>
      <c r="B1349" t="s">
        <v>3847</v>
      </c>
      <c r="C1349" s="9">
        <v>1593</v>
      </c>
      <c r="D1349" s="9">
        <v>292256</v>
      </c>
    </row>
    <row r="1350" spans="1:4" x14ac:dyDescent="0.25">
      <c r="A1350" s="3" t="s">
        <v>493</v>
      </c>
      <c r="B1350" t="s">
        <v>2741</v>
      </c>
      <c r="C1350" s="9">
        <v>7014</v>
      </c>
      <c r="D1350" s="9">
        <v>327263</v>
      </c>
    </row>
    <row r="1351" spans="1:4" x14ac:dyDescent="0.25">
      <c r="A1351" s="3" t="s">
        <v>1033</v>
      </c>
      <c r="B1351" t="s">
        <v>3258</v>
      </c>
      <c r="C1351" s="9">
        <v>14125</v>
      </c>
      <c r="D1351" s="9">
        <v>276683</v>
      </c>
    </row>
    <row r="1352" spans="1:4" x14ac:dyDescent="0.25">
      <c r="A1352" s="3" t="s">
        <v>1649</v>
      </c>
      <c r="B1352" t="s">
        <v>3846</v>
      </c>
      <c r="C1352" s="9">
        <v>6709</v>
      </c>
      <c r="D1352" s="9">
        <v>292256</v>
      </c>
    </row>
    <row r="1353" spans="1:4" x14ac:dyDescent="0.25">
      <c r="A1353" s="3" t="s">
        <v>1648</v>
      </c>
      <c r="B1353" t="s">
        <v>3845</v>
      </c>
      <c r="C1353" s="9">
        <v>5135</v>
      </c>
      <c r="D1353" s="9">
        <v>276683</v>
      </c>
    </row>
    <row r="1354" spans="1:4" x14ac:dyDescent="0.25">
      <c r="A1354" s="3" t="s">
        <v>1032</v>
      </c>
      <c r="B1354" t="s">
        <v>3257</v>
      </c>
      <c r="C1354" s="9">
        <v>1629</v>
      </c>
      <c r="D1354" s="9">
        <v>332951</v>
      </c>
    </row>
    <row r="1355" spans="1:4" x14ac:dyDescent="0.25">
      <c r="A1355" s="3" t="s">
        <v>1647</v>
      </c>
      <c r="B1355" t="s">
        <v>3844</v>
      </c>
      <c r="C1355" s="9">
        <v>2669</v>
      </c>
      <c r="D1355" s="9">
        <v>276683</v>
      </c>
    </row>
    <row r="1356" spans="1:4" x14ac:dyDescent="0.25">
      <c r="A1356" s="3" t="s">
        <v>1646</v>
      </c>
      <c r="B1356" t="s">
        <v>3843</v>
      </c>
      <c r="C1356" s="9">
        <v>1167</v>
      </c>
      <c r="D1356" s="9">
        <v>339707</v>
      </c>
    </row>
    <row r="1357" spans="1:4" x14ac:dyDescent="0.25">
      <c r="A1357" s="3" t="s">
        <v>1645</v>
      </c>
      <c r="B1357" t="s">
        <v>3842</v>
      </c>
      <c r="C1357" s="9">
        <v>418</v>
      </c>
      <c r="D1357" s="9">
        <v>342081</v>
      </c>
    </row>
    <row r="1358" spans="1:4" x14ac:dyDescent="0.25">
      <c r="A1358" s="3" t="s">
        <v>1031</v>
      </c>
      <c r="B1358" t="s">
        <v>3256</v>
      </c>
      <c r="C1358" s="9">
        <v>1485</v>
      </c>
      <c r="D1358" s="9">
        <v>301383</v>
      </c>
    </row>
    <row r="1359" spans="1:4" x14ac:dyDescent="0.25">
      <c r="A1359" s="3" t="s">
        <v>1644</v>
      </c>
      <c r="B1359" t="s">
        <v>3841</v>
      </c>
      <c r="C1359" s="9">
        <v>942</v>
      </c>
      <c r="D1359" s="9">
        <v>276683</v>
      </c>
    </row>
    <row r="1360" spans="1:4" x14ac:dyDescent="0.25">
      <c r="A1360" s="3" t="s">
        <v>1030</v>
      </c>
      <c r="B1360" t="s">
        <v>2243</v>
      </c>
      <c r="C1360" s="9">
        <v>24689</v>
      </c>
      <c r="D1360" s="9">
        <v>317810</v>
      </c>
    </row>
    <row r="1361" spans="1:4" x14ac:dyDescent="0.25">
      <c r="A1361" s="3" t="s">
        <v>730</v>
      </c>
      <c r="B1361" t="s">
        <v>2242</v>
      </c>
      <c r="C1361" s="9">
        <v>22338</v>
      </c>
      <c r="D1361" s="9">
        <v>320161</v>
      </c>
    </row>
    <row r="1362" spans="1:4" x14ac:dyDescent="0.25">
      <c r="A1362" s="3" t="s">
        <v>1643</v>
      </c>
      <c r="B1362" t="s">
        <v>3840</v>
      </c>
      <c r="C1362" s="9">
        <v>5586</v>
      </c>
      <c r="D1362" s="9">
        <v>242518</v>
      </c>
    </row>
    <row r="1363" spans="1:4" x14ac:dyDescent="0.25">
      <c r="A1363" s="3" t="s">
        <v>1642</v>
      </c>
      <c r="B1363" t="s">
        <v>3839</v>
      </c>
      <c r="C1363" s="9">
        <v>103</v>
      </c>
      <c r="D1363" s="9">
        <v>292256</v>
      </c>
    </row>
    <row r="1364" spans="1:4" x14ac:dyDescent="0.25">
      <c r="A1364" s="3" t="s">
        <v>1641</v>
      </c>
      <c r="B1364" t="s">
        <v>3838</v>
      </c>
      <c r="C1364" s="9">
        <v>3837</v>
      </c>
      <c r="D1364" s="9">
        <v>242518</v>
      </c>
    </row>
    <row r="1365" spans="1:4" x14ac:dyDescent="0.25">
      <c r="A1365" s="3" t="s">
        <v>1640</v>
      </c>
      <c r="B1365" t="s">
        <v>3837</v>
      </c>
      <c r="C1365" s="9">
        <v>2118</v>
      </c>
      <c r="D1365" s="9">
        <v>340381</v>
      </c>
    </row>
    <row r="1366" spans="1:4" x14ac:dyDescent="0.25">
      <c r="A1366" s="3" t="s">
        <v>1639</v>
      </c>
      <c r="B1366" t="s">
        <v>3836</v>
      </c>
      <c r="C1366" s="9">
        <v>2792</v>
      </c>
      <c r="D1366" s="9">
        <v>339707</v>
      </c>
    </row>
    <row r="1367" spans="1:4" x14ac:dyDescent="0.25">
      <c r="A1367" s="3" t="s">
        <v>729</v>
      </c>
      <c r="B1367" t="s">
        <v>2967</v>
      </c>
      <c r="C1367" s="9">
        <v>1643</v>
      </c>
      <c r="D1367" s="9">
        <v>339707</v>
      </c>
    </row>
    <row r="1368" spans="1:4" x14ac:dyDescent="0.25">
      <c r="A1368" s="3" t="s">
        <v>1638</v>
      </c>
      <c r="B1368" t="s">
        <v>3835</v>
      </c>
      <c r="C1368" s="9">
        <v>701</v>
      </c>
      <c r="D1368" s="9">
        <v>328204</v>
      </c>
    </row>
    <row r="1369" spans="1:4" x14ac:dyDescent="0.25">
      <c r="A1369" s="3" t="s">
        <v>1029</v>
      </c>
      <c r="B1369" t="s">
        <v>3255</v>
      </c>
      <c r="C1369" s="9">
        <v>262</v>
      </c>
      <c r="D1369" s="9">
        <v>341008</v>
      </c>
    </row>
    <row r="1370" spans="1:4" x14ac:dyDescent="0.25">
      <c r="A1370" s="3" t="s">
        <v>1637</v>
      </c>
      <c r="B1370" t="s">
        <v>3834</v>
      </c>
      <c r="C1370" s="9">
        <v>244</v>
      </c>
      <c r="D1370" s="9">
        <v>292256</v>
      </c>
    </row>
    <row r="1371" spans="1:4" x14ac:dyDescent="0.25">
      <c r="A1371" s="3" t="s">
        <v>1027</v>
      </c>
      <c r="B1371" t="s">
        <v>3253</v>
      </c>
      <c r="C1371" s="9">
        <v>10389</v>
      </c>
      <c r="D1371" s="9">
        <v>242518</v>
      </c>
    </row>
    <row r="1372" spans="1:4" x14ac:dyDescent="0.25">
      <c r="A1372" s="3" t="s">
        <v>588</v>
      </c>
      <c r="B1372" t="s">
        <v>2833</v>
      </c>
      <c r="C1372" s="9">
        <v>69451</v>
      </c>
      <c r="D1372" s="9">
        <v>273048</v>
      </c>
    </row>
    <row r="1373" spans="1:4" x14ac:dyDescent="0.25">
      <c r="A1373" s="3" t="s">
        <v>1028</v>
      </c>
      <c r="B1373" t="s">
        <v>3254</v>
      </c>
      <c r="C1373" s="9">
        <v>3724</v>
      </c>
      <c r="D1373" s="9">
        <v>338775</v>
      </c>
    </row>
    <row r="1374" spans="1:4" x14ac:dyDescent="0.25">
      <c r="A1374" s="3" t="s">
        <v>1636</v>
      </c>
      <c r="B1374" t="s">
        <v>3833</v>
      </c>
      <c r="C1374" s="9">
        <v>22867</v>
      </c>
      <c r="D1374" s="9">
        <v>292256</v>
      </c>
    </row>
    <row r="1375" spans="1:4" x14ac:dyDescent="0.25">
      <c r="A1375" s="3" t="s">
        <v>78</v>
      </c>
      <c r="B1375" t="s">
        <v>2352</v>
      </c>
      <c r="C1375" s="9">
        <v>18915</v>
      </c>
      <c r="D1375" s="9">
        <v>323584</v>
      </c>
    </row>
    <row r="1376" spans="1:4" x14ac:dyDescent="0.25">
      <c r="A1376" s="3" t="s">
        <v>1635</v>
      </c>
      <c r="B1376" t="s">
        <v>3832</v>
      </c>
      <c r="C1376" s="9">
        <v>136</v>
      </c>
      <c r="D1376" s="9">
        <v>242518</v>
      </c>
    </row>
    <row r="1377" spans="1:4" x14ac:dyDescent="0.25">
      <c r="A1377" s="3" t="s">
        <v>1634</v>
      </c>
      <c r="B1377" t="s">
        <v>3831</v>
      </c>
      <c r="C1377" s="9">
        <v>389</v>
      </c>
      <c r="D1377" s="9">
        <v>342110</v>
      </c>
    </row>
    <row r="1378" spans="1:4" x14ac:dyDescent="0.25">
      <c r="A1378" s="3" t="s">
        <v>728</v>
      </c>
      <c r="B1378" t="s">
        <v>2966</v>
      </c>
      <c r="C1378" s="9">
        <v>5506</v>
      </c>
      <c r="D1378" s="9">
        <v>242518</v>
      </c>
    </row>
    <row r="1379" spans="1:4" x14ac:dyDescent="0.25">
      <c r="A1379" s="3" t="s">
        <v>1633</v>
      </c>
      <c r="B1379" t="s">
        <v>3830</v>
      </c>
      <c r="C1379" s="9">
        <v>455</v>
      </c>
      <c r="D1379" s="9">
        <v>342044</v>
      </c>
    </row>
    <row r="1380" spans="1:4" x14ac:dyDescent="0.25">
      <c r="A1380" s="3" t="s">
        <v>1026</v>
      </c>
      <c r="B1380" t="s">
        <v>3252</v>
      </c>
      <c r="C1380" s="9">
        <v>2154</v>
      </c>
      <c r="D1380" s="9">
        <v>242518</v>
      </c>
    </row>
    <row r="1381" spans="1:4" x14ac:dyDescent="0.25">
      <c r="A1381" s="3" t="s">
        <v>1025</v>
      </c>
      <c r="B1381" t="s">
        <v>3251</v>
      </c>
      <c r="C1381" s="9">
        <v>188</v>
      </c>
      <c r="D1381" s="9">
        <v>342014</v>
      </c>
    </row>
    <row r="1382" spans="1:4" x14ac:dyDescent="0.25">
      <c r="A1382" s="3" t="s">
        <v>1025</v>
      </c>
      <c r="B1382" t="s">
        <v>3251</v>
      </c>
      <c r="C1382" s="9">
        <v>90</v>
      </c>
      <c r="D1382" s="9">
        <v>342409</v>
      </c>
    </row>
    <row r="1383" spans="1:4" x14ac:dyDescent="0.25">
      <c r="A1383" s="3" t="s">
        <v>1024</v>
      </c>
      <c r="B1383" t="s">
        <v>3250</v>
      </c>
      <c r="C1383" s="9">
        <v>2734</v>
      </c>
      <c r="D1383" s="9">
        <v>242518</v>
      </c>
    </row>
    <row r="1384" spans="1:4" x14ac:dyDescent="0.25">
      <c r="A1384" s="3" t="s">
        <v>1632</v>
      </c>
      <c r="B1384" t="s">
        <v>3829</v>
      </c>
      <c r="C1384" s="9">
        <v>111</v>
      </c>
      <c r="D1384" s="9">
        <v>242518</v>
      </c>
    </row>
    <row r="1385" spans="1:4" x14ac:dyDescent="0.25">
      <c r="A1385" s="3" t="s">
        <v>587</v>
      </c>
      <c r="B1385" t="s">
        <v>2832</v>
      </c>
      <c r="C1385" s="9">
        <v>1392</v>
      </c>
      <c r="D1385" s="9">
        <v>242518</v>
      </c>
    </row>
    <row r="1386" spans="1:4" x14ac:dyDescent="0.25">
      <c r="A1386" s="3" t="s">
        <v>1631</v>
      </c>
      <c r="B1386" t="s">
        <v>3828</v>
      </c>
      <c r="C1386" s="9">
        <v>345</v>
      </c>
      <c r="D1386" s="9">
        <v>332951</v>
      </c>
    </row>
    <row r="1387" spans="1:4" x14ac:dyDescent="0.25">
      <c r="A1387" s="3" t="s">
        <v>1023</v>
      </c>
      <c r="B1387" t="s">
        <v>3249</v>
      </c>
      <c r="C1387" s="9">
        <v>189</v>
      </c>
      <c r="D1387" s="9">
        <v>331374</v>
      </c>
    </row>
    <row r="1388" spans="1:4" x14ac:dyDescent="0.25">
      <c r="A1388" s="3" t="s">
        <v>105</v>
      </c>
      <c r="B1388" t="s">
        <v>2377</v>
      </c>
      <c r="C1388" s="9">
        <v>4460</v>
      </c>
      <c r="D1388" s="9">
        <v>337399</v>
      </c>
    </row>
    <row r="1389" spans="1:4" x14ac:dyDescent="0.25">
      <c r="A1389" s="3" t="s">
        <v>149</v>
      </c>
      <c r="B1389" t="s">
        <v>2420</v>
      </c>
      <c r="C1389" s="9">
        <v>7476</v>
      </c>
      <c r="D1389" s="9">
        <v>293793</v>
      </c>
    </row>
    <row r="1390" spans="1:4" x14ac:dyDescent="0.25">
      <c r="A1390" s="3" t="s">
        <v>727</v>
      </c>
      <c r="B1390" t="s">
        <v>2965</v>
      </c>
      <c r="C1390" s="9">
        <v>1554</v>
      </c>
      <c r="D1390" s="9">
        <v>276683</v>
      </c>
    </row>
    <row r="1391" spans="1:4" x14ac:dyDescent="0.25">
      <c r="A1391" s="3" t="s">
        <v>335</v>
      </c>
      <c r="B1391" t="s">
        <v>2592</v>
      </c>
      <c r="C1391" s="9">
        <v>6747</v>
      </c>
      <c r="D1391" s="9">
        <v>293793</v>
      </c>
    </row>
    <row r="1392" spans="1:4" x14ac:dyDescent="0.25">
      <c r="A1392" s="3" t="s">
        <v>1630</v>
      </c>
      <c r="B1392" t="s">
        <v>3827</v>
      </c>
      <c r="C1392" s="9">
        <v>613</v>
      </c>
      <c r="D1392" s="9">
        <v>276683</v>
      </c>
    </row>
    <row r="1393" spans="1:4" x14ac:dyDescent="0.25">
      <c r="A1393" s="3" t="s">
        <v>6</v>
      </c>
      <c r="B1393" t="s">
        <v>4364</v>
      </c>
      <c r="C1393" s="9">
        <v>47438</v>
      </c>
      <c r="D1393" s="9">
        <v>283206</v>
      </c>
    </row>
    <row r="1394" spans="1:4" x14ac:dyDescent="0.25">
      <c r="A1394" s="3" t="s">
        <v>1022</v>
      </c>
      <c r="B1394" t="s">
        <v>3248</v>
      </c>
      <c r="C1394" s="9">
        <v>4334</v>
      </c>
      <c r="D1394" s="9">
        <v>254976</v>
      </c>
    </row>
    <row r="1395" spans="1:4" x14ac:dyDescent="0.25">
      <c r="A1395" s="3" t="s">
        <v>334</v>
      </c>
      <c r="B1395" t="s">
        <v>2591</v>
      </c>
      <c r="C1395" s="9">
        <v>35385</v>
      </c>
      <c r="D1395" s="9">
        <v>254976</v>
      </c>
    </row>
    <row r="1396" spans="1:4" x14ac:dyDescent="0.25">
      <c r="A1396" s="3" t="s">
        <v>185</v>
      </c>
      <c r="B1396" t="s">
        <v>2200</v>
      </c>
      <c r="C1396" s="9">
        <v>87523</v>
      </c>
      <c r="D1396" s="9">
        <v>254976</v>
      </c>
    </row>
    <row r="1397" spans="1:4" x14ac:dyDescent="0.25">
      <c r="A1397" s="3" t="s">
        <v>1021</v>
      </c>
      <c r="B1397" t="s">
        <v>3247</v>
      </c>
      <c r="C1397" s="9">
        <v>489</v>
      </c>
      <c r="D1397" s="9">
        <v>254976</v>
      </c>
    </row>
    <row r="1398" spans="1:4" x14ac:dyDescent="0.25">
      <c r="A1398" s="3" t="s">
        <v>1020</v>
      </c>
      <c r="B1398" t="s">
        <v>3246</v>
      </c>
      <c r="C1398" s="9">
        <v>563</v>
      </c>
      <c r="D1398" s="9">
        <v>254976</v>
      </c>
    </row>
    <row r="1399" spans="1:4" x14ac:dyDescent="0.25">
      <c r="A1399" s="3" t="s">
        <v>295</v>
      </c>
      <c r="B1399" t="s">
        <v>2554</v>
      </c>
      <c r="C1399" s="9">
        <v>12042</v>
      </c>
      <c r="D1399" s="9">
        <v>254976</v>
      </c>
    </row>
    <row r="1400" spans="1:4" x14ac:dyDescent="0.25">
      <c r="A1400" s="3" t="s">
        <v>726</v>
      </c>
      <c r="B1400" t="s">
        <v>2964</v>
      </c>
      <c r="C1400" s="9">
        <v>677</v>
      </c>
      <c r="D1400" s="9">
        <v>254976</v>
      </c>
    </row>
    <row r="1401" spans="1:4" x14ac:dyDescent="0.25">
      <c r="A1401" s="3" t="s">
        <v>1625</v>
      </c>
      <c r="B1401" t="s">
        <v>1625</v>
      </c>
      <c r="C1401" s="9">
        <v>2473</v>
      </c>
      <c r="D1401" s="9">
        <v>254976</v>
      </c>
    </row>
    <row r="1402" spans="1:4" x14ac:dyDescent="0.25">
      <c r="A1402" s="3" t="s">
        <v>725</v>
      </c>
      <c r="B1402" t="s">
        <v>2963</v>
      </c>
      <c r="C1402" s="9">
        <v>2011</v>
      </c>
      <c r="D1402" s="9">
        <v>254976</v>
      </c>
    </row>
    <row r="1403" spans="1:4" x14ac:dyDescent="0.25">
      <c r="A1403" s="3" t="s">
        <v>171</v>
      </c>
      <c r="B1403" t="s">
        <v>2442</v>
      </c>
      <c r="C1403" s="9">
        <v>42746</v>
      </c>
      <c r="D1403" s="9">
        <v>254976</v>
      </c>
    </row>
    <row r="1404" spans="1:4" x14ac:dyDescent="0.25">
      <c r="A1404" s="3" t="s">
        <v>1624</v>
      </c>
      <c r="B1404" t="s">
        <v>3825</v>
      </c>
      <c r="C1404" s="9">
        <v>378</v>
      </c>
      <c r="D1404" s="9">
        <v>254976</v>
      </c>
    </row>
    <row r="1405" spans="1:4" x14ac:dyDescent="0.25">
      <c r="A1405" s="3" t="s">
        <v>724</v>
      </c>
      <c r="B1405" t="s">
        <v>2962</v>
      </c>
      <c r="C1405" s="9">
        <v>9088</v>
      </c>
      <c r="D1405" s="9">
        <v>254972</v>
      </c>
    </row>
    <row r="1406" spans="1:4" x14ac:dyDescent="0.25">
      <c r="A1406" s="3" t="s">
        <v>1017</v>
      </c>
      <c r="B1406" t="s">
        <v>3244</v>
      </c>
      <c r="C1406" s="9">
        <v>12317</v>
      </c>
      <c r="D1406" s="9">
        <v>254976</v>
      </c>
    </row>
    <row r="1407" spans="1:4" x14ac:dyDescent="0.25">
      <c r="A1407" s="3" t="s">
        <v>1622</v>
      </c>
      <c r="B1407" t="s">
        <v>3824</v>
      </c>
      <c r="C1407" s="9">
        <v>4429</v>
      </c>
      <c r="D1407" s="9">
        <v>254976</v>
      </c>
    </row>
    <row r="1408" spans="1:4" x14ac:dyDescent="0.25">
      <c r="A1408" s="3" t="s">
        <v>1016</v>
      </c>
      <c r="B1408" t="s">
        <v>3243</v>
      </c>
      <c r="C1408" s="9">
        <v>2288</v>
      </c>
      <c r="D1408" s="9">
        <v>254976</v>
      </c>
    </row>
    <row r="1409" spans="1:4" x14ac:dyDescent="0.25">
      <c r="A1409" s="3" t="s">
        <v>396</v>
      </c>
      <c r="B1409" t="s">
        <v>2649</v>
      </c>
      <c r="C1409" s="9">
        <v>21032</v>
      </c>
      <c r="D1409" s="9">
        <v>254921</v>
      </c>
    </row>
    <row r="1410" spans="1:4" x14ac:dyDescent="0.25">
      <c r="A1410" s="3" t="s">
        <v>1621</v>
      </c>
      <c r="B1410" t="s">
        <v>3823</v>
      </c>
      <c r="C1410" s="9">
        <v>7047</v>
      </c>
      <c r="D1410" s="9">
        <v>324010</v>
      </c>
    </row>
    <row r="1411" spans="1:4" x14ac:dyDescent="0.25">
      <c r="A1411" s="3" t="s">
        <v>1014</v>
      </c>
      <c r="B1411" t="s">
        <v>3241</v>
      </c>
      <c r="C1411" s="9">
        <v>83</v>
      </c>
      <c r="D1411" s="9">
        <v>321903</v>
      </c>
    </row>
    <row r="1412" spans="1:4" x14ac:dyDescent="0.25">
      <c r="A1412" s="3" t="s">
        <v>586</v>
      </c>
      <c r="B1412" t="s">
        <v>2831</v>
      </c>
      <c r="C1412" s="9">
        <v>2313</v>
      </c>
      <c r="D1412" s="9">
        <v>328747</v>
      </c>
    </row>
    <row r="1413" spans="1:4" x14ac:dyDescent="0.25">
      <c r="A1413" s="3" t="s">
        <v>1620</v>
      </c>
      <c r="B1413" t="s">
        <v>3822</v>
      </c>
      <c r="C1413" s="9">
        <v>116</v>
      </c>
      <c r="D1413" s="9">
        <v>328747</v>
      </c>
    </row>
    <row r="1414" spans="1:4" x14ac:dyDescent="0.25">
      <c r="A1414" s="3" t="s">
        <v>1619</v>
      </c>
      <c r="B1414" t="s">
        <v>3821</v>
      </c>
      <c r="C1414" s="9">
        <v>282</v>
      </c>
      <c r="D1414" s="9">
        <v>328747</v>
      </c>
    </row>
    <row r="1415" spans="1:4" x14ac:dyDescent="0.25">
      <c r="A1415" s="3" t="s">
        <v>1618</v>
      </c>
      <c r="B1415" t="s">
        <v>3820</v>
      </c>
      <c r="C1415" s="9">
        <v>95</v>
      </c>
      <c r="D1415" s="9">
        <v>321903</v>
      </c>
    </row>
    <row r="1416" spans="1:4" x14ac:dyDescent="0.25">
      <c r="A1416" s="3" t="s">
        <v>100</v>
      </c>
      <c r="B1416" t="s">
        <v>2372</v>
      </c>
      <c r="C1416" s="9">
        <v>9319</v>
      </c>
      <c r="D1416" s="9">
        <v>331962</v>
      </c>
    </row>
    <row r="1417" spans="1:4" x14ac:dyDescent="0.25">
      <c r="A1417" s="3" t="s">
        <v>723</v>
      </c>
      <c r="B1417" t="s">
        <v>2961</v>
      </c>
      <c r="C1417" s="9">
        <v>3846</v>
      </c>
      <c r="D1417" s="9">
        <v>306909</v>
      </c>
    </row>
    <row r="1418" spans="1:4" x14ac:dyDescent="0.25">
      <c r="A1418" s="3" t="s">
        <v>1617</v>
      </c>
      <c r="B1418" t="s">
        <v>3819</v>
      </c>
      <c r="C1418" s="9">
        <v>161</v>
      </c>
      <c r="D1418" s="9">
        <v>182622</v>
      </c>
    </row>
    <row r="1419" spans="1:4" x14ac:dyDescent="0.25">
      <c r="A1419" s="3" t="s">
        <v>1013</v>
      </c>
      <c r="B1419" t="s">
        <v>3240</v>
      </c>
      <c r="C1419" s="9">
        <v>573</v>
      </c>
      <c r="D1419" s="9">
        <v>328747</v>
      </c>
    </row>
    <row r="1420" spans="1:4" x14ac:dyDescent="0.25">
      <c r="A1420" s="3" t="s">
        <v>1616</v>
      </c>
      <c r="B1420" t="s">
        <v>3818</v>
      </c>
      <c r="C1420" s="9">
        <v>98</v>
      </c>
      <c r="D1420" s="9">
        <v>328747</v>
      </c>
    </row>
    <row r="1421" spans="1:4" x14ac:dyDescent="0.25">
      <c r="A1421" s="3" t="s">
        <v>42</v>
      </c>
      <c r="B1421" t="s">
        <v>2319</v>
      </c>
      <c r="C1421" s="9">
        <v>11964</v>
      </c>
      <c r="D1421" s="9">
        <v>306909</v>
      </c>
    </row>
    <row r="1422" spans="1:4" x14ac:dyDescent="0.25">
      <c r="A1422" s="3" t="s">
        <v>1012</v>
      </c>
      <c r="B1422" t="s">
        <v>3239</v>
      </c>
      <c r="C1422" s="9">
        <v>3183</v>
      </c>
      <c r="D1422" s="9">
        <v>321903</v>
      </c>
    </row>
    <row r="1423" spans="1:4" x14ac:dyDescent="0.25">
      <c r="A1423" s="3" t="s">
        <v>1615</v>
      </c>
      <c r="B1423" t="s">
        <v>3817</v>
      </c>
      <c r="C1423" s="9">
        <v>93</v>
      </c>
      <c r="D1423" s="9">
        <v>321903</v>
      </c>
    </row>
    <row r="1424" spans="1:4" x14ac:dyDescent="0.25">
      <c r="A1424" s="3" t="s">
        <v>437</v>
      </c>
      <c r="B1424" t="s">
        <v>2688</v>
      </c>
      <c r="C1424" s="9">
        <v>628</v>
      </c>
      <c r="D1424" s="9">
        <v>341188</v>
      </c>
    </row>
    <row r="1425" spans="1:4" x14ac:dyDescent="0.25">
      <c r="A1425" s="3" t="s">
        <v>585</v>
      </c>
      <c r="B1425" t="s">
        <v>2830</v>
      </c>
      <c r="C1425" s="9">
        <v>1311</v>
      </c>
      <c r="D1425" s="9">
        <v>341188</v>
      </c>
    </row>
    <row r="1426" spans="1:4" x14ac:dyDescent="0.25">
      <c r="A1426" s="3" t="s">
        <v>1011</v>
      </c>
      <c r="B1426" t="s">
        <v>3238</v>
      </c>
      <c r="C1426" s="9">
        <v>5775</v>
      </c>
      <c r="D1426" s="9">
        <v>324010</v>
      </c>
    </row>
    <row r="1427" spans="1:4" x14ac:dyDescent="0.25">
      <c r="A1427" s="3" t="s">
        <v>1614</v>
      </c>
      <c r="B1427" t="s">
        <v>3816</v>
      </c>
      <c r="C1427" s="9">
        <v>81</v>
      </c>
      <c r="D1427" s="9">
        <v>321903</v>
      </c>
    </row>
    <row r="1428" spans="1:4" x14ac:dyDescent="0.25">
      <c r="A1428" s="3" t="s">
        <v>1613</v>
      </c>
      <c r="B1428" t="s">
        <v>3815</v>
      </c>
      <c r="C1428" s="9">
        <v>1578</v>
      </c>
      <c r="D1428" s="9">
        <v>321903</v>
      </c>
    </row>
    <row r="1429" spans="1:4" x14ac:dyDescent="0.25">
      <c r="A1429" s="3" t="s">
        <v>1010</v>
      </c>
      <c r="B1429" t="s">
        <v>3237</v>
      </c>
      <c r="C1429" s="9">
        <v>1786</v>
      </c>
      <c r="D1429" s="9">
        <v>321903</v>
      </c>
    </row>
    <row r="1430" spans="1:4" x14ac:dyDescent="0.25">
      <c r="A1430" s="3" t="s">
        <v>1612</v>
      </c>
      <c r="B1430" t="s">
        <v>3814</v>
      </c>
      <c r="C1430" s="9">
        <v>167</v>
      </c>
      <c r="D1430" s="9">
        <v>331962</v>
      </c>
    </row>
    <row r="1431" spans="1:4" x14ac:dyDescent="0.25">
      <c r="A1431" s="3" t="s">
        <v>1009</v>
      </c>
      <c r="B1431" t="s">
        <v>3236</v>
      </c>
      <c r="C1431" s="9">
        <v>1285</v>
      </c>
      <c r="D1431" s="9">
        <v>321903</v>
      </c>
    </row>
    <row r="1432" spans="1:4" x14ac:dyDescent="0.25">
      <c r="A1432" s="3" t="s">
        <v>492</v>
      </c>
      <c r="B1432" t="s">
        <v>2740</v>
      </c>
      <c r="C1432" s="9">
        <v>1868</v>
      </c>
      <c r="D1432" s="9">
        <v>306909</v>
      </c>
    </row>
    <row r="1433" spans="1:4" x14ac:dyDescent="0.25">
      <c r="A1433" s="3" t="s">
        <v>436</v>
      </c>
      <c r="B1433" t="s">
        <v>2687</v>
      </c>
      <c r="C1433" s="9">
        <v>435</v>
      </c>
      <c r="D1433" s="9">
        <v>341188</v>
      </c>
    </row>
    <row r="1434" spans="1:4" x14ac:dyDescent="0.25">
      <c r="A1434" s="3" t="s">
        <v>70</v>
      </c>
      <c r="B1434" t="s">
        <v>2344</v>
      </c>
      <c r="C1434" s="9">
        <v>35590</v>
      </c>
      <c r="D1434" s="9">
        <v>306909</v>
      </c>
    </row>
    <row r="1435" spans="1:4" x14ac:dyDescent="0.25">
      <c r="A1435" s="3" t="s">
        <v>250</v>
      </c>
      <c r="B1435" t="s">
        <v>2512</v>
      </c>
      <c r="C1435" s="9">
        <v>19008</v>
      </c>
      <c r="D1435" s="9">
        <v>306909</v>
      </c>
    </row>
    <row r="1436" spans="1:4" x14ac:dyDescent="0.25">
      <c r="A1436" s="3" t="s">
        <v>333</v>
      </c>
      <c r="B1436" t="s">
        <v>2590</v>
      </c>
      <c r="C1436" s="9">
        <v>13752</v>
      </c>
      <c r="D1436" s="9">
        <v>328747</v>
      </c>
    </row>
    <row r="1437" spans="1:4" x14ac:dyDescent="0.25">
      <c r="A1437" s="3" t="s">
        <v>1008</v>
      </c>
      <c r="B1437" t="s">
        <v>3235</v>
      </c>
      <c r="C1437" s="9">
        <v>355</v>
      </c>
      <c r="D1437" s="9">
        <v>306909</v>
      </c>
    </row>
    <row r="1438" spans="1:4" x14ac:dyDescent="0.25">
      <c r="A1438" s="3" t="s">
        <v>1611</v>
      </c>
      <c r="B1438" t="s">
        <v>3813</v>
      </c>
      <c r="C1438" s="9">
        <v>959</v>
      </c>
      <c r="D1438" s="9">
        <v>321903</v>
      </c>
    </row>
    <row r="1439" spans="1:4" x14ac:dyDescent="0.25">
      <c r="A1439" s="3" t="s">
        <v>1007</v>
      </c>
      <c r="B1439" t="s">
        <v>3234</v>
      </c>
      <c r="C1439" s="9">
        <v>610</v>
      </c>
      <c r="D1439" s="9">
        <v>321903</v>
      </c>
    </row>
    <row r="1440" spans="1:4" x14ac:dyDescent="0.25">
      <c r="A1440" s="3" t="s">
        <v>1608</v>
      </c>
      <c r="B1440" t="s">
        <v>3810</v>
      </c>
      <c r="C1440" s="9">
        <v>471</v>
      </c>
      <c r="D1440" s="9">
        <v>306909</v>
      </c>
    </row>
    <row r="1441" spans="1:4" x14ac:dyDescent="0.25">
      <c r="A1441" s="3" t="s">
        <v>1610</v>
      </c>
      <c r="B1441" t="s">
        <v>3812</v>
      </c>
      <c r="C1441" s="9">
        <v>545</v>
      </c>
      <c r="D1441" s="9">
        <v>331270</v>
      </c>
    </row>
    <row r="1442" spans="1:4" x14ac:dyDescent="0.25">
      <c r="A1442" s="3" t="s">
        <v>1006</v>
      </c>
      <c r="B1442" t="s">
        <v>3233</v>
      </c>
      <c r="C1442" s="9">
        <v>724</v>
      </c>
      <c r="D1442" s="9">
        <v>331270</v>
      </c>
    </row>
    <row r="1443" spans="1:4" x14ac:dyDescent="0.25">
      <c r="A1443" s="3" t="s">
        <v>1609</v>
      </c>
      <c r="B1443" t="s">
        <v>3811</v>
      </c>
      <c r="C1443" s="9">
        <v>766</v>
      </c>
      <c r="D1443" s="9">
        <v>331270</v>
      </c>
    </row>
    <row r="1444" spans="1:4" x14ac:dyDescent="0.25">
      <c r="A1444" s="3" t="s">
        <v>722</v>
      </c>
      <c r="B1444" t="s">
        <v>2960</v>
      </c>
      <c r="C1444" s="9">
        <v>359</v>
      </c>
      <c r="D1444" s="9">
        <v>331270</v>
      </c>
    </row>
    <row r="1445" spans="1:4" x14ac:dyDescent="0.25">
      <c r="A1445" s="3" t="s">
        <v>1607</v>
      </c>
      <c r="B1445" t="s">
        <v>3809</v>
      </c>
      <c r="C1445" s="9">
        <v>269</v>
      </c>
      <c r="D1445" s="9">
        <v>306909</v>
      </c>
    </row>
    <row r="1446" spans="1:4" x14ac:dyDescent="0.25">
      <c r="A1446" s="3" t="s">
        <v>1606</v>
      </c>
      <c r="B1446" t="s">
        <v>3808</v>
      </c>
      <c r="C1446" s="9">
        <v>127</v>
      </c>
      <c r="D1446" s="9">
        <v>321903</v>
      </c>
    </row>
    <row r="1447" spans="1:4" x14ac:dyDescent="0.25">
      <c r="A1447" s="3" t="s">
        <v>1605</v>
      </c>
      <c r="B1447" t="s">
        <v>3807</v>
      </c>
      <c r="C1447" s="9">
        <v>1633</v>
      </c>
      <c r="D1447" s="9">
        <v>328747</v>
      </c>
    </row>
    <row r="1448" spans="1:4" x14ac:dyDescent="0.25">
      <c r="A1448" s="3" t="s">
        <v>294</v>
      </c>
      <c r="B1448" t="s">
        <v>2553</v>
      </c>
      <c r="C1448" s="9">
        <v>4781</v>
      </c>
      <c r="D1448" s="9">
        <v>328747</v>
      </c>
    </row>
    <row r="1449" spans="1:4" x14ac:dyDescent="0.25">
      <c r="A1449" s="3" t="s">
        <v>1005</v>
      </c>
      <c r="B1449" t="s">
        <v>3232</v>
      </c>
      <c r="C1449" s="9">
        <v>829</v>
      </c>
      <c r="D1449" s="9">
        <v>328747</v>
      </c>
    </row>
    <row r="1450" spans="1:4" x14ac:dyDescent="0.25">
      <c r="A1450" s="3" t="s">
        <v>1604</v>
      </c>
      <c r="B1450" t="s">
        <v>3806</v>
      </c>
      <c r="C1450" s="9">
        <v>864</v>
      </c>
      <c r="D1450" s="9">
        <v>306909</v>
      </c>
    </row>
    <row r="1451" spans="1:4" x14ac:dyDescent="0.25">
      <c r="A1451" s="3" t="s">
        <v>1603</v>
      </c>
      <c r="B1451" t="s">
        <v>3805</v>
      </c>
      <c r="C1451" s="9">
        <v>80</v>
      </c>
      <c r="D1451" s="9">
        <v>321903</v>
      </c>
    </row>
    <row r="1452" spans="1:4" x14ac:dyDescent="0.25">
      <c r="A1452" s="3" t="s">
        <v>584</v>
      </c>
      <c r="B1452" t="s">
        <v>2829</v>
      </c>
      <c r="C1452" s="9">
        <v>311</v>
      </c>
      <c r="D1452" s="9">
        <v>321903</v>
      </c>
    </row>
    <row r="1453" spans="1:4" x14ac:dyDescent="0.25">
      <c r="A1453" s="3" t="s">
        <v>721</v>
      </c>
      <c r="B1453" t="s">
        <v>2959</v>
      </c>
      <c r="C1453" s="9">
        <v>602</v>
      </c>
      <c r="D1453" s="9">
        <v>321903</v>
      </c>
    </row>
    <row r="1454" spans="1:4" x14ac:dyDescent="0.25">
      <c r="A1454" s="3" t="s">
        <v>1602</v>
      </c>
      <c r="B1454" t="s">
        <v>3804</v>
      </c>
      <c r="C1454" s="9">
        <v>96</v>
      </c>
      <c r="D1454" s="9">
        <v>328747</v>
      </c>
    </row>
    <row r="1455" spans="1:4" x14ac:dyDescent="0.25">
      <c r="A1455" s="3" t="s">
        <v>1600</v>
      </c>
      <c r="B1455" t="s">
        <v>3802</v>
      </c>
      <c r="C1455" s="9">
        <v>119</v>
      </c>
      <c r="D1455" s="9">
        <v>328747</v>
      </c>
    </row>
    <row r="1456" spans="1:4" x14ac:dyDescent="0.25">
      <c r="A1456" s="3" t="s">
        <v>1004</v>
      </c>
      <c r="B1456" t="s">
        <v>3231</v>
      </c>
      <c r="C1456" s="9">
        <v>163</v>
      </c>
      <c r="D1456" s="9">
        <v>328747</v>
      </c>
    </row>
    <row r="1457" spans="1:4" x14ac:dyDescent="0.25">
      <c r="A1457" s="3" t="s">
        <v>1601</v>
      </c>
      <c r="B1457" t="s">
        <v>3803</v>
      </c>
      <c r="C1457" s="9">
        <v>161</v>
      </c>
      <c r="D1457" s="9">
        <v>328747</v>
      </c>
    </row>
    <row r="1458" spans="1:4" x14ac:dyDescent="0.25">
      <c r="A1458" s="3" t="s">
        <v>583</v>
      </c>
      <c r="B1458" t="s">
        <v>2828</v>
      </c>
      <c r="C1458" s="9">
        <v>800</v>
      </c>
      <c r="D1458" s="9">
        <v>328747</v>
      </c>
    </row>
    <row r="1459" spans="1:4" x14ac:dyDescent="0.25">
      <c r="A1459" s="3" t="s">
        <v>582</v>
      </c>
      <c r="B1459" t="s">
        <v>2827</v>
      </c>
      <c r="C1459" s="9">
        <v>400</v>
      </c>
      <c r="D1459" s="9">
        <v>328747</v>
      </c>
    </row>
    <row r="1460" spans="1:4" x14ac:dyDescent="0.25">
      <c r="A1460" s="3" t="s">
        <v>1599</v>
      </c>
      <c r="B1460" t="s">
        <v>3801</v>
      </c>
      <c r="C1460" s="9">
        <v>120</v>
      </c>
      <c r="D1460" s="9">
        <v>321903</v>
      </c>
    </row>
    <row r="1461" spans="1:4" x14ac:dyDescent="0.25">
      <c r="A1461" s="3" t="s">
        <v>311</v>
      </c>
      <c r="B1461" t="s">
        <v>2569</v>
      </c>
      <c r="C1461" s="9">
        <v>1294</v>
      </c>
      <c r="D1461" s="9">
        <v>321903</v>
      </c>
    </row>
    <row r="1462" spans="1:4" x14ac:dyDescent="0.25">
      <c r="A1462" s="3" t="s">
        <v>1598</v>
      </c>
      <c r="B1462" t="s">
        <v>3800</v>
      </c>
      <c r="C1462" s="9">
        <v>1054</v>
      </c>
      <c r="D1462" s="9">
        <v>324010</v>
      </c>
    </row>
    <row r="1463" spans="1:4" x14ac:dyDescent="0.25">
      <c r="A1463" s="3" t="s">
        <v>1003</v>
      </c>
      <c r="B1463" t="s">
        <v>3230</v>
      </c>
      <c r="C1463" s="9">
        <v>2970</v>
      </c>
      <c r="D1463" s="9">
        <v>306909</v>
      </c>
    </row>
    <row r="1464" spans="1:4" x14ac:dyDescent="0.25">
      <c r="A1464" s="3" t="s">
        <v>1002</v>
      </c>
      <c r="B1464" t="s">
        <v>3229</v>
      </c>
      <c r="C1464" s="9">
        <v>18489</v>
      </c>
      <c r="D1464" s="9">
        <v>324010</v>
      </c>
    </row>
    <row r="1465" spans="1:4" x14ac:dyDescent="0.25">
      <c r="A1465" s="3" t="s">
        <v>1597</v>
      </c>
      <c r="B1465" t="s">
        <v>3799</v>
      </c>
      <c r="C1465" s="9">
        <v>2384</v>
      </c>
      <c r="D1465" s="9">
        <v>324010</v>
      </c>
    </row>
    <row r="1466" spans="1:4" x14ac:dyDescent="0.25">
      <c r="A1466" s="3" t="s">
        <v>1001</v>
      </c>
      <c r="B1466" t="s">
        <v>3228</v>
      </c>
      <c r="C1466" s="9">
        <v>2195</v>
      </c>
      <c r="D1466" s="9">
        <v>306909</v>
      </c>
    </row>
    <row r="1467" spans="1:4" x14ac:dyDescent="0.25">
      <c r="A1467" s="3" t="s">
        <v>395</v>
      </c>
      <c r="B1467" t="s">
        <v>2648</v>
      </c>
      <c r="C1467" s="9">
        <v>3141</v>
      </c>
      <c r="D1467" s="9">
        <v>330975</v>
      </c>
    </row>
    <row r="1468" spans="1:4" x14ac:dyDescent="0.25">
      <c r="A1468" s="3" t="s">
        <v>394</v>
      </c>
      <c r="B1468" t="s">
        <v>2647</v>
      </c>
      <c r="C1468" s="9">
        <v>4343</v>
      </c>
      <c r="D1468" s="9">
        <v>338156</v>
      </c>
    </row>
    <row r="1469" spans="1:4" x14ac:dyDescent="0.25">
      <c r="A1469" s="3" t="s">
        <v>720</v>
      </c>
      <c r="B1469" t="s">
        <v>2958</v>
      </c>
      <c r="C1469" s="9">
        <v>1984</v>
      </c>
      <c r="D1469" s="9">
        <v>321903</v>
      </c>
    </row>
    <row r="1470" spans="1:4" x14ac:dyDescent="0.25">
      <c r="A1470" s="3" t="s">
        <v>1596</v>
      </c>
      <c r="B1470" t="s">
        <v>3798</v>
      </c>
      <c r="C1470" s="9">
        <v>772</v>
      </c>
      <c r="D1470" s="9">
        <v>306909</v>
      </c>
    </row>
    <row r="1471" spans="1:4" x14ac:dyDescent="0.25">
      <c r="A1471" s="3" t="s">
        <v>1000</v>
      </c>
      <c r="B1471" t="s">
        <v>3227</v>
      </c>
      <c r="C1471" s="9">
        <v>1454</v>
      </c>
      <c r="D1471" s="9">
        <v>306909</v>
      </c>
    </row>
    <row r="1472" spans="1:4" x14ac:dyDescent="0.25">
      <c r="A1472" s="3" t="s">
        <v>719</v>
      </c>
      <c r="B1472" t="s">
        <v>2957</v>
      </c>
      <c r="C1472" s="9">
        <v>414</v>
      </c>
      <c r="D1472" s="9">
        <v>321903</v>
      </c>
    </row>
    <row r="1473" spans="1:4" x14ac:dyDescent="0.25">
      <c r="A1473" s="3" t="s">
        <v>999</v>
      </c>
      <c r="B1473" t="s">
        <v>3226</v>
      </c>
      <c r="C1473" s="9">
        <v>305</v>
      </c>
      <c r="D1473" s="9">
        <v>321903</v>
      </c>
    </row>
    <row r="1474" spans="1:4" x14ac:dyDescent="0.25">
      <c r="A1474" s="3" t="s">
        <v>491</v>
      </c>
      <c r="B1474" t="s">
        <v>2739</v>
      </c>
      <c r="C1474" s="9">
        <v>569</v>
      </c>
      <c r="D1474" s="9">
        <v>321903</v>
      </c>
    </row>
    <row r="1475" spans="1:4" x14ac:dyDescent="0.25">
      <c r="A1475" s="3" t="s">
        <v>1595</v>
      </c>
      <c r="B1475" t="s">
        <v>3797</v>
      </c>
      <c r="C1475" s="9">
        <v>1615</v>
      </c>
      <c r="D1475" s="9">
        <v>324010</v>
      </c>
    </row>
    <row r="1476" spans="1:4" x14ac:dyDescent="0.25">
      <c r="A1476" s="3" t="s">
        <v>1592</v>
      </c>
      <c r="B1476" t="s">
        <v>3794</v>
      </c>
      <c r="C1476" s="9">
        <v>144</v>
      </c>
      <c r="D1476" s="9">
        <v>328747</v>
      </c>
    </row>
    <row r="1477" spans="1:4" x14ac:dyDescent="0.25">
      <c r="A1477" s="3" t="s">
        <v>998</v>
      </c>
      <c r="B1477" t="s">
        <v>3225</v>
      </c>
      <c r="C1477" s="9">
        <v>1305</v>
      </c>
      <c r="D1477" s="9">
        <v>328747</v>
      </c>
    </row>
    <row r="1478" spans="1:4" x14ac:dyDescent="0.25">
      <c r="A1478" s="3" t="s">
        <v>1591</v>
      </c>
      <c r="B1478" t="s">
        <v>3793</v>
      </c>
      <c r="C1478" s="9">
        <v>127</v>
      </c>
      <c r="D1478" s="9">
        <v>328747</v>
      </c>
    </row>
    <row r="1479" spans="1:4" x14ac:dyDescent="0.25">
      <c r="A1479" s="3" t="s">
        <v>1594</v>
      </c>
      <c r="B1479" t="s">
        <v>3796</v>
      </c>
      <c r="C1479" s="9">
        <v>1956</v>
      </c>
      <c r="D1479" s="9">
        <v>328747</v>
      </c>
    </row>
    <row r="1480" spans="1:4" x14ac:dyDescent="0.25">
      <c r="A1480" s="3" t="s">
        <v>1593</v>
      </c>
      <c r="B1480" t="s">
        <v>3795</v>
      </c>
      <c r="C1480" s="9">
        <v>379</v>
      </c>
      <c r="D1480" s="9">
        <v>328747</v>
      </c>
    </row>
    <row r="1481" spans="1:4" x14ac:dyDescent="0.25">
      <c r="A1481" s="3" t="s">
        <v>997</v>
      </c>
      <c r="B1481" t="s">
        <v>3224</v>
      </c>
      <c r="C1481" s="9">
        <v>143</v>
      </c>
      <c r="D1481" s="9">
        <v>321903</v>
      </c>
    </row>
    <row r="1482" spans="1:4" x14ac:dyDescent="0.25">
      <c r="A1482" s="3" t="s">
        <v>996</v>
      </c>
      <c r="B1482" t="s">
        <v>3223</v>
      </c>
      <c r="C1482" s="9">
        <v>317</v>
      </c>
      <c r="D1482" s="9">
        <v>331962</v>
      </c>
    </row>
    <row r="1483" spans="1:4" x14ac:dyDescent="0.25">
      <c r="A1483" s="3" t="s">
        <v>718</v>
      </c>
      <c r="B1483" t="s">
        <v>2956</v>
      </c>
      <c r="C1483" s="9">
        <v>884</v>
      </c>
      <c r="D1483" s="9">
        <v>331962</v>
      </c>
    </row>
    <row r="1484" spans="1:4" x14ac:dyDescent="0.25">
      <c r="A1484" s="3" t="s">
        <v>717</v>
      </c>
      <c r="B1484" t="s">
        <v>2955</v>
      </c>
      <c r="C1484" s="9">
        <v>660</v>
      </c>
      <c r="D1484" s="9">
        <v>331962</v>
      </c>
    </row>
    <row r="1485" spans="1:4" x14ac:dyDescent="0.25">
      <c r="A1485" s="3" t="s">
        <v>1590</v>
      </c>
      <c r="B1485" t="s">
        <v>3792</v>
      </c>
      <c r="C1485" s="9">
        <v>208</v>
      </c>
      <c r="D1485" s="9">
        <v>341188</v>
      </c>
    </row>
    <row r="1486" spans="1:4" x14ac:dyDescent="0.25">
      <c r="A1486" s="3" t="s">
        <v>995</v>
      </c>
      <c r="B1486" t="s">
        <v>3222</v>
      </c>
      <c r="C1486" s="9">
        <v>2228</v>
      </c>
      <c r="D1486" s="9">
        <v>306909</v>
      </c>
    </row>
    <row r="1487" spans="1:4" x14ac:dyDescent="0.25">
      <c r="A1487" s="3" t="s">
        <v>1589</v>
      </c>
      <c r="B1487" t="s">
        <v>3791</v>
      </c>
      <c r="C1487" s="9">
        <v>3854</v>
      </c>
      <c r="D1487" s="9">
        <v>321903</v>
      </c>
    </row>
    <row r="1488" spans="1:4" x14ac:dyDescent="0.25">
      <c r="A1488" s="3" t="s">
        <v>1588</v>
      </c>
      <c r="B1488" t="s">
        <v>3790</v>
      </c>
      <c r="C1488" s="9">
        <v>101</v>
      </c>
      <c r="D1488" s="9">
        <v>321903</v>
      </c>
    </row>
    <row r="1489" spans="1:4" x14ac:dyDescent="0.25">
      <c r="A1489" s="3" t="s">
        <v>1587</v>
      </c>
      <c r="B1489" t="s">
        <v>3789</v>
      </c>
      <c r="C1489" s="9">
        <v>448</v>
      </c>
      <c r="D1489" s="9">
        <v>321903</v>
      </c>
    </row>
    <row r="1490" spans="1:4" x14ac:dyDescent="0.25">
      <c r="A1490" s="3" t="s">
        <v>581</v>
      </c>
      <c r="B1490" t="s">
        <v>2826</v>
      </c>
      <c r="C1490" s="9">
        <v>20596</v>
      </c>
      <c r="D1490" s="9">
        <v>321903</v>
      </c>
    </row>
    <row r="1491" spans="1:4" x14ac:dyDescent="0.25">
      <c r="A1491" s="3" t="s">
        <v>994</v>
      </c>
      <c r="B1491" t="s">
        <v>3221</v>
      </c>
      <c r="C1491" s="9">
        <v>955</v>
      </c>
      <c r="D1491" s="9">
        <v>321903</v>
      </c>
    </row>
    <row r="1492" spans="1:4" x14ac:dyDescent="0.25">
      <c r="A1492" s="3" t="s">
        <v>126</v>
      </c>
      <c r="B1492" t="s">
        <v>2398</v>
      </c>
      <c r="C1492" s="9">
        <v>11524</v>
      </c>
      <c r="D1492" s="9">
        <v>330975</v>
      </c>
    </row>
    <row r="1493" spans="1:4" x14ac:dyDescent="0.25">
      <c r="A1493" s="3" t="s">
        <v>1586</v>
      </c>
      <c r="B1493" t="s">
        <v>3788</v>
      </c>
      <c r="C1493" s="9">
        <v>234</v>
      </c>
      <c r="D1493" s="9">
        <v>330975</v>
      </c>
    </row>
    <row r="1494" spans="1:4" x14ac:dyDescent="0.25">
      <c r="A1494" s="3" t="s">
        <v>993</v>
      </c>
      <c r="B1494" t="s">
        <v>3220</v>
      </c>
      <c r="C1494" s="9">
        <v>123</v>
      </c>
      <c r="D1494" s="9">
        <v>330975</v>
      </c>
    </row>
    <row r="1495" spans="1:4" x14ac:dyDescent="0.25">
      <c r="A1495" s="3" t="s">
        <v>1584</v>
      </c>
      <c r="B1495" t="s">
        <v>3786</v>
      </c>
      <c r="C1495" s="9">
        <v>93</v>
      </c>
      <c r="D1495" s="9">
        <v>330975</v>
      </c>
    </row>
    <row r="1496" spans="1:4" x14ac:dyDescent="0.25">
      <c r="A1496" s="3" t="s">
        <v>716</v>
      </c>
      <c r="B1496" t="s">
        <v>2954</v>
      </c>
      <c r="C1496" s="9">
        <v>98</v>
      </c>
      <c r="D1496" s="9">
        <v>330975</v>
      </c>
    </row>
    <row r="1497" spans="1:4" x14ac:dyDescent="0.25">
      <c r="A1497" s="3" t="s">
        <v>1585</v>
      </c>
      <c r="B1497" t="s">
        <v>3787</v>
      </c>
      <c r="C1497" s="9">
        <v>425</v>
      </c>
      <c r="D1497" s="9">
        <v>330975</v>
      </c>
    </row>
    <row r="1498" spans="1:4" x14ac:dyDescent="0.25">
      <c r="A1498" s="3" t="s">
        <v>992</v>
      </c>
      <c r="B1498" t="s">
        <v>3219</v>
      </c>
      <c r="C1498" s="9">
        <v>438</v>
      </c>
      <c r="D1498" s="9">
        <v>341188</v>
      </c>
    </row>
    <row r="1499" spans="1:4" x14ac:dyDescent="0.25">
      <c r="A1499" s="3" t="s">
        <v>991</v>
      </c>
      <c r="B1499" t="s">
        <v>3218</v>
      </c>
      <c r="C1499" s="9">
        <v>150</v>
      </c>
      <c r="D1499" s="9">
        <v>341188</v>
      </c>
    </row>
    <row r="1500" spans="1:4" x14ac:dyDescent="0.25">
      <c r="A1500" s="3" t="s">
        <v>1583</v>
      </c>
      <c r="B1500" t="s">
        <v>3785</v>
      </c>
      <c r="C1500" s="9">
        <v>142</v>
      </c>
      <c r="D1500" s="9">
        <v>341188</v>
      </c>
    </row>
    <row r="1501" spans="1:4" x14ac:dyDescent="0.25">
      <c r="A1501" s="3" t="s">
        <v>1582</v>
      </c>
      <c r="B1501" t="s">
        <v>3784</v>
      </c>
      <c r="C1501" s="9">
        <v>388</v>
      </c>
      <c r="D1501" s="9">
        <v>328747</v>
      </c>
    </row>
    <row r="1502" spans="1:4" x14ac:dyDescent="0.25">
      <c r="A1502" s="3" t="s">
        <v>1573</v>
      </c>
      <c r="B1502" t="s">
        <v>3775</v>
      </c>
      <c r="C1502" s="9">
        <v>127</v>
      </c>
      <c r="D1502" s="9">
        <v>321903</v>
      </c>
    </row>
    <row r="1503" spans="1:4" x14ac:dyDescent="0.25">
      <c r="A1503" s="3" t="s">
        <v>1581</v>
      </c>
      <c r="B1503" t="s">
        <v>3783</v>
      </c>
      <c r="C1503" s="9">
        <v>162</v>
      </c>
      <c r="D1503" s="9">
        <v>321903</v>
      </c>
    </row>
    <row r="1504" spans="1:4" x14ac:dyDescent="0.25">
      <c r="A1504" s="3" t="s">
        <v>1580</v>
      </c>
      <c r="B1504" t="s">
        <v>3782</v>
      </c>
      <c r="C1504" s="9">
        <v>213</v>
      </c>
      <c r="D1504" s="9">
        <v>321903</v>
      </c>
    </row>
    <row r="1505" spans="1:4" x14ac:dyDescent="0.25">
      <c r="A1505" s="3" t="s">
        <v>580</v>
      </c>
      <c r="B1505" t="s">
        <v>2825</v>
      </c>
      <c r="C1505" s="9">
        <v>2414</v>
      </c>
      <c r="D1505" s="9">
        <v>324010</v>
      </c>
    </row>
    <row r="1506" spans="1:4" x14ac:dyDescent="0.25">
      <c r="A1506" s="3" t="s">
        <v>1579</v>
      </c>
      <c r="B1506" t="s">
        <v>3781</v>
      </c>
      <c r="C1506" s="9">
        <v>161</v>
      </c>
      <c r="D1506" s="9">
        <v>330975</v>
      </c>
    </row>
    <row r="1507" spans="1:4" x14ac:dyDescent="0.25">
      <c r="A1507" s="3" t="s">
        <v>1578</v>
      </c>
      <c r="B1507" t="s">
        <v>3780</v>
      </c>
      <c r="C1507" s="9">
        <v>163</v>
      </c>
      <c r="D1507" s="9">
        <v>331962</v>
      </c>
    </row>
    <row r="1508" spans="1:4" x14ac:dyDescent="0.25">
      <c r="A1508" s="3" t="s">
        <v>990</v>
      </c>
      <c r="B1508" t="s">
        <v>3217</v>
      </c>
      <c r="C1508" s="9">
        <v>245</v>
      </c>
      <c r="D1508" s="9">
        <v>306909</v>
      </c>
    </row>
    <row r="1509" spans="1:4" x14ac:dyDescent="0.25">
      <c r="A1509" s="3" t="s">
        <v>1577</v>
      </c>
      <c r="B1509" t="s">
        <v>3779</v>
      </c>
      <c r="C1509" s="9">
        <v>528</v>
      </c>
      <c r="D1509" s="9">
        <v>306909</v>
      </c>
    </row>
    <row r="1510" spans="1:4" x14ac:dyDescent="0.25">
      <c r="A1510" s="3" t="s">
        <v>1576</v>
      </c>
      <c r="B1510" t="s">
        <v>3778</v>
      </c>
      <c r="C1510" s="9">
        <v>2537</v>
      </c>
      <c r="D1510" s="9">
        <v>306909</v>
      </c>
    </row>
    <row r="1511" spans="1:4" x14ac:dyDescent="0.25">
      <c r="A1511" s="3" t="s">
        <v>206</v>
      </c>
      <c r="B1511" t="s">
        <v>2474</v>
      </c>
      <c r="C1511" s="9">
        <v>2912</v>
      </c>
      <c r="D1511" s="9">
        <v>330975</v>
      </c>
    </row>
    <row r="1512" spans="1:4" x14ac:dyDescent="0.25">
      <c r="A1512" s="3" t="s">
        <v>579</v>
      </c>
      <c r="B1512" t="s">
        <v>2824</v>
      </c>
      <c r="C1512" s="9">
        <v>300</v>
      </c>
      <c r="D1512" s="9">
        <v>330975</v>
      </c>
    </row>
    <row r="1513" spans="1:4" x14ac:dyDescent="0.25">
      <c r="A1513" s="3" t="s">
        <v>393</v>
      </c>
      <c r="B1513" t="s">
        <v>2646</v>
      </c>
      <c r="C1513" s="9">
        <v>1474</v>
      </c>
      <c r="D1513" s="9">
        <v>330975</v>
      </c>
    </row>
    <row r="1514" spans="1:4" x14ac:dyDescent="0.25">
      <c r="A1514" s="3" t="s">
        <v>1575</v>
      </c>
      <c r="B1514" t="s">
        <v>3777</v>
      </c>
      <c r="C1514" s="9">
        <v>81</v>
      </c>
      <c r="D1514" s="9">
        <v>330975</v>
      </c>
    </row>
    <row r="1515" spans="1:4" x14ac:dyDescent="0.25">
      <c r="A1515" s="3" t="s">
        <v>715</v>
      </c>
      <c r="B1515" t="s">
        <v>2953</v>
      </c>
      <c r="C1515" s="9">
        <v>969</v>
      </c>
      <c r="D1515" s="9">
        <v>330975</v>
      </c>
    </row>
    <row r="1516" spans="1:4" x14ac:dyDescent="0.25">
      <c r="A1516" s="3" t="s">
        <v>148</v>
      </c>
      <c r="B1516" t="s">
        <v>2419</v>
      </c>
      <c r="C1516" s="9">
        <v>5018</v>
      </c>
      <c r="D1516" s="9">
        <v>330975</v>
      </c>
    </row>
    <row r="1517" spans="1:4" x14ac:dyDescent="0.25">
      <c r="A1517" s="3" t="s">
        <v>94</v>
      </c>
      <c r="B1517" t="s">
        <v>2367</v>
      </c>
      <c r="C1517" s="9">
        <v>8075</v>
      </c>
      <c r="D1517" s="9">
        <v>330975</v>
      </c>
    </row>
    <row r="1518" spans="1:4" x14ac:dyDescent="0.25">
      <c r="A1518" s="3" t="s">
        <v>1574</v>
      </c>
      <c r="B1518" t="s">
        <v>3776</v>
      </c>
      <c r="C1518" s="9">
        <v>474</v>
      </c>
      <c r="D1518" s="9">
        <v>324010</v>
      </c>
    </row>
    <row r="1519" spans="1:4" x14ac:dyDescent="0.25">
      <c r="A1519" s="3" t="s">
        <v>714</v>
      </c>
      <c r="B1519" t="s">
        <v>2952</v>
      </c>
      <c r="C1519" s="9">
        <v>360</v>
      </c>
      <c r="D1519" s="9">
        <v>321903</v>
      </c>
    </row>
    <row r="1520" spans="1:4" x14ac:dyDescent="0.25">
      <c r="A1520" s="3" t="s">
        <v>989</v>
      </c>
      <c r="B1520" t="s">
        <v>3216</v>
      </c>
      <c r="C1520" s="9">
        <v>116</v>
      </c>
      <c r="D1520" s="9">
        <v>328747</v>
      </c>
    </row>
    <row r="1521" spans="1:4" x14ac:dyDescent="0.25">
      <c r="A1521" s="3" t="s">
        <v>578</v>
      </c>
      <c r="B1521" t="s">
        <v>2823</v>
      </c>
      <c r="C1521" s="9">
        <v>1883</v>
      </c>
      <c r="D1521" s="9">
        <v>328747</v>
      </c>
    </row>
    <row r="1522" spans="1:4" x14ac:dyDescent="0.25">
      <c r="A1522" s="3" t="s">
        <v>1572</v>
      </c>
      <c r="B1522" t="s">
        <v>3774</v>
      </c>
      <c r="C1522" s="9">
        <v>891</v>
      </c>
      <c r="D1522" s="9">
        <v>321903</v>
      </c>
    </row>
    <row r="1523" spans="1:4" x14ac:dyDescent="0.25">
      <c r="A1523" s="3" t="s">
        <v>1571</v>
      </c>
      <c r="B1523" t="s">
        <v>3773</v>
      </c>
      <c r="C1523" s="9">
        <v>2279</v>
      </c>
      <c r="D1523" s="9">
        <v>306909</v>
      </c>
    </row>
    <row r="1524" spans="1:4" x14ac:dyDescent="0.25">
      <c r="A1524" s="3" t="s">
        <v>435</v>
      </c>
      <c r="B1524" t="s">
        <v>2686</v>
      </c>
      <c r="C1524" s="9">
        <v>4681</v>
      </c>
      <c r="D1524" s="9">
        <v>321903</v>
      </c>
    </row>
    <row r="1525" spans="1:4" x14ac:dyDescent="0.25">
      <c r="A1525" s="3" t="s">
        <v>713</v>
      </c>
      <c r="B1525" t="s">
        <v>2951</v>
      </c>
      <c r="C1525" s="9">
        <v>1753</v>
      </c>
      <c r="D1525" s="9">
        <v>321903</v>
      </c>
    </row>
    <row r="1526" spans="1:4" x14ac:dyDescent="0.25">
      <c r="A1526" s="3" t="s">
        <v>1570</v>
      </c>
      <c r="B1526" t="s">
        <v>3772</v>
      </c>
      <c r="C1526" s="9">
        <v>242</v>
      </c>
      <c r="D1526" s="9">
        <v>321903</v>
      </c>
    </row>
    <row r="1527" spans="1:4" x14ac:dyDescent="0.25">
      <c r="A1527" s="3" t="s">
        <v>988</v>
      </c>
      <c r="B1527" t="s">
        <v>3215</v>
      </c>
      <c r="C1527" s="9">
        <v>3232</v>
      </c>
      <c r="D1527" s="9">
        <v>321903</v>
      </c>
    </row>
    <row r="1528" spans="1:4" x14ac:dyDescent="0.25">
      <c r="A1528" s="3" t="s">
        <v>712</v>
      </c>
      <c r="B1528" t="s">
        <v>2950</v>
      </c>
      <c r="C1528" s="9">
        <v>2112</v>
      </c>
      <c r="D1528" s="9">
        <v>331270</v>
      </c>
    </row>
    <row r="1529" spans="1:4" x14ac:dyDescent="0.25">
      <c r="A1529" s="3" t="s">
        <v>1569</v>
      </c>
      <c r="B1529" t="s">
        <v>3771</v>
      </c>
      <c r="C1529" s="9">
        <v>113</v>
      </c>
      <c r="D1529" s="9">
        <v>331270</v>
      </c>
    </row>
    <row r="1530" spans="1:4" x14ac:dyDescent="0.25">
      <c r="A1530" s="3" t="s">
        <v>1568</v>
      </c>
      <c r="B1530" t="s">
        <v>3770</v>
      </c>
      <c r="C1530" s="9">
        <v>176</v>
      </c>
      <c r="D1530" s="9">
        <v>331270</v>
      </c>
    </row>
    <row r="1531" spans="1:4" x14ac:dyDescent="0.25">
      <c r="A1531" s="3" t="s">
        <v>987</v>
      </c>
      <c r="B1531" t="s">
        <v>3214</v>
      </c>
      <c r="C1531" s="9">
        <v>1660</v>
      </c>
      <c r="D1531" s="9">
        <v>331270</v>
      </c>
    </row>
    <row r="1532" spans="1:4" x14ac:dyDescent="0.25">
      <c r="A1532" s="3" t="s">
        <v>1567</v>
      </c>
      <c r="B1532" t="s">
        <v>3769</v>
      </c>
      <c r="C1532" s="9">
        <v>450</v>
      </c>
      <c r="D1532" s="9">
        <v>331270</v>
      </c>
    </row>
    <row r="1533" spans="1:4" x14ac:dyDescent="0.25">
      <c r="A1533" s="3" t="s">
        <v>359</v>
      </c>
      <c r="B1533" t="s">
        <v>2613</v>
      </c>
      <c r="C1533" s="9">
        <v>5662</v>
      </c>
      <c r="D1533" s="9">
        <v>331270</v>
      </c>
    </row>
    <row r="1534" spans="1:4" x14ac:dyDescent="0.25">
      <c r="A1534" s="3" t="s">
        <v>332</v>
      </c>
      <c r="B1534" t="s">
        <v>2589</v>
      </c>
      <c r="C1534" s="9">
        <v>9008</v>
      </c>
      <c r="D1534" s="9">
        <v>331270</v>
      </c>
    </row>
    <row r="1535" spans="1:4" x14ac:dyDescent="0.25">
      <c r="A1535" s="3" t="s">
        <v>1566</v>
      </c>
      <c r="B1535" t="s">
        <v>3768</v>
      </c>
      <c r="C1535" s="9">
        <v>526</v>
      </c>
      <c r="D1535" s="9">
        <v>321903</v>
      </c>
    </row>
    <row r="1536" spans="1:4" x14ac:dyDescent="0.25">
      <c r="A1536" s="3" t="s">
        <v>986</v>
      </c>
      <c r="B1536" t="s">
        <v>3213</v>
      </c>
      <c r="C1536" s="9">
        <v>223</v>
      </c>
      <c r="D1536" s="9">
        <v>321903</v>
      </c>
    </row>
    <row r="1537" spans="1:4" x14ac:dyDescent="0.25">
      <c r="A1537" s="3" t="s">
        <v>434</v>
      </c>
      <c r="B1537" t="s">
        <v>2685</v>
      </c>
      <c r="C1537" s="9">
        <v>269</v>
      </c>
      <c r="D1537" s="9">
        <v>321903</v>
      </c>
    </row>
    <row r="1538" spans="1:4" x14ac:dyDescent="0.25">
      <c r="A1538" s="3" t="s">
        <v>985</v>
      </c>
      <c r="B1538" t="s">
        <v>3212</v>
      </c>
      <c r="C1538" s="9">
        <v>245</v>
      </c>
      <c r="D1538" s="9">
        <v>342254</v>
      </c>
    </row>
    <row r="1539" spans="1:4" x14ac:dyDescent="0.25">
      <c r="A1539" s="3" t="s">
        <v>1565</v>
      </c>
      <c r="B1539" t="s">
        <v>3767</v>
      </c>
      <c r="C1539" s="9">
        <v>130</v>
      </c>
      <c r="D1539" s="9">
        <v>253122</v>
      </c>
    </row>
    <row r="1540" spans="1:4" x14ac:dyDescent="0.25">
      <c r="A1540" s="3" t="s">
        <v>1564</v>
      </c>
      <c r="B1540" t="s">
        <v>3766</v>
      </c>
      <c r="C1540" s="9">
        <v>2784</v>
      </c>
      <c r="D1540" s="9">
        <v>248831</v>
      </c>
    </row>
    <row r="1541" spans="1:4" x14ac:dyDescent="0.25">
      <c r="A1541" s="3" t="s">
        <v>275</v>
      </c>
      <c r="B1541" t="s">
        <v>2534</v>
      </c>
      <c r="C1541" s="9">
        <v>4901</v>
      </c>
      <c r="D1541" s="9">
        <v>253122</v>
      </c>
    </row>
    <row r="1542" spans="1:4" x14ac:dyDescent="0.25">
      <c r="A1542" s="3" t="s">
        <v>711</v>
      </c>
      <c r="B1542" t="s">
        <v>2949</v>
      </c>
      <c r="C1542" s="9">
        <v>770</v>
      </c>
      <c r="D1542" s="9">
        <v>325717</v>
      </c>
    </row>
    <row r="1543" spans="1:4" x14ac:dyDescent="0.25">
      <c r="A1543" s="3" t="s">
        <v>1563</v>
      </c>
      <c r="B1543" t="s">
        <v>3765</v>
      </c>
      <c r="C1543" s="9">
        <v>186</v>
      </c>
      <c r="D1543" s="9">
        <v>221323</v>
      </c>
    </row>
    <row r="1544" spans="1:4" x14ac:dyDescent="0.25">
      <c r="A1544" s="3" t="s">
        <v>1562</v>
      </c>
      <c r="B1544" t="s">
        <v>3764</v>
      </c>
      <c r="C1544" s="9">
        <v>133</v>
      </c>
      <c r="D1544" s="9">
        <v>221323</v>
      </c>
    </row>
    <row r="1545" spans="1:4" x14ac:dyDescent="0.25">
      <c r="A1545" s="3" t="s">
        <v>167</v>
      </c>
      <c r="B1545" t="s">
        <v>2438</v>
      </c>
      <c r="C1545" s="9">
        <v>2563</v>
      </c>
      <c r="D1545" s="9">
        <v>248831</v>
      </c>
    </row>
    <row r="1546" spans="1:4" x14ac:dyDescent="0.25">
      <c r="A1546" s="3" t="s">
        <v>215</v>
      </c>
      <c r="B1546" t="s">
        <v>2482</v>
      </c>
      <c r="C1546" s="9">
        <v>1073</v>
      </c>
      <c r="D1546" s="9">
        <v>340124</v>
      </c>
    </row>
    <row r="1547" spans="1:4" x14ac:dyDescent="0.25">
      <c r="A1547" s="3" t="s">
        <v>577</v>
      </c>
      <c r="B1547" t="s">
        <v>2822</v>
      </c>
      <c r="C1547" s="9">
        <v>935</v>
      </c>
      <c r="D1547" s="9">
        <v>221323</v>
      </c>
    </row>
    <row r="1548" spans="1:4" x14ac:dyDescent="0.25">
      <c r="A1548" s="3" t="s">
        <v>115</v>
      </c>
      <c r="B1548" t="s">
        <v>2387</v>
      </c>
      <c r="C1548" s="9">
        <v>121176</v>
      </c>
      <c r="D1548" s="9">
        <v>221323</v>
      </c>
    </row>
    <row r="1549" spans="1:4" x14ac:dyDescent="0.25">
      <c r="A1549" s="3" t="s">
        <v>28</v>
      </c>
      <c r="B1549" t="s">
        <v>2260</v>
      </c>
      <c r="C1549" s="9">
        <v>64930</v>
      </c>
      <c r="D1549" s="9">
        <v>221323</v>
      </c>
    </row>
    <row r="1550" spans="1:4" x14ac:dyDescent="0.25">
      <c r="A1550" s="3" t="s">
        <v>44</v>
      </c>
      <c r="B1550" t="s">
        <v>2262</v>
      </c>
      <c r="C1550" s="9">
        <v>84224</v>
      </c>
      <c r="D1550" s="9">
        <v>258275</v>
      </c>
    </row>
    <row r="1551" spans="1:4" x14ac:dyDescent="0.25">
      <c r="A1551" s="3" t="s">
        <v>31</v>
      </c>
      <c r="B1551" t="s">
        <v>2258</v>
      </c>
      <c r="C1551" s="9">
        <v>39343</v>
      </c>
      <c r="D1551" s="9">
        <v>221323</v>
      </c>
    </row>
    <row r="1552" spans="1:4" x14ac:dyDescent="0.25">
      <c r="A1552" s="3" t="s">
        <v>69</v>
      </c>
      <c r="B1552" t="s">
        <v>2261</v>
      </c>
      <c r="C1552" s="9">
        <v>16630</v>
      </c>
      <c r="D1552" s="9">
        <v>307190</v>
      </c>
    </row>
    <row r="1553" spans="1:4" x14ac:dyDescent="0.25">
      <c r="A1553" s="3" t="s">
        <v>576</v>
      </c>
      <c r="B1553" t="s">
        <v>2264</v>
      </c>
      <c r="C1553" s="9">
        <v>18355</v>
      </c>
      <c r="D1553" s="9">
        <v>221323</v>
      </c>
    </row>
    <row r="1554" spans="1:4" x14ac:dyDescent="0.25">
      <c r="A1554" s="3" t="s">
        <v>433</v>
      </c>
      <c r="B1554" t="s">
        <v>2684</v>
      </c>
      <c r="C1554" s="9">
        <v>5329</v>
      </c>
      <c r="D1554" s="9">
        <v>221323</v>
      </c>
    </row>
    <row r="1555" spans="1:4" x14ac:dyDescent="0.25">
      <c r="A1555" s="3" t="s">
        <v>51</v>
      </c>
      <c r="B1555" t="s">
        <v>2327</v>
      </c>
      <c r="C1555" s="9">
        <v>19461</v>
      </c>
      <c r="D1555" s="9">
        <v>221323</v>
      </c>
    </row>
    <row r="1556" spans="1:4" x14ac:dyDescent="0.25">
      <c r="A1556" s="3" t="s">
        <v>125</v>
      </c>
      <c r="B1556" t="s">
        <v>2397</v>
      </c>
      <c r="C1556" s="9">
        <v>13082</v>
      </c>
      <c r="D1556" s="9">
        <v>324963</v>
      </c>
    </row>
    <row r="1557" spans="1:4" x14ac:dyDescent="0.25">
      <c r="A1557" s="3" t="s">
        <v>104</v>
      </c>
      <c r="B1557" t="s">
        <v>2376</v>
      </c>
      <c r="C1557" s="9">
        <v>17536</v>
      </c>
      <c r="D1557" s="9">
        <v>324963</v>
      </c>
    </row>
    <row r="1558" spans="1:4" x14ac:dyDescent="0.25">
      <c r="A1558" s="3" t="s">
        <v>1561</v>
      </c>
      <c r="B1558" t="s">
        <v>3763</v>
      </c>
      <c r="C1558" s="9">
        <v>154</v>
      </c>
      <c r="D1558" s="9">
        <v>248831</v>
      </c>
    </row>
    <row r="1559" spans="1:4" x14ac:dyDescent="0.25">
      <c r="A1559" s="3" t="s">
        <v>1560</v>
      </c>
      <c r="B1559" t="s">
        <v>3762</v>
      </c>
      <c r="C1559" s="9">
        <v>1827</v>
      </c>
      <c r="D1559" s="9">
        <v>253122</v>
      </c>
    </row>
    <row r="1560" spans="1:4" x14ac:dyDescent="0.25">
      <c r="A1560" s="3" t="s">
        <v>1559</v>
      </c>
      <c r="B1560" t="s">
        <v>3761</v>
      </c>
      <c r="C1560" s="9">
        <v>1168</v>
      </c>
      <c r="D1560" s="9">
        <v>253122</v>
      </c>
    </row>
    <row r="1561" spans="1:4" x14ac:dyDescent="0.25">
      <c r="A1561" s="3" t="s">
        <v>1558</v>
      </c>
      <c r="B1561" t="s">
        <v>3760</v>
      </c>
      <c r="C1561" s="9">
        <v>972</v>
      </c>
      <c r="D1561" s="9">
        <v>339009</v>
      </c>
    </row>
    <row r="1562" spans="1:4" x14ac:dyDescent="0.25">
      <c r="A1562" s="3" t="s">
        <v>1557</v>
      </c>
      <c r="B1562" t="s">
        <v>3759</v>
      </c>
      <c r="C1562" s="9">
        <v>2167</v>
      </c>
      <c r="D1562" s="9">
        <v>325717</v>
      </c>
    </row>
    <row r="1563" spans="1:4" x14ac:dyDescent="0.25">
      <c r="A1563" s="3" t="s">
        <v>1556</v>
      </c>
      <c r="B1563" t="s">
        <v>3758</v>
      </c>
      <c r="C1563" s="9">
        <v>596</v>
      </c>
      <c r="D1563" s="9">
        <v>325717</v>
      </c>
    </row>
    <row r="1564" spans="1:4" x14ac:dyDescent="0.25">
      <c r="A1564" s="3" t="s">
        <v>984</v>
      </c>
      <c r="B1564" t="s">
        <v>3211</v>
      </c>
      <c r="C1564" s="9">
        <v>693</v>
      </c>
      <c r="D1564" s="9">
        <v>325717</v>
      </c>
    </row>
    <row r="1565" spans="1:4" x14ac:dyDescent="0.25">
      <c r="A1565" s="3" t="s">
        <v>1555</v>
      </c>
      <c r="B1565" t="s">
        <v>3757</v>
      </c>
      <c r="C1565" s="9">
        <v>338</v>
      </c>
      <c r="D1565" s="9">
        <v>253122</v>
      </c>
    </row>
    <row r="1566" spans="1:4" x14ac:dyDescent="0.25">
      <c r="A1566" s="3" t="s">
        <v>1554</v>
      </c>
      <c r="B1566" t="s">
        <v>3756</v>
      </c>
      <c r="C1566" s="9">
        <v>142</v>
      </c>
      <c r="D1566" s="9">
        <v>253122</v>
      </c>
    </row>
    <row r="1567" spans="1:4" x14ac:dyDescent="0.25">
      <c r="A1567" s="3" t="s">
        <v>1553</v>
      </c>
      <c r="B1567" t="s">
        <v>3755</v>
      </c>
      <c r="C1567" s="9">
        <v>440</v>
      </c>
      <c r="D1567" s="9">
        <v>253122</v>
      </c>
    </row>
    <row r="1568" spans="1:4" x14ac:dyDescent="0.25">
      <c r="A1568" s="3" t="s">
        <v>710</v>
      </c>
      <c r="B1568" t="s">
        <v>2948</v>
      </c>
      <c r="C1568" s="9">
        <v>302</v>
      </c>
      <c r="D1568" s="9">
        <v>253122</v>
      </c>
    </row>
    <row r="1569" spans="1:4" x14ac:dyDescent="0.25">
      <c r="A1569" s="3" t="s">
        <v>1552</v>
      </c>
      <c r="B1569" t="s">
        <v>3754</v>
      </c>
      <c r="C1569" s="9">
        <v>250</v>
      </c>
      <c r="D1569" s="9">
        <v>253122</v>
      </c>
    </row>
    <row r="1570" spans="1:4" x14ac:dyDescent="0.25">
      <c r="A1570" s="3" t="s">
        <v>1551</v>
      </c>
      <c r="B1570" t="s">
        <v>3753</v>
      </c>
      <c r="C1570" s="9">
        <v>3499</v>
      </c>
      <c r="D1570" s="9">
        <v>253122</v>
      </c>
    </row>
    <row r="1571" spans="1:4" x14ac:dyDescent="0.25">
      <c r="A1571" s="3" t="s">
        <v>1550</v>
      </c>
      <c r="B1571" t="s">
        <v>3752</v>
      </c>
      <c r="C1571" s="9">
        <v>271</v>
      </c>
      <c r="D1571" s="9">
        <v>253122</v>
      </c>
    </row>
    <row r="1572" spans="1:4" x14ac:dyDescent="0.25">
      <c r="A1572" s="3" t="s">
        <v>983</v>
      </c>
      <c r="B1572" t="s">
        <v>3210</v>
      </c>
      <c r="C1572" s="9">
        <v>1462</v>
      </c>
      <c r="D1572" s="9">
        <v>253122</v>
      </c>
    </row>
    <row r="1573" spans="1:4" x14ac:dyDescent="0.25">
      <c r="A1573" s="3" t="s">
        <v>1549</v>
      </c>
      <c r="B1573" t="s">
        <v>3751</v>
      </c>
      <c r="C1573" s="9">
        <v>213</v>
      </c>
      <c r="D1573" s="9">
        <v>253122</v>
      </c>
    </row>
    <row r="1574" spans="1:4" x14ac:dyDescent="0.25">
      <c r="A1574" s="3" t="s">
        <v>982</v>
      </c>
      <c r="B1574" t="s">
        <v>3209</v>
      </c>
      <c r="C1574" s="9">
        <v>656</v>
      </c>
      <c r="D1574" s="9">
        <v>221323</v>
      </c>
    </row>
    <row r="1575" spans="1:4" x14ac:dyDescent="0.25">
      <c r="A1575" s="3" t="s">
        <v>981</v>
      </c>
      <c r="B1575" t="s">
        <v>3208</v>
      </c>
      <c r="C1575" s="9">
        <v>5841</v>
      </c>
      <c r="D1575" s="9">
        <v>248831</v>
      </c>
    </row>
    <row r="1576" spans="1:4" x14ac:dyDescent="0.25">
      <c r="A1576" s="3" t="s">
        <v>432</v>
      </c>
      <c r="B1576" t="s">
        <v>2683</v>
      </c>
      <c r="C1576" s="9">
        <v>11981</v>
      </c>
      <c r="D1576" s="9">
        <v>248831</v>
      </c>
    </row>
    <row r="1577" spans="1:4" x14ac:dyDescent="0.25">
      <c r="A1577" s="3" t="s">
        <v>1548</v>
      </c>
      <c r="B1577" t="s">
        <v>3750</v>
      </c>
      <c r="C1577" s="9">
        <v>6326</v>
      </c>
      <c r="D1577" s="9">
        <v>248831</v>
      </c>
    </row>
    <row r="1578" spans="1:4" x14ac:dyDescent="0.25">
      <c r="A1578" s="3" t="s">
        <v>1547</v>
      </c>
      <c r="B1578" t="s">
        <v>3749</v>
      </c>
      <c r="C1578" s="9">
        <v>2689</v>
      </c>
      <c r="D1578" s="9">
        <v>248831</v>
      </c>
    </row>
    <row r="1579" spans="1:4" x14ac:dyDescent="0.25">
      <c r="A1579" s="3" t="s">
        <v>709</v>
      </c>
      <c r="B1579" t="s">
        <v>2947</v>
      </c>
      <c r="C1579" s="9">
        <v>713</v>
      </c>
      <c r="D1579" s="9">
        <v>336699</v>
      </c>
    </row>
    <row r="1580" spans="1:4" x14ac:dyDescent="0.25">
      <c r="A1580" s="3" t="s">
        <v>1546</v>
      </c>
      <c r="B1580" t="s">
        <v>3748</v>
      </c>
      <c r="C1580" s="9">
        <v>4291</v>
      </c>
      <c r="D1580" s="9">
        <v>336699</v>
      </c>
    </row>
    <row r="1581" spans="1:4" x14ac:dyDescent="0.25">
      <c r="A1581" s="3" t="s">
        <v>1545</v>
      </c>
      <c r="B1581" t="s">
        <v>3747</v>
      </c>
      <c r="C1581" s="9">
        <v>328</v>
      </c>
      <c r="D1581" s="9">
        <v>253122</v>
      </c>
    </row>
    <row r="1582" spans="1:4" x14ac:dyDescent="0.25">
      <c r="A1582" s="3" t="s">
        <v>1544</v>
      </c>
      <c r="B1582" t="s">
        <v>3746</v>
      </c>
      <c r="C1582" s="9">
        <v>89</v>
      </c>
      <c r="D1582" s="9">
        <v>332115</v>
      </c>
    </row>
    <row r="1583" spans="1:4" x14ac:dyDescent="0.25">
      <c r="A1583" s="3" t="s">
        <v>1543</v>
      </c>
      <c r="B1583" t="s">
        <v>3745</v>
      </c>
      <c r="C1583" s="9">
        <v>117</v>
      </c>
      <c r="D1583" s="9">
        <v>221323</v>
      </c>
    </row>
    <row r="1584" spans="1:4" x14ac:dyDescent="0.25">
      <c r="A1584" s="3" t="s">
        <v>431</v>
      </c>
      <c r="B1584" t="s">
        <v>2682</v>
      </c>
      <c r="C1584" s="9">
        <v>1504</v>
      </c>
      <c r="D1584" s="9">
        <v>332115</v>
      </c>
    </row>
    <row r="1585" spans="1:4" x14ac:dyDescent="0.25">
      <c r="A1585" s="3" t="s">
        <v>1542</v>
      </c>
      <c r="B1585" t="s">
        <v>3744</v>
      </c>
      <c r="C1585" s="9">
        <v>297</v>
      </c>
      <c r="D1585" s="9">
        <v>221323</v>
      </c>
    </row>
    <row r="1586" spans="1:4" x14ac:dyDescent="0.25">
      <c r="A1586" s="3" t="s">
        <v>708</v>
      </c>
      <c r="B1586" t="s">
        <v>2946</v>
      </c>
      <c r="C1586" s="9">
        <v>385</v>
      </c>
      <c r="D1586" s="9">
        <v>221323</v>
      </c>
    </row>
    <row r="1587" spans="1:4" x14ac:dyDescent="0.25">
      <c r="A1587" s="3" t="s">
        <v>1541</v>
      </c>
      <c r="B1587" t="s">
        <v>3743</v>
      </c>
      <c r="C1587" s="9">
        <v>1104</v>
      </c>
      <c r="D1587" s="9">
        <v>339009</v>
      </c>
    </row>
    <row r="1588" spans="1:4" x14ac:dyDescent="0.25">
      <c r="A1588" s="3" t="s">
        <v>490</v>
      </c>
      <c r="B1588" t="s">
        <v>2738</v>
      </c>
      <c r="C1588" s="9">
        <v>8518</v>
      </c>
      <c r="D1588" s="9">
        <v>248831</v>
      </c>
    </row>
    <row r="1589" spans="1:4" x14ac:dyDescent="0.25">
      <c r="A1589" s="3" t="s">
        <v>1540</v>
      </c>
      <c r="B1589" t="s">
        <v>3742</v>
      </c>
      <c r="C1589" s="9">
        <v>486</v>
      </c>
      <c r="D1589" s="9">
        <v>248831</v>
      </c>
    </row>
    <row r="1590" spans="1:4" x14ac:dyDescent="0.25">
      <c r="A1590" s="3" t="s">
        <v>1539</v>
      </c>
      <c r="B1590" t="s">
        <v>3741</v>
      </c>
      <c r="C1590" s="9">
        <v>1330</v>
      </c>
      <c r="D1590" s="9">
        <v>253122</v>
      </c>
    </row>
    <row r="1591" spans="1:4" x14ac:dyDescent="0.25">
      <c r="A1591" s="3" t="s">
        <v>1538</v>
      </c>
      <c r="B1591" t="s">
        <v>3740</v>
      </c>
      <c r="C1591" s="9">
        <v>126</v>
      </c>
      <c r="D1591" s="9">
        <v>332115</v>
      </c>
    </row>
    <row r="1592" spans="1:4" x14ac:dyDescent="0.25">
      <c r="A1592" s="3" t="s">
        <v>1537</v>
      </c>
      <c r="B1592" t="s">
        <v>3739</v>
      </c>
      <c r="C1592" s="9">
        <v>131</v>
      </c>
      <c r="D1592" s="9">
        <v>332115</v>
      </c>
    </row>
    <row r="1593" spans="1:4" x14ac:dyDescent="0.25">
      <c r="A1593" s="3" t="s">
        <v>1536</v>
      </c>
      <c r="B1593" t="s">
        <v>3738</v>
      </c>
      <c r="C1593" s="9">
        <v>131</v>
      </c>
      <c r="D1593" s="9">
        <v>253122</v>
      </c>
    </row>
    <row r="1594" spans="1:4" x14ac:dyDescent="0.25">
      <c r="A1594" s="3" t="s">
        <v>1535</v>
      </c>
      <c r="B1594" t="s">
        <v>3737</v>
      </c>
      <c r="C1594" s="9">
        <v>252</v>
      </c>
      <c r="D1594" s="9">
        <v>248831</v>
      </c>
    </row>
    <row r="1595" spans="1:4" x14ac:dyDescent="0.25">
      <c r="A1595" s="3" t="s">
        <v>575</v>
      </c>
      <c r="B1595" t="s">
        <v>2821</v>
      </c>
      <c r="C1595" s="9">
        <v>352</v>
      </c>
      <c r="D1595" s="9">
        <v>248831</v>
      </c>
    </row>
    <row r="1596" spans="1:4" x14ac:dyDescent="0.25">
      <c r="A1596" s="3" t="s">
        <v>1534</v>
      </c>
      <c r="B1596" t="s">
        <v>3736</v>
      </c>
      <c r="C1596" s="9">
        <v>1188</v>
      </c>
      <c r="D1596" s="9">
        <v>253122</v>
      </c>
    </row>
    <row r="1597" spans="1:4" x14ac:dyDescent="0.25">
      <c r="A1597" s="3" t="s">
        <v>196</v>
      </c>
      <c r="B1597" t="s">
        <v>2465</v>
      </c>
      <c r="C1597" s="9">
        <v>51670</v>
      </c>
      <c r="D1597" s="9">
        <v>248831</v>
      </c>
    </row>
    <row r="1598" spans="1:4" x14ac:dyDescent="0.25">
      <c r="A1598" s="3" t="s">
        <v>707</v>
      </c>
      <c r="B1598" t="s">
        <v>2945</v>
      </c>
      <c r="C1598" s="9">
        <v>12407</v>
      </c>
      <c r="D1598" s="9">
        <v>248831</v>
      </c>
    </row>
    <row r="1599" spans="1:4" x14ac:dyDescent="0.25">
      <c r="A1599" s="3" t="s">
        <v>166</v>
      </c>
      <c r="B1599" t="s">
        <v>2437</v>
      </c>
      <c r="C1599" s="9">
        <v>93668</v>
      </c>
      <c r="D1599" s="9">
        <v>248831</v>
      </c>
    </row>
    <row r="1600" spans="1:4" x14ac:dyDescent="0.25">
      <c r="A1600" s="3" t="s">
        <v>980</v>
      </c>
      <c r="B1600" t="s">
        <v>3207</v>
      </c>
      <c r="C1600" s="9">
        <v>888</v>
      </c>
      <c r="D1600" s="9">
        <v>248831</v>
      </c>
    </row>
    <row r="1601" spans="1:4" x14ac:dyDescent="0.25">
      <c r="A1601" s="3" t="s">
        <v>160</v>
      </c>
      <c r="B1601" t="s">
        <v>2431</v>
      </c>
      <c r="C1601" s="9">
        <v>69224</v>
      </c>
      <c r="D1601" s="9">
        <v>248831</v>
      </c>
    </row>
    <row r="1602" spans="1:4" x14ac:dyDescent="0.25">
      <c r="A1602" s="3" t="s">
        <v>82</v>
      </c>
      <c r="B1602" t="s">
        <v>2356</v>
      </c>
      <c r="C1602" s="9">
        <v>4616</v>
      </c>
      <c r="D1602" s="9">
        <v>253122</v>
      </c>
    </row>
    <row r="1603" spans="1:4" x14ac:dyDescent="0.25">
      <c r="A1603" s="3" t="s">
        <v>392</v>
      </c>
      <c r="B1603" t="s">
        <v>2645</v>
      </c>
      <c r="C1603" s="9">
        <v>7364</v>
      </c>
      <c r="D1603" s="9">
        <v>335135</v>
      </c>
    </row>
    <row r="1604" spans="1:4" x14ac:dyDescent="0.25">
      <c r="A1604" s="3" t="s">
        <v>706</v>
      </c>
      <c r="B1604" t="s">
        <v>2944</v>
      </c>
      <c r="C1604" s="9">
        <v>554</v>
      </c>
      <c r="D1604" s="9">
        <v>221323</v>
      </c>
    </row>
    <row r="1605" spans="1:4" x14ac:dyDescent="0.25">
      <c r="A1605" s="3" t="s">
        <v>979</v>
      </c>
      <c r="B1605" t="s">
        <v>3206</v>
      </c>
      <c r="C1605" s="9">
        <v>6183</v>
      </c>
      <c r="D1605" s="9">
        <v>248831</v>
      </c>
    </row>
    <row r="1606" spans="1:4" x14ac:dyDescent="0.25">
      <c r="A1606" s="3" t="s">
        <v>1533</v>
      </c>
      <c r="B1606" t="s">
        <v>3735</v>
      </c>
      <c r="C1606" s="9">
        <v>1779</v>
      </c>
      <c r="D1606" s="9">
        <v>248831</v>
      </c>
    </row>
    <row r="1607" spans="1:4" x14ac:dyDescent="0.25">
      <c r="A1607" s="3" t="s">
        <v>1532</v>
      </c>
      <c r="B1607" t="s">
        <v>3734</v>
      </c>
      <c r="C1607" s="9">
        <v>2453</v>
      </c>
      <c r="D1607" s="9">
        <v>253122</v>
      </c>
    </row>
    <row r="1608" spans="1:4" x14ac:dyDescent="0.25">
      <c r="A1608" s="3" t="s">
        <v>705</v>
      </c>
      <c r="B1608" t="s">
        <v>2943</v>
      </c>
      <c r="C1608" s="9">
        <v>9241</v>
      </c>
      <c r="D1608" s="9">
        <v>253122</v>
      </c>
    </row>
    <row r="1609" spans="1:4" x14ac:dyDescent="0.25">
      <c r="A1609" s="3" t="s">
        <v>978</v>
      </c>
      <c r="B1609" t="s">
        <v>3205</v>
      </c>
      <c r="C1609" s="9">
        <v>91</v>
      </c>
      <c r="D1609" s="9">
        <v>248831</v>
      </c>
    </row>
    <row r="1610" spans="1:4" x14ac:dyDescent="0.25">
      <c r="A1610" s="3" t="s">
        <v>977</v>
      </c>
      <c r="B1610" t="s">
        <v>3204</v>
      </c>
      <c r="C1610" s="9">
        <v>262</v>
      </c>
      <c r="D1610" s="9">
        <v>253122</v>
      </c>
    </row>
    <row r="1611" spans="1:4" x14ac:dyDescent="0.25">
      <c r="A1611" s="3" t="s">
        <v>131</v>
      </c>
      <c r="B1611" t="s">
        <v>2403</v>
      </c>
      <c r="C1611" s="9">
        <v>7074</v>
      </c>
      <c r="D1611" s="9">
        <v>253122</v>
      </c>
    </row>
    <row r="1612" spans="1:4" x14ac:dyDescent="0.25">
      <c r="A1612" s="3" t="s">
        <v>1531</v>
      </c>
      <c r="B1612" t="s">
        <v>3733</v>
      </c>
      <c r="C1612" s="9">
        <v>94</v>
      </c>
      <c r="D1612" s="9">
        <v>253122</v>
      </c>
    </row>
    <row r="1613" spans="1:4" x14ac:dyDescent="0.25">
      <c r="A1613" s="3" t="s">
        <v>976</v>
      </c>
      <c r="B1613" t="s">
        <v>3203</v>
      </c>
      <c r="C1613" s="9">
        <v>1941</v>
      </c>
      <c r="D1613" s="9">
        <v>253122</v>
      </c>
    </row>
    <row r="1614" spans="1:4" x14ac:dyDescent="0.25">
      <c r="A1614" s="3" t="s">
        <v>1530</v>
      </c>
      <c r="B1614" t="s">
        <v>3732</v>
      </c>
      <c r="C1614" s="9">
        <v>145</v>
      </c>
      <c r="D1614" s="9">
        <v>221323</v>
      </c>
    </row>
    <row r="1615" spans="1:4" x14ac:dyDescent="0.25">
      <c r="A1615" s="3" t="s">
        <v>704</v>
      </c>
      <c r="B1615" t="s">
        <v>2942</v>
      </c>
      <c r="C1615" s="9">
        <v>2334</v>
      </c>
      <c r="D1615" s="9">
        <v>221323</v>
      </c>
    </row>
    <row r="1616" spans="1:4" x14ac:dyDescent="0.25">
      <c r="A1616" s="3" t="s">
        <v>1529</v>
      </c>
      <c r="B1616" t="s">
        <v>3731</v>
      </c>
      <c r="C1616" s="9">
        <v>1181</v>
      </c>
      <c r="D1616" s="9">
        <v>253122</v>
      </c>
    </row>
    <row r="1617" spans="1:4" x14ac:dyDescent="0.25">
      <c r="A1617" s="3" t="s">
        <v>975</v>
      </c>
      <c r="B1617" t="s">
        <v>3202</v>
      </c>
      <c r="C1617" s="9">
        <v>314</v>
      </c>
      <c r="D1617" s="9">
        <v>248831</v>
      </c>
    </row>
    <row r="1618" spans="1:4" x14ac:dyDescent="0.25">
      <c r="A1618" s="3" t="s">
        <v>574</v>
      </c>
      <c r="B1618" t="s">
        <v>2820</v>
      </c>
      <c r="C1618" s="9">
        <v>6491</v>
      </c>
      <c r="D1618" s="9">
        <v>253122</v>
      </c>
    </row>
    <row r="1619" spans="1:4" x14ac:dyDescent="0.25">
      <c r="A1619" s="3" t="s">
        <v>703</v>
      </c>
      <c r="B1619" t="s">
        <v>2941</v>
      </c>
      <c r="C1619" s="9">
        <v>884</v>
      </c>
      <c r="D1619" s="9">
        <v>332115</v>
      </c>
    </row>
    <row r="1620" spans="1:4" x14ac:dyDescent="0.25">
      <c r="A1620" s="3" t="s">
        <v>974</v>
      </c>
      <c r="B1620" t="s">
        <v>3201</v>
      </c>
      <c r="C1620" s="9">
        <v>698</v>
      </c>
      <c r="D1620" s="9">
        <v>248831</v>
      </c>
    </row>
    <row r="1621" spans="1:4" x14ac:dyDescent="0.25">
      <c r="A1621" s="3" t="s">
        <v>180</v>
      </c>
      <c r="B1621" t="s">
        <v>2450</v>
      </c>
      <c r="C1621" s="9">
        <v>7461</v>
      </c>
      <c r="D1621" s="9">
        <v>221323</v>
      </c>
    </row>
    <row r="1622" spans="1:4" x14ac:dyDescent="0.25">
      <c r="A1622" s="3" t="s">
        <v>973</v>
      </c>
      <c r="B1622" t="s">
        <v>3200</v>
      </c>
      <c r="C1622" s="9">
        <v>199</v>
      </c>
      <c r="D1622" s="9">
        <v>221323</v>
      </c>
    </row>
    <row r="1623" spans="1:4" x14ac:dyDescent="0.25">
      <c r="A1623" s="3" t="s">
        <v>702</v>
      </c>
      <c r="B1623" t="s">
        <v>2940</v>
      </c>
      <c r="C1623" s="9">
        <v>4022</v>
      </c>
      <c r="D1623" s="9">
        <v>221323</v>
      </c>
    </row>
    <row r="1624" spans="1:4" x14ac:dyDescent="0.25">
      <c r="A1624" s="3" t="s">
        <v>110</v>
      </c>
      <c r="B1624" t="s">
        <v>2382</v>
      </c>
      <c r="C1624" s="9">
        <v>13367</v>
      </c>
      <c r="D1624" s="9">
        <v>221323</v>
      </c>
    </row>
    <row r="1625" spans="1:4" x14ac:dyDescent="0.25">
      <c r="A1625" s="3" t="s">
        <v>573</v>
      </c>
      <c r="B1625" t="s">
        <v>2819</v>
      </c>
      <c r="C1625" s="9">
        <v>5058</v>
      </c>
      <c r="D1625" s="9">
        <v>221323</v>
      </c>
    </row>
    <row r="1626" spans="1:4" x14ac:dyDescent="0.25">
      <c r="A1626" s="3" t="s">
        <v>1528</v>
      </c>
      <c r="B1626" t="s">
        <v>3730</v>
      </c>
      <c r="C1626" s="9">
        <v>149</v>
      </c>
      <c r="D1626" s="9">
        <v>332115</v>
      </c>
    </row>
    <row r="1627" spans="1:4" x14ac:dyDescent="0.25">
      <c r="A1627" s="3" t="s">
        <v>1527</v>
      </c>
      <c r="B1627" t="s">
        <v>3729</v>
      </c>
      <c r="C1627" s="9">
        <v>127</v>
      </c>
      <c r="D1627" s="9">
        <v>332115</v>
      </c>
    </row>
    <row r="1628" spans="1:4" x14ac:dyDescent="0.25">
      <c r="A1628" s="3" t="s">
        <v>1526</v>
      </c>
      <c r="B1628" t="s">
        <v>3728</v>
      </c>
      <c r="C1628" s="9">
        <v>1296</v>
      </c>
      <c r="D1628" s="9">
        <v>332115</v>
      </c>
    </row>
    <row r="1629" spans="1:4" x14ac:dyDescent="0.25">
      <c r="A1629" s="3" t="s">
        <v>972</v>
      </c>
      <c r="B1629" t="s">
        <v>3199</v>
      </c>
      <c r="C1629" s="9">
        <v>232</v>
      </c>
      <c r="D1629" s="9">
        <v>248831</v>
      </c>
    </row>
    <row r="1630" spans="1:4" x14ac:dyDescent="0.25">
      <c r="A1630" s="3" t="s">
        <v>391</v>
      </c>
      <c r="B1630" t="s">
        <v>2644</v>
      </c>
      <c r="C1630" s="9">
        <v>7837</v>
      </c>
      <c r="D1630" s="9">
        <v>253122</v>
      </c>
    </row>
    <row r="1631" spans="1:4" x14ac:dyDescent="0.25">
      <c r="A1631" s="3" t="s">
        <v>971</v>
      </c>
      <c r="B1631" t="s">
        <v>3198</v>
      </c>
      <c r="C1631" s="9">
        <v>660</v>
      </c>
      <c r="D1631" s="9">
        <v>253122</v>
      </c>
    </row>
    <row r="1632" spans="1:4" x14ac:dyDescent="0.25">
      <c r="A1632" s="3" t="s">
        <v>1525</v>
      </c>
      <c r="B1632" t="s">
        <v>3727</v>
      </c>
      <c r="C1632" s="9">
        <v>96</v>
      </c>
      <c r="D1632" s="9">
        <v>253122</v>
      </c>
    </row>
    <row r="1633" spans="1:4" x14ac:dyDescent="0.25">
      <c r="A1633" s="3" t="s">
        <v>109</v>
      </c>
      <c r="B1633" t="s">
        <v>2381</v>
      </c>
      <c r="C1633" s="9">
        <v>33360</v>
      </c>
      <c r="D1633" s="9">
        <v>248831</v>
      </c>
    </row>
    <row r="1634" spans="1:4" x14ac:dyDescent="0.25">
      <c r="A1634" s="3" t="s">
        <v>572</v>
      </c>
      <c r="B1634" t="s">
        <v>2818</v>
      </c>
      <c r="C1634" s="9">
        <v>639</v>
      </c>
      <c r="D1634" s="9">
        <v>221323</v>
      </c>
    </row>
    <row r="1635" spans="1:4" x14ac:dyDescent="0.25">
      <c r="A1635" s="3" t="s">
        <v>1524</v>
      </c>
      <c r="B1635" t="s">
        <v>3726</v>
      </c>
      <c r="C1635" s="9">
        <v>848</v>
      </c>
      <c r="D1635" s="9">
        <v>336699</v>
      </c>
    </row>
    <row r="1636" spans="1:4" x14ac:dyDescent="0.25">
      <c r="A1636" s="3" t="s">
        <v>358</v>
      </c>
      <c r="B1636" t="s">
        <v>2256</v>
      </c>
      <c r="C1636" s="9">
        <v>31867</v>
      </c>
      <c r="D1636" s="9">
        <v>221323</v>
      </c>
    </row>
    <row r="1637" spans="1:4" x14ac:dyDescent="0.25">
      <c r="A1637" s="3" t="s">
        <v>1523</v>
      </c>
      <c r="B1637" t="s">
        <v>3725</v>
      </c>
      <c r="C1637" s="9">
        <v>273</v>
      </c>
      <c r="D1637" s="9">
        <v>248831</v>
      </c>
    </row>
    <row r="1638" spans="1:4" x14ac:dyDescent="0.25">
      <c r="A1638" s="3" t="s">
        <v>1522</v>
      </c>
      <c r="B1638" t="s">
        <v>3724</v>
      </c>
      <c r="C1638" s="9">
        <v>3765</v>
      </c>
      <c r="D1638" s="9">
        <v>253122</v>
      </c>
    </row>
    <row r="1639" spans="1:4" x14ac:dyDescent="0.25">
      <c r="A1639" s="3" t="s">
        <v>1521</v>
      </c>
      <c r="B1639" t="s">
        <v>3723</v>
      </c>
      <c r="C1639" s="9">
        <v>115</v>
      </c>
      <c r="D1639" s="9">
        <v>221323</v>
      </c>
    </row>
    <row r="1640" spans="1:4" x14ac:dyDescent="0.25">
      <c r="A1640" s="3" t="s">
        <v>1520</v>
      </c>
      <c r="B1640" t="s">
        <v>3722</v>
      </c>
      <c r="C1640" s="9">
        <v>208</v>
      </c>
      <c r="D1640" s="9">
        <v>221323</v>
      </c>
    </row>
    <row r="1641" spans="1:4" x14ac:dyDescent="0.25">
      <c r="A1641" s="3" t="s">
        <v>430</v>
      </c>
      <c r="B1641" t="s">
        <v>2681</v>
      </c>
      <c r="C1641" s="9">
        <v>25682</v>
      </c>
      <c r="D1641" s="9">
        <v>253122</v>
      </c>
    </row>
    <row r="1642" spans="1:4" x14ac:dyDescent="0.25">
      <c r="A1642" s="3" t="s">
        <v>1519</v>
      </c>
      <c r="B1642" t="s">
        <v>3721</v>
      </c>
      <c r="C1642" s="9">
        <v>598</v>
      </c>
      <c r="D1642" s="9">
        <v>221323</v>
      </c>
    </row>
    <row r="1643" spans="1:4" x14ac:dyDescent="0.25">
      <c r="A1643" s="3" t="s">
        <v>331</v>
      </c>
      <c r="B1643" t="s">
        <v>2588</v>
      </c>
      <c r="C1643" s="9">
        <v>25163</v>
      </c>
      <c r="D1643" s="9">
        <v>248831</v>
      </c>
    </row>
    <row r="1644" spans="1:4" x14ac:dyDescent="0.25">
      <c r="A1644" s="3" t="s">
        <v>310</v>
      </c>
      <c r="B1644" t="s">
        <v>2568</v>
      </c>
      <c r="C1644" s="9">
        <v>36033</v>
      </c>
      <c r="D1644" s="9">
        <v>306466</v>
      </c>
    </row>
    <row r="1645" spans="1:4" x14ac:dyDescent="0.25">
      <c r="A1645" s="3" t="s">
        <v>390</v>
      </c>
      <c r="B1645" t="s">
        <v>2643</v>
      </c>
      <c r="C1645" s="9">
        <v>1641</v>
      </c>
      <c r="D1645" s="9">
        <v>340858</v>
      </c>
    </row>
    <row r="1646" spans="1:4" x14ac:dyDescent="0.25">
      <c r="A1646" s="3" t="s">
        <v>1518</v>
      </c>
      <c r="B1646" t="s">
        <v>3720</v>
      </c>
      <c r="C1646" s="9">
        <v>916</v>
      </c>
      <c r="D1646" s="9">
        <v>253122</v>
      </c>
    </row>
    <row r="1647" spans="1:4" x14ac:dyDescent="0.25">
      <c r="A1647" s="3" t="s">
        <v>701</v>
      </c>
      <c r="B1647" t="s">
        <v>2259</v>
      </c>
      <c r="C1647" s="9">
        <v>21757</v>
      </c>
      <c r="D1647" s="9">
        <v>221323</v>
      </c>
    </row>
    <row r="1648" spans="1:4" x14ac:dyDescent="0.25">
      <c r="A1648" s="3" t="s">
        <v>1517</v>
      </c>
      <c r="B1648" t="s">
        <v>3719</v>
      </c>
      <c r="C1648" s="9">
        <v>2327</v>
      </c>
      <c r="D1648" s="9">
        <v>253122</v>
      </c>
    </row>
    <row r="1649" spans="1:4" x14ac:dyDescent="0.25">
      <c r="A1649" s="3" t="s">
        <v>274</v>
      </c>
      <c r="B1649" t="s">
        <v>2533</v>
      </c>
      <c r="C1649" s="9">
        <v>126</v>
      </c>
      <c r="D1649" s="9">
        <v>340777</v>
      </c>
    </row>
    <row r="1650" spans="1:4" x14ac:dyDescent="0.25">
      <c r="A1650" s="3" t="s">
        <v>700</v>
      </c>
      <c r="B1650" t="s">
        <v>2939</v>
      </c>
      <c r="C1650" s="9">
        <v>1160</v>
      </c>
      <c r="D1650" s="9">
        <v>221323</v>
      </c>
    </row>
    <row r="1651" spans="1:4" x14ac:dyDescent="0.25">
      <c r="A1651" s="3" t="s">
        <v>1516</v>
      </c>
      <c r="B1651" t="s">
        <v>3718</v>
      </c>
      <c r="C1651" s="9">
        <v>150</v>
      </c>
      <c r="D1651" s="9">
        <v>332115</v>
      </c>
    </row>
    <row r="1652" spans="1:4" x14ac:dyDescent="0.25">
      <c r="A1652" s="3" t="s">
        <v>699</v>
      </c>
      <c r="B1652" t="s">
        <v>2938</v>
      </c>
      <c r="C1652" s="9">
        <v>2622</v>
      </c>
      <c r="D1652" s="9">
        <v>253122</v>
      </c>
    </row>
    <row r="1653" spans="1:4" x14ac:dyDescent="0.25">
      <c r="A1653" s="3" t="s">
        <v>1515</v>
      </c>
      <c r="B1653" t="s">
        <v>3717</v>
      </c>
      <c r="C1653" s="9">
        <v>141</v>
      </c>
      <c r="D1653" s="9">
        <v>253122</v>
      </c>
    </row>
    <row r="1654" spans="1:4" x14ac:dyDescent="0.25">
      <c r="A1654" s="3" t="s">
        <v>1514</v>
      </c>
      <c r="B1654" t="s">
        <v>3716</v>
      </c>
      <c r="C1654" s="9">
        <v>724</v>
      </c>
      <c r="D1654" s="9">
        <v>253122</v>
      </c>
    </row>
    <row r="1655" spans="1:4" x14ac:dyDescent="0.25">
      <c r="A1655" s="3" t="s">
        <v>970</v>
      </c>
      <c r="B1655" t="s">
        <v>3197</v>
      </c>
      <c r="C1655" s="9">
        <v>689</v>
      </c>
      <c r="D1655" s="9">
        <v>253122</v>
      </c>
    </row>
    <row r="1656" spans="1:4" x14ac:dyDescent="0.25">
      <c r="A1656" s="3" t="s">
        <v>1513</v>
      </c>
      <c r="B1656" t="s">
        <v>3715</v>
      </c>
      <c r="C1656" s="9">
        <v>90</v>
      </c>
      <c r="D1656" s="9">
        <v>253122</v>
      </c>
    </row>
    <row r="1657" spans="1:4" x14ac:dyDescent="0.25">
      <c r="A1657" s="3" t="s">
        <v>1512</v>
      </c>
      <c r="B1657" t="s">
        <v>3714</v>
      </c>
      <c r="C1657" s="9">
        <v>3490</v>
      </c>
      <c r="D1657" s="9">
        <v>339009</v>
      </c>
    </row>
    <row r="1658" spans="1:4" x14ac:dyDescent="0.25">
      <c r="A1658" s="3" t="s">
        <v>969</v>
      </c>
      <c r="B1658" t="s">
        <v>3196</v>
      </c>
      <c r="C1658" s="9">
        <v>5997</v>
      </c>
      <c r="D1658" s="9">
        <v>253122</v>
      </c>
    </row>
    <row r="1659" spans="1:4" x14ac:dyDescent="0.25">
      <c r="A1659" s="3" t="s">
        <v>571</v>
      </c>
      <c r="B1659" t="s">
        <v>2817</v>
      </c>
      <c r="C1659" s="9">
        <v>612</v>
      </c>
      <c r="D1659" s="9">
        <v>253122</v>
      </c>
    </row>
    <row r="1660" spans="1:4" x14ac:dyDescent="0.25">
      <c r="A1660" s="3" t="s">
        <v>1511</v>
      </c>
      <c r="B1660" t="s">
        <v>3713</v>
      </c>
      <c r="C1660" s="9">
        <v>81</v>
      </c>
      <c r="D1660" s="9">
        <v>253122</v>
      </c>
    </row>
    <row r="1661" spans="1:4" x14ac:dyDescent="0.25">
      <c r="A1661" s="3" t="s">
        <v>968</v>
      </c>
      <c r="B1661" t="s">
        <v>3195</v>
      </c>
      <c r="C1661" s="9">
        <v>331</v>
      </c>
      <c r="D1661" s="9">
        <v>332115</v>
      </c>
    </row>
    <row r="1662" spans="1:4" x14ac:dyDescent="0.25">
      <c r="A1662" s="3" t="s">
        <v>1510</v>
      </c>
      <c r="B1662" t="s">
        <v>3712</v>
      </c>
      <c r="C1662" s="9">
        <v>1241</v>
      </c>
      <c r="D1662" s="9">
        <v>253122</v>
      </c>
    </row>
    <row r="1663" spans="1:4" x14ac:dyDescent="0.25">
      <c r="A1663" s="3" t="s">
        <v>967</v>
      </c>
      <c r="B1663" t="s">
        <v>3194</v>
      </c>
      <c r="C1663" s="9">
        <v>1504</v>
      </c>
      <c r="D1663" s="9">
        <v>253122</v>
      </c>
    </row>
    <row r="1664" spans="1:4" x14ac:dyDescent="0.25">
      <c r="A1664" s="3" t="s">
        <v>570</v>
      </c>
      <c r="B1664" t="s">
        <v>2816</v>
      </c>
      <c r="C1664" s="9">
        <v>16782</v>
      </c>
      <c r="D1664" s="9">
        <v>325717</v>
      </c>
    </row>
    <row r="1665" spans="1:4" x14ac:dyDescent="0.25">
      <c r="A1665" s="3" t="s">
        <v>1509</v>
      </c>
      <c r="B1665" t="s">
        <v>3711</v>
      </c>
      <c r="C1665" s="9">
        <v>1850</v>
      </c>
      <c r="D1665" s="9">
        <v>336699</v>
      </c>
    </row>
    <row r="1666" spans="1:4" x14ac:dyDescent="0.25">
      <c r="A1666" s="3" t="s">
        <v>1508</v>
      </c>
      <c r="B1666" t="s">
        <v>3710</v>
      </c>
      <c r="C1666" s="9">
        <v>205</v>
      </c>
      <c r="D1666" s="9">
        <v>325717</v>
      </c>
    </row>
    <row r="1667" spans="1:4" x14ac:dyDescent="0.25">
      <c r="A1667" s="3" t="s">
        <v>698</v>
      </c>
      <c r="B1667" t="s">
        <v>2937</v>
      </c>
      <c r="C1667" s="9">
        <v>1532</v>
      </c>
      <c r="D1667" s="9">
        <v>325717</v>
      </c>
    </row>
    <row r="1668" spans="1:4" x14ac:dyDescent="0.25">
      <c r="A1668" s="3" t="s">
        <v>1507</v>
      </c>
      <c r="B1668" t="s">
        <v>3709</v>
      </c>
      <c r="C1668" s="9">
        <v>1206</v>
      </c>
      <c r="D1668" s="9">
        <v>325717</v>
      </c>
    </row>
    <row r="1669" spans="1:4" x14ac:dyDescent="0.25">
      <c r="A1669" s="3" t="s">
        <v>1506</v>
      </c>
      <c r="B1669" t="s">
        <v>3708</v>
      </c>
      <c r="C1669" s="9">
        <v>142</v>
      </c>
      <c r="D1669" s="9">
        <v>325717</v>
      </c>
    </row>
    <row r="1670" spans="1:4" x14ac:dyDescent="0.25">
      <c r="A1670" s="3" t="s">
        <v>429</v>
      </c>
      <c r="B1670" t="s">
        <v>2680</v>
      </c>
      <c r="C1670" s="9">
        <v>6303</v>
      </c>
      <c r="D1670" s="9">
        <v>325717</v>
      </c>
    </row>
    <row r="1671" spans="1:4" x14ac:dyDescent="0.25">
      <c r="A1671" s="3" t="s">
        <v>852</v>
      </c>
      <c r="B1671" t="s">
        <v>3084</v>
      </c>
      <c r="C1671" s="9">
        <v>543</v>
      </c>
      <c r="D1671" s="9">
        <v>261098</v>
      </c>
    </row>
    <row r="1672" spans="1:4" x14ac:dyDescent="0.25">
      <c r="A1672" s="3" t="s">
        <v>1505</v>
      </c>
      <c r="B1672" t="s">
        <v>3707</v>
      </c>
      <c r="C1672" s="9">
        <v>5800</v>
      </c>
      <c r="D1672" s="9">
        <v>325717</v>
      </c>
    </row>
    <row r="1673" spans="1:4" x14ac:dyDescent="0.25">
      <c r="A1673" s="3" t="s">
        <v>135</v>
      </c>
      <c r="B1673" t="s">
        <v>2265</v>
      </c>
      <c r="C1673" s="9">
        <v>72752</v>
      </c>
      <c r="D1673" s="9">
        <v>221323</v>
      </c>
    </row>
    <row r="1674" spans="1:4" x14ac:dyDescent="0.25">
      <c r="A1674" s="3" t="s">
        <v>489</v>
      </c>
      <c r="B1674" t="s">
        <v>2737</v>
      </c>
      <c r="C1674" s="9">
        <v>441</v>
      </c>
      <c r="D1674" s="9">
        <v>332115</v>
      </c>
    </row>
    <row r="1675" spans="1:4" x14ac:dyDescent="0.25">
      <c r="A1675" s="3" t="s">
        <v>1504</v>
      </c>
      <c r="B1675" t="s">
        <v>3706</v>
      </c>
      <c r="C1675" s="9">
        <v>696</v>
      </c>
      <c r="D1675" s="9">
        <v>253122</v>
      </c>
    </row>
    <row r="1676" spans="1:4" x14ac:dyDescent="0.25">
      <c r="A1676" s="3" t="s">
        <v>1503</v>
      </c>
      <c r="B1676" t="s">
        <v>3705</v>
      </c>
      <c r="C1676" s="9">
        <v>102</v>
      </c>
      <c r="D1676" s="9">
        <v>325717</v>
      </c>
    </row>
    <row r="1677" spans="1:4" x14ac:dyDescent="0.25">
      <c r="A1677" s="3" t="s">
        <v>966</v>
      </c>
      <c r="B1677" t="s">
        <v>3193</v>
      </c>
      <c r="C1677" s="9">
        <v>259</v>
      </c>
      <c r="D1677" s="9">
        <v>221323</v>
      </c>
    </row>
    <row r="1678" spans="1:4" x14ac:dyDescent="0.25">
      <c r="A1678" s="3" t="s">
        <v>1502</v>
      </c>
      <c r="B1678" t="s">
        <v>3704</v>
      </c>
      <c r="C1678" s="9">
        <v>994</v>
      </c>
      <c r="D1678" s="9">
        <v>248831</v>
      </c>
    </row>
    <row r="1679" spans="1:4" x14ac:dyDescent="0.25">
      <c r="A1679" s="3" t="s">
        <v>697</v>
      </c>
      <c r="B1679" t="s">
        <v>2936</v>
      </c>
      <c r="C1679" s="9">
        <v>240</v>
      </c>
      <c r="D1679" s="9">
        <v>253122</v>
      </c>
    </row>
    <row r="1680" spans="1:4" x14ac:dyDescent="0.25">
      <c r="A1680" s="3" t="s">
        <v>1501</v>
      </c>
      <c r="B1680" t="s">
        <v>3703</v>
      </c>
      <c r="C1680" s="9">
        <v>1444</v>
      </c>
      <c r="D1680" s="9">
        <v>221323</v>
      </c>
    </row>
    <row r="1681" spans="1:4" x14ac:dyDescent="0.25">
      <c r="A1681" s="3" t="s">
        <v>569</v>
      </c>
      <c r="B1681" t="s">
        <v>2815</v>
      </c>
      <c r="C1681" s="9">
        <v>5677</v>
      </c>
      <c r="D1681" s="9">
        <v>221323</v>
      </c>
    </row>
    <row r="1682" spans="1:4" x14ac:dyDescent="0.25">
      <c r="A1682" s="3" t="s">
        <v>1500</v>
      </c>
      <c r="B1682" t="s">
        <v>3702</v>
      </c>
      <c r="C1682" s="9">
        <v>383</v>
      </c>
      <c r="D1682" s="9">
        <v>248831</v>
      </c>
    </row>
    <row r="1683" spans="1:4" x14ac:dyDescent="0.25">
      <c r="A1683" s="3" t="s">
        <v>1499</v>
      </c>
      <c r="B1683" t="s">
        <v>3701</v>
      </c>
      <c r="C1683" s="9">
        <v>300</v>
      </c>
      <c r="D1683" s="9">
        <v>248831</v>
      </c>
    </row>
    <row r="1684" spans="1:4" x14ac:dyDescent="0.25">
      <c r="A1684" s="3" t="s">
        <v>696</v>
      </c>
      <c r="B1684" t="s">
        <v>2935</v>
      </c>
      <c r="C1684" s="9">
        <v>2424</v>
      </c>
      <c r="D1684" s="9">
        <v>253122</v>
      </c>
    </row>
    <row r="1685" spans="1:4" x14ac:dyDescent="0.25">
      <c r="A1685" s="3" t="s">
        <v>1498</v>
      </c>
      <c r="B1685" t="s">
        <v>3700</v>
      </c>
      <c r="C1685" s="9">
        <v>165</v>
      </c>
      <c r="D1685" s="9">
        <v>332115</v>
      </c>
    </row>
    <row r="1686" spans="1:4" x14ac:dyDescent="0.25">
      <c r="A1686" s="3" t="s">
        <v>1497</v>
      </c>
      <c r="B1686" t="s">
        <v>3699</v>
      </c>
      <c r="C1686" s="9">
        <v>335</v>
      </c>
      <c r="D1686" s="9">
        <v>332115</v>
      </c>
    </row>
    <row r="1687" spans="1:4" x14ac:dyDescent="0.25">
      <c r="A1687" s="3" t="s">
        <v>695</v>
      </c>
      <c r="B1687" t="s">
        <v>2934</v>
      </c>
      <c r="C1687" s="9">
        <v>907</v>
      </c>
      <c r="D1687" s="9">
        <v>221323</v>
      </c>
    </row>
    <row r="1688" spans="1:4" x14ac:dyDescent="0.25">
      <c r="A1688" s="3" t="s">
        <v>179</v>
      </c>
      <c r="B1688" t="s">
        <v>2449</v>
      </c>
      <c r="C1688" s="9">
        <v>28418</v>
      </c>
      <c r="D1688" s="9">
        <v>221323</v>
      </c>
    </row>
    <row r="1689" spans="1:4" x14ac:dyDescent="0.25">
      <c r="A1689" s="3" t="s">
        <v>694</v>
      </c>
      <c r="B1689" t="s">
        <v>2933</v>
      </c>
      <c r="C1689" s="9">
        <v>3039</v>
      </c>
      <c r="D1689" s="9">
        <v>332115</v>
      </c>
    </row>
    <row r="1690" spans="1:4" x14ac:dyDescent="0.25">
      <c r="A1690" s="3" t="s">
        <v>693</v>
      </c>
      <c r="B1690" t="s">
        <v>2932</v>
      </c>
      <c r="C1690" s="9">
        <v>208</v>
      </c>
      <c r="D1690" s="9">
        <v>332115</v>
      </c>
    </row>
    <row r="1691" spans="1:4" x14ac:dyDescent="0.25">
      <c r="A1691" s="3" t="s">
        <v>1496</v>
      </c>
      <c r="B1691" t="s">
        <v>3698</v>
      </c>
      <c r="C1691" s="9">
        <v>1502</v>
      </c>
      <c r="D1691" s="9">
        <v>339009</v>
      </c>
    </row>
    <row r="1692" spans="1:4" x14ac:dyDescent="0.25">
      <c r="A1692" s="3" t="s">
        <v>1495</v>
      </c>
      <c r="B1692" t="s">
        <v>3697</v>
      </c>
      <c r="C1692" s="9">
        <v>1063</v>
      </c>
      <c r="D1692" s="9">
        <v>253122</v>
      </c>
    </row>
    <row r="1693" spans="1:4" x14ac:dyDescent="0.25">
      <c r="A1693" s="3" t="s">
        <v>692</v>
      </c>
      <c r="B1693" t="s">
        <v>2931</v>
      </c>
      <c r="C1693" s="9">
        <v>83</v>
      </c>
      <c r="D1693" s="9">
        <v>248831</v>
      </c>
    </row>
    <row r="1694" spans="1:4" x14ac:dyDescent="0.25">
      <c r="A1694" s="3" t="s">
        <v>235</v>
      </c>
      <c r="B1694" t="s">
        <v>2501</v>
      </c>
      <c r="C1694" s="9">
        <v>2776</v>
      </c>
      <c r="D1694" s="9">
        <v>221323</v>
      </c>
    </row>
    <row r="1695" spans="1:4" x14ac:dyDescent="0.25">
      <c r="A1695" s="3" t="s">
        <v>965</v>
      </c>
      <c r="B1695" t="s">
        <v>3192</v>
      </c>
      <c r="C1695" s="9">
        <v>1803</v>
      </c>
      <c r="D1695" s="9">
        <v>221323</v>
      </c>
    </row>
    <row r="1696" spans="1:4" x14ac:dyDescent="0.25">
      <c r="A1696" s="3" t="s">
        <v>1494</v>
      </c>
      <c r="B1696" t="s">
        <v>3696</v>
      </c>
      <c r="C1696" s="9">
        <v>4929</v>
      </c>
      <c r="D1696" s="9">
        <v>248831</v>
      </c>
    </row>
    <row r="1697" spans="1:4" x14ac:dyDescent="0.25">
      <c r="A1697" s="3" t="s">
        <v>428</v>
      </c>
      <c r="B1697" t="s">
        <v>2679</v>
      </c>
      <c r="C1697" s="9">
        <v>2540</v>
      </c>
      <c r="D1697" s="9">
        <v>221323</v>
      </c>
    </row>
    <row r="1698" spans="1:4" x14ac:dyDescent="0.25">
      <c r="A1698" s="3" t="s">
        <v>1493</v>
      </c>
      <c r="B1698" t="s">
        <v>3695</v>
      </c>
      <c r="C1698" s="9">
        <v>2011</v>
      </c>
      <c r="D1698" s="9">
        <v>221323</v>
      </c>
    </row>
    <row r="1699" spans="1:4" x14ac:dyDescent="0.25">
      <c r="A1699" s="3" t="s">
        <v>130</v>
      </c>
      <c r="B1699" t="s">
        <v>2402</v>
      </c>
      <c r="C1699" s="9">
        <v>11178</v>
      </c>
      <c r="D1699" s="9">
        <v>221323</v>
      </c>
    </row>
    <row r="1700" spans="1:4" x14ac:dyDescent="0.25">
      <c r="A1700" s="3" t="s">
        <v>568</v>
      </c>
      <c r="B1700" t="s">
        <v>2814</v>
      </c>
      <c r="C1700" s="9">
        <v>4250</v>
      </c>
      <c r="D1700" s="9">
        <v>253122</v>
      </c>
    </row>
    <row r="1701" spans="1:4" x14ac:dyDescent="0.25">
      <c r="A1701" s="3" t="s">
        <v>567</v>
      </c>
      <c r="B1701" t="s">
        <v>2813</v>
      </c>
      <c r="C1701" s="9">
        <v>21198</v>
      </c>
      <c r="D1701" s="9">
        <v>253122</v>
      </c>
    </row>
    <row r="1702" spans="1:4" x14ac:dyDescent="0.25">
      <c r="A1702" s="3" t="s">
        <v>1492</v>
      </c>
      <c r="B1702" t="s">
        <v>3694</v>
      </c>
      <c r="C1702" s="9">
        <v>122</v>
      </c>
      <c r="D1702" s="9">
        <v>253122</v>
      </c>
    </row>
    <row r="1703" spans="1:4" x14ac:dyDescent="0.25">
      <c r="A1703" s="3" t="s">
        <v>1491</v>
      </c>
      <c r="B1703" t="s">
        <v>3693</v>
      </c>
      <c r="C1703" s="9">
        <v>791</v>
      </c>
      <c r="D1703" s="9">
        <v>248831</v>
      </c>
    </row>
    <row r="1704" spans="1:4" x14ac:dyDescent="0.25">
      <c r="A1704" s="3" t="s">
        <v>330</v>
      </c>
      <c r="B1704" t="s">
        <v>2587</v>
      </c>
      <c r="C1704" s="9">
        <v>1215</v>
      </c>
      <c r="D1704" s="9">
        <v>248831</v>
      </c>
    </row>
    <row r="1705" spans="1:4" x14ac:dyDescent="0.25">
      <c r="A1705" s="3" t="s">
        <v>427</v>
      </c>
      <c r="B1705" t="s">
        <v>2678</v>
      </c>
      <c r="C1705" s="9">
        <v>15980</v>
      </c>
      <c r="D1705" s="9">
        <v>248831</v>
      </c>
    </row>
    <row r="1706" spans="1:4" x14ac:dyDescent="0.25">
      <c r="A1706" s="3" t="s">
        <v>964</v>
      </c>
      <c r="B1706" t="s">
        <v>3191</v>
      </c>
      <c r="C1706" s="9">
        <v>2251</v>
      </c>
      <c r="D1706" s="9">
        <v>248831</v>
      </c>
    </row>
    <row r="1707" spans="1:4" x14ac:dyDescent="0.25">
      <c r="A1707" s="3" t="s">
        <v>963</v>
      </c>
      <c r="B1707" t="s">
        <v>3190</v>
      </c>
      <c r="C1707" s="9">
        <v>582</v>
      </c>
      <c r="D1707" s="9">
        <v>253122</v>
      </c>
    </row>
    <row r="1708" spans="1:4" x14ac:dyDescent="0.25">
      <c r="A1708" s="3" t="s">
        <v>389</v>
      </c>
      <c r="B1708" t="s">
        <v>2642</v>
      </c>
      <c r="C1708" s="9">
        <v>30495</v>
      </c>
      <c r="D1708" s="9">
        <v>253122</v>
      </c>
    </row>
    <row r="1709" spans="1:4" x14ac:dyDescent="0.25">
      <c r="A1709" s="3" t="s">
        <v>1490</v>
      </c>
      <c r="B1709" t="s">
        <v>3692</v>
      </c>
      <c r="C1709" s="9">
        <v>555</v>
      </c>
      <c r="D1709" s="9">
        <v>253122</v>
      </c>
    </row>
    <row r="1710" spans="1:4" x14ac:dyDescent="0.25">
      <c r="A1710" s="3" t="s">
        <v>566</v>
      </c>
      <c r="B1710" t="s">
        <v>2812</v>
      </c>
      <c r="C1710" s="9">
        <v>2266</v>
      </c>
      <c r="D1710" s="9">
        <v>253122</v>
      </c>
    </row>
    <row r="1711" spans="1:4" x14ac:dyDescent="0.25">
      <c r="A1711" s="3" t="s">
        <v>426</v>
      </c>
      <c r="B1711" t="s">
        <v>2677</v>
      </c>
      <c r="C1711" s="9">
        <v>2247</v>
      </c>
      <c r="D1711" s="9">
        <v>332115</v>
      </c>
    </row>
    <row r="1712" spans="1:4" x14ac:dyDescent="0.25">
      <c r="A1712" s="3" t="s">
        <v>962</v>
      </c>
      <c r="B1712" t="s">
        <v>3189</v>
      </c>
      <c r="C1712" s="9">
        <v>7087</v>
      </c>
      <c r="D1712" s="9">
        <v>253122</v>
      </c>
    </row>
    <row r="1713" spans="1:4" x14ac:dyDescent="0.25">
      <c r="A1713" s="3" t="s">
        <v>147</v>
      </c>
      <c r="B1713" t="s">
        <v>2418</v>
      </c>
      <c r="C1713" s="9">
        <v>89377</v>
      </c>
      <c r="D1713" s="9">
        <v>253122</v>
      </c>
    </row>
    <row r="1714" spans="1:4" x14ac:dyDescent="0.25">
      <c r="A1714" s="3" t="s">
        <v>961</v>
      </c>
      <c r="B1714" t="s">
        <v>3188</v>
      </c>
      <c r="C1714" s="9">
        <v>1309</v>
      </c>
      <c r="D1714" s="9">
        <v>253122</v>
      </c>
    </row>
    <row r="1715" spans="1:4" x14ac:dyDescent="0.25">
      <c r="A1715" s="3" t="s">
        <v>293</v>
      </c>
      <c r="B1715" t="s">
        <v>2552</v>
      </c>
      <c r="C1715" s="9">
        <v>36945</v>
      </c>
      <c r="D1715" s="9">
        <v>253122</v>
      </c>
    </row>
    <row r="1716" spans="1:4" x14ac:dyDescent="0.25">
      <c r="A1716" s="3" t="s">
        <v>1489</v>
      </c>
      <c r="B1716" t="s">
        <v>3691</v>
      </c>
      <c r="C1716" s="9">
        <v>278</v>
      </c>
      <c r="D1716" s="9">
        <v>248831</v>
      </c>
    </row>
    <row r="1717" spans="1:4" x14ac:dyDescent="0.25">
      <c r="A1717" s="3" t="s">
        <v>1488</v>
      </c>
      <c r="B1717" t="s">
        <v>3690</v>
      </c>
      <c r="C1717" s="9">
        <v>1035</v>
      </c>
      <c r="D1717" s="9">
        <v>248831</v>
      </c>
    </row>
    <row r="1718" spans="1:4" x14ac:dyDescent="0.25">
      <c r="A1718" s="3" t="s">
        <v>960</v>
      </c>
      <c r="B1718" t="s">
        <v>3187</v>
      </c>
      <c r="C1718" s="9">
        <v>751</v>
      </c>
      <c r="D1718" s="9">
        <v>248831</v>
      </c>
    </row>
    <row r="1719" spans="1:4" x14ac:dyDescent="0.25">
      <c r="A1719" s="3" t="s">
        <v>114</v>
      </c>
      <c r="B1719" t="s">
        <v>2386</v>
      </c>
      <c r="C1719" s="9">
        <v>16698</v>
      </c>
      <c r="D1719" s="9">
        <v>248831</v>
      </c>
    </row>
    <row r="1720" spans="1:4" x14ac:dyDescent="0.25">
      <c r="A1720" s="3" t="s">
        <v>309</v>
      </c>
      <c r="B1720" t="s">
        <v>2567</v>
      </c>
      <c r="C1720" s="9">
        <v>1255</v>
      </c>
      <c r="D1720" s="9">
        <v>248831</v>
      </c>
    </row>
    <row r="1721" spans="1:4" x14ac:dyDescent="0.25">
      <c r="A1721" s="3" t="s">
        <v>959</v>
      </c>
      <c r="B1721" t="s">
        <v>3186</v>
      </c>
      <c r="C1721" s="9">
        <v>5031</v>
      </c>
      <c r="D1721" s="9">
        <v>248831</v>
      </c>
    </row>
    <row r="1722" spans="1:4" x14ac:dyDescent="0.25">
      <c r="A1722" s="3" t="s">
        <v>1487</v>
      </c>
      <c r="B1722" t="s">
        <v>3689</v>
      </c>
      <c r="C1722" s="9">
        <v>251</v>
      </c>
      <c r="D1722" s="9">
        <v>248831</v>
      </c>
    </row>
    <row r="1723" spans="1:4" x14ac:dyDescent="0.25">
      <c r="A1723" s="3" t="s">
        <v>146</v>
      </c>
      <c r="B1723" t="s">
        <v>2417</v>
      </c>
      <c r="C1723" s="9">
        <v>33692</v>
      </c>
      <c r="D1723" s="9">
        <v>248831</v>
      </c>
    </row>
    <row r="1724" spans="1:4" x14ac:dyDescent="0.25">
      <c r="A1724" s="3" t="s">
        <v>958</v>
      </c>
      <c r="B1724" t="s">
        <v>3185</v>
      </c>
      <c r="C1724" s="9">
        <v>612</v>
      </c>
      <c r="D1724" s="9">
        <v>248831</v>
      </c>
    </row>
    <row r="1725" spans="1:4" x14ac:dyDescent="0.25">
      <c r="A1725" s="3" t="s">
        <v>388</v>
      </c>
      <c r="B1725" t="s">
        <v>2641</v>
      </c>
      <c r="C1725" s="9">
        <v>17465</v>
      </c>
      <c r="D1725" s="9">
        <v>248831</v>
      </c>
    </row>
    <row r="1726" spans="1:4" x14ac:dyDescent="0.25">
      <c r="A1726" s="3" t="s">
        <v>1486</v>
      </c>
      <c r="B1726" t="s">
        <v>3688</v>
      </c>
      <c r="C1726" s="9">
        <v>2010</v>
      </c>
      <c r="D1726" s="9">
        <v>253122</v>
      </c>
    </row>
    <row r="1727" spans="1:4" x14ac:dyDescent="0.25">
      <c r="A1727" s="3" t="s">
        <v>1485</v>
      </c>
      <c r="B1727" t="s">
        <v>3687</v>
      </c>
      <c r="C1727" s="9">
        <v>250</v>
      </c>
      <c r="D1727" s="9">
        <v>253122</v>
      </c>
    </row>
    <row r="1728" spans="1:4" x14ac:dyDescent="0.25">
      <c r="A1728" s="3" t="s">
        <v>691</v>
      </c>
      <c r="B1728" t="s">
        <v>2263</v>
      </c>
      <c r="C1728" s="9">
        <v>18028</v>
      </c>
      <c r="D1728" s="9">
        <v>253122</v>
      </c>
    </row>
    <row r="1729" spans="1:4" x14ac:dyDescent="0.25">
      <c r="A1729" s="3" t="s">
        <v>1484</v>
      </c>
      <c r="B1729" t="s">
        <v>3686</v>
      </c>
      <c r="C1729" s="9">
        <v>461</v>
      </c>
      <c r="D1729" s="9">
        <v>253122</v>
      </c>
    </row>
    <row r="1730" spans="1:4" x14ac:dyDescent="0.25">
      <c r="A1730" s="3" t="s">
        <v>1483</v>
      </c>
      <c r="B1730" t="s">
        <v>3685</v>
      </c>
      <c r="C1730" s="9">
        <v>100</v>
      </c>
      <c r="D1730" s="9">
        <v>332115</v>
      </c>
    </row>
    <row r="1731" spans="1:4" x14ac:dyDescent="0.25">
      <c r="A1731" s="3" t="s">
        <v>308</v>
      </c>
      <c r="B1731" t="s">
        <v>2566</v>
      </c>
      <c r="C1731" s="9">
        <v>10384</v>
      </c>
      <c r="D1731" s="9">
        <v>332115</v>
      </c>
    </row>
    <row r="1732" spans="1:4" x14ac:dyDescent="0.25">
      <c r="A1732" s="3" t="s">
        <v>690</v>
      </c>
      <c r="B1732" t="s">
        <v>2930</v>
      </c>
      <c r="C1732" s="9">
        <v>544</v>
      </c>
      <c r="D1732" s="9">
        <v>332115</v>
      </c>
    </row>
    <row r="1733" spans="1:4" x14ac:dyDescent="0.25">
      <c r="A1733" s="3" t="s">
        <v>689</v>
      </c>
      <c r="B1733" t="s">
        <v>2929</v>
      </c>
      <c r="C1733" s="9">
        <v>794</v>
      </c>
      <c r="D1733" s="9">
        <v>332115</v>
      </c>
    </row>
    <row r="1734" spans="1:4" x14ac:dyDescent="0.25">
      <c r="A1734" s="3" t="s">
        <v>1482</v>
      </c>
      <c r="B1734" t="s">
        <v>3684</v>
      </c>
      <c r="C1734" s="9">
        <v>80</v>
      </c>
      <c r="D1734" s="9">
        <v>253122</v>
      </c>
    </row>
    <row r="1735" spans="1:4" x14ac:dyDescent="0.25">
      <c r="A1735" s="3" t="s">
        <v>957</v>
      </c>
      <c r="B1735" t="s">
        <v>3184</v>
      </c>
      <c r="C1735" s="9">
        <v>3260</v>
      </c>
      <c r="D1735" s="9">
        <v>253122</v>
      </c>
    </row>
    <row r="1736" spans="1:4" x14ac:dyDescent="0.25">
      <c r="A1736" s="3" t="s">
        <v>956</v>
      </c>
      <c r="B1736" t="s">
        <v>3183</v>
      </c>
      <c r="C1736" s="9">
        <v>3990</v>
      </c>
      <c r="D1736" s="9">
        <v>248831</v>
      </c>
    </row>
    <row r="1737" spans="1:4" x14ac:dyDescent="0.25">
      <c r="A1737" s="3" t="s">
        <v>1481</v>
      </c>
      <c r="B1737" t="s">
        <v>3683</v>
      </c>
      <c r="C1737" s="9">
        <v>233</v>
      </c>
      <c r="D1737" s="9">
        <v>248831</v>
      </c>
    </row>
    <row r="1738" spans="1:4" x14ac:dyDescent="0.25">
      <c r="A1738" s="3" t="s">
        <v>1480</v>
      </c>
      <c r="B1738" t="s">
        <v>3682</v>
      </c>
      <c r="C1738" s="9">
        <v>781</v>
      </c>
      <c r="D1738" s="9">
        <v>336699</v>
      </c>
    </row>
    <row r="1739" spans="1:4" x14ac:dyDescent="0.25">
      <c r="A1739" s="3" t="s">
        <v>1479</v>
      </c>
      <c r="B1739" t="s">
        <v>3681</v>
      </c>
      <c r="C1739" s="9">
        <v>867</v>
      </c>
      <c r="D1739" s="9">
        <v>221323</v>
      </c>
    </row>
    <row r="1740" spans="1:4" x14ac:dyDescent="0.25">
      <c r="A1740" s="3" t="s">
        <v>1478</v>
      </c>
      <c r="B1740" t="s">
        <v>3680</v>
      </c>
      <c r="C1740" s="9">
        <v>411</v>
      </c>
      <c r="D1740" s="9">
        <v>248831</v>
      </c>
    </row>
    <row r="1741" spans="1:4" x14ac:dyDescent="0.25">
      <c r="A1741" s="3" t="s">
        <v>1477</v>
      </c>
      <c r="B1741" t="s">
        <v>3679</v>
      </c>
      <c r="C1741" s="9">
        <v>180</v>
      </c>
      <c r="D1741" s="9">
        <v>253122</v>
      </c>
    </row>
    <row r="1742" spans="1:4" x14ac:dyDescent="0.25">
      <c r="A1742" s="3" t="s">
        <v>488</v>
      </c>
      <c r="B1742" t="s">
        <v>2736</v>
      </c>
      <c r="C1742" s="9">
        <v>3673</v>
      </c>
      <c r="D1742" s="9">
        <v>253122</v>
      </c>
    </row>
    <row r="1743" spans="1:4" x14ac:dyDescent="0.25">
      <c r="A1743" s="3" t="s">
        <v>1476</v>
      </c>
      <c r="B1743" t="s">
        <v>3678</v>
      </c>
      <c r="C1743" s="9">
        <v>2947</v>
      </c>
      <c r="D1743" s="9">
        <v>253122</v>
      </c>
    </row>
    <row r="1744" spans="1:4" x14ac:dyDescent="0.25">
      <c r="A1744" s="3" t="s">
        <v>1475</v>
      </c>
      <c r="B1744" t="s">
        <v>3677</v>
      </c>
      <c r="C1744" s="9">
        <v>171</v>
      </c>
      <c r="D1744" s="9">
        <v>221323</v>
      </c>
    </row>
    <row r="1745" spans="1:4" x14ac:dyDescent="0.25">
      <c r="A1745" s="3" t="s">
        <v>688</v>
      </c>
      <c r="B1745" t="s">
        <v>2928</v>
      </c>
      <c r="C1745" s="9">
        <v>272</v>
      </c>
      <c r="D1745" s="9">
        <v>221323</v>
      </c>
    </row>
    <row r="1746" spans="1:4" x14ac:dyDescent="0.25">
      <c r="A1746" s="3" t="s">
        <v>1474</v>
      </c>
      <c r="B1746" t="s">
        <v>3676</v>
      </c>
      <c r="C1746" s="9">
        <v>165</v>
      </c>
      <c r="D1746" s="9">
        <v>248831</v>
      </c>
    </row>
    <row r="1747" spans="1:4" x14ac:dyDescent="0.25">
      <c r="A1747" s="3" t="s">
        <v>1473</v>
      </c>
      <c r="B1747" t="s">
        <v>3675</v>
      </c>
      <c r="C1747" s="9">
        <v>184</v>
      </c>
      <c r="D1747" s="9">
        <v>221323</v>
      </c>
    </row>
    <row r="1748" spans="1:4" x14ac:dyDescent="0.25">
      <c r="A1748" s="3" t="s">
        <v>687</v>
      </c>
      <c r="B1748" t="s">
        <v>2927</v>
      </c>
      <c r="C1748" s="9">
        <v>389</v>
      </c>
      <c r="D1748" s="9">
        <v>332115</v>
      </c>
    </row>
    <row r="1749" spans="1:4" x14ac:dyDescent="0.25">
      <c r="A1749" s="3" t="s">
        <v>954</v>
      </c>
      <c r="B1749" t="s">
        <v>3181</v>
      </c>
      <c r="C1749" s="9">
        <v>3040</v>
      </c>
      <c r="D1749" s="9">
        <v>314042</v>
      </c>
    </row>
    <row r="1750" spans="1:4" x14ac:dyDescent="0.25">
      <c r="A1750" s="3" t="s">
        <v>955</v>
      </c>
      <c r="B1750" t="s">
        <v>3182</v>
      </c>
      <c r="C1750" s="9">
        <v>403</v>
      </c>
      <c r="D1750" s="9">
        <v>314042</v>
      </c>
    </row>
    <row r="1751" spans="1:4" x14ac:dyDescent="0.25">
      <c r="A1751" s="3" t="s">
        <v>686</v>
      </c>
      <c r="B1751" t="s">
        <v>2926</v>
      </c>
      <c r="C1751" s="9">
        <v>1092</v>
      </c>
      <c r="D1751" s="9">
        <v>314042</v>
      </c>
    </row>
    <row r="1752" spans="1:4" x14ac:dyDescent="0.25">
      <c r="A1752" s="3" t="s">
        <v>387</v>
      </c>
      <c r="B1752" t="s">
        <v>2640</v>
      </c>
      <c r="C1752" s="9">
        <v>2995</v>
      </c>
      <c r="D1752" s="9">
        <v>314042</v>
      </c>
    </row>
    <row r="1753" spans="1:4" x14ac:dyDescent="0.25">
      <c r="A1753" s="3" t="s">
        <v>1472</v>
      </c>
      <c r="B1753" t="s">
        <v>3674</v>
      </c>
      <c r="C1753" s="9">
        <v>84</v>
      </c>
      <c r="D1753" s="9">
        <v>342415</v>
      </c>
    </row>
    <row r="1754" spans="1:4" x14ac:dyDescent="0.25">
      <c r="A1754" s="3" t="s">
        <v>565</v>
      </c>
      <c r="B1754" t="s">
        <v>2811</v>
      </c>
      <c r="C1754" s="9">
        <v>2273</v>
      </c>
      <c r="D1754" s="9">
        <v>326772</v>
      </c>
    </row>
    <row r="1755" spans="1:4" x14ac:dyDescent="0.25">
      <c r="A1755" s="3" t="s">
        <v>1471</v>
      </c>
      <c r="B1755" t="s">
        <v>3673</v>
      </c>
      <c r="C1755" s="9">
        <v>1257</v>
      </c>
      <c r="D1755" s="9">
        <v>339503</v>
      </c>
    </row>
    <row r="1756" spans="1:4" x14ac:dyDescent="0.25">
      <c r="A1756" s="3" t="s">
        <v>124</v>
      </c>
      <c r="B1756" t="s">
        <v>2396</v>
      </c>
      <c r="C1756" s="9">
        <v>34385</v>
      </c>
      <c r="D1756" s="9">
        <v>308114</v>
      </c>
    </row>
    <row r="1757" spans="1:4" x14ac:dyDescent="0.25">
      <c r="A1757" s="3" t="s">
        <v>1470</v>
      </c>
      <c r="B1757" t="s">
        <v>3672</v>
      </c>
      <c r="C1757" s="9">
        <v>174</v>
      </c>
      <c r="D1757" s="9">
        <v>342325</v>
      </c>
    </row>
    <row r="1758" spans="1:4" x14ac:dyDescent="0.25">
      <c r="A1758" s="3" t="s">
        <v>129</v>
      </c>
      <c r="B1758" t="s">
        <v>2401</v>
      </c>
      <c r="C1758" s="9">
        <v>3560</v>
      </c>
      <c r="D1758" s="9">
        <v>327263</v>
      </c>
    </row>
    <row r="1759" spans="1:4" x14ac:dyDescent="0.25">
      <c r="A1759" s="3" t="s">
        <v>1469</v>
      </c>
      <c r="B1759" t="s">
        <v>3671</v>
      </c>
      <c r="C1759" s="9">
        <v>265</v>
      </c>
      <c r="D1759" s="9">
        <v>331674</v>
      </c>
    </row>
    <row r="1760" spans="1:4" x14ac:dyDescent="0.25">
      <c r="A1760" s="3" t="s">
        <v>123</v>
      </c>
      <c r="B1760" t="s">
        <v>2395</v>
      </c>
      <c r="C1760" s="9">
        <v>1660</v>
      </c>
      <c r="D1760" s="9">
        <v>340638</v>
      </c>
    </row>
    <row r="1761" spans="1:4" x14ac:dyDescent="0.25">
      <c r="A1761" s="3" t="s">
        <v>685</v>
      </c>
      <c r="B1761" t="s">
        <v>2925</v>
      </c>
      <c r="C1761" s="9">
        <v>9261</v>
      </c>
      <c r="D1761" s="9">
        <v>100663</v>
      </c>
    </row>
    <row r="1762" spans="1:4" x14ac:dyDescent="0.25">
      <c r="A1762" s="3" t="s">
        <v>1468</v>
      </c>
      <c r="B1762" t="s">
        <v>3670</v>
      </c>
      <c r="C1762" s="9">
        <v>520</v>
      </c>
      <c r="D1762" s="9">
        <v>337446</v>
      </c>
    </row>
    <row r="1763" spans="1:4" x14ac:dyDescent="0.25">
      <c r="A1763" s="3" t="s">
        <v>953</v>
      </c>
      <c r="B1763" t="s">
        <v>3180</v>
      </c>
      <c r="C1763" s="9">
        <v>5057</v>
      </c>
      <c r="D1763" s="9">
        <v>330300</v>
      </c>
    </row>
    <row r="1764" spans="1:4" x14ac:dyDescent="0.25">
      <c r="A1764" s="3" t="s">
        <v>1467</v>
      </c>
      <c r="B1764" t="s">
        <v>3669</v>
      </c>
      <c r="C1764" s="9">
        <v>1959</v>
      </c>
      <c r="D1764" s="9">
        <v>100663</v>
      </c>
    </row>
    <row r="1765" spans="1:4" x14ac:dyDescent="0.25">
      <c r="A1765" s="3" t="s">
        <v>952</v>
      </c>
      <c r="B1765" t="s">
        <v>3179</v>
      </c>
      <c r="C1765" s="9">
        <v>614</v>
      </c>
      <c r="D1765" s="9">
        <v>171306</v>
      </c>
    </row>
    <row r="1766" spans="1:4" x14ac:dyDescent="0.25">
      <c r="A1766" s="3" t="s">
        <v>684</v>
      </c>
      <c r="B1766" t="s">
        <v>2924</v>
      </c>
      <c r="C1766" s="9">
        <v>945</v>
      </c>
      <c r="D1766" s="9">
        <v>171306</v>
      </c>
    </row>
    <row r="1767" spans="1:4" x14ac:dyDescent="0.25">
      <c r="A1767" s="3" t="s">
        <v>951</v>
      </c>
      <c r="B1767" t="s">
        <v>3178</v>
      </c>
      <c r="C1767" s="9">
        <v>720</v>
      </c>
      <c r="D1767" s="9">
        <v>171306</v>
      </c>
    </row>
    <row r="1768" spans="1:4" x14ac:dyDescent="0.25">
      <c r="A1768" s="3" t="s">
        <v>950</v>
      </c>
      <c r="B1768" t="s">
        <v>3177</v>
      </c>
      <c r="C1768" s="9">
        <v>3906</v>
      </c>
      <c r="D1768" s="9">
        <v>176011</v>
      </c>
    </row>
    <row r="1769" spans="1:4" x14ac:dyDescent="0.25">
      <c r="A1769" s="3" t="s">
        <v>273</v>
      </c>
      <c r="B1769" t="s">
        <v>2532</v>
      </c>
      <c r="C1769" s="9">
        <v>14868</v>
      </c>
      <c r="D1769" s="9">
        <v>176011</v>
      </c>
    </row>
    <row r="1770" spans="1:4" x14ac:dyDescent="0.25">
      <c r="A1770" s="3" t="s">
        <v>683</v>
      </c>
      <c r="B1770" t="s">
        <v>2923</v>
      </c>
      <c r="C1770" s="9">
        <v>2875</v>
      </c>
      <c r="D1770" s="9">
        <v>176011</v>
      </c>
    </row>
    <row r="1771" spans="1:4" x14ac:dyDescent="0.25">
      <c r="A1771" s="3" t="s">
        <v>159</v>
      </c>
      <c r="B1771" t="s">
        <v>2430</v>
      </c>
      <c r="C1771" s="9">
        <v>8597</v>
      </c>
      <c r="D1771" s="9">
        <v>333128</v>
      </c>
    </row>
    <row r="1772" spans="1:4" x14ac:dyDescent="0.25">
      <c r="A1772" s="3" t="s">
        <v>564</v>
      </c>
      <c r="B1772" t="s">
        <v>2810</v>
      </c>
      <c r="C1772" s="9">
        <v>1224</v>
      </c>
      <c r="D1772" s="9">
        <v>333128</v>
      </c>
    </row>
    <row r="1773" spans="1:4" x14ac:dyDescent="0.25">
      <c r="A1773" s="3" t="s">
        <v>487</v>
      </c>
      <c r="B1773" t="s">
        <v>2735</v>
      </c>
      <c r="C1773" s="9">
        <v>6957</v>
      </c>
      <c r="D1773" s="9">
        <v>183922</v>
      </c>
    </row>
    <row r="1774" spans="1:4" x14ac:dyDescent="0.25">
      <c r="A1774" s="3" t="s">
        <v>1466</v>
      </c>
      <c r="B1774" t="s">
        <v>3668</v>
      </c>
      <c r="C1774" s="9">
        <v>206</v>
      </c>
      <c r="D1774" s="9">
        <v>190673</v>
      </c>
    </row>
    <row r="1775" spans="1:4" x14ac:dyDescent="0.25">
      <c r="A1775" s="3" t="s">
        <v>425</v>
      </c>
      <c r="B1775" t="s">
        <v>2676</v>
      </c>
      <c r="C1775" s="9">
        <v>4725</v>
      </c>
      <c r="D1775" s="9">
        <v>186154</v>
      </c>
    </row>
    <row r="1776" spans="1:4" x14ac:dyDescent="0.25">
      <c r="A1776" s="3" t="s">
        <v>682</v>
      </c>
      <c r="B1776" t="s">
        <v>2922</v>
      </c>
      <c r="C1776" s="9">
        <v>2747</v>
      </c>
      <c r="D1776" s="9">
        <v>188132</v>
      </c>
    </row>
    <row r="1777" spans="1:4" x14ac:dyDescent="0.25">
      <c r="A1777" s="3" t="s">
        <v>949</v>
      </c>
      <c r="B1777" t="s">
        <v>3176</v>
      </c>
      <c r="C1777" s="9">
        <v>1001</v>
      </c>
      <c r="D1777" s="9">
        <v>337446</v>
      </c>
    </row>
    <row r="1778" spans="1:4" x14ac:dyDescent="0.25">
      <c r="A1778" s="3" t="s">
        <v>486</v>
      </c>
      <c r="B1778" t="s">
        <v>2734</v>
      </c>
      <c r="C1778" s="9">
        <v>7916</v>
      </c>
      <c r="D1778" s="9">
        <v>330300</v>
      </c>
    </row>
    <row r="1779" spans="1:4" x14ac:dyDescent="0.25">
      <c r="A1779" s="3" t="s">
        <v>1465</v>
      </c>
      <c r="B1779" t="s">
        <v>3667</v>
      </c>
      <c r="C1779" s="9">
        <v>1016</v>
      </c>
      <c r="D1779" s="9">
        <v>309095</v>
      </c>
    </row>
    <row r="1780" spans="1:4" x14ac:dyDescent="0.25">
      <c r="A1780" s="3" t="s">
        <v>1464</v>
      </c>
      <c r="B1780" t="s">
        <v>3666</v>
      </c>
      <c r="C1780" s="9">
        <v>15524</v>
      </c>
      <c r="D1780" s="9">
        <v>299449</v>
      </c>
    </row>
    <row r="1781" spans="1:4" x14ac:dyDescent="0.25">
      <c r="A1781" s="3" t="s">
        <v>1463</v>
      </c>
      <c r="B1781" t="s">
        <v>3665</v>
      </c>
      <c r="C1781" s="9">
        <v>1434</v>
      </c>
      <c r="D1781" s="9">
        <v>339442</v>
      </c>
    </row>
    <row r="1782" spans="1:4" x14ac:dyDescent="0.25">
      <c r="A1782" s="3" t="s">
        <v>357</v>
      </c>
      <c r="B1782" t="s">
        <v>2612</v>
      </c>
      <c r="C1782" s="9">
        <v>954</v>
      </c>
      <c r="D1782" s="9">
        <v>330300</v>
      </c>
    </row>
    <row r="1783" spans="1:4" x14ac:dyDescent="0.25">
      <c r="A1783" s="3" t="s">
        <v>681</v>
      </c>
      <c r="B1783" t="s">
        <v>2921</v>
      </c>
      <c r="C1783" s="9">
        <v>767</v>
      </c>
      <c r="D1783" s="9">
        <v>339442</v>
      </c>
    </row>
    <row r="1784" spans="1:4" x14ac:dyDescent="0.25">
      <c r="A1784" s="3" t="s">
        <v>424</v>
      </c>
      <c r="B1784" t="s">
        <v>2675</v>
      </c>
      <c r="C1784" s="9">
        <v>2811</v>
      </c>
      <c r="D1784" s="9">
        <v>182208</v>
      </c>
    </row>
    <row r="1785" spans="1:4" x14ac:dyDescent="0.25">
      <c r="A1785" s="3" t="s">
        <v>113</v>
      </c>
      <c r="B1785" t="s">
        <v>2385</v>
      </c>
      <c r="C1785" s="9">
        <v>13456</v>
      </c>
      <c r="D1785" s="9">
        <v>100663</v>
      </c>
    </row>
    <row r="1786" spans="1:4" x14ac:dyDescent="0.25">
      <c r="A1786" s="3" t="s">
        <v>292</v>
      </c>
      <c r="B1786" t="s">
        <v>2551</v>
      </c>
      <c r="C1786" s="9">
        <v>5122</v>
      </c>
      <c r="D1786" s="9">
        <v>185757</v>
      </c>
    </row>
    <row r="1787" spans="1:4" x14ac:dyDescent="0.25">
      <c r="A1787" s="3" t="s">
        <v>145</v>
      </c>
      <c r="B1787" t="s">
        <v>2416</v>
      </c>
      <c r="C1787" s="9">
        <v>6751</v>
      </c>
      <c r="D1787" s="9">
        <v>184128</v>
      </c>
    </row>
    <row r="1788" spans="1:4" x14ac:dyDescent="0.25">
      <c r="A1788" s="3" t="s">
        <v>356</v>
      </c>
      <c r="B1788" t="s">
        <v>2611</v>
      </c>
      <c r="C1788" s="9">
        <v>2534</v>
      </c>
      <c r="D1788" s="9">
        <v>184128</v>
      </c>
    </row>
    <row r="1789" spans="1:4" x14ac:dyDescent="0.25">
      <c r="A1789" s="3" t="s">
        <v>1462</v>
      </c>
      <c r="B1789" t="s">
        <v>3664</v>
      </c>
      <c r="C1789" s="9">
        <v>191</v>
      </c>
      <c r="D1789" s="9">
        <v>100663</v>
      </c>
    </row>
    <row r="1790" spans="1:4" x14ac:dyDescent="0.25">
      <c r="A1790" s="3" t="s">
        <v>1461</v>
      </c>
      <c r="B1790" t="s">
        <v>3663</v>
      </c>
      <c r="C1790" s="9">
        <v>369</v>
      </c>
      <c r="D1790" s="9">
        <v>100663</v>
      </c>
    </row>
    <row r="1791" spans="1:4" x14ac:dyDescent="0.25">
      <c r="A1791" s="3" t="s">
        <v>563</v>
      </c>
      <c r="B1791" t="s">
        <v>2809</v>
      </c>
      <c r="C1791" s="9">
        <v>2547</v>
      </c>
      <c r="D1791" s="9">
        <v>100663</v>
      </c>
    </row>
    <row r="1792" spans="1:4" x14ac:dyDescent="0.25">
      <c r="A1792" s="3" t="s">
        <v>144</v>
      </c>
      <c r="B1792" t="s">
        <v>2415</v>
      </c>
      <c r="C1792" s="9">
        <v>5230</v>
      </c>
      <c r="D1792" s="9">
        <v>100663</v>
      </c>
    </row>
    <row r="1793" spans="1:4" x14ac:dyDescent="0.25">
      <c r="A1793" s="3" t="s">
        <v>234</v>
      </c>
      <c r="B1793" t="s">
        <v>2500</v>
      </c>
      <c r="C1793" s="9">
        <v>4998</v>
      </c>
      <c r="D1793" s="9">
        <v>100663</v>
      </c>
    </row>
    <row r="1794" spans="1:4" x14ac:dyDescent="0.25">
      <c r="A1794" s="3" t="s">
        <v>355</v>
      </c>
      <c r="B1794" t="s">
        <v>2610</v>
      </c>
      <c r="C1794" s="9">
        <v>2196</v>
      </c>
      <c r="D1794" s="9">
        <v>100663</v>
      </c>
    </row>
    <row r="1795" spans="1:4" x14ac:dyDescent="0.25">
      <c r="A1795" s="3" t="s">
        <v>562</v>
      </c>
      <c r="B1795" t="s">
        <v>2808</v>
      </c>
      <c r="C1795" s="9">
        <v>3837</v>
      </c>
      <c r="D1795" s="9">
        <v>100663</v>
      </c>
    </row>
    <row r="1796" spans="1:4" x14ac:dyDescent="0.25">
      <c r="A1796" s="3" t="s">
        <v>948</v>
      </c>
      <c r="B1796" t="s">
        <v>3175</v>
      </c>
      <c r="C1796" s="9">
        <v>735</v>
      </c>
      <c r="D1796" s="9">
        <v>100663</v>
      </c>
    </row>
    <row r="1797" spans="1:4" x14ac:dyDescent="0.25">
      <c r="A1797" s="3" t="s">
        <v>485</v>
      </c>
      <c r="B1797" t="s">
        <v>2733</v>
      </c>
      <c r="C1797" s="9">
        <v>8027</v>
      </c>
      <c r="D1797" s="9">
        <v>182852</v>
      </c>
    </row>
    <row r="1798" spans="1:4" x14ac:dyDescent="0.25">
      <c r="A1798" s="3" t="s">
        <v>1460</v>
      </c>
      <c r="B1798" t="s">
        <v>3662</v>
      </c>
      <c r="C1798" s="9">
        <v>262</v>
      </c>
      <c r="D1798" s="9">
        <v>190617</v>
      </c>
    </row>
    <row r="1799" spans="1:4" x14ac:dyDescent="0.25">
      <c r="A1799" s="3" t="s">
        <v>561</v>
      </c>
      <c r="B1799" t="s">
        <v>2807</v>
      </c>
      <c r="C1799" s="9">
        <v>5197</v>
      </c>
      <c r="D1799" s="9">
        <v>185682</v>
      </c>
    </row>
    <row r="1800" spans="1:4" x14ac:dyDescent="0.25">
      <c r="A1800" s="3" t="s">
        <v>560</v>
      </c>
      <c r="B1800" t="s">
        <v>2806</v>
      </c>
      <c r="C1800" s="9">
        <v>3542</v>
      </c>
      <c r="D1800" s="9">
        <v>187337</v>
      </c>
    </row>
    <row r="1801" spans="1:4" x14ac:dyDescent="0.25">
      <c r="A1801" s="3" t="s">
        <v>947</v>
      </c>
      <c r="B1801" t="s">
        <v>2237</v>
      </c>
      <c r="C1801" s="9">
        <v>19573</v>
      </c>
      <c r="D1801" s="9">
        <v>171306</v>
      </c>
    </row>
    <row r="1802" spans="1:4" x14ac:dyDescent="0.25">
      <c r="A1802" s="3" t="s">
        <v>233</v>
      </c>
      <c r="B1802" t="s">
        <v>2238</v>
      </c>
      <c r="C1802" s="9">
        <v>90216</v>
      </c>
      <c r="D1802" s="9">
        <v>100663</v>
      </c>
    </row>
    <row r="1803" spans="1:4" x14ac:dyDescent="0.25">
      <c r="A1803" s="3" t="s">
        <v>946</v>
      </c>
      <c r="B1803" t="s">
        <v>3174</v>
      </c>
      <c r="C1803" s="9">
        <v>11442</v>
      </c>
      <c r="D1803" s="9">
        <v>100663</v>
      </c>
    </row>
    <row r="1804" spans="1:4" x14ac:dyDescent="0.25">
      <c r="A1804" s="3" t="s">
        <v>945</v>
      </c>
      <c r="B1804" t="s">
        <v>3173</v>
      </c>
      <c r="C1804" s="9">
        <v>374</v>
      </c>
      <c r="D1804" s="9">
        <v>100663</v>
      </c>
    </row>
    <row r="1805" spans="1:4" x14ac:dyDescent="0.25">
      <c r="A1805" s="3" t="s">
        <v>1459</v>
      </c>
      <c r="B1805" t="s">
        <v>3661</v>
      </c>
      <c r="C1805" s="9">
        <v>5959</v>
      </c>
      <c r="D1805" s="9">
        <v>100663</v>
      </c>
    </row>
    <row r="1806" spans="1:4" x14ac:dyDescent="0.25">
      <c r="A1806" s="3" t="s">
        <v>170</v>
      </c>
      <c r="B1806" t="s">
        <v>2441</v>
      </c>
      <c r="C1806" s="9">
        <v>15197</v>
      </c>
      <c r="D1806" s="9">
        <v>100663</v>
      </c>
    </row>
    <row r="1807" spans="1:4" x14ac:dyDescent="0.25">
      <c r="A1807" s="3" t="s">
        <v>944</v>
      </c>
      <c r="B1807" t="s">
        <v>3172</v>
      </c>
      <c r="C1807" s="9">
        <v>87</v>
      </c>
      <c r="D1807" s="9">
        <v>171306</v>
      </c>
    </row>
    <row r="1808" spans="1:4" x14ac:dyDescent="0.25">
      <c r="A1808" s="3" t="s">
        <v>943</v>
      </c>
      <c r="B1808" t="s">
        <v>3171</v>
      </c>
      <c r="C1808" s="9">
        <v>2081</v>
      </c>
      <c r="D1808" s="9">
        <v>100663</v>
      </c>
    </row>
    <row r="1809" spans="1:4" x14ac:dyDescent="0.25">
      <c r="A1809" s="3" t="s">
        <v>942</v>
      </c>
      <c r="B1809" t="s">
        <v>3170</v>
      </c>
      <c r="C1809" s="9">
        <v>9916</v>
      </c>
      <c r="D1809" s="9">
        <v>100663</v>
      </c>
    </row>
    <row r="1810" spans="1:4" x14ac:dyDescent="0.25">
      <c r="A1810" s="3" t="s">
        <v>941</v>
      </c>
      <c r="B1810" t="s">
        <v>3169</v>
      </c>
      <c r="C1810" s="9">
        <v>1319</v>
      </c>
      <c r="D1810" s="9">
        <v>100663</v>
      </c>
    </row>
    <row r="1811" spans="1:4" x14ac:dyDescent="0.25">
      <c r="A1811" s="3" t="s">
        <v>1458</v>
      </c>
      <c r="B1811" t="s">
        <v>3660</v>
      </c>
      <c r="C1811" s="9">
        <v>86</v>
      </c>
      <c r="D1811" s="9">
        <v>100663</v>
      </c>
    </row>
    <row r="1812" spans="1:4" x14ac:dyDescent="0.25">
      <c r="A1812" s="3" t="s">
        <v>1457</v>
      </c>
      <c r="B1812" t="s">
        <v>3659</v>
      </c>
      <c r="C1812" s="9">
        <v>231</v>
      </c>
      <c r="D1812" s="9">
        <v>176011</v>
      </c>
    </row>
    <row r="1813" spans="1:4" x14ac:dyDescent="0.25">
      <c r="A1813" s="3" t="s">
        <v>1456</v>
      </c>
      <c r="B1813" t="s">
        <v>3658</v>
      </c>
      <c r="C1813" s="9">
        <v>3190</v>
      </c>
      <c r="D1813" s="9">
        <v>339309</v>
      </c>
    </row>
    <row r="1814" spans="1:4" x14ac:dyDescent="0.25">
      <c r="A1814" s="3" t="s">
        <v>940</v>
      </c>
      <c r="B1814" t="s">
        <v>3168</v>
      </c>
      <c r="C1814" s="9">
        <v>3008</v>
      </c>
      <c r="D1814" s="9">
        <v>337446</v>
      </c>
    </row>
    <row r="1815" spans="1:4" x14ac:dyDescent="0.25">
      <c r="A1815" s="3" t="s">
        <v>679</v>
      </c>
      <c r="B1815" t="s">
        <v>2919</v>
      </c>
      <c r="C1815" s="9">
        <v>1450</v>
      </c>
      <c r="D1815" s="9">
        <v>341049</v>
      </c>
    </row>
    <row r="1816" spans="1:4" x14ac:dyDescent="0.25">
      <c r="A1816" s="3" t="s">
        <v>680</v>
      </c>
      <c r="B1816" t="s">
        <v>2920</v>
      </c>
      <c r="C1816" s="9">
        <v>5053</v>
      </c>
      <c r="D1816" s="9">
        <v>337446</v>
      </c>
    </row>
    <row r="1817" spans="1:4" x14ac:dyDescent="0.25">
      <c r="A1817" s="3" t="s">
        <v>1455</v>
      </c>
      <c r="B1817" t="s">
        <v>3657</v>
      </c>
      <c r="C1817" s="9">
        <v>479</v>
      </c>
      <c r="D1817" s="9">
        <v>100663</v>
      </c>
    </row>
    <row r="1818" spans="1:4" x14ac:dyDescent="0.25">
      <c r="A1818" s="3" t="s">
        <v>939</v>
      </c>
      <c r="B1818" t="s">
        <v>3167</v>
      </c>
      <c r="C1818" s="9">
        <v>87</v>
      </c>
      <c r="D1818" s="9">
        <v>342412</v>
      </c>
    </row>
    <row r="1819" spans="1:4" x14ac:dyDescent="0.25">
      <c r="A1819" s="3" t="s">
        <v>559</v>
      </c>
      <c r="B1819" t="s">
        <v>2805</v>
      </c>
      <c r="C1819" s="9">
        <v>4654</v>
      </c>
      <c r="D1819" s="9">
        <v>110070</v>
      </c>
    </row>
    <row r="1820" spans="1:4" x14ac:dyDescent="0.25">
      <c r="A1820" s="3" t="s">
        <v>1454</v>
      </c>
      <c r="B1820" t="s">
        <v>3656</v>
      </c>
      <c r="C1820" s="9">
        <v>2823</v>
      </c>
      <c r="D1820" s="9">
        <v>309095</v>
      </c>
    </row>
    <row r="1821" spans="1:4" x14ac:dyDescent="0.25">
      <c r="A1821" s="3" t="s">
        <v>205</v>
      </c>
      <c r="B1821" t="s">
        <v>2473</v>
      </c>
      <c r="C1821" s="9">
        <v>4604</v>
      </c>
      <c r="D1821" s="9">
        <v>176011</v>
      </c>
    </row>
    <row r="1822" spans="1:4" x14ac:dyDescent="0.25">
      <c r="A1822" s="3" t="s">
        <v>204</v>
      </c>
      <c r="B1822" t="s">
        <v>2472</v>
      </c>
      <c r="C1822" s="9">
        <v>5407</v>
      </c>
      <c r="D1822" s="9">
        <v>326828</v>
      </c>
    </row>
    <row r="1823" spans="1:4" x14ac:dyDescent="0.25">
      <c r="A1823" s="3" t="s">
        <v>938</v>
      </c>
      <c r="B1823" t="s">
        <v>3166</v>
      </c>
      <c r="C1823" s="9">
        <v>538</v>
      </c>
      <c r="D1823" s="9">
        <v>341961</v>
      </c>
    </row>
    <row r="1824" spans="1:4" x14ac:dyDescent="0.25">
      <c r="A1824" s="3" t="s">
        <v>1453</v>
      </c>
      <c r="B1824" t="s">
        <v>3655</v>
      </c>
      <c r="C1824" s="9">
        <v>1045</v>
      </c>
      <c r="D1824" s="9">
        <v>110070</v>
      </c>
    </row>
    <row r="1825" spans="1:4" x14ac:dyDescent="0.25">
      <c r="A1825" s="3" t="s">
        <v>1452</v>
      </c>
      <c r="B1825" t="s">
        <v>3654</v>
      </c>
      <c r="C1825" s="9">
        <v>1675</v>
      </c>
      <c r="D1825" s="9">
        <v>171306</v>
      </c>
    </row>
    <row r="1826" spans="1:4" x14ac:dyDescent="0.25">
      <c r="A1826" s="3" t="s">
        <v>678</v>
      </c>
      <c r="B1826" t="s">
        <v>2918</v>
      </c>
      <c r="C1826" s="9">
        <v>310</v>
      </c>
      <c r="D1826" s="9">
        <v>110070</v>
      </c>
    </row>
    <row r="1827" spans="1:4" x14ac:dyDescent="0.25">
      <c r="A1827" s="3" t="s">
        <v>1451</v>
      </c>
      <c r="B1827" t="s">
        <v>3653</v>
      </c>
      <c r="C1827" s="9">
        <v>1435</v>
      </c>
      <c r="D1827" s="9">
        <v>176011</v>
      </c>
    </row>
    <row r="1828" spans="1:4" x14ac:dyDescent="0.25">
      <c r="A1828" s="3" t="s">
        <v>1450</v>
      </c>
      <c r="B1828" t="s">
        <v>3652</v>
      </c>
      <c r="C1828" s="9">
        <v>3806</v>
      </c>
      <c r="D1828" s="9">
        <v>171306</v>
      </c>
    </row>
    <row r="1829" spans="1:4" x14ac:dyDescent="0.25">
      <c r="A1829" s="3" t="s">
        <v>677</v>
      </c>
      <c r="B1829" t="s">
        <v>2917</v>
      </c>
      <c r="C1829" s="9">
        <v>251</v>
      </c>
      <c r="D1829" s="9">
        <v>337446</v>
      </c>
    </row>
    <row r="1830" spans="1:4" x14ac:dyDescent="0.25">
      <c r="A1830" s="3" t="s">
        <v>1449</v>
      </c>
      <c r="B1830" t="s">
        <v>3651</v>
      </c>
      <c r="C1830" s="9">
        <v>3057</v>
      </c>
      <c r="D1830" s="9">
        <v>339442</v>
      </c>
    </row>
    <row r="1831" spans="1:4" x14ac:dyDescent="0.25">
      <c r="A1831" s="3" t="s">
        <v>1448</v>
      </c>
      <c r="B1831" t="s">
        <v>3650</v>
      </c>
      <c r="C1831" s="9">
        <v>4179</v>
      </c>
      <c r="D1831" s="9">
        <v>176011</v>
      </c>
    </row>
    <row r="1832" spans="1:4" x14ac:dyDescent="0.25">
      <c r="A1832" s="3" t="s">
        <v>184</v>
      </c>
      <c r="B1832" t="s">
        <v>2454</v>
      </c>
      <c r="C1832" s="9">
        <v>41550</v>
      </c>
      <c r="D1832" s="9">
        <v>110070</v>
      </c>
    </row>
    <row r="1833" spans="1:4" x14ac:dyDescent="0.25">
      <c r="A1833" s="3" t="s">
        <v>1447</v>
      </c>
      <c r="B1833" t="s">
        <v>3649</v>
      </c>
      <c r="C1833" s="9">
        <v>117</v>
      </c>
      <c r="D1833" s="9">
        <v>110070</v>
      </c>
    </row>
    <row r="1834" spans="1:4" x14ac:dyDescent="0.25">
      <c r="A1834" s="3" t="s">
        <v>937</v>
      </c>
      <c r="B1834" t="s">
        <v>3165</v>
      </c>
      <c r="C1834" s="9">
        <v>1128</v>
      </c>
      <c r="D1834" s="9">
        <v>110070</v>
      </c>
    </row>
    <row r="1835" spans="1:4" x14ac:dyDescent="0.25">
      <c r="A1835" s="3" t="s">
        <v>484</v>
      </c>
      <c r="B1835" t="s">
        <v>2732</v>
      </c>
      <c r="C1835" s="9">
        <v>2930</v>
      </c>
      <c r="D1835" s="9">
        <v>100663</v>
      </c>
    </row>
    <row r="1836" spans="1:4" x14ac:dyDescent="0.25">
      <c r="A1836" s="3" t="s">
        <v>165</v>
      </c>
      <c r="B1836" t="s">
        <v>2436</v>
      </c>
      <c r="C1836" s="9">
        <v>19024</v>
      </c>
      <c r="D1836" s="9">
        <v>100663</v>
      </c>
    </row>
    <row r="1837" spans="1:4" x14ac:dyDescent="0.25">
      <c r="A1837" s="3" t="s">
        <v>676</v>
      </c>
      <c r="B1837" t="s">
        <v>2916</v>
      </c>
      <c r="C1837" s="9">
        <v>14996</v>
      </c>
      <c r="D1837" s="9">
        <v>162936</v>
      </c>
    </row>
    <row r="1838" spans="1:4" x14ac:dyDescent="0.25">
      <c r="A1838" s="3" t="s">
        <v>158</v>
      </c>
      <c r="B1838" t="s">
        <v>2429</v>
      </c>
      <c r="C1838" s="9">
        <v>32317</v>
      </c>
      <c r="D1838" s="9">
        <v>100663</v>
      </c>
    </row>
    <row r="1839" spans="1:4" x14ac:dyDescent="0.25">
      <c r="A1839" s="3" t="s">
        <v>1446</v>
      </c>
      <c r="B1839" t="s">
        <v>3648</v>
      </c>
      <c r="C1839" s="9">
        <v>523</v>
      </c>
      <c r="D1839" s="9">
        <v>337446</v>
      </c>
    </row>
    <row r="1840" spans="1:4" x14ac:dyDescent="0.25">
      <c r="A1840" s="3" t="s">
        <v>307</v>
      </c>
      <c r="B1840" t="s">
        <v>2565</v>
      </c>
      <c r="C1840" s="9">
        <v>763</v>
      </c>
      <c r="D1840" s="9">
        <v>337446</v>
      </c>
    </row>
    <row r="1841" spans="1:4" x14ac:dyDescent="0.25">
      <c r="A1841" s="3" t="s">
        <v>1445</v>
      </c>
      <c r="B1841" t="s">
        <v>3647</v>
      </c>
      <c r="C1841" s="9">
        <v>2306</v>
      </c>
      <c r="D1841" s="9">
        <v>299449</v>
      </c>
    </row>
    <row r="1842" spans="1:4" x14ac:dyDescent="0.25">
      <c r="A1842" s="3" t="s">
        <v>1444</v>
      </c>
      <c r="B1842" t="s">
        <v>3646</v>
      </c>
      <c r="C1842" s="9">
        <v>3345</v>
      </c>
      <c r="D1842" s="9">
        <v>309095</v>
      </c>
    </row>
    <row r="1843" spans="1:4" x14ac:dyDescent="0.25">
      <c r="A1843" s="3" t="s">
        <v>1443</v>
      </c>
      <c r="B1843" t="s">
        <v>3645</v>
      </c>
      <c r="C1843" s="9">
        <v>939</v>
      </c>
      <c r="D1843" s="9">
        <v>100663</v>
      </c>
    </row>
    <row r="1844" spans="1:4" x14ac:dyDescent="0.25">
      <c r="A1844" s="3" t="s">
        <v>936</v>
      </c>
      <c r="B1844" t="s">
        <v>3164</v>
      </c>
      <c r="C1844" s="9">
        <v>2344</v>
      </c>
      <c r="D1844" s="9">
        <v>110070</v>
      </c>
    </row>
    <row r="1845" spans="1:4" x14ac:dyDescent="0.25">
      <c r="A1845" s="3" t="s">
        <v>1442</v>
      </c>
      <c r="B1845" t="s">
        <v>3644</v>
      </c>
      <c r="C1845" s="9">
        <v>3016</v>
      </c>
      <c r="D1845" s="9">
        <v>299449</v>
      </c>
    </row>
    <row r="1846" spans="1:4" x14ac:dyDescent="0.25">
      <c r="A1846" s="3" t="s">
        <v>1441</v>
      </c>
      <c r="B1846" t="s">
        <v>3643</v>
      </c>
      <c r="C1846" s="9">
        <v>805</v>
      </c>
      <c r="D1846" s="9">
        <v>110070</v>
      </c>
    </row>
    <row r="1847" spans="1:4" x14ac:dyDescent="0.25">
      <c r="A1847" s="3" t="s">
        <v>1440</v>
      </c>
      <c r="B1847" t="s">
        <v>3642</v>
      </c>
      <c r="C1847" s="9">
        <v>782</v>
      </c>
      <c r="D1847" s="9">
        <v>339442</v>
      </c>
    </row>
    <row r="1848" spans="1:4" x14ac:dyDescent="0.25">
      <c r="A1848" s="3" t="s">
        <v>935</v>
      </c>
      <c r="B1848" t="s">
        <v>3163</v>
      </c>
      <c r="C1848" s="9">
        <v>4598</v>
      </c>
      <c r="D1848" s="9">
        <v>171306</v>
      </c>
    </row>
    <row r="1849" spans="1:4" x14ac:dyDescent="0.25">
      <c r="A1849" s="3" t="s">
        <v>1439</v>
      </c>
      <c r="B1849" t="s">
        <v>3641</v>
      </c>
      <c r="C1849" s="9">
        <v>890</v>
      </c>
      <c r="D1849" s="9">
        <v>171306</v>
      </c>
    </row>
    <row r="1850" spans="1:4" x14ac:dyDescent="0.25">
      <c r="A1850" s="3" t="s">
        <v>1438</v>
      </c>
      <c r="B1850" t="s">
        <v>3640</v>
      </c>
      <c r="C1850" s="9">
        <v>1268</v>
      </c>
      <c r="D1850" s="9">
        <v>100663</v>
      </c>
    </row>
    <row r="1851" spans="1:4" x14ac:dyDescent="0.25">
      <c r="A1851" s="3" t="s">
        <v>1437</v>
      </c>
      <c r="B1851" t="s">
        <v>3639</v>
      </c>
      <c r="C1851" s="9">
        <v>681</v>
      </c>
      <c r="D1851" s="9">
        <v>100663</v>
      </c>
    </row>
    <row r="1852" spans="1:4" x14ac:dyDescent="0.25">
      <c r="A1852" s="3" t="s">
        <v>423</v>
      </c>
      <c r="B1852" t="s">
        <v>2674</v>
      </c>
      <c r="C1852" s="9">
        <v>7865</v>
      </c>
      <c r="D1852" s="9">
        <v>100663</v>
      </c>
    </row>
    <row r="1853" spans="1:4" x14ac:dyDescent="0.25">
      <c r="A1853" s="3" t="s">
        <v>1436</v>
      </c>
      <c r="B1853" t="s">
        <v>3638</v>
      </c>
      <c r="C1853" s="9">
        <v>2085</v>
      </c>
      <c r="D1853" s="9">
        <v>100663</v>
      </c>
    </row>
    <row r="1854" spans="1:4" x14ac:dyDescent="0.25">
      <c r="A1854" s="3" t="s">
        <v>1435</v>
      </c>
      <c r="B1854" t="s">
        <v>3637</v>
      </c>
      <c r="C1854" s="9">
        <v>2239</v>
      </c>
      <c r="D1854" s="9">
        <v>100663</v>
      </c>
    </row>
    <row r="1855" spans="1:4" x14ac:dyDescent="0.25">
      <c r="A1855" s="3" t="s">
        <v>1434</v>
      </c>
      <c r="B1855" t="s">
        <v>3636</v>
      </c>
      <c r="C1855" s="9">
        <v>2284</v>
      </c>
      <c r="D1855" s="9">
        <v>110070</v>
      </c>
    </row>
    <row r="1856" spans="1:4" x14ac:dyDescent="0.25">
      <c r="A1856" s="3" t="s">
        <v>934</v>
      </c>
      <c r="B1856" t="s">
        <v>3162</v>
      </c>
      <c r="C1856" s="9">
        <v>382</v>
      </c>
      <c r="D1856" s="9">
        <v>179437</v>
      </c>
    </row>
    <row r="1857" spans="1:4" x14ac:dyDescent="0.25">
      <c r="A1857" s="3" t="s">
        <v>1433</v>
      </c>
      <c r="B1857" t="s">
        <v>3635</v>
      </c>
      <c r="C1857" s="9">
        <v>559</v>
      </c>
      <c r="D1857" s="9">
        <v>100663</v>
      </c>
    </row>
    <row r="1858" spans="1:4" x14ac:dyDescent="0.25">
      <c r="A1858" s="3" t="s">
        <v>272</v>
      </c>
      <c r="B1858" t="s">
        <v>2531</v>
      </c>
      <c r="C1858" s="9">
        <v>18358</v>
      </c>
      <c r="D1858" s="9">
        <v>100663</v>
      </c>
    </row>
    <row r="1859" spans="1:4" x14ac:dyDescent="0.25">
      <c r="A1859" s="3" t="s">
        <v>558</v>
      </c>
      <c r="B1859" t="s">
        <v>2804</v>
      </c>
      <c r="C1859" s="9">
        <v>6082</v>
      </c>
      <c r="D1859" s="9">
        <v>110070</v>
      </c>
    </row>
    <row r="1860" spans="1:4" x14ac:dyDescent="0.25">
      <c r="A1860" s="3" t="s">
        <v>422</v>
      </c>
      <c r="B1860" t="s">
        <v>2673</v>
      </c>
      <c r="C1860" s="9">
        <v>12674</v>
      </c>
      <c r="D1860" s="9">
        <v>100663</v>
      </c>
    </row>
    <row r="1861" spans="1:4" x14ac:dyDescent="0.25">
      <c r="A1861" s="3" t="s">
        <v>1432</v>
      </c>
      <c r="B1861" t="s">
        <v>3634</v>
      </c>
      <c r="C1861" s="9">
        <v>1414</v>
      </c>
      <c r="D1861" s="9">
        <v>100663</v>
      </c>
    </row>
    <row r="1862" spans="1:4" x14ac:dyDescent="0.25">
      <c r="A1862" s="3" t="s">
        <v>675</v>
      </c>
      <c r="B1862" t="s">
        <v>2915</v>
      </c>
      <c r="C1862" s="9">
        <v>10137</v>
      </c>
      <c r="D1862" s="9">
        <v>100663</v>
      </c>
    </row>
    <row r="1863" spans="1:4" x14ac:dyDescent="0.25">
      <c r="A1863" s="3" t="s">
        <v>1431</v>
      </c>
      <c r="B1863" t="s">
        <v>3633</v>
      </c>
      <c r="C1863" s="9">
        <v>199</v>
      </c>
      <c r="D1863" s="9">
        <v>100663</v>
      </c>
    </row>
    <row r="1864" spans="1:4" x14ac:dyDescent="0.25">
      <c r="A1864" s="3" t="s">
        <v>1430</v>
      </c>
      <c r="B1864" t="s">
        <v>3632</v>
      </c>
      <c r="C1864" s="9">
        <v>1034</v>
      </c>
      <c r="D1864" s="9">
        <v>100663</v>
      </c>
    </row>
    <row r="1865" spans="1:4" x14ac:dyDescent="0.25">
      <c r="A1865" s="3" t="s">
        <v>933</v>
      </c>
      <c r="B1865" t="s">
        <v>3161</v>
      </c>
      <c r="C1865" s="9">
        <v>900</v>
      </c>
      <c r="D1865" s="9">
        <v>110070</v>
      </c>
    </row>
    <row r="1866" spans="1:4" x14ac:dyDescent="0.25">
      <c r="A1866" s="3" t="s">
        <v>932</v>
      </c>
      <c r="B1866" t="s">
        <v>3160</v>
      </c>
      <c r="C1866" s="9">
        <v>3299</v>
      </c>
      <c r="D1866" s="9">
        <v>110070</v>
      </c>
    </row>
    <row r="1867" spans="1:4" x14ac:dyDescent="0.25">
      <c r="A1867" s="3" t="s">
        <v>56</v>
      </c>
      <c r="B1867" t="s">
        <v>2331</v>
      </c>
      <c r="C1867" s="9">
        <v>26358</v>
      </c>
      <c r="D1867" s="9">
        <v>110070</v>
      </c>
    </row>
    <row r="1868" spans="1:4" x14ac:dyDescent="0.25">
      <c r="A1868" s="3" t="s">
        <v>674</v>
      </c>
      <c r="B1868" t="s">
        <v>2914</v>
      </c>
      <c r="C1868" s="9">
        <v>20796</v>
      </c>
      <c r="D1868" s="9">
        <v>309095</v>
      </c>
    </row>
    <row r="1869" spans="1:4" x14ac:dyDescent="0.25">
      <c r="A1869" s="3" t="s">
        <v>1429</v>
      </c>
      <c r="B1869" t="s">
        <v>3631</v>
      </c>
      <c r="C1869" s="9">
        <v>204</v>
      </c>
      <c r="D1869" s="9">
        <v>337446</v>
      </c>
    </row>
    <row r="1870" spans="1:4" x14ac:dyDescent="0.25">
      <c r="A1870" s="3" t="s">
        <v>1428</v>
      </c>
      <c r="B1870" t="s">
        <v>3630</v>
      </c>
      <c r="C1870" s="9">
        <v>137</v>
      </c>
      <c r="D1870" s="9">
        <v>333128</v>
      </c>
    </row>
    <row r="1871" spans="1:4" x14ac:dyDescent="0.25">
      <c r="A1871" s="3" t="s">
        <v>421</v>
      </c>
      <c r="B1871" t="s">
        <v>2672</v>
      </c>
      <c r="C1871" s="9">
        <v>33404</v>
      </c>
      <c r="D1871" s="9">
        <v>309095</v>
      </c>
    </row>
    <row r="1872" spans="1:4" x14ac:dyDescent="0.25">
      <c r="A1872" s="3" t="s">
        <v>1427</v>
      </c>
      <c r="B1872" t="s">
        <v>3629</v>
      </c>
      <c r="C1872" s="9">
        <v>217</v>
      </c>
      <c r="D1872" s="9">
        <v>309095</v>
      </c>
    </row>
    <row r="1873" spans="1:4" x14ac:dyDescent="0.25">
      <c r="A1873" s="3" t="s">
        <v>931</v>
      </c>
      <c r="B1873" t="s">
        <v>3159</v>
      </c>
      <c r="C1873" s="9">
        <v>599</v>
      </c>
      <c r="D1873" s="9">
        <v>309095</v>
      </c>
    </row>
    <row r="1874" spans="1:4" x14ac:dyDescent="0.25">
      <c r="A1874" s="3" t="s">
        <v>483</v>
      </c>
      <c r="B1874" t="s">
        <v>2731</v>
      </c>
      <c r="C1874" s="9">
        <v>12199</v>
      </c>
      <c r="D1874" s="9">
        <v>330300</v>
      </c>
    </row>
    <row r="1875" spans="1:4" x14ac:dyDescent="0.25">
      <c r="A1875" s="3" t="s">
        <v>1426</v>
      </c>
      <c r="B1875" t="s">
        <v>3628</v>
      </c>
      <c r="C1875" s="9">
        <v>2249</v>
      </c>
      <c r="D1875" s="9">
        <v>330300</v>
      </c>
    </row>
    <row r="1876" spans="1:4" x14ac:dyDescent="0.25">
      <c r="A1876" s="3" t="s">
        <v>1425</v>
      </c>
      <c r="B1876" t="s">
        <v>3627</v>
      </c>
      <c r="C1876" s="9">
        <v>5135</v>
      </c>
      <c r="D1876" s="9">
        <v>171306</v>
      </c>
    </row>
    <row r="1877" spans="1:4" x14ac:dyDescent="0.25">
      <c r="A1877" s="3" t="s">
        <v>482</v>
      </c>
      <c r="B1877" t="s">
        <v>2730</v>
      </c>
      <c r="C1877" s="9">
        <v>1943</v>
      </c>
      <c r="D1877" s="9">
        <v>110070</v>
      </c>
    </row>
    <row r="1878" spans="1:4" x14ac:dyDescent="0.25">
      <c r="A1878" s="3" t="s">
        <v>1424</v>
      </c>
      <c r="B1878" t="s">
        <v>3626</v>
      </c>
      <c r="C1878" s="9">
        <v>479</v>
      </c>
      <c r="D1878" s="9">
        <v>110070</v>
      </c>
    </row>
    <row r="1879" spans="1:4" x14ac:dyDescent="0.25">
      <c r="A1879" s="3" t="s">
        <v>1423</v>
      </c>
      <c r="B1879" t="s">
        <v>3625</v>
      </c>
      <c r="C1879" s="9">
        <v>1897</v>
      </c>
      <c r="D1879" s="9">
        <v>309095</v>
      </c>
    </row>
    <row r="1880" spans="1:4" x14ac:dyDescent="0.25">
      <c r="A1880" s="3" t="s">
        <v>1422</v>
      </c>
      <c r="B1880" t="s">
        <v>3624</v>
      </c>
      <c r="C1880" s="9">
        <v>461</v>
      </c>
      <c r="D1880" s="9">
        <v>171306</v>
      </c>
    </row>
    <row r="1881" spans="1:4" x14ac:dyDescent="0.25">
      <c r="A1881" s="3" t="s">
        <v>930</v>
      </c>
      <c r="B1881" t="s">
        <v>3158</v>
      </c>
      <c r="C1881" s="9">
        <v>126</v>
      </c>
      <c r="D1881" s="9">
        <v>339442</v>
      </c>
    </row>
    <row r="1882" spans="1:4" x14ac:dyDescent="0.25">
      <c r="A1882" s="3" t="s">
        <v>1421</v>
      </c>
      <c r="B1882" t="s">
        <v>3623</v>
      </c>
      <c r="C1882" s="9">
        <v>1404</v>
      </c>
      <c r="D1882" s="9">
        <v>299449</v>
      </c>
    </row>
    <row r="1883" spans="1:4" x14ac:dyDescent="0.25">
      <c r="A1883" s="3" t="s">
        <v>386</v>
      </c>
      <c r="B1883" t="s">
        <v>2639</v>
      </c>
      <c r="C1883" s="9">
        <v>28775</v>
      </c>
      <c r="D1883" s="9">
        <v>299449</v>
      </c>
    </row>
    <row r="1884" spans="1:4" x14ac:dyDescent="0.25">
      <c r="A1884" s="3" t="s">
        <v>929</v>
      </c>
      <c r="B1884" t="s">
        <v>3157</v>
      </c>
      <c r="C1884" s="9">
        <v>537</v>
      </c>
      <c r="D1884" s="9">
        <v>299449</v>
      </c>
    </row>
    <row r="1885" spans="1:4" x14ac:dyDescent="0.25">
      <c r="A1885" s="3" t="s">
        <v>557</v>
      </c>
      <c r="B1885" t="s">
        <v>2803</v>
      </c>
      <c r="C1885" s="9">
        <v>43050</v>
      </c>
      <c r="D1885" s="9">
        <v>299449</v>
      </c>
    </row>
    <row r="1886" spans="1:4" x14ac:dyDescent="0.25">
      <c r="A1886" s="3" t="s">
        <v>673</v>
      </c>
      <c r="B1886" t="s">
        <v>2913</v>
      </c>
      <c r="C1886" s="9">
        <v>2515</v>
      </c>
      <c r="D1886" s="9">
        <v>100663</v>
      </c>
    </row>
    <row r="1887" spans="1:4" x14ac:dyDescent="0.25">
      <c r="A1887" s="3" t="s">
        <v>1420</v>
      </c>
      <c r="B1887" t="s">
        <v>3622</v>
      </c>
      <c r="C1887" s="9">
        <v>565</v>
      </c>
      <c r="D1887" s="9">
        <v>190314</v>
      </c>
    </row>
    <row r="1888" spans="1:4" x14ac:dyDescent="0.25">
      <c r="A1888" s="3" t="s">
        <v>1419</v>
      </c>
      <c r="B1888" t="s">
        <v>3621</v>
      </c>
      <c r="C1888" s="9">
        <v>293</v>
      </c>
      <c r="D1888" s="9">
        <v>190586</v>
      </c>
    </row>
    <row r="1889" spans="1:4" x14ac:dyDescent="0.25">
      <c r="A1889" s="3" t="s">
        <v>1418</v>
      </c>
      <c r="B1889" t="s">
        <v>3620</v>
      </c>
      <c r="C1889" s="9">
        <v>302</v>
      </c>
      <c r="D1889" s="9">
        <v>190577</v>
      </c>
    </row>
    <row r="1890" spans="1:4" x14ac:dyDescent="0.25">
      <c r="A1890" s="3" t="s">
        <v>928</v>
      </c>
      <c r="B1890" t="s">
        <v>3156</v>
      </c>
      <c r="C1890" s="9">
        <v>3697</v>
      </c>
      <c r="D1890" s="9">
        <v>171306</v>
      </c>
    </row>
    <row r="1891" spans="1:4" x14ac:dyDescent="0.25">
      <c r="A1891" s="3" t="s">
        <v>927</v>
      </c>
      <c r="B1891" t="s">
        <v>3155</v>
      </c>
      <c r="C1891" s="9">
        <v>978</v>
      </c>
      <c r="D1891" s="9">
        <v>189901</v>
      </c>
    </row>
    <row r="1892" spans="1:4" x14ac:dyDescent="0.25">
      <c r="A1892" s="3" t="s">
        <v>420</v>
      </c>
      <c r="B1892" t="s">
        <v>2671</v>
      </c>
      <c r="C1892" s="9">
        <v>338</v>
      </c>
      <c r="D1892" s="9">
        <v>190541</v>
      </c>
    </row>
    <row r="1893" spans="1:4" x14ac:dyDescent="0.25">
      <c r="A1893" s="3" t="s">
        <v>481</v>
      </c>
      <c r="B1893" t="s">
        <v>2729</v>
      </c>
      <c r="C1893" s="9">
        <v>675</v>
      </c>
      <c r="D1893" s="9">
        <v>190204</v>
      </c>
    </row>
    <row r="1894" spans="1:4" x14ac:dyDescent="0.25">
      <c r="A1894" s="3" t="s">
        <v>926</v>
      </c>
      <c r="B1894" t="s">
        <v>3154</v>
      </c>
      <c r="C1894" s="9">
        <v>1188</v>
      </c>
      <c r="D1894" s="9">
        <v>171306</v>
      </c>
    </row>
    <row r="1895" spans="1:4" x14ac:dyDescent="0.25">
      <c r="A1895" s="3" t="s">
        <v>385</v>
      </c>
      <c r="B1895" t="s">
        <v>2638</v>
      </c>
      <c r="C1895" s="9">
        <v>1908</v>
      </c>
      <c r="D1895" s="9">
        <v>340591</v>
      </c>
    </row>
    <row r="1896" spans="1:4" x14ac:dyDescent="0.25">
      <c r="A1896" s="3" t="s">
        <v>925</v>
      </c>
      <c r="B1896" t="s">
        <v>3153</v>
      </c>
      <c r="C1896" s="9">
        <v>133</v>
      </c>
      <c r="D1896" s="9">
        <v>342366</v>
      </c>
    </row>
    <row r="1897" spans="1:4" x14ac:dyDescent="0.25">
      <c r="A1897" s="3" t="s">
        <v>672</v>
      </c>
      <c r="B1897" t="s">
        <v>2912</v>
      </c>
      <c r="C1897" s="9">
        <v>1504</v>
      </c>
      <c r="D1897" s="9">
        <v>261098</v>
      </c>
    </row>
    <row r="1898" spans="1:4" x14ac:dyDescent="0.25">
      <c r="A1898" s="3" t="s">
        <v>924</v>
      </c>
      <c r="B1898" t="s">
        <v>3152</v>
      </c>
      <c r="C1898" s="9">
        <v>4935</v>
      </c>
      <c r="D1898" s="9">
        <v>154224</v>
      </c>
    </row>
    <row r="1899" spans="1:4" x14ac:dyDescent="0.25">
      <c r="A1899" s="3" t="s">
        <v>556</v>
      </c>
      <c r="B1899" t="s">
        <v>2802</v>
      </c>
      <c r="C1899" s="9">
        <v>6390</v>
      </c>
      <c r="D1899" s="9">
        <v>187112</v>
      </c>
    </row>
    <row r="1900" spans="1:4" x14ac:dyDescent="0.25">
      <c r="A1900" s="3" t="s">
        <v>923</v>
      </c>
      <c r="B1900" t="s">
        <v>3151</v>
      </c>
      <c r="C1900" s="9">
        <v>296</v>
      </c>
      <c r="D1900" s="9">
        <v>135962</v>
      </c>
    </row>
    <row r="1901" spans="1:4" x14ac:dyDescent="0.25">
      <c r="A1901" s="3" t="s">
        <v>480</v>
      </c>
      <c r="B1901" t="s">
        <v>2277</v>
      </c>
      <c r="C1901" s="9">
        <v>32550</v>
      </c>
      <c r="D1901" s="9">
        <v>135962</v>
      </c>
    </row>
    <row r="1902" spans="1:4" x14ac:dyDescent="0.25">
      <c r="A1902" s="3" t="s">
        <v>922</v>
      </c>
      <c r="B1902" t="s">
        <v>3150</v>
      </c>
      <c r="C1902" s="9">
        <v>198</v>
      </c>
      <c r="D1902" s="9">
        <v>135962</v>
      </c>
    </row>
    <row r="1903" spans="1:4" x14ac:dyDescent="0.25">
      <c r="A1903" s="3" t="s">
        <v>1417</v>
      </c>
      <c r="B1903" t="s">
        <v>3619</v>
      </c>
      <c r="C1903" s="9">
        <v>15073</v>
      </c>
      <c r="D1903" s="9">
        <v>135962</v>
      </c>
    </row>
    <row r="1904" spans="1:4" x14ac:dyDescent="0.25">
      <c r="A1904" s="3" t="s">
        <v>1416</v>
      </c>
      <c r="B1904" t="s">
        <v>3618</v>
      </c>
      <c r="C1904" s="9">
        <v>1302</v>
      </c>
      <c r="D1904" s="9">
        <v>135962</v>
      </c>
    </row>
    <row r="1905" spans="1:4" x14ac:dyDescent="0.25">
      <c r="A1905" s="3" t="s">
        <v>921</v>
      </c>
      <c r="B1905" t="s">
        <v>3149</v>
      </c>
      <c r="C1905" s="9">
        <v>3545</v>
      </c>
      <c r="D1905" s="9">
        <v>154102</v>
      </c>
    </row>
    <row r="1906" spans="1:4" x14ac:dyDescent="0.25">
      <c r="A1906" s="3" t="s">
        <v>1415</v>
      </c>
      <c r="B1906" t="s">
        <v>3617</v>
      </c>
      <c r="C1906" s="9">
        <v>1708</v>
      </c>
      <c r="D1906" s="9">
        <v>163702</v>
      </c>
    </row>
    <row r="1907" spans="1:4" x14ac:dyDescent="0.25">
      <c r="A1907" s="3" t="s">
        <v>920</v>
      </c>
      <c r="B1907" t="s">
        <v>3148</v>
      </c>
      <c r="C1907" s="9">
        <v>2148</v>
      </c>
      <c r="D1907" s="9">
        <v>154102</v>
      </c>
    </row>
    <row r="1908" spans="1:4" x14ac:dyDescent="0.25">
      <c r="A1908" s="3" t="s">
        <v>1414</v>
      </c>
      <c r="B1908" t="s">
        <v>3616</v>
      </c>
      <c r="C1908" s="9">
        <v>828</v>
      </c>
      <c r="D1908" s="9">
        <v>183235</v>
      </c>
    </row>
    <row r="1909" spans="1:4" x14ac:dyDescent="0.25">
      <c r="A1909" s="3" t="s">
        <v>1413</v>
      </c>
      <c r="B1909" t="s">
        <v>3615</v>
      </c>
      <c r="C1909" s="9">
        <v>450</v>
      </c>
      <c r="D1909" s="9">
        <v>183235</v>
      </c>
    </row>
    <row r="1910" spans="1:4" x14ac:dyDescent="0.25">
      <c r="A1910" s="3" t="s">
        <v>671</v>
      </c>
      <c r="B1910" t="s">
        <v>2911</v>
      </c>
      <c r="C1910" s="9">
        <v>921</v>
      </c>
      <c r="D1910" s="9">
        <v>135962</v>
      </c>
    </row>
    <row r="1911" spans="1:4" x14ac:dyDescent="0.25">
      <c r="A1911" s="3" t="s">
        <v>1412</v>
      </c>
      <c r="B1911" t="s">
        <v>3614</v>
      </c>
      <c r="C1911" s="9">
        <v>42726</v>
      </c>
      <c r="D1911" s="9">
        <v>148153</v>
      </c>
    </row>
    <row r="1912" spans="1:4" x14ac:dyDescent="0.25">
      <c r="A1912" s="3" t="s">
        <v>919</v>
      </c>
      <c r="B1912" t="s">
        <v>3147</v>
      </c>
      <c r="C1912" s="9">
        <v>7644</v>
      </c>
      <c r="D1912" s="9">
        <v>183235</v>
      </c>
    </row>
    <row r="1913" spans="1:4" x14ac:dyDescent="0.25">
      <c r="A1913" s="3" t="s">
        <v>1411</v>
      </c>
      <c r="B1913" t="s">
        <v>3613</v>
      </c>
      <c r="C1913" s="9">
        <v>10317</v>
      </c>
      <c r="D1913" s="9">
        <v>135962</v>
      </c>
    </row>
    <row r="1914" spans="1:4" x14ac:dyDescent="0.25">
      <c r="A1914" s="3" t="s">
        <v>918</v>
      </c>
      <c r="B1914" t="s">
        <v>3146</v>
      </c>
      <c r="C1914" s="9">
        <v>10937</v>
      </c>
      <c r="D1914" s="9">
        <v>84558</v>
      </c>
    </row>
    <row r="1915" spans="1:4" x14ac:dyDescent="0.25">
      <c r="A1915" s="3" t="s">
        <v>1410</v>
      </c>
      <c r="B1915" t="s">
        <v>3612</v>
      </c>
      <c r="C1915" s="9">
        <v>6617</v>
      </c>
      <c r="D1915" s="9">
        <v>84558</v>
      </c>
    </row>
    <row r="1916" spans="1:4" x14ac:dyDescent="0.25">
      <c r="A1916" s="3" t="s">
        <v>1409</v>
      </c>
      <c r="B1916" t="s">
        <v>3611</v>
      </c>
      <c r="C1916" s="9">
        <v>2108</v>
      </c>
      <c r="D1916" s="9">
        <v>84558</v>
      </c>
    </row>
    <row r="1917" spans="1:4" x14ac:dyDescent="0.25">
      <c r="A1917" s="3" t="s">
        <v>1408</v>
      </c>
      <c r="B1917" t="s">
        <v>3610</v>
      </c>
      <c r="C1917" s="9">
        <v>353</v>
      </c>
      <c r="D1917" s="9">
        <v>84558</v>
      </c>
    </row>
    <row r="1918" spans="1:4" x14ac:dyDescent="0.25">
      <c r="A1918" s="3" t="s">
        <v>670</v>
      </c>
      <c r="B1918" t="s">
        <v>2910</v>
      </c>
      <c r="C1918" s="9">
        <v>4214</v>
      </c>
      <c r="D1918" s="9">
        <v>148153</v>
      </c>
    </row>
    <row r="1919" spans="1:4" x14ac:dyDescent="0.25">
      <c r="A1919" s="3" t="s">
        <v>917</v>
      </c>
      <c r="B1919" t="s">
        <v>3145</v>
      </c>
      <c r="C1919" s="9">
        <v>95928</v>
      </c>
      <c r="D1919" s="9">
        <v>84558</v>
      </c>
    </row>
    <row r="1920" spans="1:4" x14ac:dyDescent="0.25">
      <c r="A1920" s="3" t="s">
        <v>916</v>
      </c>
      <c r="B1920" t="s">
        <v>3144</v>
      </c>
      <c r="C1920" s="9">
        <v>426</v>
      </c>
      <c r="D1920" s="9">
        <v>176113</v>
      </c>
    </row>
    <row r="1921" spans="1:4" x14ac:dyDescent="0.25">
      <c r="A1921" s="3" t="s">
        <v>555</v>
      </c>
      <c r="B1921" t="s">
        <v>2801</v>
      </c>
      <c r="C1921" s="9">
        <v>2092</v>
      </c>
      <c r="D1921" s="9">
        <v>163702</v>
      </c>
    </row>
    <row r="1922" spans="1:4" x14ac:dyDescent="0.25">
      <c r="A1922" s="3" t="s">
        <v>669</v>
      </c>
      <c r="B1922" t="s">
        <v>2909</v>
      </c>
      <c r="C1922" s="9">
        <v>1931</v>
      </c>
      <c r="D1922" s="9">
        <v>176113</v>
      </c>
    </row>
    <row r="1923" spans="1:4" x14ac:dyDescent="0.25">
      <c r="A1923" s="3" t="s">
        <v>668</v>
      </c>
      <c r="B1923" t="s">
        <v>2908</v>
      </c>
      <c r="C1923" s="9">
        <v>1246</v>
      </c>
      <c r="D1923" s="9">
        <v>148153</v>
      </c>
    </row>
    <row r="1924" spans="1:4" x14ac:dyDescent="0.25">
      <c r="A1924" s="3" t="s">
        <v>667</v>
      </c>
      <c r="B1924" t="s">
        <v>2907</v>
      </c>
      <c r="C1924" s="9">
        <v>12399</v>
      </c>
      <c r="D1924" s="9">
        <v>154102</v>
      </c>
    </row>
    <row r="1925" spans="1:4" x14ac:dyDescent="0.25">
      <c r="A1925" s="3" t="s">
        <v>271</v>
      </c>
      <c r="B1925" t="s">
        <v>2530</v>
      </c>
      <c r="C1925" s="9">
        <v>7503</v>
      </c>
      <c r="D1925" s="9">
        <v>176113</v>
      </c>
    </row>
    <row r="1926" spans="1:4" x14ac:dyDescent="0.25">
      <c r="A1926" s="3" t="s">
        <v>666</v>
      </c>
      <c r="B1926" t="s">
        <v>2906</v>
      </c>
      <c r="C1926" s="9">
        <v>2360</v>
      </c>
      <c r="D1926" s="9">
        <v>176113</v>
      </c>
    </row>
    <row r="1927" spans="1:4" x14ac:dyDescent="0.25">
      <c r="A1927" s="3" t="s">
        <v>1407</v>
      </c>
      <c r="B1927" t="s">
        <v>3609</v>
      </c>
      <c r="C1927" s="9">
        <v>8362</v>
      </c>
      <c r="D1927" s="9">
        <v>163702</v>
      </c>
    </row>
    <row r="1928" spans="1:4" x14ac:dyDescent="0.25">
      <c r="A1928" s="3" t="s">
        <v>164</v>
      </c>
      <c r="B1928" t="s">
        <v>2435</v>
      </c>
      <c r="C1928" s="9">
        <v>13071</v>
      </c>
      <c r="D1928" s="9">
        <v>177808</v>
      </c>
    </row>
    <row r="1929" spans="1:4" x14ac:dyDescent="0.25">
      <c r="A1929" s="3" t="s">
        <v>128</v>
      </c>
      <c r="B1929" t="s">
        <v>2400</v>
      </c>
      <c r="C1929" s="9">
        <v>2196</v>
      </c>
      <c r="D1929" s="9">
        <v>117085</v>
      </c>
    </row>
    <row r="1930" spans="1:4" x14ac:dyDescent="0.25">
      <c r="A1930" s="3" t="s">
        <v>128</v>
      </c>
      <c r="B1930" t="s">
        <v>2400</v>
      </c>
      <c r="C1930" s="9">
        <v>2196</v>
      </c>
      <c r="D1930" s="9">
        <v>188683</v>
      </c>
    </row>
    <row r="1931" spans="1:4" x14ac:dyDescent="0.25">
      <c r="A1931" s="3" t="s">
        <v>915</v>
      </c>
      <c r="B1931" t="s">
        <v>3143</v>
      </c>
      <c r="C1931" s="9">
        <v>2886</v>
      </c>
      <c r="D1931" s="9">
        <v>148153</v>
      </c>
    </row>
    <row r="1932" spans="1:4" x14ac:dyDescent="0.25">
      <c r="A1932" s="3" t="s">
        <v>914</v>
      </c>
      <c r="B1932" t="s">
        <v>3142</v>
      </c>
      <c r="C1932" s="9">
        <v>95</v>
      </c>
      <c r="D1932" s="9">
        <v>148153</v>
      </c>
    </row>
    <row r="1933" spans="1:4" x14ac:dyDescent="0.25">
      <c r="A1933" s="3" t="s">
        <v>1406</v>
      </c>
      <c r="B1933" t="s">
        <v>3608</v>
      </c>
      <c r="C1933" s="9">
        <v>7255</v>
      </c>
      <c r="D1933" s="9">
        <v>148153</v>
      </c>
    </row>
    <row r="1934" spans="1:4" x14ac:dyDescent="0.25">
      <c r="A1934" s="3" t="s">
        <v>554</v>
      </c>
      <c r="B1934" t="s">
        <v>2800</v>
      </c>
      <c r="C1934" s="9">
        <v>1306</v>
      </c>
      <c r="D1934" s="9">
        <v>148153</v>
      </c>
    </row>
    <row r="1935" spans="1:4" x14ac:dyDescent="0.25">
      <c r="A1935" s="3" t="s">
        <v>1405</v>
      </c>
      <c r="B1935" t="s">
        <v>3607</v>
      </c>
      <c r="C1935" s="9">
        <v>6928</v>
      </c>
      <c r="D1935" s="9">
        <v>148153</v>
      </c>
    </row>
    <row r="1936" spans="1:4" x14ac:dyDescent="0.25">
      <c r="A1936" s="3" t="s">
        <v>1404</v>
      </c>
      <c r="B1936" t="s">
        <v>3606</v>
      </c>
      <c r="C1936" s="9">
        <v>6565</v>
      </c>
      <c r="D1936" s="9">
        <v>148153</v>
      </c>
    </row>
    <row r="1937" spans="1:4" x14ac:dyDescent="0.25">
      <c r="A1937" s="3" t="s">
        <v>1403</v>
      </c>
      <c r="B1937" t="s">
        <v>3605</v>
      </c>
      <c r="C1937" s="9">
        <v>1969</v>
      </c>
      <c r="D1937" s="9">
        <v>148153</v>
      </c>
    </row>
    <row r="1938" spans="1:4" x14ac:dyDescent="0.25">
      <c r="A1938" s="3" t="s">
        <v>913</v>
      </c>
      <c r="B1938" t="s">
        <v>3141</v>
      </c>
      <c r="C1938" s="9">
        <v>2745</v>
      </c>
      <c r="D1938" s="9">
        <v>148153</v>
      </c>
    </row>
    <row r="1939" spans="1:4" x14ac:dyDescent="0.25">
      <c r="A1939" s="3" t="s">
        <v>912</v>
      </c>
      <c r="B1939" t="s">
        <v>3140</v>
      </c>
      <c r="C1939" s="9">
        <v>4400</v>
      </c>
      <c r="D1939" s="9">
        <v>148153</v>
      </c>
    </row>
    <row r="1940" spans="1:4" x14ac:dyDescent="0.25">
      <c r="A1940" s="3" t="s">
        <v>1402</v>
      </c>
      <c r="B1940" t="s">
        <v>3604</v>
      </c>
      <c r="C1940" s="9">
        <v>1240</v>
      </c>
      <c r="D1940" s="9">
        <v>148153</v>
      </c>
    </row>
    <row r="1941" spans="1:4" x14ac:dyDescent="0.25">
      <c r="A1941" s="3" t="s">
        <v>909</v>
      </c>
      <c r="B1941" t="s">
        <v>3137</v>
      </c>
      <c r="C1941" s="9">
        <v>5191</v>
      </c>
      <c r="D1941" s="9">
        <v>154102</v>
      </c>
    </row>
    <row r="1942" spans="1:4" x14ac:dyDescent="0.25">
      <c r="A1942" s="3" t="s">
        <v>911</v>
      </c>
      <c r="B1942" t="s">
        <v>3139</v>
      </c>
      <c r="C1942" s="9">
        <v>36777</v>
      </c>
      <c r="D1942" s="9">
        <v>154102</v>
      </c>
    </row>
    <row r="1943" spans="1:4" x14ac:dyDescent="0.25">
      <c r="A1943" s="3" t="s">
        <v>665</v>
      </c>
      <c r="B1943" t="s">
        <v>2905</v>
      </c>
      <c r="C1943" s="9">
        <v>921</v>
      </c>
      <c r="D1943" s="9">
        <v>182858</v>
      </c>
    </row>
    <row r="1944" spans="1:4" x14ac:dyDescent="0.25">
      <c r="A1944" s="3" t="s">
        <v>1401</v>
      </c>
      <c r="B1944" t="s">
        <v>3603</v>
      </c>
      <c r="C1944" s="9">
        <v>1089</v>
      </c>
      <c r="D1944" s="9">
        <v>154102</v>
      </c>
    </row>
    <row r="1945" spans="1:4" x14ac:dyDescent="0.25">
      <c r="A1945" s="3" t="s">
        <v>910</v>
      </c>
      <c r="B1945" t="s">
        <v>3138</v>
      </c>
      <c r="C1945" s="9">
        <v>4357</v>
      </c>
      <c r="D1945" s="9">
        <v>154102</v>
      </c>
    </row>
    <row r="1946" spans="1:4" x14ac:dyDescent="0.25">
      <c r="A1946" s="3" t="s">
        <v>553</v>
      </c>
      <c r="B1946" t="s">
        <v>2799</v>
      </c>
      <c r="C1946" s="9">
        <v>8413</v>
      </c>
      <c r="D1946" s="9">
        <v>154102</v>
      </c>
    </row>
    <row r="1947" spans="1:4" x14ac:dyDescent="0.25">
      <c r="A1947" s="3" t="s">
        <v>479</v>
      </c>
      <c r="B1947" t="s">
        <v>2728</v>
      </c>
      <c r="C1947" s="9">
        <v>8021</v>
      </c>
      <c r="D1947" s="9">
        <v>154102</v>
      </c>
    </row>
    <row r="1948" spans="1:4" x14ac:dyDescent="0.25">
      <c r="A1948" s="3" t="s">
        <v>1400</v>
      </c>
      <c r="B1948" t="s">
        <v>3602</v>
      </c>
      <c r="C1948" s="9">
        <v>228</v>
      </c>
      <c r="D1948" s="9">
        <v>176113</v>
      </c>
    </row>
    <row r="1949" spans="1:4" x14ac:dyDescent="0.25">
      <c r="A1949" s="3" t="s">
        <v>1399</v>
      </c>
      <c r="B1949" t="s">
        <v>3601</v>
      </c>
      <c r="C1949" s="9">
        <v>491</v>
      </c>
      <c r="D1949" s="9">
        <v>180020</v>
      </c>
    </row>
    <row r="1950" spans="1:4" x14ac:dyDescent="0.25">
      <c r="A1950" s="3" t="s">
        <v>1398</v>
      </c>
      <c r="B1950" t="s">
        <v>3600</v>
      </c>
      <c r="C1950" s="9">
        <v>6129</v>
      </c>
      <c r="D1950" s="9">
        <v>154102</v>
      </c>
    </row>
    <row r="1951" spans="1:4" x14ac:dyDescent="0.25">
      <c r="A1951" s="3" t="s">
        <v>1397</v>
      </c>
      <c r="B1951" t="s">
        <v>3599</v>
      </c>
      <c r="C1951" s="9">
        <v>2441</v>
      </c>
      <c r="D1951" s="9">
        <v>154102</v>
      </c>
    </row>
    <row r="1952" spans="1:4" x14ac:dyDescent="0.25">
      <c r="A1952" s="3" t="s">
        <v>1396</v>
      </c>
      <c r="B1952" t="s">
        <v>3598</v>
      </c>
      <c r="C1952" s="9">
        <v>92</v>
      </c>
      <c r="D1952" s="9">
        <v>154102</v>
      </c>
    </row>
    <row r="1953" spans="1:4" x14ac:dyDescent="0.25">
      <c r="A1953" s="3" t="s">
        <v>1395</v>
      </c>
      <c r="B1953" t="s">
        <v>3597</v>
      </c>
      <c r="C1953" s="9">
        <v>1278</v>
      </c>
      <c r="D1953" s="9">
        <v>148153</v>
      </c>
    </row>
    <row r="1954" spans="1:4" x14ac:dyDescent="0.25">
      <c r="A1954" s="3" t="s">
        <v>908</v>
      </c>
      <c r="B1954" t="s">
        <v>2279</v>
      </c>
      <c r="C1954" s="9">
        <v>10508</v>
      </c>
      <c r="D1954" s="9">
        <v>180020</v>
      </c>
    </row>
    <row r="1955" spans="1:4" x14ac:dyDescent="0.25">
      <c r="A1955" s="3" t="s">
        <v>1394</v>
      </c>
      <c r="B1955" t="s">
        <v>3596</v>
      </c>
      <c r="C1955" s="9">
        <v>193</v>
      </c>
      <c r="D1955" s="9">
        <v>154102</v>
      </c>
    </row>
    <row r="1956" spans="1:4" x14ac:dyDescent="0.25">
      <c r="A1956" s="3" t="s">
        <v>1393</v>
      </c>
      <c r="B1956" t="s">
        <v>3595</v>
      </c>
      <c r="C1956" s="9">
        <v>1076</v>
      </c>
      <c r="D1956" s="9">
        <v>154102</v>
      </c>
    </row>
    <row r="1957" spans="1:4" x14ac:dyDescent="0.25">
      <c r="A1957" s="3" t="s">
        <v>1392</v>
      </c>
      <c r="B1957" t="s">
        <v>3594</v>
      </c>
      <c r="C1957" s="9">
        <v>546</v>
      </c>
      <c r="D1957" s="9">
        <v>154102</v>
      </c>
    </row>
    <row r="1958" spans="1:4" x14ac:dyDescent="0.25">
      <c r="A1958" s="3" t="s">
        <v>1391</v>
      </c>
      <c r="B1958" t="s">
        <v>3593</v>
      </c>
      <c r="C1958" s="9">
        <v>1049</v>
      </c>
      <c r="D1958" s="9">
        <v>154102</v>
      </c>
    </row>
    <row r="1959" spans="1:4" x14ac:dyDescent="0.25">
      <c r="A1959" s="3" t="s">
        <v>478</v>
      </c>
      <c r="B1959" t="s">
        <v>2727</v>
      </c>
      <c r="C1959" s="9">
        <v>3056</v>
      </c>
      <c r="D1959" s="9">
        <v>187823</v>
      </c>
    </row>
    <row r="1960" spans="1:4" x14ac:dyDescent="0.25">
      <c r="A1960" s="3" t="s">
        <v>907</v>
      </c>
      <c r="B1960" t="s">
        <v>2187</v>
      </c>
      <c r="C1960" s="9">
        <v>13657</v>
      </c>
      <c r="D1960" s="9">
        <v>236178</v>
      </c>
    </row>
    <row r="1961" spans="1:4" x14ac:dyDescent="0.25">
      <c r="A1961" s="3" t="s">
        <v>1390</v>
      </c>
      <c r="B1961" t="s">
        <v>3592</v>
      </c>
      <c r="C1961" s="9">
        <v>2583</v>
      </c>
      <c r="D1961" s="9">
        <v>136236</v>
      </c>
    </row>
    <row r="1962" spans="1:4" x14ac:dyDescent="0.25">
      <c r="A1962" s="3" t="s">
        <v>1389</v>
      </c>
      <c r="B1962" t="s">
        <v>3591</v>
      </c>
      <c r="C1962" s="9">
        <v>3209</v>
      </c>
      <c r="D1962" s="9">
        <v>135610</v>
      </c>
    </row>
    <row r="1963" spans="1:4" x14ac:dyDescent="0.25">
      <c r="A1963" s="3" t="s">
        <v>905</v>
      </c>
      <c r="B1963" t="s">
        <v>3136</v>
      </c>
      <c r="C1963" s="9">
        <v>7221</v>
      </c>
      <c r="D1963" s="9">
        <v>131598</v>
      </c>
    </row>
    <row r="1964" spans="1:4" x14ac:dyDescent="0.25">
      <c r="A1964" s="3" t="s">
        <v>905</v>
      </c>
      <c r="B1964" t="s">
        <v>3136</v>
      </c>
      <c r="C1964" s="9">
        <v>7221</v>
      </c>
      <c r="D1964" s="9">
        <v>183658</v>
      </c>
    </row>
    <row r="1965" spans="1:4" x14ac:dyDescent="0.25">
      <c r="A1965" s="3" t="s">
        <v>900</v>
      </c>
      <c r="B1965" t="s">
        <v>3131</v>
      </c>
      <c r="C1965" s="9">
        <v>6436</v>
      </c>
      <c r="D1965" s="9">
        <v>176113</v>
      </c>
    </row>
    <row r="1966" spans="1:4" x14ac:dyDescent="0.25">
      <c r="A1966" s="3" t="s">
        <v>903</v>
      </c>
      <c r="B1966" t="s">
        <v>3134</v>
      </c>
      <c r="C1966" s="9">
        <v>9080</v>
      </c>
      <c r="D1966" s="9">
        <v>181799</v>
      </c>
    </row>
    <row r="1967" spans="1:4" x14ac:dyDescent="0.25">
      <c r="A1967" s="3" t="s">
        <v>904</v>
      </c>
      <c r="B1967" t="s">
        <v>3135</v>
      </c>
      <c r="C1967" s="9">
        <v>5922</v>
      </c>
      <c r="D1967" s="9">
        <v>176113</v>
      </c>
    </row>
    <row r="1968" spans="1:4" x14ac:dyDescent="0.25">
      <c r="A1968" s="3" t="s">
        <v>1388</v>
      </c>
      <c r="B1968" t="s">
        <v>3590</v>
      </c>
      <c r="C1968" s="9">
        <v>135</v>
      </c>
      <c r="D1968" s="9">
        <v>176113</v>
      </c>
    </row>
    <row r="1969" spans="1:4" x14ac:dyDescent="0.25">
      <c r="A1969" s="3" t="s">
        <v>1387</v>
      </c>
      <c r="B1969" t="s">
        <v>2278</v>
      </c>
      <c r="C1969" s="9">
        <v>54917</v>
      </c>
      <c r="D1969" s="9">
        <v>135962</v>
      </c>
    </row>
    <row r="1970" spans="1:4" x14ac:dyDescent="0.25">
      <c r="A1970" s="3" t="s">
        <v>1386</v>
      </c>
      <c r="B1970" t="s">
        <v>3589</v>
      </c>
      <c r="C1970" s="9">
        <v>5052</v>
      </c>
      <c r="D1970" s="9">
        <v>135962</v>
      </c>
    </row>
    <row r="1971" spans="1:4" x14ac:dyDescent="0.25">
      <c r="A1971" s="3" t="s">
        <v>1385</v>
      </c>
      <c r="B1971" t="s">
        <v>3588</v>
      </c>
      <c r="C1971" s="9">
        <v>2588</v>
      </c>
      <c r="D1971" s="9">
        <v>163702</v>
      </c>
    </row>
    <row r="1972" spans="1:4" x14ac:dyDescent="0.25">
      <c r="A1972" s="3" t="s">
        <v>1384</v>
      </c>
      <c r="B1972" t="s">
        <v>3587</v>
      </c>
      <c r="C1972" s="9">
        <v>335</v>
      </c>
      <c r="D1972" s="9">
        <v>135962</v>
      </c>
    </row>
    <row r="1973" spans="1:4" x14ac:dyDescent="0.25">
      <c r="A1973" s="3" t="s">
        <v>552</v>
      </c>
      <c r="B1973" t="s">
        <v>2798</v>
      </c>
      <c r="C1973" s="9">
        <v>5981</v>
      </c>
      <c r="D1973" s="9">
        <v>163702</v>
      </c>
    </row>
    <row r="1974" spans="1:4" x14ac:dyDescent="0.25">
      <c r="A1974" s="3" t="s">
        <v>419</v>
      </c>
      <c r="B1974" t="s">
        <v>2670</v>
      </c>
      <c r="C1974" s="9">
        <v>27177</v>
      </c>
      <c r="D1974" s="9">
        <v>163702</v>
      </c>
    </row>
    <row r="1975" spans="1:4" x14ac:dyDescent="0.25">
      <c r="A1975" s="3" t="s">
        <v>902</v>
      </c>
      <c r="B1975" t="s">
        <v>3133</v>
      </c>
      <c r="C1975" s="9">
        <v>3896</v>
      </c>
      <c r="D1975" s="9">
        <v>154102</v>
      </c>
    </row>
    <row r="1976" spans="1:4" x14ac:dyDescent="0.25">
      <c r="A1976" s="3" t="s">
        <v>901</v>
      </c>
      <c r="B1976" t="s">
        <v>3132</v>
      </c>
      <c r="C1976" s="9">
        <v>404</v>
      </c>
      <c r="D1976" s="9">
        <v>163702</v>
      </c>
    </row>
    <row r="1977" spans="1:4" x14ac:dyDescent="0.25">
      <c r="A1977" s="3" t="s">
        <v>1383</v>
      </c>
      <c r="B1977" t="s">
        <v>3586</v>
      </c>
      <c r="C1977" s="9">
        <v>7678</v>
      </c>
      <c r="D1977" s="9">
        <v>148153</v>
      </c>
    </row>
    <row r="1978" spans="1:4" x14ac:dyDescent="0.25">
      <c r="A1978" s="3" t="s">
        <v>1382</v>
      </c>
      <c r="B1978" t="s">
        <v>3585</v>
      </c>
      <c r="C1978" s="9">
        <v>932</v>
      </c>
      <c r="D1978" s="9">
        <v>183235</v>
      </c>
    </row>
    <row r="1979" spans="1:4" x14ac:dyDescent="0.25">
      <c r="A1979" s="3" t="s">
        <v>899</v>
      </c>
      <c r="B1979" t="s">
        <v>3130</v>
      </c>
      <c r="C1979" s="9">
        <v>1994</v>
      </c>
      <c r="D1979" s="9">
        <v>183235</v>
      </c>
    </row>
    <row r="1980" spans="1:4" x14ac:dyDescent="0.25">
      <c r="A1980" s="3" t="s">
        <v>1381</v>
      </c>
      <c r="B1980" t="s">
        <v>3584</v>
      </c>
      <c r="C1980" s="9">
        <v>3545</v>
      </c>
      <c r="D1980" s="9">
        <v>183235</v>
      </c>
    </row>
    <row r="1981" spans="1:4" x14ac:dyDescent="0.25">
      <c r="A1981" s="3" t="s">
        <v>1380</v>
      </c>
      <c r="B1981" t="s">
        <v>3583</v>
      </c>
      <c r="C1981" s="9">
        <v>3296</v>
      </c>
      <c r="D1981" s="9">
        <v>148153</v>
      </c>
    </row>
    <row r="1982" spans="1:4" x14ac:dyDescent="0.25">
      <c r="A1982" s="3" t="s">
        <v>1379</v>
      </c>
      <c r="B1982" t="s">
        <v>3582</v>
      </c>
      <c r="C1982" s="9">
        <v>2358</v>
      </c>
      <c r="D1982" s="9">
        <v>154102</v>
      </c>
    </row>
    <row r="1983" spans="1:4" x14ac:dyDescent="0.25">
      <c r="A1983" s="3" t="s">
        <v>898</v>
      </c>
      <c r="B1983" t="s">
        <v>3129</v>
      </c>
      <c r="C1983" s="9">
        <v>253</v>
      </c>
      <c r="D1983" s="9">
        <v>183235</v>
      </c>
    </row>
    <row r="1984" spans="1:4" x14ac:dyDescent="0.25">
      <c r="A1984" s="3" t="s">
        <v>1378</v>
      </c>
      <c r="B1984" t="s">
        <v>3581</v>
      </c>
      <c r="C1984" s="9">
        <v>1897</v>
      </c>
      <c r="D1984" s="9">
        <v>340602</v>
      </c>
    </row>
    <row r="1985" spans="1:4" x14ac:dyDescent="0.25">
      <c r="A1985" s="3" t="s">
        <v>664</v>
      </c>
      <c r="B1985" t="s">
        <v>2904</v>
      </c>
      <c r="C1985" s="9">
        <v>225</v>
      </c>
      <c r="D1985" s="9">
        <v>342274</v>
      </c>
    </row>
    <row r="1986" spans="1:4" x14ac:dyDescent="0.25">
      <c r="A1986" s="3" t="s">
        <v>551</v>
      </c>
      <c r="B1986" t="s">
        <v>2797</v>
      </c>
      <c r="C1986" s="9">
        <v>1433</v>
      </c>
      <c r="D1986" s="9">
        <v>261098</v>
      </c>
    </row>
    <row r="1987" spans="1:4" x14ac:dyDescent="0.25">
      <c r="A1987" s="3" t="s">
        <v>1377</v>
      </c>
      <c r="B1987" t="s">
        <v>3580</v>
      </c>
      <c r="C1987" s="9">
        <v>305</v>
      </c>
      <c r="D1987" s="9">
        <v>341066</v>
      </c>
    </row>
    <row r="1988" spans="1:4" x14ac:dyDescent="0.25">
      <c r="A1988" s="3" t="s">
        <v>477</v>
      </c>
      <c r="B1988" t="s">
        <v>2726</v>
      </c>
      <c r="C1988" s="9">
        <v>1171</v>
      </c>
      <c r="D1988" s="9">
        <v>189533</v>
      </c>
    </row>
    <row r="1989" spans="1:4" x14ac:dyDescent="0.25">
      <c r="A1989" s="3" t="s">
        <v>897</v>
      </c>
      <c r="B1989" t="s">
        <v>3128</v>
      </c>
      <c r="C1989" s="9">
        <v>214</v>
      </c>
      <c r="D1989" s="9">
        <v>342285</v>
      </c>
    </row>
    <row r="1990" spans="1:4" x14ac:dyDescent="0.25">
      <c r="A1990" s="3" t="s">
        <v>384</v>
      </c>
      <c r="B1990" t="s">
        <v>2637</v>
      </c>
      <c r="C1990" s="9">
        <v>7671</v>
      </c>
      <c r="D1990" s="9">
        <v>261098</v>
      </c>
    </row>
    <row r="1991" spans="1:4" x14ac:dyDescent="0.25">
      <c r="A1991" s="3" t="s">
        <v>1376</v>
      </c>
      <c r="B1991" t="s">
        <v>3579</v>
      </c>
      <c r="C1991" s="9">
        <v>110</v>
      </c>
      <c r="D1991" s="9">
        <v>342270</v>
      </c>
    </row>
    <row r="1992" spans="1:4" x14ac:dyDescent="0.25">
      <c r="A1992" s="3" t="s">
        <v>1375</v>
      </c>
      <c r="B1992" t="s">
        <v>3578</v>
      </c>
      <c r="C1992" s="9">
        <v>95</v>
      </c>
      <c r="D1992" s="9">
        <v>342004</v>
      </c>
    </row>
    <row r="1993" spans="1:4" x14ac:dyDescent="0.25">
      <c r="A1993" s="3" t="s">
        <v>1374</v>
      </c>
      <c r="B1993" t="s">
        <v>3577</v>
      </c>
      <c r="C1993" s="9">
        <v>131</v>
      </c>
      <c r="D1993" s="9">
        <v>342368</v>
      </c>
    </row>
    <row r="1994" spans="1:4" x14ac:dyDescent="0.25">
      <c r="A1994" s="3" t="s">
        <v>1373</v>
      </c>
      <c r="B1994" t="s">
        <v>3576</v>
      </c>
      <c r="C1994" s="9">
        <v>471</v>
      </c>
      <c r="D1994" s="9">
        <v>341948</v>
      </c>
    </row>
    <row r="1995" spans="1:4" x14ac:dyDescent="0.25">
      <c r="A1995" s="3" t="s">
        <v>1372</v>
      </c>
      <c r="B1995" t="s">
        <v>3575</v>
      </c>
      <c r="C1995" s="9">
        <v>91</v>
      </c>
      <c r="D1995" s="9">
        <v>342269</v>
      </c>
    </row>
    <row r="1996" spans="1:4" x14ac:dyDescent="0.25">
      <c r="A1996" s="3" t="s">
        <v>1371</v>
      </c>
      <c r="B1996" t="s">
        <v>3574</v>
      </c>
      <c r="C1996" s="9">
        <v>113</v>
      </c>
      <c r="D1996" s="9">
        <v>342230</v>
      </c>
    </row>
    <row r="1997" spans="1:4" x14ac:dyDescent="0.25">
      <c r="A1997" s="3" t="s">
        <v>1370</v>
      </c>
      <c r="B1997" t="s">
        <v>3573</v>
      </c>
      <c r="C1997" s="9">
        <v>269</v>
      </c>
      <c r="D1997" s="9">
        <v>342230</v>
      </c>
    </row>
    <row r="1998" spans="1:4" x14ac:dyDescent="0.25">
      <c r="A1998" s="3" t="s">
        <v>896</v>
      </c>
      <c r="B1998" t="s">
        <v>3127</v>
      </c>
      <c r="C1998" s="9">
        <v>229</v>
      </c>
      <c r="D1998" s="9">
        <v>342270</v>
      </c>
    </row>
    <row r="1999" spans="1:4" x14ac:dyDescent="0.25">
      <c r="A1999" s="3" t="s">
        <v>895</v>
      </c>
      <c r="B1999" t="s">
        <v>3126</v>
      </c>
      <c r="C1999" s="9">
        <v>287</v>
      </c>
      <c r="D1999" s="9">
        <v>342116</v>
      </c>
    </row>
    <row r="2000" spans="1:4" x14ac:dyDescent="0.25">
      <c r="A2000" s="3" t="s">
        <v>894</v>
      </c>
      <c r="B2000" t="s">
        <v>3125</v>
      </c>
      <c r="C2000" s="9">
        <v>230</v>
      </c>
      <c r="D2000" s="9">
        <v>342269</v>
      </c>
    </row>
    <row r="2001" spans="1:4" x14ac:dyDescent="0.25">
      <c r="A2001" s="3" t="s">
        <v>893</v>
      </c>
      <c r="B2001" t="s">
        <v>3124</v>
      </c>
      <c r="C2001" s="9">
        <v>112</v>
      </c>
      <c r="D2001" s="9">
        <v>342270</v>
      </c>
    </row>
    <row r="2002" spans="1:4" x14ac:dyDescent="0.25">
      <c r="A2002" s="3" t="s">
        <v>1369</v>
      </c>
      <c r="B2002" t="s">
        <v>3572</v>
      </c>
      <c r="C2002" s="9">
        <v>495</v>
      </c>
      <c r="D2002" s="9">
        <v>342004</v>
      </c>
    </row>
    <row r="2003" spans="1:4" x14ac:dyDescent="0.25">
      <c r="A2003" s="3" t="s">
        <v>1368</v>
      </c>
      <c r="B2003" t="s">
        <v>3571</v>
      </c>
      <c r="C2003" s="9">
        <v>303</v>
      </c>
      <c r="D2003" s="9">
        <v>342004</v>
      </c>
    </row>
    <row r="2004" spans="1:4" x14ac:dyDescent="0.25">
      <c r="A2004" s="3" t="s">
        <v>1367</v>
      </c>
      <c r="B2004" t="s">
        <v>3570</v>
      </c>
      <c r="C2004" s="9">
        <v>124</v>
      </c>
      <c r="D2004" s="9">
        <v>341948</v>
      </c>
    </row>
    <row r="2005" spans="1:4" x14ac:dyDescent="0.25">
      <c r="A2005" s="3" t="s">
        <v>1366</v>
      </c>
      <c r="B2005" t="s">
        <v>3569</v>
      </c>
      <c r="C2005" s="9">
        <v>272</v>
      </c>
      <c r="D2005" s="9">
        <v>342220</v>
      </c>
    </row>
    <row r="2006" spans="1:4" x14ac:dyDescent="0.25">
      <c r="A2006" s="3" t="s">
        <v>77</v>
      </c>
      <c r="B2006" t="s">
        <v>2351</v>
      </c>
      <c r="C2006" s="9">
        <v>151484</v>
      </c>
      <c r="D2006" s="9">
        <v>190313</v>
      </c>
    </row>
    <row r="2007" spans="1:4" x14ac:dyDescent="0.25">
      <c r="A2007" s="3" t="s">
        <v>892</v>
      </c>
      <c r="B2007" t="s">
        <v>3123</v>
      </c>
      <c r="C2007" s="9">
        <v>651</v>
      </c>
      <c r="D2007" s="9">
        <v>159840</v>
      </c>
    </row>
    <row r="2008" spans="1:4" x14ac:dyDescent="0.25">
      <c r="A2008" s="3" t="s">
        <v>383</v>
      </c>
      <c r="B2008" t="s">
        <v>2636</v>
      </c>
      <c r="C2008" s="9">
        <v>3367</v>
      </c>
      <c r="D2008" s="9">
        <v>159840</v>
      </c>
    </row>
    <row r="2009" spans="1:4" x14ac:dyDescent="0.25">
      <c r="A2009" s="3" t="s">
        <v>663</v>
      </c>
      <c r="B2009" t="s">
        <v>2903</v>
      </c>
      <c r="C2009" s="9">
        <v>239</v>
      </c>
      <c r="D2009" s="9">
        <v>342260</v>
      </c>
    </row>
    <row r="2010" spans="1:4" x14ac:dyDescent="0.25">
      <c r="A2010" s="3" t="s">
        <v>1365</v>
      </c>
      <c r="B2010" t="s">
        <v>3568</v>
      </c>
      <c r="C2010" s="9">
        <v>80</v>
      </c>
      <c r="D2010" s="9">
        <v>342419</v>
      </c>
    </row>
    <row r="2011" spans="1:4" x14ac:dyDescent="0.25">
      <c r="A2011" s="3" t="s">
        <v>1364</v>
      </c>
      <c r="B2011" t="s">
        <v>3567</v>
      </c>
      <c r="C2011" s="9">
        <v>759</v>
      </c>
      <c r="D2011" s="9">
        <v>341696</v>
      </c>
    </row>
    <row r="2012" spans="1:4" x14ac:dyDescent="0.25">
      <c r="A2012" s="3" t="s">
        <v>476</v>
      </c>
      <c r="B2012" t="s">
        <v>2725</v>
      </c>
      <c r="C2012" s="9">
        <v>5349</v>
      </c>
      <c r="D2012" s="9">
        <v>334701</v>
      </c>
    </row>
    <row r="2013" spans="1:4" x14ac:dyDescent="0.25">
      <c r="A2013" s="3" t="s">
        <v>157</v>
      </c>
      <c r="B2013" t="s">
        <v>2428</v>
      </c>
      <c r="C2013" s="9">
        <v>843</v>
      </c>
      <c r="D2013" s="9">
        <v>259059</v>
      </c>
    </row>
    <row r="2014" spans="1:4" x14ac:dyDescent="0.25">
      <c r="A2014" s="3" t="s">
        <v>270</v>
      </c>
      <c r="B2014" t="s">
        <v>2529</v>
      </c>
      <c r="C2014" s="9">
        <v>7541</v>
      </c>
      <c r="D2014" s="9">
        <v>323038</v>
      </c>
    </row>
    <row r="2015" spans="1:4" x14ac:dyDescent="0.25">
      <c r="A2015" s="3" t="s">
        <v>99</v>
      </c>
      <c r="B2015" t="s">
        <v>2251</v>
      </c>
      <c r="C2015" s="9">
        <v>14903</v>
      </c>
      <c r="D2015" s="9">
        <v>303156</v>
      </c>
    </row>
    <row r="2016" spans="1:4" x14ac:dyDescent="0.25">
      <c r="A2016" s="3" t="s">
        <v>418</v>
      </c>
      <c r="B2016" t="s">
        <v>2669</v>
      </c>
      <c r="C2016" s="9">
        <v>623</v>
      </c>
      <c r="D2016" s="9">
        <v>330975</v>
      </c>
    </row>
    <row r="2017" spans="1:4" x14ac:dyDescent="0.25">
      <c r="A2017" s="3" t="s">
        <v>417</v>
      </c>
      <c r="B2017" t="s">
        <v>2267</v>
      </c>
      <c r="C2017" s="9">
        <v>104624</v>
      </c>
      <c r="D2017" s="9">
        <v>237875</v>
      </c>
    </row>
    <row r="2018" spans="1:4" x14ac:dyDescent="0.25">
      <c r="A2018" s="3" t="s">
        <v>890</v>
      </c>
      <c r="B2018" t="s">
        <v>3122</v>
      </c>
      <c r="C2018" s="9">
        <v>309</v>
      </c>
      <c r="D2018" s="9">
        <v>342190</v>
      </c>
    </row>
    <row r="2019" spans="1:4" x14ac:dyDescent="0.25">
      <c r="A2019" s="3" t="s">
        <v>550</v>
      </c>
      <c r="B2019" t="s">
        <v>2796</v>
      </c>
      <c r="C2019" s="9">
        <v>972</v>
      </c>
      <c r="D2019" s="9">
        <v>338720</v>
      </c>
    </row>
    <row r="2020" spans="1:4" x14ac:dyDescent="0.25">
      <c r="A2020" s="3" t="s">
        <v>1363</v>
      </c>
      <c r="B2020" t="s">
        <v>3566</v>
      </c>
      <c r="C2020" s="9">
        <v>97</v>
      </c>
      <c r="D2020" s="9">
        <v>342402</v>
      </c>
    </row>
    <row r="2021" spans="1:4" x14ac:dyDescent="0.25">
      <c r="A2021" s="3" t="s">
        <v>1362</v>
      </c>
      <c r="B2021" t="s">
        <v>3565</v>
      </c>
      <c r="C2021" s="9">
        <v>84</v>
      </c>
      <c r="D2021" s="9">
        <v>342092</v>
      </c>
    </row>
    <row r="2022" spans="1:4" x14ac:dyDescent="0.25">
      <c r="A2022" s="3" t="s">
        <v>1361</v>
      </c>
      <c r="B2022" t="s">
        <v>3564</v>
      </c>
      <c r="C2022" s="9">
        <v>407</v>
      </c>
      <c r="D2022" s="9">
        <v>342092</v>
      </c>
    </row>
    <row r="2023" spans="1:4" x14ac:dyDescent="0.25">
      <c r="A2023" s="3" t="s">
        <v>382</v>
      </c>
      <c r="B2023" t="s">
        <v>2635</v>
      </c>
      <c r="C2023" s="9">
        <v>197</v>
      </c>
      <c r="D2023" s="9">
        <v>342302</v>
      </c>
    </row>
    <row r="2024" spans="1:4" x14ac:dyDescent="0.25">
      <c r="A2024" s="3" t="s">
        <v>381</v>
      </c>
      <c r="B2024" t="s">
        <v>2634</v>
      </c>
      <c r="C2024" s="9">
        <v>105</v>
      </c>
      <c r="D2024" s="9">
        <v>341904</v>
      </c>
    </row>
    <row r="2025" spans="1:4" x14ac:dyDescent="0.25">
      <c r="A2025" s="3" t="s">
        <v>1360</v>
      </c>
      <c r="B2025" t="s">
        <v>3563</v>
      </c>
      <c r="C2025" s="9">
        <v>136</v>
      </c>
      <c r="D2025" s="9">
        <v>341873</v>
      </c>
    </row>
    <row r="2026" spans="1:4" x14ac:dyDescent="0.25">
      <c r="A2026" s="3" t="s">
        <v>232</v>
      </c>
      <c r="B2026" t="s">
        <v>2499</v>
      </c>
      <c r="C2026" s="9">
        <v>260</v>
      </c>
      <c r="D2026" s="9">
        <v>342099</v>
      </c>
    </row>
    <row r="2027" spans="1:4" x14ac:dyDescent="0.25">
      <c r="A2027" s="3" t="s">
        <v>1359</v>
      </c>
      <c r="B2027" t="s">
        <v>3562</v>
      </c>
      <c r="C2027" s="9">
        <v>155</v>
      </c>
      <c r="D2027" s="9">
        <v>342344</v>
      </c>
    </row>
    <row r="2028" spans="1:4" x14ac:dyDescent="0.25">
      <c r="A2028" s="3" t="s">
        <v>1358</v>
      </c>
      <c r="B2028" t="s">
        <v>3561</v>
      </c>
      <c r="C2028" s="9">
        <v>587</v>
      </c>
      <c r="D2028" s="9">
        <v>340190</v>
      </c>
    </row>
    <row r="2029" spans="1:4" x14ac:dyDescent="0.25">
      <c r="A2029" s="3" t="s">
        <v>1357</v>
      </c>
      <c r="B2029" t="s">
        <v>3560</v>
      </c>
      <c r="C2029" s="9">
        <v>85</v>
      </c>
      <c r="D2029" s="9">
        <v>342020</v>
      </c>
    </row>
    <row r="2030" spans="1:4" x14ac:dyDescent="0.25">
      <c r="A2030" s="3" t="s">
        <v>889</v>
      </c>
      <c r="B2030" t="s">
        <v>3121</v>
      </c>
      <c r="C2030" s="9">
        <v>81</v>
      </c>
      <c r="D2030" s="9">
        <v>340224</v>
      </c>
    </row>
    <row r="2031" spans="1:4" x14ac:dyDescent="0.25">
      <c r="A2031" s="3" t="s">
        <v>662</v>
      </c>
      <c r="B2031" t="s">
        <v>2902</v>
      </c>
      <c r="C2031" s="9">
        <v>110</v>
      </c>
      <c r="D2031" s="9">
        <v>340772</v>
      </c>
    </row>
    <row r="2032" spans="1:4" x14ac:dyDescent="0.25">
      <c r="A2032" s="3" t="s">
        <v>1356</v>
      </c>
      <c r="B2032" t="s">
        <v>3559</v>
      </c>
      <c r="C2032" s="9">
        <v>199</v>
      </c>
      <c r="D2032" s="9">
        <v>340772</v>
      </c>
    </row>
    <row r="2033" spans="1:4" x14ac:dyDescent="0.25">
      <c r="A2033" s="3" t="s">
        <v>888</v>
      </c>
      <c r="B2033" t="s">
        <v>3120</v>
      </c>
      <c r="C2033" s="9">
        <v>907</v>
      </c>
      <c r="D2033" s="9">
        <v>338720</v>
      </c>
    </row>
    <row r="2034" spans="1:4" x14ac:dyDescent="0.25">
      <c r="A2034" s="3" t="s">
        <v>1355</v>
      </c>
      <c r="B2034" t="s">
        <v>3558</v>
      </c>
      <c r="C2034" s="9">
        <v>367</v>
      </c>
      <c r="D2034" s="9">
        <v>340224</v>
      </c>
    </row>
    <row r="2035" spans="1:4" x14ac:dyDescent="0.25">
      <c r="A2035" s="3" t="s">
        <v>1354</v>
      </c>
      <c r="B2035" t="s">
        <v>3557</v>
      </c>
      <c r="C2035" s="9">
        <v>157</v>
      </c>
      <c r="D2035" s="9">
        <v>338720</v>
      </c>
    </row>
    <row r="2036" spans="1:4" x14ac:dyDescent="0.25">
      <c r="A2036" s="3" t="s">
        <v>887</v>
      </c>
      <c r="B2036" t="s">
        <v>3119</v>
      </c>
      <c r="C2036" s="9">
        <v>3779</v>
      </c>
      <c r="D2036" s="9">
        <v>338720</v>
      </c>
    </row>
    <row r="2037" spans="1:4" x14ac:dyDescent="0.25">
      <c r="A2037" s="3" t="s">
        <v>886</v>
      </c>
      <c r="B2037" t="s">
        <v>3118</v>
      </c>
      <c r="C2037" s="9">
        <v>2309</v>
      </c>
      <c r="D2037" s="9">
        <v>340190</v>
      </c>
    </row>
    <row r="2038" spans="1:4" x14ac:dyDescent="0.25">
      <c r="A2038" s="3" t="s">
        <v>885</v>
      </c>
      <c r="B2038" t="s">
        <v>3117</v>
      </c>
      <c r="C2038" s="9">
        <v>93</v>
      </c>
      <c r="D2038" s="9">
        <v>340772</v>
      </c>
    </row>
    <row r="2039" spans="1:4" x14ac:dyDescent="0.25">
      <c r="A2039" s="3" t="s">
        <v>883</v>
      </c>
      <c r="B2039" t="s">
        <v>3115</v>
      </c>
      <c r="C2039" s="9">
        <v>1727</v>
      </c>
      <c r="D2039" s="9">
        <v>340772</v>
      </c>
    </row>
    <row r="2040" spans="1:4" x14ac:dyDescent="0.25">
      <c r="A2040" s="3" t="s">
        <v>884</v>
      </c>
      <c r="B2040" t="s">
        <v>3116</v>
      </c>
      <c r="C2040" s="9">
        <v>189</v>
      </c>
      <c r="D2040" s="9">
        <v>340772</v>
      </c>
    </row>
    <row r="2041" spans="1:4" x14ac:dyDescent="0.25">
      <c r="A2041" s="3" t="s">
        <v>108</v>
      </c>
      <c r="B2041" t="s">
        <v>2380</v>
      </c>
      <c r="C2041" s="9">
        <v>194</v>
      </c>
      <c r="D2041" s="9">
        <v>341501</v>
      </c>
    </row>
    <row r="2042" spans="1:4" x14ac:dyDescent="0.25">
      <c r="A2042" s="3" t="s">
        <v>1353</v>
      </c>
      <c r="B2042" t="s">
        <v>3556</v>
      </c>
      <c r="C2042" s="9">
        <v>2537</v>
      </c>
      <c r="D2042" s="9">
        <v>339962</v>
      </c>
    </row>
    <row r="2043" spans="1:4" x14ac:dyDescent="0.25">
      <c r="A2043" s="3" t="s">
        <v>1352</v>
      </c>
      <c r="B2043" t="s">
        <v>3555</v>
      </c>
      <c r="C2043" s="9">
        <v>523</v>
      </c>
      <c r="D2043" s="9">
        <v>338720</v>
      </c>
    </row>
    <row r="2044" spans="1:4" x14ac:dyDescent="0.25">
      <c r="A2044" s="3" t="s">
        <v>1351</v>
      </c>
      <c r="B2044" t="s">
        <v>3554</v>
      </c>
      <c r="C2044" s="9">
        <v>316</v>
      </c>
      <c r="D2044" s="9">
        <v>340190</v>
      </c>
    </row>
    <row r="2045" spans="1:4" x14ac:dyDescent="0.25">
      <c r="A2045" s="3" t="s">
        <v>882</v>
      </c>
      <c r="B2045" t="s">
        <v>3114</v>
      </c>
      <c r="C2045" s="9">
        <v>479</v>
      </c>
      <c r="D2045" s="9">
        <v>342020</v>
      </c>
    </row>
    <row r="2046" spans="1:4" x14ac:dyDescent="0.25">
      <c r="A2046" s="3" t="s">
        <v>1350</v>
      </c>
      <c r="B2046" t="s">
        <v>3553</v>
      </c>
      <c r="C2046" s="9">
        <v>94</v>
      </c>
      <c r="D2046" s="9">
        <v>341501</v>
      </c>
    </row>
    <row r="2047" spans="1:4" x14ac:dyDescent="0.25">
      <c r="A2047" s="3" t="s">
        <v>380</v>
      </c>
      <c r="B2047" t="s">
        <v>2633</v>
      </c>
      <c r="C2047" s="9">
        <v>1430</v>
      </c>
      <c r="D2047" s="9">
        <v>339962</v>
      </c>
    </row>
    <row r="2048" spans="1:4" x14ac:dyDescent="0.25">
      <c r="A2048" s="3" t="s">
        <v>354</v>
      </c>
      <c r="B2048" t="s">
        <v>2609</v>
      </c>
      <c r="C2048" s="9">
        <v>117</v>
      </c>
      <c r="D2048" s="9">
        <v>340772</v>
      </c>
    </row>
    <row r="2049" spans="1:4" x14ac:dyDescent="0.25">
      <c r="A2049" s="3" t="s">
        <v>1349</v>
      </c>
      <c r="B2049" t="s">
        <v>3552</v>
      </c>
      <c r="C2049" s="9">
        <v>192</v>
      </c>
      <c r="D2049" s="9">
        <v>338720</v>
      </c>
    </row>
    <row r="2050" spans="1:4" x14ac:dyDescent="0.25">
      <c r="A2050" s="3" t="s">
        <v>1348</v>
      </c>
      <c r="B2050" t="s">
        <v>3551</v>
      </c>
      <c r="C2050" s="9">
        <v>386</v>
      </c>
      <c r="D2050" s="9">
        <v>342113</v>
      </c>
    </row>
    <row r="2051" spans="1:4" x14ac:dyDescent="0.25">
      <c r="A2051" s="3" t="s">
        <v>1347</v>
      </c>
      <c r="B2051" t="s">
        <v>3550</v>
      </c>
      <c r="C2051" s="9">
        <v>143</v>
      </c>
      <c r="D2051" s="9">
        <v>340190</v>
      </c>
    </row>
    <row r="2052" spans="1:4" x14ac:dyDescent="0.25">
      <c r="A2052" s="3" t="s">
        <v>1346</v>
      </c>
      <c r="B2052" t="s">
        <v>3549</v>
      </c>
      <c r="C2052" s="9">
        <v>214</v>
      </c>
      <c r="D2052" s="9">
        <v>342113</v>
      </c>
    </row>
    <row r="2053" spans="1:4" x14ac:dyDescent="0.25">
      <c r="A2053" s="3" t="s">
        <v>169</v>
      </c>
      <c r="B2053" t="s">
        <v>2440</v>
      </c>
      <c r="C2053" s="9">
        <v>1418</v>
      </c>
      <c r="D2053" s="9">
        <v>341081</v>
      </c>
    </row>
    <row r="2054" spans="1:4" x14ac:dyDescent="0.25">
      <c r="A2054" s="3" t="s">
        <v>1345</v>
      </c>
      <c r="B2054" t="s">
        <v>3548</v>
      </c>
      <c r="C2054" s="9">
        <v>488</v>
      </c>
      <c r="D2054" s="9">
        <v>339962</v>
      </c>
    </row>
    <row r="2055" spans="1:4" x14ac:dyDescent="0.25">
      <c r="A2055" s="3" t="s">
        <v>1344</v>
      </c>
      <c r="B2055" t="s">
        <v>3547</v>
      </c>
      <c r="C2055" s="9">
        <v>291</v>
      </c>
      <c r="D2055" s="9">
        <v>340190</v>
      </c>
    </row>
    <row r="2056" spans="1:4" x14ac:dyDescent="0.25">
      <c r="A2056" s="3" t="s">
        <v>1343</v>
      </c>
      <c r="B2056" t="s">
        <v>3546</v>
      </c>
      <c r="C2056" s="9">
        <v>447</v>
      </c>
      <c r="D2056" s="9">
        <v>341081</v>
      </c>
    </row>
    <row r="2057" spans="1:4" x14ac:dyDescent="0.25">
      <c r="A2057" s="3" t="s">
        <v>661</v>
      </c>
      <c r="B2057" t="s">
        <v>2901</v>
      </c>
      <c r="C2057" s="9">
        <v>347</v>
      </c>
      <c r="D2057" s="9">
        <v>342152</v>
      </c>
    </row>
    <row r="2058" spans="1:4" x14ac:dyDescent="0.25">
      <c r="A2058" s="3" t="s">
        <v>76</v>
      </c>
      <c r="B2058" t="s">
        <v>2350</v>
      </c>
      <c r="C2058" s="9">
        <v>780</v>
      </c>
      <c r="D2058" s="9">
        <v>341081</v>
      </c>
    </row>
    <row r="2059" spans="1:4" x14ac:dyDescent="0.25">
      <c r="A2059" s="3" t="s">
        <v>660</v>
      </c>
      <c r="B2059" t="s">
        <v>2900</v>
      </c>
      <c r="C2059" s="9">
        <v>210</v>
      </c>
      <c r="D2059" s="9">
        <v>342289</v>
      </c>
    </row>
    <row r="2060" spans="1:4" x14ac:dyDescent="0.25">
      <c r="A2060" s="3" t="s">
        <v>1341</v>
      </c>
      <c r="B2060" t="s">
        <v>3545</v>
      </c>
      <c r="C2060" s="9">
        <v>90</v>
      </c>
      <c r="D2060" s="9">
        <v>339962</v>
      </c>
    </row>
    <row r="2061" spans="1:4" x14ac:dyDescent="0.25">
      <c r="A2061" s="3" t="s">
        <v>881</v>
      </c>
      <c r="B2061" t="s">
        <v>3113</v>
      </c>
      <c r="C2061" s="9">
        <v>2589</v>
      </c>
      <c r="D2061" s="9">
        <v>339910</v>
      </c>
    </row>
    <row r="2062" spans="1:4" x14ac:dyDescent="0.25">
      <c r="A2062" s="3" t="s">
        <v>881</v>
      </c>
      <c r="B2062" t="s">
        <v>3113</v>
      </c>
      <c r="C2062" s="9">
        <v>410</v>
      </c>
      <c r="D2062" s="9">
        <v>340190</v>
      </c>
    </row>
    <row r="2063" spans="1:4" x14ac:dyDescent="0.25">
      <c r="A2063" s="3" t="s">
        <v>880</v>
      </c>
      <c r="B2063" t="s">
        <v>3112</v>
      </c>
      <c r="C2063" s="9">
        <v>1106</v>
      </c>
      <c r="D2063" s="9">
        <v>341393</v>
      </c>
    </row>
    <row r="2064" spans="1:4" x14ac:dyDescent="0.25">
      <c r="A2064" s="3" t="s">
        <v>879</v>
      </c>
      <c r="B2064" t="s">
        <v>3111</v>
      </c>
      <c r="C2064" s="9">
        <v>89</v>
      </c>
      <c r="D2064" s="9">
        <v>342092</v>
      </c>
    </row>
    <row r="2065" spans="1:4" x14ac:dyDescent="0.25">
      <c r="A2065" s="3" t="s">
        <v>290</v>
      </c>
      <c r="B2065" t="s">
        <v>2549</v>
      </c>
      <c r="C2065" s="9">
        <v>2275</v>
      </c>
      <c r="D2065" s="9">
        <v>340224</v>
      </c>
    </row>
    <row r="2066" spans="1:4" x14ac:dyDescent="0.25">
      <c r="A2066" s="3" t="s">
        <v>1340</v>
      </c>
      <c r="B2066" t="s">
        <v>3544</v>
      </c>
      <c r="C2066" s="9">
        <v>106</v>
      </c>
      <c r="D2066" s="9">
        <v>342020</v>
      </c>
    </row>
    <row r="2067" spans="1:4" x14ac:dyDescent="0.25">
      <c r="A2067" s="3" t="s">
        <v>1339</v>
      </c>
      <c r="B2067" t="s">
        <v>3543</v>
      </c>
      <c r="C2067" s="9">
        <v>554</v>
      </c>
      <c r="D2067" s="9">
        <v>338720</v>
      </c>
    </row>
    <row r="2068" spans="1:4" x14ac:dyDescent="0.25">
      <c r="A2068" s="3" t="s">
        <v>248</v>
      </c>
      <c r="B2068" t="s">
        <v>2511</v>
      </c>
      <c r="C2068" s="9">
        <v>998</v>
      </c>
      <c r="D2068" s="9">
        <v>341501</v>
      </c>
    </row>
    <row r="2069" spans="1:4" x14ac:dyDescent="0.25">
      <c r="A2069" s="3" t="s">
        <v>1338</v>
      </c>
      <c r="B2069" t="s">
        <v>3542</v>
      </c>
      <c r="C2069" s="9">
        <v>328</v>
      </c>
      <c r="D2069" s="9">
        <v>340772</v>
      </c>
    </row>
    <row r="2070" spans="1:4" x14ac:dyDescent="0.25">
      <c r="A2070" s="3" t="s">
        <v>1337</v>
      </c>
      <c r="B2070" t="s">
        <v>3541</v>
      </c>
      <c r="C2070" s="9">
        <v>720</v>
      </c>
      <c r="D2070" s="9">
        <v>340772</v>
      </c>
    </row>
    <row r="2071" spans="1:4" x14ac:dyDescent="0.25">
      <c r="A2071" s="3" t="s">
        <v>1336</v>
      </c>
      <c r="B2071" t="s">
        <v>3540</v>
      </c>
      <c r="C2071" s="9">
        <v>216</v>
      </c>
      <c r="D2071" s="9">
        <v>339962</v>
      </c>
    </row>
    <row r="2072" spans="1:4" x14ac:dyDescent="0.25">
      <c r="A2072" s="3" t="s">
        <v>1335</v>
      </c>
      <c r="B2072" t="s">
        <v>3539</v>
      </c>
      <c r="C2072" s="9">
        <v>150</v>
      </c>
      <c r="D2072" s="9">
        <v>338720</v>
      </c>
    </row>
    <row r="2073" spans="1:4" x14ac:dyDescent="0.25">
      <c r="A2073" s="3" t="s">
        <v>1334</v>
      </c>
      <c r="B2073" t="s">
        <v>3538</v>
      </c>
      <c r="C2073" s="9">
        <v>191</v>
      </c>
      <c r="D2073" s="9">
        <v>341501</v>
      </c>
    </row>
    <row r="2074" spans="1:4" x14ac:dyDescent="0.25">
      <c r="A2074" s="3" t="s">
        <v>1333</v>
      </c>
      <c r="B2074" t="s">
        <v>3537</v>
      </c>
      <c r="C2074" s="9">
        <v>86</v>
      </c>
      <c r="D2074" s="9">
        <v>341081</v>
      </c>
    </row>
    <row r="2075" spans="1:4" x14ac:dyDescent="0.25">
      <c r="A2075" s="3" t="s">
        <v>1332</v>
      </c>
      <c r="B2075" t="s">
        <v>3536</v>
      </c>
      <c r="C2075" s="9">
        <v>172</v>
      </c>
      <c r="D2075" s="9">
        <v>340190</v>
      </c>
    </row>
    <row r="2076" spans="1:4" x14ac:dyDescent="0.25">
      <c r="A2076" s="3" t="s">
        <v>1331</v>
      </c>
      <c r="B2076" t="s">
        <v>3535</v>
      </c>
      <c r="C2076" s="9">
        <v>155</v>
      </c>
      <c r="D2076" s="9">
        <v>339962</v>
      </c>
    </row>
    <row r="2077" spans="1:4" x14ac:dyDescent="0.25">
      <c r="A2077" s="3" t="s">
        <v>1330</v>
      </c>
      <c r="B2077" t="s">
        <v>3534</v>
      </c>
      <c r="C2077" s="9">
        <v>201</v>
      </c>
      <c r="D2077" s="9">
        <v>342020</v>
      </c>
    </row>
    <row r="2078" spans="1:4" x14ac:dyDescent="0.25">
      <c r="A2078" s="3" t="s">
        <v>1329</v>
      </c>
      <c r="B2078" t="s">
        <v>3533</v>
      </c>
      <c r="C2078" s="9">
        <v>183</v>
      </c>
      <c r="D2078" s="9">
        <v>340224</v>
      </c>
    </row>
    <row r="2079" spans="1:4" x14ac:dyDescent="0.25">
      <c r="A2079" s="3" t="s">
        <v>1328</v>
      </c>
      <c r="B2079" t="s">
        <v>3532</v>
      </c>
      <c r="C2079" s="9">
        <v>286</v>
      </c>
      <c r="D2079" s="9">
        <v>338720</v>
      </c>
    </row>
    <row r="2080" spans="1:4" x14ac:dyDescent="0.25">
      <c r="A2080" s="3" t="s">
        <v>214</v>
      </c>
      <c r="B2080" t="s">
        <v>2481</v>
      </c>
      <c r="C2080" s="9">
        <v>1007</v>
      </c>
      <c r="D2080" s="9">
        <v>340224</v>
      </c>
    </row>
    <row r="2081" spans="1:4" x14ac:dyDescent="0.25">
      <c r="A2081" s="3" t="s">
        <v>659</v>
      </c>
      <c r="B2081" t="s">
        <v>2899</v>
      </c>
      <c r="C2081" s="9">
        <v>80</v>
      </c>
      <c r="D2081" s="9">
        <v>340190</v>
      </c>
    </row>
    <row r="2082" spans="1:4" x14ac:dyDescent="0.25">
      <c r="A2082" s="3" t="s">
        <v>1327</v>
      </c>
      <c r="B2082" t="s">
        <v>3531</v>
      </c>
      <c r="C2082" s="9">
        <v>298</v>
      </c>
      <c r="D2082" s="9">
        <v>341501</v>
      </c>
    </row>
    <row r="2083" spans="1:4" x14ac:dyDescent="0.25">
      <c r="A2083" s="3" t="s">
        <v>1326</v>
      </c>
      <c r="B2083" t="s">
        <v>3530</v>
      </c>
      <c r="C2083" s="9">
        <v>152</v>
      </c>
      <c r="D2083" s="9">
        <v>341501</v>
      </c>
    </row>
    <row r="2084" spans="1:4" x14ac:dyDescent="0.25">
      <c r="A2084" s="3" t="s">
        <v>1325</v>
      </c>
      <c r="B2084" t="s">
        <v>3529</v>
      </c>
      <c r="C2084" s="9">
        <v>107</v>
      </c>
      <c r="D2084" s="9">
        <v>341081</v>
      </c>
    </row>
    <row r="2085" spans="1:4" x14ac:dyDescent="0.25">
      <c r="A2085" s="3" t="s">
        <v>658</v>
      </c>
      <c r="B2085" t="s">
        <v>2898</v>
      </c>
      <c r="C2085" s="9">
        <v>200</v>
      </c>
      <c r="D2085" s="9">
        <v>340190</v>
      </c>
    </row>
    <row r="2086" spans="1:4" x14ac:dyDescent="0.25">
      <c r="A2086" s="3" t="s">
        <v>416</v>
      </c>
      <c r="B2086" t="s">
        <v>2668</v>
      </c>
      <c r="C2086" s="9">
        <v>405</v>
      </c>
      <c r="D2086" s="9">
        <v>340224</v>
      </c>
    </row>
    <row r="2087" spans="1:4" x14ac:dyDescent="0.25">
      <c r="A2087" s="3" t="s">
        <v>1324</v>
      </c>
      <c r="B2087" t="s">
        <v>3528</v>
      </c>
      <c r="C2087" s="9">
        <v>258</v>
      </c>
      <c r="D2087" s="9">
        <v>340224</v>
      </c>
    </row>
    <row r="2088" spans="1:4" x14ac:dyDescent="0.25">
      <c r="A2088" s="3" t="s">
        <v>1323</v>
      </c>
      <c r="B2088" t="s">
        <v>3527</v>
      </c>
      <c r="C2088" s="9">
        <v>120</v>
      </c>
      <c r="D2088" s="9">
        <v>341081</v>
      </c>
    </row>
    <row r="2089" spans="1:4" x14ac:dyDescent="0.25">
      <c r="A2089" s="3" t="s">
        <v>1322</v>
      </c>
      <c r="B2089" t="s">
        <v>3526</v>
      </c>
      <c r="C2089" s="9">
        <v>207</v>
      </c>
      <c r="D2089" s="9">
        <v>342292</v>
      </c>
    </row>
    <row r="2090" spans="1:4" x14ac:dyDescent="0.25">
      <c r="A2090" s="3" t="s">
        <v>657</v>
      </c>
      <c r="B2090" t="s">
        <v>2897</v>
      </c>
      <c r="C2090" s="9">
        <v>1577</v>
      </c>
      <c r="D2090" s="9">
        <v>340922</v>
      </c>
    </row>
    <row r="2091" spans="1:4" x14ac:dyDescent="0.25">
      <c r="A2091" s="3" t="s">
        <v>1321</v>
      </c>
      <c r="B2091" t="s">
        <v>3525</v>
      </c>
      <c r="C2091" s="9">
        <v>235</v>
      </c>
      <c r="D2091" s="9">
        <v>339962</v>
      </c>
    </row>
    <row r="2092" spans="1:4" x14ac:dyDescent="0.25">
      <c r="A2092" s="3" t="s">
        <v>475</v>
      </c>
      <c r="B2092" t="s">
        <v>2724</v>
      </c>
      <c r="C2092" s="9">
        <v>4490</v>
      </c>
      <c r="D2092" s="9">
        <v>338009</v>
      </c>
    </row>
    <row r="2093" spans="1:4" x14ac:dyDescent="0.25">
      <c r="A2093" s="3" t="s">
        <v>1320</v>
      </c>
      <c r="B2093" t="s">
        <v>3524</v>
      </c>
      <c r="C2093" s="9">
        <v>373</v>
      </c>
      <c r="D2093" s="9">
        <v>342126</v>
      </c>
    </row>
    <row r="2094" spans="1:4" x14ac:dyDescent="0.25">
      <c r="A2094" s="3" t="s">
        <v>878</v>
      </c>
      <c r="B2094" t="s">
        <v>3110</v>
      </c>
      <c r="C2094" s="9">
        <v>10168</v>
      </c>
      <c r="D2094" s="9">
        <v>312509</v>
      </c>
    </row>
    <row r="2095" spans="1:4" x14ac:dyDescent="0.25">
      <c r="A2095" s="3" t="s">
        <v>549</v>
      </c>
      <c r="B2095" t="s">
        <v>2795</v>
      </c>
      <c r="C2095" s="9">
        <v>1665</v>
      </c>
      <c r="D2095" s="9">
        <v>340569</v>
      </c>
    </row>
    <row r="2096" spans="1:4" x14ac:dyDescent="0.25">
      <c r="A2096" s="3" t="s">
        <v>548</v>
      </c>
      <c r="B2096" t="s">
        <v>2794</v>
      </c>
      <c r="C2096" s="9">
        <v>150</v>
      </c>
      <c r="D2096" s="9">
        <v>340569</v>
      </c>
    </row>
    <row r="2097" spans="1:4" x14ac:dyDescent="0.25">
      <c r="A2097" s="3" t="s">
        <v>547</v>
      </c>
      <c r="B2097" t="s">
        <v>2793</v>
      </c>
      <c r="C2097" s="9">
        <v>310</v>
      </c>
      <c r="D2097" s="9">
        <v>342189</v>
      </c>
    </row>
    <row r="2098" spans="1:4" x14ac:dyDescent="0.25">
      <c r="A2098" s="3" t="s">
        <v>352</v>
      </c>
      <c r="B2098" t="s">
        <v>2607</v>
      </c>
      <c r="C2098" s="9">
        <v>9657</v>
      </c>
      <c r="D2098" s="9">
        <v>261098</v>
      </c>
    </row>
    <row r="2099" spans="1:4" x14ac:dyDescent="0.25">
      <c r="A2099" s="3" t="s">
        <v>546</v>
      </c>
      <c r="B2099" t="s">
        <v>2792</v>
      </c>
      <c r="C2099" s="9">
        <v>1930</v>
      </c>
      <c r="D2099" s="9">
        <v>261098</v>
      </c>
    </row>
    <row r="2100" spans="1:4" x14ac:dyDescent="0.25">
      <c r="A2100" s="3" t="s">
        <v>353</v>
      </c>
      <c r="B2100" t="s">
        <v>2608</v>
      </c>
      <c r="C2100" s="9">
        <v>3477</v>
      </c>
      <c r="D2100" s="9">
        <v>338948</v>
      </c>
    </row>
    <row r="2101" spans="1:4" x14ac:dyDescent="0.25">
      <c r="A2101" s="3" t="s">
        <v>329</v>
      </c>
      <c r="B2101" t="s">
        <v>2586</v>
      </c>
      <c r="C2101" s="9">
        <v>5460</v>
      </c>
      <c r="D2101" s="9">
        <v>337039</v>
      </c>
    </row>
    <row r="2102" spans="1:4" x14ac:dyDescent="0.25">
      <c r="A2102" s="3" t="s">
        <v>306</v>
      </c>
      <c r="B2102" t="s">
        <v>2564</v>
      </c>
      <c r="C2102" s="9">
        <v>3465</v>
      </c>
      <c r="D2102" s="9">
        <v>261098</v>
      </c>
    </row>
    <row r="2103" spans="1:4" x14ac:dyDescent="0.25">
      <c r="A2103" s="3" t="s">
        <v>122</v>
      </c>
      <c r="B2103" t="s">
        <v>2394</v>
      </c>
      <c r="C2103" s="9">
        <v>8279</v>
      </c>
      <c r="D2103" s="9">
        <v>261098</v>
      </c>
    </row>
    <row r="2104" spans="1:4" x14ac:dyDescent="0.25">
      <c r="A2104" s="3" t="s">
        <v>121</v>
      </c>
      <c r="B2104" t="s">
        <v>2393</v>
      </c>
      <c r="C2104" s="9">
        <v>8186</v>
      </c>
      <c r="D2104" s="9">
        <v>334220</v>
      </c>
    </row>
    <row r="2105" spans="1:4" x14ac:dyDescent="0.25">
      <c r="A2105" s="3" t="s">
        <v>247</v>
      </c>
      <c r="B2105" t="s">
        <v>2510</v>
      </c>
      <c r="C2105" s="9">
        <v>3930</v>
      </c>
      <c r="D2105" s="9">
        <v>334523</v>
      </c>
    </row>
    <row r="2106" spans="1:4" x14ac:dyDescent="0.25">
      <c r="A2106" s="3" t="s">
        <v>120</v>
      </c>
      <c r="B2106" t="s">
        <v>2392</v>
      </c>
      <c r="C2106" s="9">
        <v>8275</v>
      </c>
      <c r="D2106" s="9">
        <v>334220</v>
      </c>
    </row>
    <row r="2107" spans="1:4" x14ac:dyDescent="0.25">
      <c r="A2107" s="3" t="s">
        <v>1319</v>
      </c>
      <c r="B2107" t="s">
        <v>3523</v>
      </c>
      <c r="C2107" s="9">
        <v>80</v>
      </c>
      <c r="D2107" s="9">
        <v>310937</v>
      </c>
    </row>
    <row r="2108" spans="1:4" x14ac:dyDescent="0.25">
      <c r="A2108" s="3" t="s">
        <v>1318</v>
      </c>
      <c r="B2108" t="s">
        <v>3522</v>
      </c>
      <c r="C2108" s="9">
        <v>1751</v>
      </c>
      <c r="D2108" s="9">
        <v>337512</v>
      </c>
    </row>
    <row r="2109" spans="1:4" x14ac:dyDescent="0.25">
      <c r="A2109" s="3" t="s">
        <v>4</v>
      </c>
      <c r="B2109" t="s">
        <v>2285</v>
      </c>
      <c r="C2109" s="9">
        <v>174314</v>
      </c>
      <c r="D2109" s="9">
        <v>168185</v>
      </c>
    </row>
    <row r="2110" spans="1:4" x14ac:dyDescent="0.25">
      <c r="A2110" s="3" t="s">
        <v>328</v>
      </c>
      <c r="B2110" t="s">
        <v>2585</v>
      </c>
      <c r="C2110" s="9">
        <v>48844</v>
      </c>
      <c r="D2110" s="9">
        <v>293655</v>
      </c>
    </row>
    <row r="2111" spans="1:4" x14ac:dyDescent="0.25">
      <c r="A2111" s="3" t="s">
        <v>96</v>
      </c>
      <c r="B2111" t="s">
        <v>2369</v>
      </c>
      <c r="C2111" s="9">
        <v>66408</v>
      </c>
      <c r="D2111" s="9">
        <v>276091</v>
      </c>
    </row>
    <row r="2112" spans="1:4" x14ac:dyDescent="0.25">
      <c r="A2112" s="3" t="s">
        <v>80</v>
      </c>
      <c r="B2112" t="s">
        <v>2354</v>
      </c>
      <c r="C2112" s="9">
        <v>17255</v>
      </c>
      <c r="D2112" s="9">
        <v>325244</v>
      </c>
    </row>
    <row r="2113" spans="1:4" x14ac:dyDescent="0.25">
      <c r="A2113" s="3" t="s">
        <v>656</v>
      </c>
      <c r="B2113" t="s">
        <v>2896</v>
      </c>
      <c r="C2113" s="9">
        <v>16673</v>
      </c>
      <c r="D2113" s="9">
        <v>325826</v>
      </c>
    </row>
    <row r="2114" spans="1:4" x14ac:dyDescent="0.25">
      <c r="A2114" s="3" t="s">
        <v>1317</v>
      </c>
      <c r="B2114" t="s">
        <v>3521</v>
      </c>
      <c r="C2114" s="9">
        <v>5509</v>
      </c>
      <c r="D2114" s="9">
        <v>185370</v>
      </c>
    </row>
    <row r="2115" spans="1:4" x14ac:dyDescent="0.25">
      <c r="A2115" s="3" t="s">
        <v>178</v>
      </c>
      <c r="B2115" t="s">
        <v>2233</v>
      </c>
      <c r="C2115" s="9">
        <v>58899</v>
      </c>
      <c r="D2115" s="9">
        <v>283600</v>
      </c>
    </row>
    <row r="2116" spans="1:4" x14ac:dyDescent="0.25">
      <c r="A2116" s="3" t="s">
        <v>156</v>
      </c>
      <c r="B2116" t="s">
        <v>2427</v>
      </c>
      <c r="C2116" s="9">
        <v>280988</v>
      </c>
      <c r="D2116" s="9">
        <v>61511</v>
      </c>
    </row>
    <row r="2117" spans="1:4" x14ac:dyDescent="0.25">
      <c r="A2117" s="3" t="s">
        <v>327</v>
      </c>
      <c r="B2117" t="s">
        <v>2584</v>
      </c>
      <c r="C2117" s="9">
        <v>3440</v>
      </c>
      <c r="D2117" s="9">
        <v>339059</v>
      </c>
    </row>
    <row r="2118" spans="1:4" x14ac:dyDescent="0.25">
      <c r="A2118" s="3" t="s">
        <v>5</v>
      </c>
      <c r="B2118" t="s">
        <v>2286</v>
      </c>
      <c r="C2118" s="9">
        <v>109318</v>
      </c>
      <c r="D2118" s="9">
        <v>233181</v>
      </c>
    </row>
    <row r="2119" spans="1:4" x14ac:dyDescent="0.25">
      <c r="A2119" s="3" t="s">
        <v>1316</v>
      </c>
      <c r="B2119" t="s">
        <v>3520</v>
      </c>
      <c r="C2119" s="9">
        <v>754</v>
      </c>
      <c r="D2119" s="9">
        <v>323038</v>
      </c>
    </row>
    <row r="2120" spans="1:4" x14ac:dyDescent="0.25">
      <c r="A2120" s="3" t="s">
        <v>877</v>
      </c>
      <c r="B2120" t="s">
        <v>3109</v>
      </c>
      <c r="C2120" s="9">
        <v>1164</v>
      </c>
      <c r="D2120" s="9">
        <v>303156</v>
      </c>
    </row>
    <row r="2121" spans="1:4" x14ac:dyDescent="0.25">
      <c r="A2121" s="3" t="s">
        <v>1315</v>
      </c>
      <c r="B2121" t="s">
        <v>3519</v>
      </c>
      <c r="C2121" s="9">
        <v>501</v>
      </c>
      <c r="D2121" s="9">
        <v>336784</v>
      </c>
    </row>
    <row r="2122" spans="1:4" x14ac:dyDescent="0.25">
      <c r="A2122" s="3" t="s">
        <v>230</v>
      </c>
      <c r="B2122" t="s">
        <v>2497</v>
      </c>
      <c r="C2122" s="9">
        <v>917</v>
      </c>
      <c r="D2122" s="9">
        <v>257081</v>
      </c>
    </row>
    <row r="2123" spans="1:4" x14ac:dyDescent="0.25">
      <c r="A2123" s="3" t="s">
        <v>545</v>
      </c>
      <c r="B2123" t="s">
        <v>2791</v>
      </c>
      <c r="C2123" s="9">
        <v>211</v>
      </c>
      <c r="D2123" s="9">
        <v>341582</v>
      </c>
    </row>
    <row r="2124" spans="1:4" x14ac:dyDescent="0.25">
      <c r="A2124" s="3" t="s">
        <v>229</v>
      </c>
      <c r="B2124" t="s">
        <v>2496</v>
      </c>
      <c r="C2124" s="9">
        <v>869</v>
      </c>
      <c r="D2124" s="9">
        <v>341630</v>
      </c>
    </row>
    <row r="2125" spans="1:4" x14ac:dyDescent="0.25">
      <c r="A2125" s="3" t="s">
        <v>231</v>
      </c>
      <c r="B2125" t="s">
        <v>2498</v>
      </c>
      <c r="C2125" s="9">
        <v>37972</v>
      </c>
      <c r="D2125" s="9">
        <v>301213</v>
      </c>
    </row>
    <row r="2126" spans="1:4" x14ac:dyDescent="0.25">
      <c r="A2126" s="3" t="s">
        <v>655</v>
      </c>
      <c r="B2126" t="s">
        <v>2231</v>
      </c>
      <c r="C2126" s="9">
        <v>2922</v>
      </c>
      <c r="D2126" s="9">
        <v>133128</v>
      </c>
    </row>
    <row r="2127" spans="1:4" x14ac:dyDescent="0.25">
      <c r="A2127" s="3" t="s">
        <v>544</v>
      </c>
      <c r="B2127" t="s">
        <v>2790</v>
      </c>
      <c r="C2127" s="9">
        <v>1912</v>
      </c>
      <c r="D2127" s="9">
        <v>339577</v>
      </c>
    </row>
    <row r="2128" spans="1:4" x14ac:dyDescent="0.25">
      <c r="A2128" s="3" t="s">
        <v>195</v>
      </c>
      <c r="B2128" t="s">
        <v>2464</v>
      </c>
      <c r="C2128" s="9">
        <v>5599</v>
      </c>
      <c r="D2128" s="9">
        <v>310937</v>
      </c>
    </row>
    <row r="2129" spans="1:4" x14ac:dyDescent="0.25">
      <c r="A2129" s="3" t="s">
        <v>155</v>
      </c>
      <c r="B2129" t="s">
        <v>2426</v>
      </c>
      <c r="C2129" s="9">
        <v>4129</v>
      </c>
      <c r="D2129" s="9">
        <v>261098</v>
      </c>
    </row>
    <row r="2130" spans="1:4" x14ac:dyDescent="0.25">
      <c r="A2130" s="3" t="s">
        <v>1314</v>
      </c>
      <c r="B2130" t="s">
        <v>3518</v>
      </c>
      <c r="C2130" s="9">
        <v>7671</v>
      </c>
      <c r="D2130" s="9">
        <v>328382</v>
      </c>
    </row>
    <row r="2131" spans="1:4" x14ac:dyDescent="0.25">
      <c r="A2131" s="3" t="s">
        <v>876</v>
      </c>
      <c r="B2131" t="s">
        <v>3108</v>
      </c>
      <c r="C2131" s="9">
        <v>6548</v>
      </c>
      <c r="D2131" s="9">
        <v>320287</v>
      </c>
    </row>
    <row r="2132" spans="1:4" x14ac:dyDescent="0.25">
      <c r="A2132" s="3" t="s">
        <v>177</v>
      </c>
      <c r="B2132" t="s">
        <v>2448</v>
      </c>
      <c r="C2132" s="9">
        <v>17201</v>
      </c>
      <c r="D2132" s="9">
        <v>319704</v>
      </c>
    </row>
    <row r="2133" spans="1:4" x14ac:dyDescent="0.25">
      <c r="A2133" s="3" t="s">
        <v>415</v>
      </c>
      <c r="B2133" t="s">
        <v>2667</v>
      </c>
      <c r="C2133" s="9">
        <v>17690</v>
      </c>
      <c r="D2133" s="9">
        <v>295290</v>
      </c>
    </row>
    <row r="2134" spans="1:4" x14ac:dyDescent="0.25">
      <c r="A2134" s="3" t="s">
        <v>654</v>
      </c>
      <c r="B2134" t="s">
        <v>2895</v>
      </c>
      <c r="C2134" s="9">
        <v>5364</v>
      </c>
      <c r="D2134" s="9">
        <v>331508</v>
      </c>
    </row>
    <row r="2135" spans="1:4" x14ac:dyDescent="0.25">
      <c r="A2135" s="3" t="s">
        <v>875</v>
      </c>
      <c r="B2135" t="s">
        <v>3107</v>
      </c>
      <c r="C2135" s="9">
        <v>1288</v>
      </c>
      <c r="D2135" s="9">
        <v>336380</v>
      </c>
    </row>
    <row r="2136" spans="1:4" x14ac:dyDescent="0.25">
      <c r="A2136" s="3" t="s">
        <v>543</v>
      </c>
      <c r="B2136" t="s">
        <v>2789</v>
      </c>
      <c r="C2136" s="9">
        <v>7845</v>
      </c>
      <c r="D2136" s="9">
        <v>329501</v>
      </c>
    </row>
    <row r="2137" spans="1:4" x14ac:dyDescent="0.25">
      <c r="A2137" s="3" t="s">
        <v>653</v>
      </c>
      <c r="B2137" t="s">
        <v>2894</v>
      </c>
      <c r="C2137" s="9">
        <v>10273</v>
      </c>
      <c r="D2137" s="9">
        <v>314458</v>
      </c>
    </row>
    <row r="2138" spans="1:4" x14ac:dyDescent="0.25">
      <c r="A2138" s="3" t="s">
        <v>1313</v>
      </c>
      <c r="B2138" t="s">
        <v>2252</v>
      </c>
      <c r="C2138" s="9">
        <v>6051</v>
      </c>
      <c r="D2138" s="9">
        <v>300857</v>
      </c>
    </row>
    <row r="2139" spans="1:4" x14ac:dyDescent="0.25">
      <c r="A2139" s="3" t="s">
        <v>874</v>
      </c>
      <c r="B2139" t="s">
        <v>3106</v>
      </c>
      <c r="C2139" s="9">
        <v>9950</v>
      </c>
      <c r="D2139" s="9">
        <v>307057</v>
      </c>
    </row>
    <row r="2140" spans="1:4" x14ac:dyDescent="0.25">
      <c r="A2140" s="3" t="s">
        <v>1312</v>
      </c>
      <c r="B2140" t="s">
        <v>3517</v>
      </c>
      <c r="C2140" s="9">
        <v>567</v>
      </c>
      <c r="D2140" s="9">
        <v>339427</v>
      </c>
    </row>
    <row r="2141" spans="1:4" x14ac:dyDescent="0.25">
      <c r="A2141" s="3" t="s">
        <v>873</v>
      </c>
      <c r="B2141" t="s">
        <v>3105</v>
      </c>
      <c r="C2141" s="9">
        <v>1109</v>
      </c>
      <c r="D2141" s="9">
        <v>341390</v>
      </c>
    </row>
    <row r="2142" spans="1:4" x14ac:dyDescent="0.25">
      <c r="A2142" s="3" t="s">
        <v>1311</v>
      </c>
      <c r="B2142" t="s">
        <v>3516</v>
      </c>
      <c r="C2142" s="9">
        <v>97</v>
      </c>
      <c r="D2142" s="9">
        <v>310937</v>
      </c>
    </row>
    <row r="2143" spans="1:4" x14ac:dyDescent="0.25">
      <c r="A2143" s="3" t="s">
        <v>652</v>
      </c>
      <c r="B2143" t="s">
        <v>2893</v>
      </c>
      <c r="C2143" s="9">
        <v>176</v>
      </c>
      <c r="D2143" s="9">
        <v>341966</v>
      </c>
    </row>
    <row r="2144" spans="1:4" x14ac:dyDescent="0.25">
      <c r="A2144" s="3" t="s">
        <v>107</v>
      </c>
      <c r="B2144" t="s">
        <v>2379</v>
      </c>
      <c r="C2144" s="9">
        <v>3907</v>
      </c>
      <c r="D2144" s="9">
        <v>283207</v>
      </c>
    </row>
    <row r="2145" spans="1:4" x14ac:dyDescent="0.25">
      <c r="A2145" s="3" t="s">
        <v>154</v>
      </c>
      <c r="B2145" t="s">
        <v>2425</v>
      </c>
      <c r="C2145" s="9">
        <v>2635</v>
      </c>
      <c r="D2145" s="9">
        <v>339864</v>
      </c>
    </row>
    <row r="2146" spans="1:4" x14ac:dyDescent="0.25">
      <c r="A2146" s="3" t="s">
        <v>103</v>
      </c>
      <c r="B2146" t="s">
        <v>2375</v>
      </c>
      <c r="C2146" s="9">
        <v>3049</v>
      </c>
      <c r="D2146" s="9">
        <v>279760</v>
      </c>
    </row>
    <row r="2147" spans="1:4" x14ac:dyDescent="0.25">
      <c r="A2147" s="3" t="s">
        <v>872</v>
      </c>
      <c r="B2147" t="s">
        <v>3104</v>
      </c>
      <c r="C2147" s="9">
        <v>101</v>
      </c>
      <c r="D2147" s="9">
        <v>279760</v>
      </c>
    </row>
    <row r="2148" spans="1:4" x14ac:dyDescent="0.25">
      <c r="A2148" s="3" t="s">
        <v>50</v>
      </c>
      <c r="B2148" t="s">
        <v>2326</v>
      </c>
      <c r="C2148" s="9">
        <v>8026</v>
      </c>
      <c r="D2148" s="9">
        <v>283320</v>
      </c>
    </row>
    <row r="2149" spans="1:4" x14ac:dyDescent="0.25">
      <c r="A2149" s="3" t="s">
        <v>871</v>
      </c>
      <c r="B2149" t="s">
        <v>3103</v>
      </c>
      <c r="C2149" s="9">
        <v>492</v>
      </c>
      <c r="D2149" s="9">
        <v>279799</v>
      </c>
    </row>
    <row r="2150" spans="1:4" x14ac:dyDescent="0.25">
      <c r="A2150" s="3" t="s">
        <v>3</v>
      </c>
      <c r="B2150" t="s">
        <v>2284</v>
      </c>
      <c r="C2150" s="9">
        <v>49114</v>
      </c>
      <c r="D2150" s="9">
        <v>283207</v>
      </c>
    </row>
    <row r="2151" spans="1:4" x14ac:dyDescent="0.25">
      <c r="A2151" s="3" t="s">
        <v>12</v>
      </c>
      <c r="B2151" t="s">
        <v>2292</v>
      </c>
      <c r="C2151" s="9">
        <v>33043</v>
      </c>
      <c r="D2151" s="9">
        <v>284971</v>
      </c>
    </row>
    <row r="2152" spans="1:4" x14ac:dyDescent="0.25">
      <c r="A2152" s="3" t="s">
        <v>651</v>
      </c>
      <c r="B2152" t="s">
        <v>2892</v>
      </c>
      <c r="C2152" s="9">
        <v>1625</v>
      </c>
      <c r="D2152" s="9">
        <v>340362</v>
      </c>
    </row>
    <row r="2153" spans="1:4" x14ac:dyDescent="0.25">
      <c r="A2153" s="3" t="s">
        <v>870</v>
      </c>
      <c r="B2153" t="s">
        <v>3102</v>
      </c>
      <c r="C2153" s="9">
        <v>4915</v>
      </c>
      <c r="D2153" s="9">
        <v>191015</v>
      </c>
    </row>
    <row r="2154" spans="1:4" x14ac:dyDescent="0.25">
      <c r="A2154" s="3" t="s">
        <v>1310</v>
      </c>
      <c r="B2154" t="s">
        <v>3515</v>
      </c>
      <c r="C2154" s="9">
        <v>11063</v>
      </c>
      <c r="D2154" s="9">
        <v>331436</v>
      </c>
    </row>
    <row r="2155" spans="1:4" x14ac:dyDescent="0.25">
      <c r="A2155" s="3" t="s">
        <v>269</v>
      </c>
      <c r="B2155" t="s">
        <v>2528</v>
      </c>
      <c r="C2155" s="9">
        <v>830</v>
      </c>
      <c r="D2155" s="9">
        <v>259034</v>
      </c>
    </row>
    <row r="2156" spans="1:4" x14ac:dyDescent="0.25">
      <c r="A2156" s="3" t="s">
        <v>542</v>
      </c>
      <c r="B2156" t="s">
        <v>2788</v>
      </c>
      <c r="C2156" s="9">
        <v>1579</v>
      </c>
      <c r="D2156" s="9">
        <v>333755</v>
      </c>
    </row>
    <row r="2157" spans="1:4" x14ac:dyDescent="0.25">
      <c r="A2157" s="3" t="s">
        <v>102</v>
      </c>
      <c r="B2157" t="s">
        <v>2374</v>
      </c>
      <c r="C2157" s="9">
        <v>7209</v>
      </c>
      <c r="D2157" s="9">
        <v>333755</v>
      </c>
    </row>
    <row r="2158" spans="1:4" x14ac:dyDescent="0.25">
      <c r="A2158" s="3" t="s">
        <v>869</v>
      </c>
      <c r="B2158" t="s">
        <v>3101</v>
      </c>
      <c r="C2158" s="9">
        <v>1367</v>
      </c>
      <c r="D2158" s="9">
        <v>341132</v>
      </c>
    </row>
    <row r="2159" spans="1:4" x14ac:dyDescent="0.25">
      <c r="A2159" s="3" t="s">
        <v>1309</v>
      </c>
      <c r="B2159" t="s">
        <v>3514</v>
      </c>
      <c r="C2159" s="9">
        <v>81</v>
      </c>
      <c r="D2159" s="9">
        <v>133128</v>
      </c>
    </row>
    <row r="2160" spans="1:4" x14ac:dyDescent="0.25">
      <c r="A2160" s="3" t="s">
        <v>868</v>
      </c>
      <c r="B2160" t="s">
        <v>3100</v>
      </c>
      <c r="C2160" s="9">
        <v>5903</v>
      </c>
      <c r="D2160" s="9">
        <v>336596</v>
      </c>
    </row>
    <row r="2161" spans="1:4" x14ac:dyDescent="0.25">
      <c r="A2161" s="3" t="s">
        <v>1308</v>
      </c>
      <c r="B2161" t="s">
        <v>3513</v>
      </c>
      <c r="C2161" s="9">
        <v>849</v>
      </c>
      <c r="D2161" s="9">
        <v>341650</v>
      </c>
    </row>
    <row r="2162" spans="1:4" x14ac:dyDescent="0.25">
      <c r="A2162" s="3" t="s">
        <v>1307</v>
      </c>
      <c r="B2162" t="s">
        <v>3512</v>
      </c>
      <c r="C2162" s="9">
        <v>3350</v>
      </c>
      <c r="D2162" s="9">
        <v>339149</v>
      </c>
    </row>
    <row r="2163" spans="1:4" x14ac:dyDescent="0.25">
      <c r="A2163" s="3" t="s">
        <v>1306</v>
      </c>
      <c r="B2163" t="s">
        <v>3511</v>
      </c>
      <c r="C2163" s="9">
        <v>279</v>
      </c>
      <c r="D2163" s="9">
        <v>339270</v>
      </c>
    </row>
    <row r="2164" spans="1:4" x14ac:dyDescent="0.25">
      <c r="A2164" s="3" t="s">
        <v>650</v>
      </c>
      <c r="B2164" t="s">
        <v>2891</v>
      </c>
      <c r="C2164" s="9">
        <v>823</v>
      </c>
      <c r="D2164" s="9">
        <v>327263</v>
      </c>
    </row>
    <row r="2165" spans="1:4" x14ac:dyDescent="0.25">
      <c r="A2165" s="3" t="s">
        <v>474</v>
      </c>
      <c r="B2165" t="s">
        <v>2723</v>
      </c>
      <c r="C2165" s="9">
        <v>1116</v>
      </c>
      <c r="D2165" s="9">
        <v>327263</v>
      </c>
    </row>
    <row r="2166" spans="1:4" x14ac:dyDescent="0.25">
      <c r="A2166" s="3" t="s">
        <v>202</v>
      </c>
      <c r="B2166" t="s">
        <v>2471</v>
      </c>
      <c r="C2166" s="9">
        <v>3947</v>
      </c>
      <c r="D2166" s="9">
        <v>327263</v>
      </c>
    </row>
    <row r="2167" spans="1:4" x14ac:dyDescent="0.25">
      <c r="A2167" s="3" t="s">
        <v>305</v>
      </c>
      <c r="B2167" t="s">
        <v>2563</v>
      </c>
      <c r="C2167" s="9">
        <v>1454</v>
      </c>
      <c r="D2167" s="9">
        <v>327263</v>
      </c>
    </row>
    <row r="2168" spans="1:4" x14ac:dyDescent="0.25">
      <c r="A2168" s="3" t="s">
        <v>351</v>
      </c>
      <c r="B2168" t="s">
        <v>2606</v>
      </c>
      <c r="C2168" s="9">
        <v>1530</v>
      </c>
      <c r="D2168" s="9">
        <v>327263</v>
      </c>
    </row>
    <row r="2169" spans="1:4" x14ac:dyDescent="0.25">
      <c r="A2169" s="3" t="s">
        <v>213</v>
      </c>
      <c r="B2169" t="s">
        <v>2480</v>
      </c>
      <c r="C2169" s="9">
        <v>2138</v>
      </c>
      <c r="D2169" s="9">
        <v>327263</v>
      </c>
    </row>
    <row r="2170" spans="1:4" x14ac:dyDescent="0.25">
      <c r="A2170" s="3" t="s">
        <v>867</v>
      </c>
      <c r="B2170" t="s">
        <v>3099</v>
      </c>
      <c r="C2170" s="9">
        <v>435</v>
      </c>
      <c r="D2170" s="9">
        <v>328323</v>
      </c>
    </row>
    <row r="2171" spans="1:4" x14ac:dyDescent="0.25">
      <c r="A2171" s="3" t="s">
        <v>1305</v>
      </c>
      <c r="B2171" t="s">
        <v>3510</v>
      </c>
      <c r="C2171" s="9">
        <v>247</v>
      </c>
      <c r="D2171" s="9">
        <v>328323</v>
      </c>
    </row>
    <row r="2172" spans="1:4" x14ac:dyDescent="0.25">
      <c r="A2172" s="3" t="s">
        <v>1304</v>
      </c>
      <c r="B2172" t="s">
        <v>3509</v>
      </c>
      <c r="C2172" s="9">
        <v>92</v>
      </c>
      <c r="D2172" s="9">
        <v>328323</v>
      </c>
    </row>
    <row r="2173" spans="1:4" x14ac:dyDescent="0.25">
      <c r="A2173" s="3" t="s">
        <v>866</v>
      </c>
      <c r="B2173" t="s">
        <v>3098</v>
      </c>
      <c r="C2173" s="9">
        <v>548</v>
      </c>
      <c r="D2173" s="9">
        <v>328323</v>
      </c>
    </row>
    <row r="2174" spans="1:4" x14ac:dyDescent="0.25">
      <c r="A2174" s="3" t="s">
        <v>1303</v>
      </c>
      <c r="B2174" t="s">
        <v>3508</v>
      </c>
      <c r="C2174" s="9">
        <v>138</v>
      </c>
      <c r="D2174" s="9">
        <v>328323</v>
      </c>
    </row>
    <row r="2175" spans="1:4" x14ac:dyDescent="0.25">
      <c r="A2175" s="3" t="s">
        <v>649</v>
      </c>
      <c r="B2175" t="s">
        <v>2890</v>
      </c>
      <c r="C2175" s="9">
        <v>970</v>
      </c>
      <c r="D2175" s="9">
        <v>328323</v>
      </c>
    </row>
    <row r="2176" spans="1:4" x14ac:dyDescent="0.25">
      <c r="A2176" s="3" t="s">
        <v>1302</v>
      </c>
      <c r="B2176" t="s">
        <v>3507</v>
      </c>
      <c r="C2176" s="9">
        <v>463</v>
      </c>
      <c r="D2176" s="9">
        <v>331490</v>
      </c>
    </row>
    <row r="2177" spans="1:4" x14ac:dyDescent="0.25">
      <c r="A2177" s="3" t="s">
        <v>1301</v>
      </c>
      <c r="B2177" t="s">
        <v>3506</v>
      </c>
      <c r="C2177" s="9">
        <v>1154</v>
      </c>
      <c r="D2177" s="9">
        <v>330978</v>
      </c>
    </row>
    <row r="2178" spans="1:4" x14ac:dyDescent="0.25">
      <c r="A2178" s="3" t="s">
        <v>1299</v>
      </c>
      <c r="B2178" t="s">
        <v>3504</v>
      </c>
      <c r="C2178" s="9">
        <v>928</v>
      </c>
      <c r="D2178" s="9">
        <v>133128</v>
      </c>
    </row>
    <row r="2179" spans="1:4" x14ac:dyDescent="0.25">
      <c r="A2179" s="3" t="s">
        <v>1298</v>
      </c>
      <c r="B2179" t="s">
        <v>3503</v>
      </c>
      <c r="C2179" s="9">
        <v>106</v>
      </c>
      <c r="D2179" s="9">
        <v>342393</v>
      </c>
    </row>
    <row r="2180" spans="1:4" x14ac:dyDescent="0.25">
      <c r="A2180" s="3" t="s">
        <v>1297</v>
      </c>
      <c r="B2180" t="s">
        <v>3502</v>
      </c>
      <c r="C2180" s="9">
        <v>1361</v>
      </c>
      <c r="D2180" s="9">
        <v>341138</v>
      </c>
    </row>
    <row r="2181" spans="1:4" x14ac:dyDescent="0.25">
      <c r="A2181" s="3" t="s">
        <v>138</v>
      </c>
      <c r="B2181" t="s">
        <v>2409</v>
      </c>
      <c r="C2181" s="9">
        <v>4201</v>
      </c>
      <c r="D2181" s="9">
        <v>223529</v>
      </c>
    </row>
    <row r="2182" spans="1:4" x14ac:dyDescent="0.25">
      <c r="A2182" s="3" t="s">
        <v>865</v>
      </c>
      <c r="B2182" t="s">
        <v>3097</v>
      </c>
      <c r="C2182" s="9">
        <v>120</v>
      </c>
      <c r="D2182" s="9">
        <v>337486</v>
      </c>
    </row>
    <row r="2183" spans="1:4" x14ac:dyDescent="0.25">
      <c r="A2183" s="3" t="s">
        <v>1296</v>
      </c>
      <c r="B2183" t="s">
        <v>3501</v>
      </c>
      <c r="C2183" s="9">
        <v>152</v>
      </c>
      <c r="D2183" s="9">
        <v>334221</v>
      </c>
    </row>
    <row r="2184" spans="1:4" x14ac:dyDescent="0.25">
      <c r="A2184" s="3" t="s">
        <v>1295</v>
      </c>
      <c r="B2184" t="s">
        <v>3500</v>
      </c>
      <c r="C2184" s="9">
        <v>236</v>
      </c>
      <c r="D2184" s="9">
        <v>342263</v>
      </c>
    </row>
    <row r="2185" spans="1:4" x14ac:dyDescent="0.25">
      <c r="A2185" s="3" t="s">
        <v>864</v>
      </c>
      <c r="B2185" t="s">
        <v>3096</v>
      </c>
      <c r="C2185" s="9">
        <v>1420</v>
      </c>
      <c r="D2185" s="9">
        <v>282998</v>
      </c>
    </row>
    <row r="2186" spans="1:4" x14ac:dyDescent="0.25">
      <c r="A2186" s="3" t="s">
        <v>137</v>
      </c>
      <c r="B2186" t="s">
        <v>2408</v>
      </c>
      <c r="C2186" s="9">
        <v>9861</v>
      </c>
      <c r="D2186" s="9">
        <v>274613</v>
      </c>
    </row>
    <row r="2187" spans="1:4" x14ac:dyDescent="0.25">
      <c r="A2187" s="3" t="s">
        <v>1294</v>
      </c>
      <c r="B2187" t="s">
        <v>3499</v>
      </c>
      <c r="C2187" s="9">
        <v>1098</v>
      </c>
      <c r="D2187" s="9">
        <v>341401</v>
      </c>
    </row>
    <row r="2188" spans="1:4" x14ac:dyDescent="0.25">
      <c r="A2188" s="3" t="s">
        <v>906</v>
      </c>
      <c r="B2188" t="e">
        <v>#N/A</v>
      </c>
      <c r="C2188" s="9">
        <v>7221</v>
      </c>
      <c r="D2188" s="9">
        <v>148153</v>
      </c>
    </row>
    <row r="2189" spans="1:4" x14ac:dyDescent="0.25">
      <c r="A2189" s="3" t="s">
        <v>1629</v>
      </c>
      <c r="B2189" t="e">
        <v>#N/A</v>
      </c>
      <c r="C2189" s="9">
        <v>3142</v>
      </c>
      <c r="D2189" s="9">
        <v>254402</v>
      </c>
    </row>
    <row r="2190" spans="1:4" x14ac:dyDescent="0.25">
      <c r="A2190" s="3" t="s">
        <v>468</v>
      </c>
      <c r="B2190" t="e">
        <v>#N/A</v>
      </c>
      <c r="C2190" s="9">
        <v>1922</v>
      </c>
      <c r="D2190" s="9">
        <v>259583</v>
      </c>
    </row>
    <row r="2191" spans="1:4" x14ac:dyDescent="0.25">
      <c r="A2191" s="3" t="s">
        <v>2132</v>
      </c>
      <c r="B2191" t="e">
        <v>#N/A</v>
      </c>
      <c r="C2191" s="9">
        <v>1879</v>
      </c>
      <c r="D2191" s="9">
        <v>340620</v>
      </c>
    </row>
    <row r="2192" spans="1:4" x14ac:dyDescent="0.25">
      <c r="A2192" s="3" t="s">
        <v>203</v>
      </c>
      <c r="B2192" t="e">
        <v>#N/A</v>
      </c>
      <c r="C2192" s="9">
        <v>1736</v>
      </c>
      <c r="D2192" s="9">
        <v>117545</v>
      </c>
    </row>
    <row r="2193" spans="1:4" x14ac:dyDescent="0.25">
      <c r="A2193" s="3" t="s">
        <v>1628</v>
      </c>
      <c r="B2193" t="e">
        <v>#N/A</v>
      </c>
      <c r="C2193" s="9">
        <v>1298</v>
      </c>
      <c r="D2193" s="9">
        <v>254976</v>
      </c>
    </row>
    <row r="2194" spans="1:4" x14ac:dyDescent="0.25">
      <c r="A2194" s="3" t="s">
        <v>1019</v>
      </c>
      <c r="B2194" t="e">
        <v>#N/A</v>
      </c>
      <c r="C2194" s="9">
        <v>1298</v>
      </c>
      <c r="D2194" s="9">
        <v>254976</v>
      </c>
    </row>
    <row r="2195" spans="1:4" x14ac:dyDescent="0.25">
      <c r="A2195" s="3" t="s">
        <v>1667</v>
      </c>
      <c r="B2195" t="e">
        <v>#N/A</v>
      </c>
      <c r="C2195" s="9">
        <v>1120</v>
      </c>
      <c r="D2195" s="9">
        <v>341379</v>
      </c>
    </row>
    <row r="2196" spans="1:4" x14ac:dyDescent="0.25">
      <c r="A2196" s="3" t="s">
        <v>1046</v>
      </c>
      <c r="B2196" t="e">
        <v>#N/A</v>
      </c>
      <c r="C2196" s="9">
        <v>796</v>
      </c>
      <c r="D2196" s="9">
        <v>242518</v>
      </c>
    </row>
    <row r="2197" spans="1:4" x14ac:dyDescent="0.25">
      <c r="A2197" s="3" t="s">
        <v>1342</v>
      </c>
      <c r="B2197" t="e">
        <v>#N/A</v>
      </c>
      <c r="C2197" s="9">
        <v>660</v>
      </c>
      <c r="D2197" s="9">
        <v>341839</v>
      </c>
    </row>
    <row r="2198" spans="1:4" x14ac:dyDescent="0.25">
      <c r="A2198" s="3" t="s">
        <v>1236</v>
      </c>
      <c r="B2198" t="e">
        <v>#N/A</v>
      </c>
      <c r="C2198" s="9">
        <v>497</v>
      </c>
      <c r="D2198" s="9">
        <v>257081</v>
      </c>
    </row>
    <row r="2199" spans="1:4" x14ac:dyDescent="0.25">
      <c r="A2199" s="3" t="s">
        <v>891</v>
      </c>
      <c r="B2199" t="e">
        <v>#N/A</v>
      </c>
      <c r="C2199" s="9">
        <v>463</v>
      </c>
      <c r="D2199" s="9">
        <v>159840</v>
      </c>
    </row>
    <row r="2200" spans="1:4" x14ac:dyDescent="0.25">
      <c r="A2200" s="3" t="s">
        <v>249</v>
      </c>
      <c r="B2200" t="e">
        <v>#N/A</v>
      </c>
      <c r="C2200" s="9">
        <v>400</v>
      </c>
      <c r="D2200" s="9">
        <v>342099</v>
      </c>
    </row>
    <row r="2201" spans="1:4" x14ac:dyDescent="0.25">
      <c r="A2201" s="3" t="s">
        <v>1623</v>
      </c>
      <c r="B2201" t="e">
        <v>#N/A</v>
      </c>
      <c r="C2201" s="9">
        <v>284</v>
      </c>
      <c r="D2201" s="9">
        <v>141372</v>
      </c>
    </row>
    <row r="2202" spans="1:4" x14ac:dyDescent="0.25">
      <c r="A2202" s="3" t="s">
        <v>1627</v>
      </c>
      <c r="B2202" t="e">
        <v>#N/A</v>
      </c>
      <c r="C2202" s="9">
        <v>202</v>
      </c>
      <c r="D2202" s="9">
        <v>254976</v>
      </c>
    </row>
    <row r="2203" spans="1:4" x14ac:dyDescent="0.25">
      <c r="A2203" s="3" t="s">
        <v>336</v>
      </c>
      <c r="B2203" t="e">
        <v>#N/A</v>
      </c>
      <c r="C2203" s="9">
        <v>165</v>
      </c>
      <c r="D2203" s="9">
        <v>334767</v>
      </c>
    </row>
    <row r="2204" spans="1:4" x14ac:dyDescent="0.25">
      <c r="A2204" s="3" t="s">
        <v>1669</v>
      </c>
      <c r="B2204" t="e">
        <v>#N/A</v>
      </c>
      <c r="C2204" s="9">
        <v>157</v>
      </c>
      <c r="D2204" s="9">
        <v>342342</v>
      </c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34"/>
  <sheetViews>
    <sheetView workbookViewId="0"/>
  </sheetViews>
  <sheetFormatPr defaultColWidth="10.875" defaultRowHeight="15.75" x14ac:dyDescent="0.25"/>
  <cols>
    <col min="1" max="1" width="69.125" customWidth="1"/>
    <col min="2" max="7" width="13.125" customWidth="1"/>
  </cols>
  <sheetData>
    <row r="1" spans="1:10" x14ac:dyDescent="0.25">
      <c r="A1" s="2" t="s">
        <v>4508</v>
      </c>
    </row>
    <row r="2" spans="1:10" x14ac:dyDescent="0.25">
      <c r="A2" s="1" t="s">
        <v>4506</v>
      </c>
      <c r="B2" s="1" t="s">
        <v>4365</v>
      </c>
      <c r="C2" s="1" t="s">
        <v>4366</v>
      </c>
      <c r="D2" s="1" t="s">
        <v>4367</v>
      </c>
      <c r="E2" s="1" t="s">
        <v>4368</v>
      </c>
      <c r="F2" s="1" t="s">
        <v>4369</v>
      </c>
      <c r="G2" s="1" t="s">
        <v>4370</v>
      </c>
    </row>
    <row r="3" spans="1:10" x14ac:dyDescent="0.25">
      <c r="A3" t="s">
        <v>2197</v>
      </c>
      <c r="B3" s="10">
        <v>0.51090000000000002</v>
      </c>
      <c r="C3" s="10">
        <v>2.4199999999999999E-2</v>
      </c>
      <c r="D3" s="5">
        <v>6.4886E-99</v>
      </c>
      <c r="E3" s="10">
        <v>-0.3347</v>
      </c>
      <c r="F3" s="10">
        <v>2.76E-2</v>
      </c>
      <c r="G3" s="5">
        <v>6.1300000000000001E-34</v>
      </c>
      <c r="J3" s="7"/>
    </row>
    <row r="4" spans="1:10" x14ac:dyDescent="0.25">
      <c r="A4" t="s">
        <v>2200</v>
      </c>
      <c r="B4" s="10">
        <v>0.52629999999999999</v>
      </c>
      <c r="C4" s="10">
        <v>2.52E-2</v>
      </c>
      <c r="D4" s="5">
        <v>1.0448000000000001E-96</v>
      </c>
      <c r="E4" s="10">
        <v>-0.35680000000000001</v>
      </c>
      <c r="F4" s="10">
        <v>2.5999999999999999E-2</v>
      </c>
      <c r="G4" s="5">
        <v>8.6600000000000007E-43</v>
      </c>
      <c r="J4" s="7"/>
    </row>
    <row r="5" spans="1:10" x14ac:dyDescent="0.25">
      <c r="A5" t="s">
        <v>2220</v>
      </c>
      <c r="B5" s="10">
        <v>0.82930000000000004</v>
      </c>
      <c r="C5" s="10">
        <v>4.2700000000000002E-2</v>
      </c>
      <c r="D5" s="5">
        <v>6.5143999999999996E-84</v>
      </c>
      <c r="E5" s="10">
        <v>-8.5500000000000007E-2</v>
      </c>
      <c r="F5" s="10">
        <v>4.2900000000000001E-2</v>
      </c>
      <c r="G5" s="10">
        <v>4.6100000000000002E-2</v>
      </c>
      <c r="J5" s="7"/>
    </row>
    <row r="6" spans="1:10" x14ac:dyDescent="0.25">
      <c r="A6" t="s">
        <v>2189</v>
      </c>
      <c r="B6" s="10">
        <v>0.49519999999999997</v>
      </c>
      <c r="C6" s="10">
        <v>2.63E-2</v>
      </c>
      <c r="D6" s="5">
        <v>2.8141E-79</v>
      </c>
      <c r="E6" s="10">
        <v>-0.33400000000000002</v>
      </c>
      <c r="F6" s="10">
        <v>3.04E-2</v>
      </c>
      <c r="G6" s="5">
        <v>3.7099999999999999E-28</v>
      </c>
      <c r="J6" s="7"/>
    </row>
    <row r="7" spans="1:10" x14ac:dyDescent="0.25">
      <c r="A7" t="s">
        <v>2198</v>
      </c>
      <c r="B7" s="10">
        <v>0.45810000000000001</v>
      </c>
      <c r="C7" s="10">
        <v>2.5499999999999998E-2</v>
      </c>
      <c r="D7" s="5">
        <v>3.1286E-72</v>
      </c>
      <c r="E7" s="10">
        <v>-0.32190000000000002</v>
      </c>
      <c r="F7" s="10">
        <v>2.93E-2</v>
      </c>
      <c r="G7" s="5">
        <v>4.43E-28</v>
      </c>
    </row>
    <row r="8" spans="1:10" x14ac:dyDescent="0.25">
      <c r="A8" t="s">
        <v>2185</v>
      </c>
      <c r="B8" s="10">
        <v>0.38519999999999999</v>
      </c>
      <c r="C8" s="10">
        <v>2.1499999999999998E-2</v>
      </c>
      <c r="D8" s="5">
        <v>8.8067E-72</v>
      </c>
      <c r="E8" s="10">
        <v>-0.28960000000000002</v>
      </c>
      <c r="F8" s="10">
        <v>2.7099999999999999E-2</v>
      </c>
      <c r="G8" s="5">
        <v>1.18E-26</v>
      </c>
    </row>
    <row r="9" spans="1:10" x14ac:dyDescent="0.25">
      <c r="A9" t="s">
        <v>2186</v>
      </c>
      <c r="B9" s="10">
        <v>0.4249</v>
      </c>
      <c r="C9" s="10">
        <v>2.53E-2</v>
      </c>
      <c r="D9" s="5">
        <v>4.6565000000000001E-63</v>
      </c>
      <c r="E9" s="10">
        <v>-0.3327</v>
      </c>
      <c r="F9" s="10">
        <v>2.9399999999999999E-2</v>
      </c>
      <c r="G9" s="5">
        <v>9.87E-30</v>
      </c>
    </row>
    <row r="10" spans="1:10" x14ac:dyDescent="0.25">
      <c r="A10" t="s">
        <v>2190</v>
      </c>
      <c r="B10" s="10">
        <v>0.46889999999999998</v>
      </c>
      <c r="C10" s="10">
        <v>3.0200000000000001E-2</v>
      </c>
      <c r="D10" s="5">
        <v>2.1901999999999999E-54</v>
      </c>
      <c r="E10" s="10">
        <v>-0.30099999999999999</v>
      </c>
      <c r="F10" s="10">
        <v>3.6799999999999999E-2</v>
      </c>
      <c r="G10" s="5">
        <v>2.7E-16</v>
      </c>
    </row>
    <row r="11" spans="1:10" x14ac:dyDescent="0.25">
      <c r="A11" t="s">
        <v>2201</v>
      </c>
      <c r="B11" s="10">
        <v>0.91500000000000004</v>
      </c>
      <c r="C11" s="10">
        <v>5.9400000000000001E-2</v>
      </c>
      <c r="D11" s="5">
        <v>1.6665000000000001E-53</v>
      </c>
      <c r="E11" s="10">
        <v>-3.5299999999999998E-2</v>
      </c>
      <c r="F11" s="10">
        <v>4.5999999999999999E-2</v>
      </c>
      <c r="G11" s="10">
        <v>0.44230000000000003</v>
      </c>
    </row>
    <row r="12" spans="1:10" x14ac:dyDescent="0.25">
      <c r="A12" t="s">
        <v>2202</v>
      </c>
      <c r="B12" s="10">
        <v>0.53349999999999997</v>
      </c>
      <c r="C12" s="10">
        <v>3.5799999999999998E-2</v>
      </c>
      <c r="D12" s="5">
        <v>2.8906999999999999E-50</v>
      </c>
      <c r="E12" s="10">
        <v>-0.35249999999999998</v>
      </c>
      <c r="F12" s="10">
        <v>3.9300000000000002E-2</v>
      </c>
      <c r="G12" s="5">
        <v>3.19E-19</v>
      </c>
    </row>
    <row r="13" spans="1:10" x14ac:dyDescent="0.25">
      <c r="A13" t="s">
        <v>2232</v>
      </c>
      <c r="B13" s="10">
        <v>0.38979999999999998</v>
      </c>
      <c r="C13" s="10">
        <v>2.6700000000000002E-2</v>
      </c>
      <c r="D13" s="5">
        <v>2.7891000000000001E-48</v>
      </c>
      <c r="E13" s="10">
        <v>-0.41599999999999998</v>
      </c>
      <c r="F13" s="10">
        <v>2.8500000000000001E-2</v>
      </c>
      <c r="G13" s="5">
        <v>2.5199999999999999E-48</v>
      </c>
    </row>
    <row r="14" spans="1:10" x14ac:dyDescent="0.25">
      <c r="A14" t="s">
        <v>2221</v>
      </c>
      <c r="B14" s="10">
        <v>0.85040000000000004</v>
      </c>
      <c r="C14" s="10">
        <v>5.9700000000000003E-2</v>
      </c>
      <c r="D14" s="5">
        <v>4.4699999999999998E-46</v>
      </c>
      <c r="E14" s="10">
        <v>2.76E-2</v>
      </c>
      <c r="F14" s="10">
        <v>5.1299999999999998E-2</v>
      </c>
      <c r="G14" s="10">
        <v>0.59040000000000004</v>
      </c>
    </row>
    <row r="15" spans="1:10" x14ac:dyDescent="0.25">
      <c r="A15" t="s">
        <v>2191</v>
      </c>
      <c r="B15" s="10">
        <v>0.442</v>
      </c>
      <c r="C15" s="10">
        <v>3.15E-2</v>
      </c>
      <c r="D15" s="5">
        <v>1.3352000000000001E-44</v>
      </c>
      <c r="E15" s="10">
        <v>-0.28610000000000002</v>
      </c>
      <c r="F15" s="10">
        <v>4.0399999999999998E-2</v>
      </c>
      <c r="G15" s="5">
        <v>1.3600000000000001E-12</v>
      </c>
    </row>
    <row r="16" spans="1:10" x14ac:dyDescent="0.25">
      <c r="A16" t="s">
        <v>2233</v>
      </c>
      <c r="B16" s="10">
        <v>0.3009</v>
      </c>
      <c r="C16" s="10">
        <v>2.2499999999999999E-2</v>
      </c>
      <c r="D16" s="5">
        <v>8.2952000000000004E-41</v>
      </c>
      <c r="E16" s="10">
        <v>-0.1069</v>
      </c>
      <c r="F16" s="10">
        <v>2.64E-2</v>
      </c>
      <c r="G16" s="5">
        <v>5.1999999999999997E-5</v>
      </c>
    </row>
    <row r="17" spans="1:7" x14ac:dyDescent="0.25">
      <c r="A17" t="s">
        <v>2216</v>
      </c>
      <c r="B17" s="10">
        <v>0.83069999999999999</v>
      </c>
      <c r="C17" s="10">
        <v>6.8699999999999997E-2</v>
      </c>
      <c r="D17" s="5">
        <v>1.0666E-33</v>
      </c>
      <c r="E17" s="10">
        <v>3.39E-2</v>
      </c>
      <c r="F17" s="10">
        <v>5.2600000000000001E-2</v>
      </c>
      <c r="G17" s="10">
        <v>0.51829999999999998</v>
      </c>
    </row>
    <row r="18" spans="1:7" x14ac:dyDescent="0.25">
      <c r="A18" t="s">
        <v>2222</v>
      </c>
      <c r="B18" s="10">
        <v>0.30020000000000002</v>
      </c>
      <c r="C18" s="10">
        <v>2.5600000000000001E-2</v>
      </c>
      <c r="D18" s="5">
        <v>1.0657000000000001E-31</v>
      </c>
      <c r="E18" s="10">
        <v>-0.38650000000000001</v>
      </c>
      <c r="F18" s="10">
        <v>2.7199999999999998E-2</v>
      </c>
      <c r="G18" s="5">
        <v>8.49E-46</v>
      </c>
    </row>
    <row r="19" spans="1:7" x14ac:dyDescent="0.25">
      <c r="A19" t="s">
        <v>2223</v>
      </c>
      <c r="B19" s="10">
        <v>0.28899999999999998</v>
      </c>
      <c r="C19" s="10">
        <v>2.4899999999999999E-2</v>
      </c>
      <c r="D19" s="5">
        <v>4.0651E-31</v>
      </c>
      <c r="E19" s="10">
        <v>-0.40350000000000003</v>
      </c>
      <c r="F19" s="10">
        <v>2.7099999999999999E-2</v>
      </c>
      <c r="G19" s="5">
        <v>3.5E-50</v>
      </c>
    </row>
    <row r="20" spans="1:7" x14ac:dyDescent="0.25">
      <c r="A20" t="s">
        <v>2224</v>
      </c>
      <c r="B20" s="10">
        <v>0.3251</v>
      </c>
      <c r="C20" s="10">
        <v>2.8299999999999999E-2</v>
      </c>
      <c r="D20" s="5">
        <v>1.413E-30</v>
      </c>
      <c r="E20" s="10">
        <v>-0.35880000000000001</v>
      </c>
      <c r="F20" s="10">
        <v>3.1099999999999999E-2</v>
      </c>
      <c r="G20" s="5">
        <v>7.0299999999999997E-31</v>
      </c>
    </row>
    <row r="21" spans="1:7" x14ac:dyDescent="0.25">
      <c r="A21" t="s">
        <v>2225</v>
      </c>
      <c r="B21" s="10">
        <v>0.33579999999999999</v>
      </c>
      <c r="C21" s="10">
        <v>3.2399999999999998E-2</v>
      </c>
      <c r="D21" s="5">
        <v>3.6603999999999999E-25</v>
      </c>
      <c r="E21" s="10">
        <v>-0.32550000000000001</v>
      </c>
      <c r="F21" s="10">
        <v>3.3000000000000002E-2</v>
      </c>
      <c r="G21" s="5">
        <v>5.4100000000000003E-23</v>
      </c>
    </row>
    <row r="22" spans="1:7" x14ac:dyDescent="0.25">
      <c r="A22" t="s">
        <v>2234</v>
      </c>
      <c r="B22" s="10">
        <v>0.36530000000000001</v>
      </c>
      <c r="C22" s="10">
        <v>3.8699999999999998E-2</v>
      </c>
      <c r="D22" s="5">
        <v>3.6964E-21</v>
      </c>
      <c r="E22" s="10">
        <v>-0.44919999999999999</v>
      </c>
      <c r="F22" s="10">
        <v>4.8599999999999997E-2</v>
      </c>
      <c r="G22" s="5">
        <v>2.3600000000000001E-20</v>
      </c>
    </row>
    <row r="23" spans="1:7" x14ac:dyDescent="0.25">
      <c r="A23" t="s">
        <v>2226</v>
      </c>
      <c r="B23" s="10">
        <v>0.33489999999999998</v>
      </c>
      <c r="C23" s="10">
        <v>3.5499999999999997E-2</v>
      </c>
      <c r="D23" s="5">
        <v>3.8680999999999999E-21</v>
      </c>
      <c r="E23" s="10">
        <v>-0.32540000000000002</v>
      </c>
      <c r="F23" s="10">
        <v>4.9599999999999998E-2</v>
      </c>
      <c r="G23" s="5">
        <v>5.4499999999999999E-11</v>
      </c>
    </row>
    <row r="24" spans="1:7" x14ac:dyDescent="0.25">
      <c r="A24" t="s">
        <v>2196</v>
      </c>
      <c r="B24" s="10">
        <v>0.38600000000000001</v>
      </c>
      <c r="C24" s="10">
        <v>4.1799999999999997E-2</v>
      </c>
      <c r="D24" s="5">
        <v>2.6166999999999999E-20</v>
      </c>
      <c r="E24" s="10">
        <v>-9.5500000000000002E-2</v>
      </c>
      <c r="F24" s="10">
        <v>5.11E-2</v>
      </c>
      <c r="G24" s="10">
        <v>6.1699999999999998E-2</v>
      </c>
    </row>
    <row r="25" spans="1:7" x14ac:dyDescent="0.25">
      <c r="A25" t="s">
        <v>2227</v>
      </c>
      <c r="B25" s="10">
        <v>0.29020000000000001</v>
      </c>
      <c r="C25" s="10">
        <v>3.1899999999999998E-2</v>
      </c>
      <c r="D25" s="5">
        <v>9.7101000000000003E-20</v>
      </c>
      <c r="E25" s="10">
        <v>-0.3972</v>
      </c>
      <c r="F25" s="10">
        <v>3.8699999999999998E-2</v>
      </c>
      <c r="G25" s="5">
        <v>1.17E-24</v>
      </c>
    </row>
    <row r="26" spans="1:7" x14ac:dyDescent="0.25">
      <c r="A26" t="s">
        <v>2217</v>
      </c>
      <c r="B26" s="10">
        <v>0.9304</v>
      </c>
      <c r="C26" s="10">
        <v>0.1071</v>
      </c>
      <c r="D26" s="5">
        <v>3.6815999999999997E-18</v>
      </c>
      <c r="E26" s="10">
        <v>8.3900000000000002E-2</v>
      </c>
      <c r="F26" s="10">
        <v>6.1899999999999997E-2</v>
      </c>
      <c r="G26" s="10">
        <v>0.17480000000000001</v>
      </c>
    </row>
    <row r="27" spans="1:7" x14ac:dyDescent="0.25">
      <c r="A27" t="s">
        <v>2277</v>
      </c>
      <c r="B27" s="10">
        <v>0.26619999999999999</v>
      </c>
      <c r="C27" s="10">
        <v>3.09E-2</v>
      </c>
      <c r="D27" s="5">
        <v>7.2630999999999995E-18</v>
      </c>
      <c r="E27" s="10">
        <v>-0.4864</v>
      </c>
      <c r="F27" s="10">
        <v>3.4299999999999997E-2</v>
      </c>
      <c r="G27" s="5">
        <v>1.54E-45</v>
      </c>
    </row>
    <row r="28" spans="1:7" x14ac:dyDescent="0.25">
      <c r="A28" t="s">
        <v>2187</v>
      </c>
      <c r="B28" s="10">
        <v>0.29780000000000001</v>
      </c>
      <c r="C28" s="10">
        <v>3.6900000000000002E-2</v>
      </c>
      <c r="D28" s="5">
        <v>6.4083999999999998E-16</v>
      </c>
      <c r="E28" s="10">
        <v>-0.41620000000000001</v>
      </c>
      <c r="F28" s="10">
        <v>4.4299999999999999E-2</v>
      </c>
      <c r="G28" s="5">
        <v>6.2200000000000002E-21</v>
      </c>
    </row>
    <row r="29" spans="1:7" x14ac:dyDescent="0.25">
      <c r="A29" t="s">
        <v>2188</v>
      </c>
      <c r="B29" s="10">
        <v>0.46639999999999998</v>
      </c>
      <c r="C29" s="10">
        <v>5.8900000000000001E-2</v>
      </c>
      <c r="D29" s="5">
        <v>2.354E-15</v>
      </c>
      <c r="E29" s="10">
        <v>-0.37169999999999997</v>
      </c>
      <c r="F29" s="10">
        <v>5.2999999999999999E-2</v>
      </c>
      <c r="G29" s="5">
        <v>2.2499999999999999E-12</v>
      </c>
    </row>
    <row r="30" spans="1:7" x14ac:dyDescent="0.25">
      <c r="A30" t="s">
        <v>2199</v>
      </c>
      <c r="B30" s="10">
        <v>0.372</v>
      </c>
      <c r="C30" s="10">
        <v>4.7E-2</v>
      </c>
      <c r="D30" s="5">
        <v>2.5532000000000002E-15</v>
      </c>
      <c r="E30" s="10">
        <v>-0.26340000000000002</v>
      </c>
      <c r="F30" s="10">
        <v>4.9000000000000002E-2</v>
      </c>
      <c r="G30" s="5">
        <v>7.54E-8</v>
      </c>
    </row>
    <row r="31" spans="1:7" x14ac:dyDescent="0.25">
      <c r="A31" t="s">
        <v>2203</v>
      </c>
      <c r="B31" s="10">
        <v>0.37909999999999999</v>
      </c>
      <c r="C31" s="10">
        <v>4.8099999999999997E-2</v>
      </c>
      <c r="D31" s="5">
        <v>3.4138E-15</v>
      </c>
      <c r="E31" s="10">
        <v>-0.36420000000000002</v>
      </c>
      <c r="F31" s="10">
        <v>5.0299999999999997E-2</v>
      </c>
      <c r="G31" s="5">
        <v>4.5699999999999997E-13</v>
      </c>
    </row>
    <row r="32" spans="1:7" x14ac:dyDescent="0.25">
      <c r="A32" t="s">
        <v>2278</v>
      </c>
      <c r="B32" s="10">
        <v>0.26600000000000001</v>
      </c>
      <c r="C32" s="10">
        <v>3.4500000000000003E-2</v>
      </c>
      <c r="D32" s="5">
        <v>1.1436E-14</v>
      </c>
      <c r="E32" s="10">
        <v>-0.45479999999999998</v>
      </c>
      <c r="F32" s="10">
        <v>4.0599999999999997E-2</v>
      </c>
      <c r="G32" s="5">
        <v>3.9900000000000001E-29</v>
      </c>
    </row>
    <row r="33" spans="1:7" x14ac:dyDescent="0.25">
      <c r="A33" t="s">
        <v>2235</v>
      </c>
      <c r="B33" s="10">
        <v>0.38140000000000002</v>
      </c>
      <c r="C33" s="10">
        <v>5.1400000000000001E-2</v>
      </c>
      <c r="D33" s="5">
        <v>1.1247E-13</v>
      </c>
      <c r="E33" s="10">
        <v>-0.26479999999999998</v>
      </c>
      <c r="F33" s="10">
        <v>5.7099999999999998E-2</v>
      </c>
      <c r="G33" s="5">
        <v>3.4699999999999998E-6</v>
      </c>
    </row>
    <row r="34" spans="1:7" x14ac:dyDescent="0.25">
      <c r="A34" t="s">
        <v>2228</v>
      </c>
      <c r="B34" s="10">
        <v>0.2702</v>
      </c>
      <c r="C34" s="10">
        <v>3.7900000000000003E-2</v>
      </c>
      <c r="D34" s="5">
        <v>1.0386E-12</v>
      </c>
      <c r="E34" s="10">
        <v>-0.37709999999999999</v>
      </c>
      <c r="F34" s="10">
        <v>4.9099999999999998E-2</v>
      </c>
      <c r="G34" s="5">
        <v>1.4999999999999999E-14</v>
      </c>
    </row>
    <row r="35" spans="1:7" x14ac:dyDescent="0.25">
      <c r="A35" t="s">
        <v>2192</v>
      </c>
      <c r="B35" s="10">
        <v>0.32090000000000002</v>
      </c>
      <c r="C35" s="10">
        <v>4.7600000000000003E-2</v>
      </c>
      <c r="D35" s="5">
        <v>1.5498999999999999E-11</v>
      </c>
      <c r="E35" s="10">
        <v>-0.31879999999999997</v>
      </c>
      <c r="F35" s="10">
        <v>5.1499999999999997E-2</v>
      </c>
      <c r="G35" s="5">
        <v>6.0599999999999998E-10</v>
      </c>
    </row>
    <row r="36" spans="1:7" x14ac:dyDescent="0.25">
      <c r="A36" t="s">
        <v>2193</v>
      </c>
      <c r="B36" s="10">
        <v>0.39900000000000002</v>
      </c>
      <c r="C36" s="10">
        <v>5.9299999999999999E-2</v>
      </c>
      <c r="D36" s="5">
        <v>1.7859000000000001E-11</v>
      </c>
      <c r="E36" s="10">
        <v>-0.39789999999999998</v>
      </c>
      <c r="F36" s="10">
        <v>5.9499999999999997E-2</v>
      </c>
      <c r="G36" s="5">
        <v>2.31E-11</v>
      </c>
    </row>
    <row r="37" spans="1:7" x14ac:dyDescent="0.25">
      <c r="A37" t="s">
        <v>2194</v>
      </c>
      <c r="B37" s="10">
        <v>0.4541</v>
      </c>
      <c r="C37" s="10">
        <v>6.7599999999999993E-2</v>
      </c>
      <c r="D37" s="5">
        <v>1.813E-11</v>
      </c>
      <c r="E37" s="10">
        <v>-8.7599999999999997E-2</v>
      </c>
      <c r="F37" s="10">
        <v>5.6300000000000003E-2</v>
      </c>
      <c r="G37" s="10">
        <v>0.1198</v>
      </c>
    </row>
    <row r="38" spans="1:7" x14ac:dyDescent="0.25">
      <c r="A38" t="s">
        <v>2204</v>
      </c>
      <c r="B38" s="10">
        <v>0.4516</v>
      </c>
      <c r="C38" s="10">
        <v>6.8199999999999997E-2</v>
      </c>
      <c r="D38" s="5">
        <v>3.6422E-11</v>
      </c>
      <c r="E38" s="10">
        <v>-0.25119999999999998</v>
      </c>
      <c r="F38" s="10">
        <v>6.4399999999999999E-2</v>
      </c>
      <c r="G38" s="5">
        <v>9.6600000000000003E-5</v>
      </c>
    </row>
    <row r="39" spans="1:7" x14ac:dyDescent="0.25">
      <c r="A39" t="s">
        <v>2205</v>
      </c>
      <c r="B39" s="10">
        <v>0.50880000000000003</v>
      </c>
      <c r="C39" s="10">
        <v>7.7499999999999999E-2</v>
      </c>
      <c r="D39" s="5">
        <v>5.0736000000000002E-11</v>
      </c>
      <c r="E39" s="10">
        <v>-0.1084</v>
      </c>
      <c r="F39" s="10">
        <v>6.4899999999999999E-2</v>
      </c>
      <c r="G39" s="10">
        <v>9.4899999999999998E-2</v>
      </c>
    </row>
    <row r="40" spans="1:7" x14ac:dyDescent="0.25">
      <c r="A40" t="s">
        <v>2244</v>
      </c>
      <c r="B40" s="10">
        <v>0.27700000000000002</v>
      </c>
      <c r="C40" s="10">
        <v>4.2299999999999997E-2</v>
      </c>
      <c r="D40" s="5">
        <v>5.8527000000000004E-11</v>
      </c>
      <c r="E40" s="10">
        <v>-0.1128</v>
      </c>
      <c r="F40" s="10">
        <v>4.5699999999999998E-2</v>
      </c>
      <c r="G40" s="10">
        <v>1.35E-2</v>
      </c>
    </row>
    <row r="41" spans="1:7" x14ac:dyDescent="0.25">
      <c r="A41" t="s">
        <v>2206</v>
      </c>
      <c r="B41" s="10">
        <v>0.47239999999999999</v>
      </c>
      <c r="C41" s="10">
        <v>7.2800000000000004E-2</v>
      </c>
      <c r="D41" s="5">
        <v>8.5946999999999998E-11</v>
      </c>
      <c r="E41" s="10">
        <v>-0.30030000000000001</v>
      </c>
      <c r="F41" s="10">
        <v>7.4899999999999994E-2</v>
      </c>
      <c r="G41" s="5">
        <v>6.1199999999999997E-5</v>
      </c>
    </row>
    <row r="42" spans="1:7" x14ac:dyDescent="0.25">
      <c r="A42" t="s">
        <v>2245</v>
      </c>
      <c r="B42" s="10">
        <v>0.18129999999999999</v>
      </c>
      <c r="C42" s="10">
        <v>2.8299999999999999E-2</v>
      </c>
      <c r="D42" s="5">
        <v>1.5751000000000001E-10</v>
      </c>
      <c r="E42" s="10">
        <v>-0.28260000000000002</v>
      </c>
      <c r="F42" s="10">
        <v>3.3300000000000003E-2</v>
      </c>
      <c r="G42" s="5">
        <v>2.2499999999999999E-17</v>
      </c>
    </row>
    <row r="43" spans="1:7" x14ac:dyDescent="0.25">
      <c r="A43" t="s">
        <v>2218</v>
      </c>
      <c r="B43" s="10">
        <v>0.62949999999999995</v>
      </c>
      <c r="C43" s="10">
        <v>9.8699999999999996E-2</v>
      </c>
      <c r="D43" s="5">
        <v>1.7778000000000001E-10</v>
      </c>
      <c r="E43" s="10">
        <v>-6.6299999999999998E-2</v>
      </c>
      <c r="F43" s="10">
        <v>6.4399999999999999E-2</v>
      </c>
      <c r="G43" s="10">
        <v>0.30330000000000001</v>
      </c>
    </row>
    <row r="44" spans="1:7" x14ac:dyDescent="0.25">
      <c r="A44" t="s">
        <v>2256</v>
      </c>
      <c r="B44" s="10">
        <v>-0.1449</v>
      </c>
      <c r="C44" s="10">
        <v>2.41E-2</v>
      </c>
      <c r="D44" s="5">
        <v>1.7337999999999999E-9</v>
      </c>
      <c r="E44" s="10">
        <v>-0.21679999999999999</v>
      </c>
      <c r="F44" s="10">
        <v>2.76E-2</v>
      </c>
      <c r="G44" s="5">
        <v>3.9300000000000004E-15</v>
      </c>
    </row>
    <row r="45" spans="1:7" x14ac:dyDescent="0.25">
      <c r="A45" t="s">
        <v>2207</v>
      </c>
      <c r="B45" s="10">
        <v>0.33900000000000002</v>
      </c>
      <c r="C45" s="10">
        <v>5.8599999999999999E-2</v>
      </c>
      <c r="D45" s="5">
        <v>7.3272999999999997E-9</v>
      </c>
      <c r="E45" s="10">
        <v>-0.37519999999999998</v>
      </c>
      <c r="F45" s="10">
        <v>6.7500000000000004E-2</v>
      </c>
      <c r="G45" s="5">
        <v>2.7800000000000001E-8</v>
      </c>
    </row>
    <row r="46" spans="1:7" x14ac:dyDescent="0.25">
      <c r="A46" t="s">
        <v>2239</v>
      </c>
      <c r="B46" s="10">
        <v>0.2424</v>
      </c>
      <c r="C46" s="10">
        <v>4.2000000000000003E-2</v>
      </c>
      <c r="D46" s="5">
        <v>7.6177999999999999E-9</v>
      </c>
      <c r="E46" s="10">
        <v>-0.254</v>
      </c>
      <c r="F46" s="10">
        <v>4.2799999999999998E-2</v>
      </c>
      <c r="G46" s="5">
        <v>2.88E-9</v>
      </c>
    </row>
    <row r="47" spans="1:7" x14ac:dyDescent="0.25">
      <c r="A47" t="s">
        <v>2208</v>
      </c>
      <c r="B47" s="10">
        <v>0.52939999999999998</v>
      </c>
      <c r="C47" s="10">
        <v>9.2299999999999993E-2</v>
      </c>
      <c r="D47" s="5">
        <v>9.8038999999999992E-9</v>
      </c>
      <c r="E47" s="10">
        <v>-0.36430000000000001</v>
      </c>
      <c r="F47" s="10">
        <v>8.9399999999999993E-2</v>
      </c>
      <c r="G47" s="5">
        <v>4.6400000000000003E-5</v>
      </c>
    </row>
    <row r="48" spans="1:7" x14ac:dyDescent="0.25">
      <c r="A48" t="s">
        <v>2257</v>
      </c>
      <c r="B48" s="10">
        <v>-0.14810000000000001</v>
      </c>
      <c r="C48" s="10">
        <v>2.6200000000000001E-2</v>
      </c>
      <c r="D48" s="5">
        <v>1.6131000000000001E-8</v>
      </c>
      <c r="E48" s="10">
        <v>-0.25219999999999998</v>
      </c>
      <c r="F48" s="10">
        <v>2.4400000000000002E-2</v>
      </c>
      <c r="G48" s="5">
        <v>5.3399999999999996E-25</v>
      </c>
    </row>
    <row r="49" spans="1:7" x14ac:dyDescent="0.25">
      <c r="A49" t="s">
        <v>2209</v>
      </c>
      <c r="B49" s="10">
        <v>0.35549999999999998</v>
      </c>
      <c r="C49" s="10">
        <v>6.4299999999999996E-2</v>
      </c>
      <c r="D49" s="5">
        <v>3.2006000000000002E-8</v>
      </c>
      <c r="E49" s="10">
        <v>-0.24340000000000001</v>
      </c>
      <c r="F49" s="10">
        <v>6.3100000000000003E-2</v>
      </c>
      <c r="G49" s="5">
        <v>1E-4</v>
      </c>
    </row>
    <row r="50" spans="1:7" x14ac:dyDescent="0.25">
      <c r="A50" t="s">
        <v>2267</v>
      </c>
      <c r="B50" s="10">
        <v>0.18229999999999999</v>
      </c>
      <c r="C50" s="10">
        <v>3.3099999999999997E-2</v>
      </c>
      <c r="D50" s="5">
        <v>3.6350999999999999E-8</v>
      </c>
      <c r="E50" s="10">
        <v>-0.32890000000000003</v>
      </c>
      <c r="F50" s="10">
        <v>3.8100000000000002E-2</v>
      </c>
      <c r="G50" s="5">
        <v>5.94E-18</v>
      </c>
    </row>
    <row r="51" spans="1:7" x14ac:dyDescent="0.25">
      <c r="A51" t="s">
        <v>3258</v>
      </c>
      <c r="B51" s="10">
        <v>0.36849999999999999</v>
      </c>
      <c r="C51" s="10">
        <v>6.83E-2</v>
      </c>
      <c r="D51" s="5">
        <v>6.9179E-8</v>
      </c>
      <c r="E51" s="10">
        <v>-0.37180000000000002</v>
      </c>
      <c r="F51" s="10">
        <v>7.3300000000000004E-2</v>
      </c>
      <c r="G51" s="5">
        <v>3.9400000000000001E-7</v>
      </c>
    </row>
    <row r="52" spans="1:7" x14ac:dyDescent="0.25">
      <c r="A52" t="s">
        <v>2255</v>
      </c>
      <c r="B52" s="10">
        <v>0.2001</v>
      </c>
      <c r="C52" s="10">
        <v>3.7600000000000001E-2</v>
      </c>
      <c r="D52" s="5">
        <v>1.0195999999999999E-7</v>
      </c>
      <c r="E52" s="10">
        <v>-0.35620000000000002</v>
      </c>
      <c r="F52" s="10">
        <v>4.3900000000000002E-2</v>
      </c>
      <c r="G52" s="5">
        <v>5.1399999999999997E-16</v>
      </c>
    </row>
    <row r="53" spans="1:7" x14ac:dyDescent="0.25">
      <c r="A53" t="s">
        <v>2258</v>
      </c>
      <c r="B53" s="10">
        <v>-0.112</v>
      </c>
      <c r="C53" s="10">
        <v>2.1299999999999999E-2</v>
      </c>
      <c r="D53" s="5">
        <v>1.4646999999999999E-7</v>
      </c>
      <c r="E53" s="10">
        <v>-0.1883</v>
      </c>
      <c r="F53" s="10">
        <v>2.35E-2</v>
      </c>
      <c r="G53" s="5">
        <v>1.0499999999999999E-15</v>
      </c>
    </row>
    <row r="54" spans="1:7" x14ac:dyDescent="0.25">
      <c r="A54" t="s">
        <v>2259</v>
      </c>
      <c r="B54" s="10">
        <v>-0.13009999999999999</v>
      </c>
      <c r="C54" s="10">
        <v>2.52E-2</v>
      </c>
      <c r="D54" s="5">
        <v>2.4032999999999998E-7</v>
      </c>
      <c r="E54" s="10">
        <v>-0.1847</v>
      </c>
      <c r="F54" s="10">
        <v>3.1199999999999999E-2</v>
      </c>
      <c r="G54" s="5">
        <v>3.1500000000000001E-9</v>
      </c>
    </row>
    <row r="55" spans="1:7" x14ac:dyDescent="0.25">
      <c r="A55" t="s">
        <v>2210</v>
      </c>
      <c r="B55" s="10">
        <v>0.33079999999999998</v>
      </c>
      <c r="C55" s="10">
        <v>6.4000000000000001E-2</v>
      </c>
      <c r="D55" s="5">
        <v>2.4054000000000001E-7</v>
      </c>
      <c r="E55" s="10">
        <v>1.3899999999999999E-2</v>
      </c>
      <c r="F55" s="10">
        <v>5.9200000000000003E-2</v>
      </c>
      <c r="G55" s="10">
        <v>0.81459999999999999</v>
      </c>
    </row>
    <row r="56" spans="1:7" x14ac:dyDescent="0.25">
      <c r="A56" t="s">
        <v>2240</v>
      </c>
      <c r="B56" s="10">
        <v>0.22120000000000001</v>
      </c>
      <c r="C56" s="10">
        <v>4.3999999999999997E-2</v>
      </c>
      <c r="D56" s="5">
        <v>4.8500999999999997E-7</v>
      </c>
      <c r="E56" s="10">
        <v>-0.20979999999999999</v>
      </c>
      <c r="F56" s="10">
        <v>4.3799999999999999E-2</v>
      </c>
      <c r="G56" s="5">
        <v>1.66E-6</v>
      </c>
    </row>
    <row r="57" spans="1:7" x14ac:dyDescent="0.25">
      <c r="A57" t="s">
        <v>2211</v>
      </c>
      <c r="B57" s="10">
        <v>0.37230000000000002</v>
      </c>
      <c r="C57" s="10">
        <v>7.3999999999999996E-2</v>
      </c>
      <c r="D57" s="5">
        <v>4.9096999999999996E-7</v>
      </c>
      <c r="E57" s="10">
        <v>-0.35630000000000001</v>
      </c>
      <c r="F57" s="10">
        <v>7.3599999999999999E-2</v>
      </c>
      <c r="G57" s="5">
        <v>1.3E-6</v>
      </c>
    </row>
    <row r="58" spans="1:7" x14ac:dyDescent="0.25">
      <c r="A58" t="s">
        <v>2212</v>
      </c>
      <c r="B58" s="10">
        <v>0.3125</v>
      </c>
      <c r="C58" s="10">
        <v>6.2799999999999995E-2</v>
      </c>
      <c r="D58" s="5">
        <v>6.5947000000000002E-7</v>
      </c>
      <c r="E58" s="10">
        <v>-1.3599999999999999E-2</v>
      </c>
      <c r="F58" s="10">
        <v>6.2100000000000002E-2</v>
      </c>
      <c r="G58" s="10">
        <v>0.82640000000000002</v>
      </c>
    </row>
    <row r="59" spans="1:7" x14ac:dyDescent="0.25">
      <c r="A59" t="s">
        <v>2246</v>
      </c>
      <c r="B59" s="10">
        <v>0.18940000000000001</v>
      </c>
      <c r="C59" s="10">
        <v>3.8300000000000001E-2</v>
      </c>
      <c r="D59" s="5">
        <v>7.4733999999999997E-7</v>
      </c>
      <c r="E59" s="10">
        <v>-0.2923</v>
      </c>
      <c r="F59" s="10">
        <v>4.36E-2</v>
      </c>
      <c r="G59" s="5">
        <v>2.11E-11</v>
      </c>
    </row>
    <row r="60" spans="1:7" x14ac:dyDescent="0.25">
      <c r="A60" t="s">
        <v>2260</v>
      </c>
      <c r="B60" s="10">
        <v>-0.10680000000000001</v>
      </c>
      <c r="C60" s="10">
        <v>2.18E-2</v>
      </c>
      <c r="D60" s="5">
        <v>9.5483999999999999E-7</v>
      </c>
      <c r="E60" s="10">
        <v>-0.20730000000000001</v>
      </c>
      <c r="F60" s="10">
        <v>2.3300000000000001E-2</v>
      </c>
      <c r="G60" s="5">
        <v>5.4999999999999996E-19</v>
      </c>
    </row>
    <row r="61" spans="1:7" x14ac:dyDescent="0.25">
      <c r="A61" t="s">
        <v>2247</v>
      </c>
      <c r="B61" s="10">
        <v>0.33960000000000001</v>
      </c>
      <c r="C61" s="10">
        <v>6.9400000000000003E-2</v>
      </c>
      <c r="D61" s="5">
        <v>9.824300000000001E-7</v>
      </c>
      <c r="E61" s="10">
        <v>-0.39539999999999997</v>
      </c>
      <c r="F61" s="10">
        <v>7.3200000000000001E-2</v>
      </c>
      <c r="G61" s="5">
        <v>6.5400000000000003E-8</v>
      </c>
    </row>
    <row r="62" spans="1:7" x14ac:dyDescent="0.25">
      <c r="A62" t="s">
        <v>2248</v>
      </c>
      <c r="B62" s="10">
        <v>0.2011</v>
      </c>
      <c r="C62" s="10">
        <v>4.1500000000000002E-2</v>
      </c>
      <c r="D62" s="5">
        <v>1.2731999999999999E-6</v>
      </c>
      <c r="E62" s="10">
        <v>-0.309</v>
      </c>
      <c r="F62" s="10">
        <v>4.9000000000000002E-2</v>
      </c>
      <c r="G62" s="5">
        <v>2.9600000000000001E-10</v>
      </c>
    </row>
    <row r="63" spans="1:7" x14ac:dyDescent="0.25">
      <c r="A63" t="s">
        <v>4103</v>
      </c>
      <c r="B63" s="10">
        <v>0.29239999999999999</v>
      </c>
      <c r="C63" s="10">
        <v>6.0400000000000002E-2</v>
      </c>
      <c r="D63" s="5">
        <v>1.2754000000000001E-6</v>
      </c>
      <c r="E63" s="10">
        <v>-0.3322</v>
      </c>
      <c r="F63" s="10">
        <v>6.4799999999999996E-2</v>
      </c>
      <c r="G63" s="5">
        <v>2.91E-7</v>
      </c>
    </row>
    <row r="64" spans="1:7" x14ac:dyDescent="0.25">
      <c r="A64" t="s">
        <v>2249</v>
      </c>
      <c r="B64" s="10">
        <v>0.2137</v>
      </c>
      <c r="C64" s="10">
        <v>4.4299999999999999E-2</v>
      </c>
      <c r="D64" s="5">
        <v>1.4151E-6</v>
      </c>
      <c r="E64" s="10">
        <v>-0.19819999999999999</v>
      </c>
      <c r="F64" s="10">
        <v>5.4100000000000002E-2</v>
      </c>
      <c r="G64" s="5">
        <v>2.0000000000000001E-4</v>
      </c>
    </row>
    <row r="65" spans="1:7" x14ac:dyDescent="0.25">
      <c r="A65" t="s">
        <v>2241</v>
      </c>
      <c r="B65" s="10">
        <v>0.1789</v>
      </c>
      <c r="C65" s="10">
        <v>3.7199999999999997E-2</v>
      </c>
      <c r="D65" s="5">
        <v>1.4914E-6</v>
      </c>
      <c r="E65" s="10">
        <v>-0.2697</v>
      </c>
      <c r="F65" s="10">
        <v>4.1799999999999997E-2</v>
      </c>
      <c r="G65" s="5">
        <v>1.05E-10</v>
      </c>
    </row>
    <row r="66" spans="1:7" x14ac:dyDescent="0.25">
      <c r="A66" t="s">
        <v>2261</v>
      </c>
      <c r="B66" s="10">
        <v>-0.12640000000000001</v>
      </c>
      <c r="C66" s="10">
        <v>2.63E-2</v>
      </c>
      <c r="D66" s="5">
        <v>1.5106E-6</v>
      </c>
      <c r="E66" s="10">
        <v>-0.1182</v>
      </c>
      <c r="F66" s="10">
        <v>2.8000000000000001E-2</v>
      </c>
      <c r="G66" s="5">
        <v>2.41E-5</v>
      </c>
    </row>
    <row r="67" spans="1:7" x14ac:dyDescent="0.25">
      <c r="A67" t="s">
        <v>2268</v>
      </c>
      <c r="B67" s="10">
        <v>0.2059</v>
      </c>
      <c r="C67" s="10">
        <v>4.2999999999999997E-2</v>
      </c>
      <c r="D67" s="5">
        <v>1.6448999999999999E-6</v>
      </c>
      <c r="E67" s="10">
        <v>-0.29170000000000001</v>
      </c>
      <c r="F67" s="10">
        <v>4.8099999999999997E-2</v>
      </c>
      <c r="G67" s="5">
        <v>1.33E-9</v>
      </c>
    </row>
    <row r="68" spans="1:7" x14ac:dyDescent="0.25">
      <c r="A68" t="s">
        <v>2242</v>
      </c>
      <c r="B68" s="10">
        <v>0.1991</v>
      </c>
      <c r="C68" s="10">
        <v>4.1799999999999997E-2</v>
      </c>
      <c r="D68" s="5">
        <v>1.9501000000000002E-6</v>
      </c>
      <c r="E68" s="10">
        <v>-0.21299999999999999</v>
      </c>
      <c r="F68" s="10">
        <v>5.11E-2</v>
      </c>
      <c r="G68" s="5">
        <v>3.0599999999999998E-5</v>
      </c>
    </row>
    <row r="69" spans="1:7" x14ac:dyDescent="0.25">
      <c r="A69" t="s">
        <v>2250</v>
      </c>
      <c r="B69" s="10">
        <v>0.36180000000000001</v>
      </c>
      <c r="C69" s="10">
        <v>7.6399999999999996E-2</v>
      </c>
      <c r="D69" s="5">
        <v>2.1600999999999999E-6</v>
      </c>
      <c r="E69" s="10">
        <v>-0.47910000000000003</v>
      </c>
      <c r="F69" s="10">
        <v>8.6300000000000002E-2</v>
      </c>
      <c r="G69" s="5">
        <v>2.7999999999999999E-8</v>
      </c>
    </row>
    <row r="70" spans="1:7" x14ac:dyDescent="0.25">
      <c r="A70" t="s">
        <v>2213</v>
      </c>
      <c r="B70" s="10">
        <v>0.32919999999999999</v>
      </c>
      <c r="C70" s="10">
        <v>7.0400000000000004E-2</v>
      </c>
      <c r="D70" s="5">
        <v>2.9148E-6</v>
      </c>
      <c r="E70" s="10">
        <v>-0.26540000000000002</v>
      </c>
      <c r="F70" s="10">
        <v>7.1800000000000003E-2</v>
      </c>
      <c r="G70" s="5">
        <v>2.0000000000000001E-4</v>
      </c>
    </row>
    <row r="71" spans="1:7" x14ac:dyDescent="0.25">
      <c r="A71" t="s">
        <v>2262</v>
      </c>
      <c r="B71" s="10">
        <v>-0.1061</v>
      </c>
      <c r="C71" s="10">
        <v>2.2700000000000001E-2</v>
      </c>
      <c r="D71" s="5">
        <v>2.9289E-6</v>
      </c>
      <c r="E71" s="10">
        <v>-0.2051</v>
      </c>
      <c r="F71" s="10">
        <v>2.24E-2</v>
      </c>
      <c r="G71" s="5">
        <v>6.2199999999999995E-20</v>
      </c>
    </row>
    <row r="72" spans="1:7" x14ac:dyDescent="0.25">
      <c r="A72" t="s">
        <v>2269</v>
      </c>
      <c r="B72" s="10">
        <v>0.1145</v>
      </c>
      <c r="C72" s="10">
        <v>2.4500000000000001E-2</v>
      </c>
      <c r="D72" s="5">
        <v>2.9536E-6</v>
      </c>
      <c r="E72" s="10">
        <v>-0.26400000000000001</v>
      </c>
      <c r="F72" s="10">
        <v>2.7900000000000001E-2</v>
      </c>
      <c r="G72" s="5">
        <v>3.0100000000000002E-21</v>
      </c>
    </row>
    <row r="73" spans="1:7" x14ac:dyDescent="0.25">
      <c r="A73" t="s">
        <v>2237</v>
      </c>
      <c r="B73" s="10">
        <v>0.19270000000000001</v>
      </c>
      <c r="C73" s="10">
        <v>4.1300000000000003E-2</v>
      </c>
      <c r="D73" s="5">
        <v>3.1086000000000002E-6</v>
      </c>
      <c r="E73" s="10">
        <v>-0.34639999999999999</v>
      </c>
      <c r="F73" s="10">
        <v>5.16E-2</v>
      </c>
      <c r="G73" s="5">
        <v>1.8999999999999999E-11</v>
      </c>
    </row>
    <row r="74" spans="1:7" x14ac:dyDescent="0.25">
      <c r="A74" t="s">
        <v>2251</v>
      </c>
      <c r="B74" s="10">
        <v>-0.1237</v>
      </c>
      <c r="C74" s="10">
        <v>2.6599999999999999E-2</v>
      </c>
      <c r="D74" s="5">
        <v>3.2932000000000001E-6</v>
      </c>
      <c r="E74" s="10">
        <v>-0.15540000000000001</v>
      </c>
      <c r="F74" s="10">
        <v>2.8299999999999999E-2</v>
      </c>
      <c r="G74" s="5">
        <v>4.07E-8</v>
      </c>
    </row>
    <row r="75" spans="1:7" x14ac:dyDescent="0.25">
      <c r="A75" t="s">
        <v>2214</v>
      </c>
      <c r="B75" s="10">
        <v>0.53390000000000004</v>
      </c>
      <c r="C75" s="10">
        <v>0.1148</v>
      </c>
      <c r="D75" s="5">
        <v>3.3463999999999998E-6</v>
      </c>
      <c r="E75" s="10">
        <v>-0.11219999999999999</v>
      </c>
      <c r="F75" s="10">
        <v>7.8899999999999998E-2</v>
      </c>
      <c r="G75" s="10">
        <v>0.15529999999999999</v>
      </c>
    </row>
    <row r="76" spans="1:7" x14ac:dyDescent="0.25">
      <c r="A76" t="s">
        <v>2231</v>
      </c>
      <c r="B76" s="10">
        <v>0.23569999999999999</v>
      </c>
      <c r="C76" s="10">
        <v>5.0700000000000002E-2</v>
      </c>
      <c r="D76" s="5">
        <v>3.3612999999999999E-6</v>
      </c>
      <c r="E76" s="10">
        <v>-0.61799999999999999</v>
      </c>
      <c r="F76" s="10">
        <v>6.9199999999999998E-2</v>
      </c>
      <c r="G76" s="5">
        <v>4.3999999999999997E-19</v>
      </c>
    </row>
    <row r="77" spans="1:7" x14ac:dyDescent="0.25">
      <c r="A77" t="s">
        <v>2252</v>
      </c>
      <c r="B77" s="10">
        <v>0.2873</v>
      </c>
      <c r="C77" s="10">
        <v>6.1800000000000001E-2</v>
      </c>
      <c r="D77" s="5">
        <v>3.3847E-6</v>
      </c>
      <c r="E77" s="10">
        <v>-0.1225</v>
      </c>
      <c r="F77" s="10">
        <v>6.8599999999999994E-2</v>
      </c>
      <c r="G77" s="10">
        <v>7.4300000000000005E-2</v>
      </c>
    </row>
    <row r="78" spans="1:7" x14ac:dyDescent="0.25">
      <c r="A78" t="s">
        <v>2243</v>
      </c>
      <c r="B78" s="10">
        <v>0.19159999999999999</v>
      </c>
      <c r="C78" s="10">
        <v>4.1300000000000003E-2</v>
      </c>
      <c r="D78" s="5">
        <v>3.4510999999999999E-6</v>
      </c>
      <c r="E78" s="10">
        <v>-0.2359</v>
      </c>
      <c r="F78" s="10">
        <v>4.7500000000000001E-2</v>
      </c>
      <c r="G78" s="5">
        <v>6.8599999999999998E-7</v>
      </c>
    </row>
    <row r="79" spans="1:7" x14ac:dyDescent="0.25">
      <c r="A79" t="s">
        <v>2280</v>
      </c>
      <c r="B79" s="10">
        <v>0.19289999999999999</v>
      </c>
      <c r="C79" s="10">
        <v>4.1700000000000001E-2</v>
      </c>
      <c r="D79" s="5">
        <v>3.7794000000000002E-6</v>
      </c>
      <c r="E79" s="10">
        <v>-0.46110000000000001</v>
      </c>
      <c r="F79" s="10">
        <v>5.8799999999999998E-2</v>
      </c>
      <c r="G79" s="5">
        <v>4.2800000000000001E-15</v>
      </c>
    </row>
    <row r="80" spans="1:7" x14ac:dyDescent="0.25">
      <c r="A80" t="s">
        <v>2195</v>
      </c>
      <c r="B80" s="10">
        <v>0.52029999999999998</v>
      </c>
      <c r="C80" s="10">
        <v>0.1138</v>
      </c>
      <c r="D80" s="5">
        <v>4.8366000000000004E-6</v>
      </c>
      <c r="E80" s="10">
        <v>-0.48759999999999998</v>
      </c>
      <c r="F80" s="10">
        <v>0.1067</v>
      </c>
      <c r="G80" s="5">
        <v>4.8999999999999997E-6</v>
      </c>
    </row>
    <row r="81" spans="1:7" x14ac:dyDescent="0.25">
      <c r="A81" t="s">
        <v>2270</v>
      </c>
      <c r="B81" s="10">
        <v>0.10730000000000001</v>
      </c>
      <c r="C81" s="10">
        <v>2.3699999999999999E-2</v>
      </c>
      <c r="D81" s="5">
        <v>6.2057999999999999E-6</v>
      </c>
      <c r="E81" s="10">
        <v>-0.2591</v>
      </c>
      <c r="F81" s="10">
        <v>2.8199999999999999E-2</v>
      </c>
      <c r="G81" s="5">
        <v>3.9200000000000001E-20</v>
      </c>
    </row>
    <row r="82" spans="1:7" x14ac:dyDescent="0.25">
      <c r="A82" t="s">
        <v>2263</v>
      </c>
      <c r="B82" s="10">
        <v>-0.1769</v>
      </c>
      <c r="C82" s="10">
        <v>3.9199999999999999E-2</v>
      </c>
      <c r="D82" s="5">
        <v>6.2662999999999996E-6</v>
      </c>
      <c r="E82" s="10">
        <v>-0.3322</v>
      </c>
      <c r="F82" s="10">
        <v>3.8399999999999997E-2</v>
      </c>
      <c r="G82" s="5">
        <v>5.2299999999999999E-18</v>
      </c>
    </row>
    <row r="83" spans="1:7" x14ac:dyDescent="0.25">
      <c r="A83" t="s">
        <v>2271</v>
      </c>
      <c r="B83" s="10">
        <v>0.11749999999999999</v>
      </c>
      <c r="C83" s="10">
        <v>2.6200000000000001E-2</v>
      </c>
      <c r="D83" s="5">
        <v>7.3699000000000004E-6</v>
      </c>
      <c r="E83" s="10">
        <v>-0.29959999999999998</v>
      </c>
      <c r="F83" s="10">
        <v>3.27E-2</v>
      </c>
      <c r="G83" s="5">
        <v>4.5200000000000002E-20</v>
      </c>
    </row>
    <row r="84" spans="1:7" x14ac:dyDescent="0.25">
      <c r="A84" t="s">
        <v>2272</v>
      </c>
      <c r="B84" s="10">
        <v>0.1615</v>
      </c>
      <c r="C84" s="10">
        <v>3.61E-2</v>
      </c>
      <c r="D84" s="5">
        <v>7.5220000000000001E-6</v>
      </c>
      <c r="E84" s="10">
        <v>-0.21229999999999999</v>
      </c>
      <c r="F84" s="10">
        <v>4.02E-2</v>
      </c>
      <c r="G84" s="5">
        <v>1.31E-7</v>
      </c>
    </row>
    <row r="85" spans="1:7" x14ac:dyDescent="0.25">
      <c r="A85" t="s">
        <v>3403</v>
      </c>
      <c r="B85" s="10">
        <v>0.42849999999999999</v>
      </c>
      <c r="C85" s="10">
        <v>9.5799999999999996E-2</v>
      </c>
      <c r="D85" s="5">
        <v>7.6721000000000006E-6</v>
      </c>
      <c r="E85" s="10">
        <v>-0.14330000000000001</v>
      </c>
      <c r="F85" s="10">
        <v>7.6700000000000004E-2</v>
      </c>
      <c r="G85" s="10">
        <v>6.1600000000000002E-2</v>
      </c>
    </row>
    <row r="86" spans="1:7" x14ac:dyDescent="0.25">
      <c r="A86" t="s">
        <v>2273</v>
      </c>
      <c r="B86" s="10">
        <v>0.14449999999999999</v>
      </c>
      <c r="C86" s="10">
        <v>3.2399999999999998E-2</v>
      </c>
      <c r="D86" s="5">
        <v>8.5047000000000001E-6</v>
      </c>
      <c r="E86" s="10">
        <v>-0.4052</v>
      </c>
      <c r="F86" s="10">
        <v>4.0500000000000001E-2</v>
      </c>
      <c r="G86" s="5">
        <v>1.5399999999999999E-23</v>
      </c>
    </row>
    <row r="87" spans="1:7" x14ac:dyDescent="0.25">
      <c r="A87" t="s">
        <v>2264</v>
      </c>
      <c r="B87" s="10">
        <v>-0.13139999999999999</v>
      </c>
      <c r="C87" s="10">
        <v>2.9499999999999998E-2</v>
      </c>
      <c r="D87" s="5">
        <v>8.6564999999999992E-6</v>
      </c>
      <c r="E87" s="10">
        <v>-0.27739999999999998</v>
      </c>
      <c r="F87" s="10">
        <v>2.9499999999999998E-2</v>
      </c>
      <c r="G87" s="5">
        <v>4.7499999999999997E-21</v>
      </c>
    </row>
    <row r="88" spans="1:7" x14ac:dyDescent="0.25">
      <c r="A88" t="s">
        <v>2265</v>
      </c>
      <c r="B88" s="10">
        <v>-0.10349999999999999</v>
      </c>
      <c r="C88" s="10">
        <v>2.3400000000000001E-2</v>
      </c>
      <c r="D88" s="5">
        <v>9.5679000000000003E-6</v>
      </c>
      <c r="E88" s="10">
        <v>-0.24610000000000001</v>
      </c>
      <c r="F88" s="10">
        <v>2.53E-2</v>
      </c>
      <c r="G88" s="5">
        <v>2.28E-22</v>
      </c>
    </row>
    <row r="89" spans="1:7" x14ac:dyDescent="0.25">
      <c r="A89" t="s">
        <v>2229</v>
      </c>
      <c r="B89" s="10">
        <v>0.37369999999999998</v>
      </c>
      <c r="C89" s="10">
        <v>8.4400000000000003E-2</v>
      </c>
      <c r="D89" s="5">
        <v>9.6243000000000003E-6</v>
      </c>
      <c r="E89" s="10">
        <v>-0.3518</v>
      </c>
      <c r="F89" s="10">
        <v>8.5999999999999993E-2</v>
      </c>
      <c r="G89" s="5">
        <v>4.3399999999999998E-5</v>
      </c>
    </row>
    <row r="90" spans="1:7" x14ac:dyDescent="0.25">
      <c r="A90" t="s">
        <v>2274</v>
      </c>
      <c r="B90" s="10">
        <v>0.15690000000000001</v>
      </c>
      <c r="C90" s="10">
        <v>3.56E-2</v>
      </c>
      <c r="D90" s="5">
        <v>1.0655E-5</v>
      </c>
      <c r="E90" s="10">
        <v>-0.28989999999999999</v>
      </c>
      <c r="F90" s="10">
        <v>4.5600000000000002E-2</v>
      </c>
      <c r="G90" s="5">
        <v>2.1199999999999999E-10</v>
      </c>
    </row>
    <row r="91" spans="1:7" x14ac:dyDescent="0.25">
      <c r="A91" t="s">
        <v>2215</v>
      </c>
      <c r="B91" s="10">
        <v>0.27979999999999999</v>
      </c>
      <c r="C91" s="10">
        <v>6.3799999999999996E-2</v>
      </c>
      <c r="D91" s="5">
        <v>1.1582E-5</v>
      </c>
      <c r="E91" s="10">
        <v>-0.2356</v>
      </c>
      <c r="F91" s="10">
        <v>6.6199999999999995E-2</v>
      </c>
      <c r="G91" s="5">
        <v>4.0000000000000002E-4</v>
      </c>
    </row>
    <row r="92" spans="1:7" x14ac:dyDescent="0.25">
      <c r="A92" t="s">
        <v>2275</v>
      </c>
      <c r="B92" s="10">
        <v>0.129</v>
      </c>
      <c r="C92" s="10">
        <v>2.9600000000000001E-2</v>
      </c>
      <c r="D92" s="5">
        <v>1.2727E-5</v>
      </c>
      <c r="E92" s="10">
        <v>-0.40710000000000002</v>
      </c>
      <c r="F92" s="10">
        <v>3.78E-2</v>
      </c>
      <c r="G92" s="5">
        <v>4.8400000000000004E-27</v>
      </c>
    </row>
    <row r="93" spans="1:7" x14ac:dyDescent="0.25">
      <c r="A93" t="s">
        <v>2276</v>
      </c>
      <c r="B93" s="10">
        <v>0.128</v>
      </c>
      <c r="C93" s="10">
        <v>2.93E-2</v>
      </c>
      <c r="D93" s="5">
        <v>1.2821E-5</v>
      </c>
      <c r="E93" s="10">
        <v>-0.37340000000000001</v>
      </c>
      <c r="F93" s="10">
        <v>3.4500000000000003E-2</v>
      </c>
      <c r="G93" s="5">
        <v>2.4600000000000001E-27</v>
      </c>
    </row>
    <row r="94" spans="1:7" x14ac:dyDescent="0.25">
      <c r="A94" t="s">
        <v>2266</v>
      </c>
      <c r="B94" s="10">
        <v>0.25729999999999997</v>
      </c>
      <c r="C94" s="10">
        <v>5.8999999999999997E-2</v>
      </c>
      <c r="D94" s="5">
        <v>1.3107E-5</v>
      </c>
      <c r="E94" s="10">
        <v>-0.30299999999999999</v>
      </c>
      <c r="F94" s="10">
        <v>5.9900000000000002E-2</v>
      </c>
      <c r="G94" s="5">
        <v>4.1899999999999998E-7</v>
      </c>
    </row>
    <row r="95" spans="1:7" x14ac:dyDescent="0.25">
      <c r="A95" t="s">
        <v>2253</v>
      </c>
      <c r="B95" s="10">
        <v>0.27760000000000001</v>
      </c>
      <c r="C95" s="10">
        <v>6.4100000000000004E-2</v>
      </c>
      <c r="D95" s="5">
        <v>1.4979E-5</v>
      </c>
      <c r="E95" s="10">
        <v>-0.32190000000000002</v>
      </c>
      <c r="F95" s="10">
        <v>6.5500000000000003E-2</v>
      </c>
      <c r="G95" s="5">
        <v>8.9999999999999996E-7</v>
      </c>
    </row>
    <row r="96" spans="1:7" x14ac:dyDescent="0.25">
      <c r="A96" t="s">
        <v>2219</v>
      </c>
      <c r="B96" s="10">
        <v>1.0136000000000001</v>
      </c>
      <c r="C96" s="10">
        <v>0.23480000000000001</v>
      </c>
      <c r="D96" s="5">
        <v>1.5795999999999999E-5</v>
      </c>
      <c r="E96" s="10">
        <v>0.1293</v>
      </c>
      <c r="F96" s="10">
        <v>9.4299999999999995E-2</v>
      </c>
      <c r="G96" s="10">
        <v>0.1701</v>
      </c>
    </row>
    <row r="97" spans="1:7" x14ac:dyDescent="0.25">
      <c r="A97" t="s">
        <v>2279</v>
      </c>
      <c r="B97" s="10">
        <v>0.31109999999999999</v>
      </c>
      <c r="C97" s="10">
        <v>7.2499999999999995E-2</v>
      </c>
      <c r="D97" s="5">
        <v>1.7685000000000001E-5</v>
      </c>
      <c r="E97" s="10">
        <v>-0.2366</v>
      </c>
      <c r="F97" s="10">
        <v>7.1300000000000002E-2</v>
      </c>
      <c r="G97" s="5">
        <v>8.9999999999999998E-4</v>
      </c>
    </row>
    <row r="98" spans="1:7" x14ac:dyDescent="0.25">
      <c r="A98" t="s">
        <v>2281</v>
      </c>
      <c r="B98" s="10">
        <v>0.28029999999999999</v>
      </c>
      <c r="C98" s="10">
        <v>6.5500000000000003E-2</v>
      </c>
      <c r="D98" s="5">
        <v>1.8559999999999998E-5</v>
      </c>
      <c r="E98" s="10">
        <v>-0.35870000000000002</v>
      </c>
      <c r="F98" s="10">
        <v>9.0800000000000006E-2</v>
      </c>
      <c r="G98" s="5">
        <v>7.7700000000000005E-5</v>
      </c>
    </row>
    <row r="99" spans="1:7" x14ac:dyDescent="0.25">
      <c r="A99" t="s">
        <v>2236</v>
      </c>
      <c r="B99" s="10">
        <v>0.32640000000000002</v>
      </c>
      <c r="C99" s="10">
        <v>7.6300000000000007E-2</v>
      </c>
      <c r="D99" s="5">
        <v>1.8845E-5</v>
      </c>
      <c r="E99" s="10">
        <v>-0.33400000000000002</v>
      </c>
      <c r="F99" s="10">
        <v>8.7400000000000005E-2</v>
      </c>
      <c r="G99" s="5">
        <v>1E-4</v>
      </c>
    </row>
    <row r="100" spans="1:7" x14ac:dyDescent="0.25">
      <c r="A100" t="s">
        <v>2254</v>
      </c>
      <c r="B100" s="10">
        <v>0.31719999999999998</v>
      </c>
      <c r="C100" s="10">
        <v>7.4399999999999994E-2</v>
      </c>
      <c r="D100" s="5">
        <v>2.0228999999999999E-5</v>
      </c>
      <c r="E100" s="10">
        <v>-0.40789999999999998</v>
      </c>
      <c r="F100" s="10">
        <v>8.2699999999999996E-2</v>
      </c>
      <c r="G100" s="5">
        <v>8.1699999999999997E-7</v>
      </c>
    </row>
    <row r="101" spans="1:7" x14ac:dyDescent="0.25">
      <c r="A101" t="s">
        <v>2238</v>
      </c>
      <c r="B101" s="10">
        <v>0.12790000000000001</v>
      </c>
      <c r="C101" s="10">
        <v>0.03</v>
      </c>
      <c r="D101" s="5">
        <v>2.0234E-5</v>
      </c>
      <c r="E101" s="10">
        <v>-0.2737</v>
      </c>
      <c r="F101" s="10">
        <v>3.44E-2</v>
      </c>
      <c r="G101" s="5">
        <v>1.8599999999999999E-15</v>
      </c>
    </row>
    <row r="102" spans="1:7" x14ac:dyDescent="0.25">
      <c r="A102" t="s">
        <v>2230</v>
      </c>
      <c r="B102" s="10">
        <v>0.25369999999999998</v>
      </c>
      <c r="C102" s="10">
        <v>5.9499999999999997E-2</v>
      </c>
      <c r="D102" s="5">
        <v>2.0384E-5</v>
      </c>
      <c r="E102" s="10">
        <v>-0.1424</v>
      </c>
      <c r="F102" s="10">
        <v>5.67E-2</v>
      </c>
      <c r="G102" s="10">
        <v>1.2E-2</v>
      </c>
    </row>
    <row r="103" spans="1:7" x14ac:dyDescent="0.25">
      <c r="A103" t="s">
        <v>2616</v>
      </c>
      <c r="B103" s="10">
        <v>0.157</v>
      </c>
      <c r="C103" s="10">
        <v>3.85E-2</v>
      </c>
      <c r="D103" s="5">
        <v>4.5203000000000001E-5</v>
      </c>
      <c r="E103" s="10">
        <v>-0.3135</v>
      </c>
      <c r="F103" s="10">
        <v>4.6600000000000003E-2</v>
      </c>
      <c r="G103" s="5">
        <v>1.7399999999999999E-11</v>
      </c>
    </row>
    <row r="104" spans="1:7" x14ac:dyDescent="0.25">
      <c r="A104" t="s">
        <v>2690</v>
      </c>
      <c r="B104" s="10">
        <v>0.1764</v>
      </c>
      <c r="C104" s="10">
        <v>4.3499999999999997E-2</v>
      </c>
      <c r="D104" s="5">
        <v>4.9382999999999998E-5</v>
      </c>
      <c r="E104" s="10">
        <v>-0.23960000000000001</v>
      </c>
      <c r="F104" s="10">
        <v>5.0599999999999999E-2</v>
      </c>
      <c r="G104" s="5">
        <v>2.1799999999999999E-6</v>
      </c>
    </row>
    <row r="105" spans="1:7" x14ac:dyDescent="0.25">
      <c r="A105" t="s">
        <v>4379</v>
      </c>
      <c r="B105" s="10">
        <v>0.1016</v>
      </c>
      <c r="C105" s="10">
        <v>2.5399999999999999E-2</v>
      </c>
      <c r="D105" s="5">
        <v>6.2770999999999999E-5</v>
      </c>
      <c r="E105" s="10">
        <v>-0.2409</v>
      </c>
      <c r="F105" s="10">
        <v>2.93E-2</v>
      </c>
      <c r="G105" s="5">
        <v>2.2E-16</v>
      </c>
    </row>
    <row r="106" spans="1:7" x14ac:dyDescent="0.25">
      <c r="A106" t="s">
        <v>2387</v>
      </c>
      <c r="B106" s="10">
        <v>-9.0499999999999997E-2</v>
      </c>
      <c r="C106" s="10">
        <v>2.2599999999999999E-2</v>
      </c>
      <c r="D106" s="5">
        <v>6.3652999999999995E-5</v>
      </c>
      <c r="E106" s="10">
        <v>-0.2442</v>
      </c>
      <c r="F106" s="10">
        <v>2.4199999999999999E-2</v>
      </c>
      <c r="G106" s="5">
        <v>7.0400000000000006E-24</v>
      </c>
    </row>
    <row r="107" spans="1:7" x14ac:dyDescent="0.25">
      <c r="A107" t="s">
        <v>3910</v>
      </c>
      <c r="B107" s="10">
        <v>0.18029999999999999</v>
      </c>
      <c r="C107" s="10">
        <v>4.5100000000000001E-2</v>
      </c>
      <c r="D107" s="5">
        <v>6.4363999999999996E-5</v>
      </c>
      <c r="E107" s="10">
        <v>-7.9699999999999993E-2</v>
      </c>
      <c r="F107" s="10">
        <v>4.5199999999999997E-2</v>
      </c>
      <c r="G107" s="10">
        <v>7.8E-2</v>
      </c>
    </row>
    <row r="108" spans="1:7" x14ac:dyDescent="0.25">
      <c r="A108" t="s">
        <v>2344</v>
      </c>
      <c r="B108" s="10">
        <v>0.1225</v>
      </c>
      <c r="C108" s="10">
        <v>3.1300000000000001E-2</v>
      </c>
      <c r="D108" s="5">
        <v>9.2225999999999994E-5</v>
      </c>
      <c r="E108" s="10">
        <v>-0.1769</v>
      </c>
      <c r="F108" s="10">
        <v>3.4599999999999999E-2</v>
      </c>
      <c r="G108" s="5">
        <v>3.22E-7</v>
      </c>
    </row>
    <row r="109" spans="1:7" x14ac:dyDescent="0.25">
      <c r="A109" t="s">
        <v>4391</v>
      </c>
      <c r="B109" s="10">
        <v>0.40839999999999999</v>
      </c>
      <c r="C109" s="10">
        <v>0.1047</v>
      </c>
      <c r="D109" s="5">
        <v>9.5760999999999993E-5</v>
      </c>
      <c r="E109" s="10">
        <v>-0.30199999999999999</v>
      </c>
      <c r="F109" s="10">
        <v>9.6500000000000002E-2</v>
      </c>
      <c r="G109" s="10">
        <v>1.6999999999999999E-3</v>
      </c>
    </row>
    <row r="110" spans="1:7" x14ac:dyDescent="0.25">
      <c r="A110" t="s">
        <v>2369</v>
      </c>
      <c r="B110" s="10">
        <v>0.1133</v>
      </c>
      <c r="C110" s="10">
        <v>2.9700000000000001E-2</v>
      </c>
      <c r="D110" s="5">
        <v>1E-4</v>
      </c>
      <c r="E110" s="10">
        <v>-0.26069999999999999</v>
      </c>
      <c r="F110" s="10">
        <v>3.3300000000000003E-2</v>
      </c>
      <c r="G110" s="5">
        <v>4.9399999999999998E-15</v>
      </c>
    </row>
    <row r="111" spans="1:7" x14ac:dyDescent="0.25">
      <c r="A111" t="s">
        <v>2815</v>
      </c>
      <c r="B111" s="10">
        <v>-0.14369999999999999</v>
      </c>
      <c r="C111" s="10">
        <v>3.7699999999999997E-2</v>
      </c>
      <c r="D111" s="5">
        <v>1E-4</v>
      </c>
      <c r="E111" s="10">
        <v>-0.31309999999999999</v>
      </c>
      <c r="F111" s="10">
        <v>4.7300000000000002E-2</v>
      </c>
      <c r="G111" s="5">
        <v>3.5400000000000002E-11</v>
      </c>
    </row>
    <row r="112" spans="1:7" x14ac:dyDescent="0.25">
      <c r="A112" t="s">
        <v>2786</v>
      </c>
      <c r="B112" s="10">
        <v>0.33789999999999998</v>
      </c>
      <c r="C112" s="10">
        <v>8.8300000000000003E-2</v>
      </c>
      <c r="D112" s="5">
        <v>1E-4</v>
      </c>
      <c r="E112" s="10">
        <v>-0.42259999999999998</v>
      </c>
      <c r="F112" s="10">
        <v>0.1009</v>
      </c>
      <c r="G112" s="5">
        <v>2.8E-5</v>
      </c>
    </row>
    <row r="113" spans="1:7" x14ac:dyDescent="0.25">
      <c r="A113" t="s">
        <v>3879</v>
      </c>
      <c r="B113" s="10">
        <v>0.26319999999999999</v>
      </c>
      <c r="C113" s="10">
        <v>6.8599999999999994E-2</v>
      </c>
      <c r="D113" s="5">
        <v>1E-4</v>
      </c>
      <c r="E113" s="10">
        <v>-0.1464</v>
      </c>
      <c r="F113" s="10">
        <v>6.9900000000000004E-2</v>
      </c>
      <c r="G113" s="10">
        <v>3.6299999999999999E-2</v>
      </c>
    </row>
    <row r="114" spans="1:7" x14ac:dyDescent="0.25">
      <c r="A114" t="s">
        <v>2658</v>
      </c>
      <c r="B114" s="10">
        <v>-9.3200000000000005E-2</v>
      </c>
      <c r="C114" s="10">
        <v>2.4899999999999999E-2</v>
      </c>
      <c r="D114" s="5">
        <v>2.0000000000000001E-4</v>
      </c>
      <c r="E114" s="10">
        <v>-0.3508</v>
      </c>
      <c r="F114" s="10">
        <v>2.6100000000000002E-2</v>
      </c>
      <c r="G114" s="5">
        <v>3.4799999999999998E-41</v>
      </c>
    </row>
    <row r="115" spans="1:7" x14ac:dyDescent="0.25">
      <c r="A115" t="s">
        <v>2642</v>
      </c>
      <c r="B115" s="10">
        <v>-0.10199999999999999</v>
      </c>
      <c r="C115" s="10">
        <v>2.7199999999999998E-2</v>
      </c>
      <c r="D115" s="5">
        <v>2.0000000000000001E-4</v>
      </c>
      <c r="E115" s="10">
        <v>-0.33289999999999997</v>
      </c>
      <c r="F115" s="10">
        <v>3.1899999999999998E-2</v>
      </c>
      <c r="G115" s="5">
        <v>1.53E-25</v>
      </c>
    </row>
    <row r="116" spans="1:7" x14ac:dyDescent="0.25">
      <c r="A116" t="s">
        <v>2631</v>
      </c>
      <c r="B116" s="10">
        <v>0.10349999999999999</v>
      </c>
      <c r="C116" s="10">
        <v>2.76E-2</v>
      </c>
      <c r="D116" s="5">
        <v>2.0000000000000001E-4</v>
      </c>
      <c r="E116" s="10">
        <v>-0.2923</v>
      </c>
      <c r="F116" s="10">
        <v>3.04E-2</v>
      </c>
      <c r="G116" s="5">
        <v>7.8999999999999997E-22</v>
      </c>
    </row>
    <row r="117" spans="1:7" x14ac:dyDescent="0.25">
      <c r="A117" t="s">
        <v>2833</v>
      </c>
      <c r="B117" s="10">
        <v>0.12839999999999999</v>
      </c>
      <c r="C117" s="10">
        <v>3.4599999999999999E-2</v>
      </c>
      <c r="D117" s="5">
        <v>2.0000000000000001E-4</v>
      </c>
      <c r="E117" s="10">
        <v>-0.36320000000000002</v>
      </c>
      <c r="F117" s="10">
        <v>3.8600000000000002E-2</v>
      </c>
      <c r="G117" s="5">
        <v>5.48E-21</v>
      </c>
    </row>
    <row r="118" spans="1:7" x14ac:dyDescent="0.25">
      <c r="A118" t="s">
        <v>2368</v>
      </c>
      <c r="B118" s="10">
        <v>0.1139</v>
      </c>
      <c r="C118" s="10">
        <v>3.0200000000000001E-2</v>
      </c>
      <c r="D118" s="5">
        <v>2.0000000000000001E-4</v>
      </c>
      <c r="E118" s="10">
        <v>-0.26140000000000002</v>
      </c>
      <c r="F118" s="10">
        <v>3.6299999999999999E-2</v>
      </c>
      <c r="G118" s="5">
        <v>6.1000000000000003E-13</v>
      </c>
    </row>
    <row r="119" spans="1:7" x14ac:dyDescent="0.25">
      <c r="A119" t="s">
        <v>2410</v>
      </c>
      <c r="B119" s="10">
        <v>8.9599999999999999E-2</v>
      </c>
      <c r="C119" s="10">
        <v>2.4400000000000002E-2</v>
      </c>
      <c r="D119" s="5">
        <v>2.0000000000000001E-4</v>
      </c>
      <c r="E119" s="10">
        <v>-0.16</v>
      </c>
      <c r="F119" s="10">
        <v>2.8899999999999999E-2</v>
      </c>
      <c r="G119" s="5">
        <v>2.96E-8</v>
      </c>
    </row>
    <row r="120" spans="1:7" x14ac:dyDescent="0.25">
      <c r="A120" t="s">
        <v>3914</v>
      </c>
      <c r="B120" s="10">
        <v>0.16009999999999999</v>
      </c>
      <c r="C120" s="10">
        <v>4.2999999999999997E-2</v>
      </c>
      <c r="D120" s="5">
        <v>2.0000000000000001E-4</v>
      </c>
      <c r="E120" s="10">
        <v>-0.2303</v>
      </c>
      <c r="F120" s="10">
        <v>4.9700000000000001E-2</v>
      </c>
      <c r="G120" s="5">
        <v>3.6200000000000001E-6</v>
      </c>
    </row>
    <row r="121" spans="1:7" x14ac:dyDescent="0.25">
      <c r="A121" t="s">
        <v>3502</v>
      </c>
      <c r="B121" s="10">
        <v>0.38590000000000002</v>
      </c>
      <c r="C121" s="10">
        <v>0.10390000000000001</v>
      </c>
      <c r="D121" s="5">
        <v>2.0000000000000001E-4</v>
      </c>
      <c r="E121" s="10">
        <v>-0.30380000000000001</v>
      </c>
      <c r="F121" s="10">
        <v>9.8699999999999996E-2</v>
      </c>
      <c r="G121" s="10">
        <v>2.0999999999999999E-3</v>
      </c>
    </row>
    <row r="122" spans="1:7" x14ac:dyDescent="0.25">
      <c r="A122" t="s">
        <v>2861</v>
      </c>
      <c r="B122" s="10">
        <v>0.26550000000000001</v>
      </c>
      <c r="C122" s="10">
        <v>7.1199999999999999E-2</v>
      </c>
      <c r="D122" s="5">
        <v>2.0000000000000001E-4</v>
      </c>
      <c r="E122" s="10">
        <v>-0.2165</v>
      </c>
      <c r="F122" s="10">
        <v>8.2600000000000007E-2</v>
      </c>
      <c r="G122" s="10">
        <v>8.8000000000000005E-3</v>
      </c>
    </row>
    <row r="123" spans="1:7" x14ac:dyDescent="0.25">
      <c r="A123" t="s">
        <v>3044</v>
      </c>
      <c r="B123" s="10">
        <v>0.23549999999999999</v>
      </c>
      <c r="C123" s="10">
        <v>6.2799999999999995E-2</v>
      </c>
      <c r="D123" s="5">
        <v>2.0000000000000001E-4</v>
      </c>
      <c r="E123" s="10">
        <v>-0.184</v>
      </c>
      <c r="F123" s="10">
        <v>7.2499999999999995E-2</v>
      </c>
      <c r="G123" s="10">
        <v>1.12E-2</v>
      </c>
    </row>
    <row r="124" spans="1:7" x14ac:dyDescent="0.25">
      <c r="A124" t="s">
        <v>4123</v>
      </c>
      <c r="B124" s="10">
        <v>0.25650000000000001</v>
      </c>
      <c r="C124" s="10">
        <v>6.8199999999999997E-2</v>
      </c>
      <c r="D124" s="5">
        <v>2.0000000000000001E-4</v>
      </c>
      <c r="E124" s="10">
        <v>-0.1915</v>
      </c>
      <c r="F124" s="10">
        <v>9.5799999999999996E-2</v>
      </c>
      <c r="G124" s="10">
        <v>4.5699999999999998E-2</v>
      </c>
    </row>
    <row r="125" spans="1:7" x14ac:dyDescent="0.25">
      <c r="A125" t="s">
        <v>2429</v>
      </c>
      <c r="B125" s="10">
        <v>0.10249999999999999</v>
      </c>
      <c r="C125" s="10">
        <v>2.8299999999999999E-2</v>
      </c>
      <c r="D125" s="5">
        <v>2.9999999999999997E-4</v>
      </c>
      <c r="E125" s="10">
        <v>-0.30420000000000003</v>
      </c>
      <c r="F125" s="10">
        <v>3.5000000000000003E-2</v>
      </c>
      <c r="G125" s="5">
        <v>3.7999999999999998E-18</v>
      </c>
    </row>
    <row r="126" spans="1:7" x14ac:dyDescent="0.25">
      <c r="A126" t="s">
        <v>2790</v>
      </c>
      <c r="B126" s="10">
        <v>0.2445</v>
      </c>
      <c r="C126" s="10">
        <v>6.7000000000000004E-2</v>
      </c>
      <c r="D126" s="5">
        <v>2.9999999999999997E-4</v>
      </c>
      <c r="E126" s="10">
        <v>-0.62590000000000001</v>
      </c>
      <c r="F126" s="10">
        <v>0.1079</v>
      </c>
      <c r="G126" s="5">
        <v>6.6599999999999997E-9</v>
      </c>
    </row>
    <row r="127" spans="1:7" x14ac:dyDescent="0.25">
      <c r="A127" t="s">
        <v>3029</v>
      </c>
      <c r="B127" s="10">
        <v>0.71889999999999998</v>
      </c>
      <c r="C127" s="10">
        <v>0.20050000000000001</v>
      </c>
      <c r="D127" s="5">
        <v>2.9999999999999997E-4</v>
      </c>
      <c r="E127" s="10">
        <v>-9.1899999999999996E-2</v>
      </c>
      <c r="F127" s="10">
        <v>9.7299999999999998E-2</v>
      </c>
      <c r="G127" s="10">
        <v>0.34470000000000001</v>
      </c>
    </row>
    <row r="128" spans="1:7" x14ac:dyDescent="0.25">
      <c r="A128" t="s">
        <v>2427</v>
      </c>
      <c r="B128" s="10">
        <v>-9.4E-2</v>
      </c>
      <c r="C128" s="10">
        <v>2.64E-2</v>
      </c>
      <c r="D128" s="5">
        <v>4.0000000000000002E-4</v>
      </c>
      <c r="E128" s="10">
        <v>-0.3075</v>
      </c>
      <c r="F128" s="10">
        <v>2.4400000000000002E-2</v>
      </c>
      <c r="G128" s="5">
        <v>1.75E-36</v>
      </c>
    </row>
    <row r="129" spans="1:7" x14ac:dyDescent="0.25">
      <c r="A129" t="s">
        <v>2916</v>
      </c>
      <c r="B129" s="10">
        <v>0.16900000000000001</v>
      </c>
      <c r="C129" s="10">
        <v>4.7600000000000003E-2</v>
      </c>
      <c r="D129" s="5">
        <v>4.0000000000000002E-4</v>
      </c>
      <c r="E129" s="10">
        <v>-0.38619999999999999</v>
      </c>
      <c r="F129" s="10">
        <v>5.3999999999999999E-2</v>
      </c>
      <c r="G129" s="5">
        <v>8.5999999999999997E-13</v>
      </c>
    </row>
    <row r="130" spans="1:7" x14ac:dyDescent="0.25">
      <c r="A130" t="s">
        <v>3383</v>
      </c>
      <c r="B130" s="10">
        <v>0.1212</v>
      </c>
      <c r="C130" s="10">
        <v>3.4000000000000002E-2</v>
      </c>
      <c r="D130" s="5">
        <v>4.0000000000000002E-4</v>
      </c>
      <c r="E130" s="10">
        <v>-0.36720000000000003</v>
      </c>
      <c r="F130" s="10">
        <v>5.1799999999999999E-2</v>
      </c>
      <c r="G130" s="5">
        <v>1.38E-12</v>
      </c>
    </row>
    <row r="131" spans="1:7" x14ac:dyDescent="0.25">
      <c r="A131" t="s">
        <v>2820</v>
      </c>
      <c r="B131" s="10">
        <v>-0.17829999999999999</v>
      </c>
      <c r="C131" s="10">
        <v>5.0599999999999999E-2</v>
      </c>
      <c r="D131" s="5">
        <v>4.0000000000000002E-4</v>
      </c>
      <c r="E131" s="10">
        <v>-0.35680000000000001</v>
      </c>
      <c r="F131" s="10">
        <v>6.8400000000000002E-2</v>
      </c>
      <c r="G131" s="5">
        <v>1.85E-7</v>
      </c>
    </row>
    <row r="132" spans="1:7" x14ac:dyDescent="0.25">
      <c r="A132" t="s">
        <v>4122</v>
      </c>
      <c r="B132" s="10">
        <v>0.27579999999999999</v>
      </c>
      <c r="C132" s="10">
        <v>7.8399999999999997E-2</v>
      </c>
      <c r="D132" s="5">
        <v>4.0000000000000002E-4</v>
      </c>
      <c r="E132" s="10">
        <v>-0.3145</v>
      </c>
      <c r="F132" s="10">
        <v>9.0300000000000005E-2</v>
      </c>
      <c r="G132" s="5">
        <v>5.0000000000000001E-4</v>
      </c>
    </row>
    <row r="133" spans="1:7" x14ac:dyDescent="0.25">
      <c r="A133" t="s">
        <v>2813</v>
      </c>
      <c r="B133" s="10">
        <v>-0.1027</v>
      </c>
      <c r="C133" s="10">
        <v>2.9600000000000001E-2</v>
      </c>
      <c r="D133" s="5">
        <v>5.0000000000000001E-4</v>
      </c>
      <c r="E133" s="10">
        <v>-0.32069999999999999</v>
      </c>
      <c r="F133" s="10">
        <v>3.4200000000000001E-2</v>
      </c>
      <c r="G133" s="5">
        <v>6.11E-21</v>
      </c>
    </row>
    <row r="134" spans="1:7" x14ac:dyDescent="0.25">
      <c r="A134" t="s">
        <v>4115</v>
      </c>
      <c r="B134" s="10">
        <v>0.31580000000000003</v>
      </c>
      <c r="C134" s="10">
        <v>9.0399999999999994E-2</v>
      </c>
      <c r="D134" s="5">
        <v>5.0000000000000001E-4</v>
      </c>
      <c r="E134" s="10">
        <v>6.4399999999999999E-2</v>
      </c>
      <c r="F134" s="10">
        <v>7.8299999999999995E-2</v>
      </c>
      <c r="G134" s="10">
        <v>0.41089999999999999</v>
      </c>
    </row>
    <row r="135" spans="1:7" x14ac:dyDescent="0.25">
      <c r="A135" t="s">
        <v>2351</v>
      </c>
      <c r="B135" s="10">
        <v>7.6399999999999996E-2</v>
      </c>
      <c r="C135" s="10">
        <v>2.24E-2</v>
      </c>
      <c r="D135" s="5">
        <v>5.9999999999999995E-4</v>
      </c>
      <c r="E135" s="10">
        <v>-0.37</v>
      </c>
      <c r="F135" s="10">
        <v>2.52E-2</v>
      </c>
      <c r="G135" s="5">
        <v>5.4700000000000003E-49</v>
      </c>
    </row>
    <row r="136" spans="1:7" x14ac:dyDescent="0.25">
      <c r="A136" t="s">
        <v>2498</v>
      </c>
      <c r="B136" s="10">
        <v>8.6699999999999999E-2</v>
      </c>
      <c r="C136" s="10">
        <v>2.5399999999999999E-2</v>
      </c>
      <c r="D136" s="5">
        <v>5.9999999999999995E-4</v>
      </c>
      <c r="E136" s="10">
        <v>-0.15720000000000001</v>
      </c>
      <c r="F136" s="10">
        <v>3.0200000000000001E-2</v>
      </c>
      <c r="G136" s="5">
        <v>1.9299999999999999E-7</v>
      </c>
    </row>
    <row r="137" spans="1:7" x14ac:dyDescent="0.25">
      <c r="A137" t="s">
        <v>3281</v>
      </c>
      <c r="B137" s="10">
        <v>0.25840000000000002</v>
      </c>
      <c r="C137" s="10">
        <v>7.5399999999999995E-2</v>
      </c>
      <c r="D137" s="5">
        <v>5.9999999999999995E-4</v>
      </c>
      <c r="E137" s="10">
        <v>-0.45029999999999998</v>
      </c>
      <c r="F137" s="10">
        <v>8.9499999999999996E-2</v>
      </c>
      <c r="G137" s="5">
        <v>4.9200000000000001E-7</v>
      </c>
    </row>
    <row r="138" spans="1:7" x14ac:dyDescent="0.25">
      <c r="A138" t="s">
        <v>4385</v>
      </c>
      <c r="B138" s="10">
        <v>0.16289999999999999</v>
      </c>
      <c r="C138" s="10">
        <v>4.7300000000000002E-2</v>
      </c>
      <c r="D138" s="5">
        <v>5.9999999999999995E-4</v>
      </c>
      <c r="E138" s="10">
        <v>-0.22140000000000001</v>
      </c>
      <c r="F138" s="10">
        <v>5.0099999999999999E-2</v>
      </c>
      <c r="G138" s="5">
        <v>1.01E-5</v>
      </c>
    </row>
    <row r="139" spans="1:7" x14ac:dyDescent="0.25">
      <c r="A139" t="s">
        <v>3399</v>
      </c>
      <c r="B139" s="10">
        <v>0.32979999999999998</v>
      </c>
      <c r="C139" s="10">
        <v>9.5899999999999999E-2</v>
      </c>
      <c r="D139" s="5">
        <v>5.9999999999999995E-4</v>
      </c>
      <c r="E139" s="10">
        <v>-0.4924</v>
      </c>
      <c r="F139" s="10">
        <v>0.13700000000000001</v>
      </c>
      <c r="G139" s="5">
        <v>2.9999999999999997E-4</v>
      </c>
    </row>
    <row r="140" spans="1:7" x14ac:dyDescent="0.25">
      <c r="A140" t="s">
        <v>2915</v>
      </c>
      <c r="B140" s="10">
        <v>0.1658</v>
      </c>
      <c r="C140" s="10">
        <v>4.82E-2</v>
      </c>
      <c r="D140" s="5">
        <v>5.9999999999999995E-4</v>
      </c>
      <c r="E140" s="10">
        <v>-0.13830000000000001</v>
      </c>
      <c r="F140" s="10">
        <v>4.9799999999999997E-2</v>
      </c>
      <c r="G140" s="10">
        <v>5.4999999999999997E-3</v>
      </c>
    </row>
    <row r="141" spans="1:7" x14ac:dyDescent="0.25">
      <c r="A141" t="s">
        <v>3850</v>
      </c>
      <c r="B141" s="10">
        <v>0.20599999999999999</v>
      </c>
      <c r="C141" s="10">
        <v>6.08E-2</v>
      </c>
      <c r="D141" s="5">
        <v>6.9999999999999999E-4</v>
      </c>
      <c r="E141" s="10">
        <v>-0.20930000000000001</v>
      </c>
      <c r="F141" s="10">
        <v>6.0499999999999998E-2</v>
      </c>
      <c r="G141" s="5">
        <v>5.0000000000000001E-4</v>
      </c>
    </row>
    <row r="142" spans="1:7" x14ac:dyDescent="0.25">
      <c r="A142" t="s">
        <v>3033</v>
      </c>
      <c r="B142" s="10">
        <v>0.27060000000000001</v>
      </c>
      <c r="C142" s="10">
        <v>8.0199999999999994E-2</v>
      </c>
      <c r="D142" s="5">
        <v>6.9999999999999999E-4</v>
      </c>
      <c r="E142" s="10">
        <v>-0.28770000000000001</v>
      </c>
      <c r="F142" s="10">
        <v>8.8400000000000006E-2</v>
      </c>
      <c r="G142" s="10">
        <v>1.1000000000000001E-3</v>
      </c>
    </row>
    <row r="143" spans="1:7" x14ac:dyDescent="0.25">
      <c r="A143" t="s">
        <v>3128</v>
      </c>
      <c r="B143" s="10">
        <v>0.27979999999999999</v>
      </c>
      <c r="C143" s="10">
        <v>8.2900000000000001E-2</v>
      </c>
      <c r="D143" s="5">
        <v>6.9999999999999999E-4</v>
      </c>
      <c r="E143" s="10">
        <v>6.9900000000000004E-2</v>
      </c>
      <c r="F143" s="10">
        <v>8.2199999999999995E-2</v>
      </c>
      <c r="G143" s="10">
        <v>0.39500000000000002</v>
      </c>
    </row>
    <row r="144" spans="1:7" x14ac:dyDescent="0.25">
      <c r="A144" t="s">
        <v>2896</v>
      </c>
      <c r="B144" s="10">
        <v>-0.1298</v>
      </c>
      <c r="C144" s="10">
        <v>3.8100000000000002E-2</v>
      </c>
      <c r="D144" s="5">
        <v>6.9999999999999999E-4</v>
      </c>
      <c r="E144" s="10">
        <v>1.6500000000000001E-2</v>
      </c>
      <c r="F144" s="10">
        <v>4.5600000000000002E-2</v>
      </c>
      <c r="G144" s="10">
        <v>0.71679999999999999</v>
      </c>
    </row>
    <row r="145" spans="1:7" x14ac:dyDescent="0.25">
      <c r="A145" t="s">
        <v>3265</v>
      </c>
      <c r="B145" s="10">
        <v>0.1138</v>
      </c>
      <c r="C145" s="10">
        <v>3.4099999999999998E-2</v>
      </c>
      <c r="D145" s="5">
        <v>8.0000000000000004E-4</v>
      </c>
      <c r="E145" s="10">
        <v>-0.34289999999999998</v>
      </c>
      <c r="F145" s="10">
        <v>3.8100000000000002E-2</v>
      </c>
      <c r="G145" s="5">
        <v>2.3599999999999999E-19</v>
      </c>
    </row>
    <row r="146" spans="1:7" x14ac:dyDescent="0.25">
      <c r="A146" t="s">
        <v>3282</v>
      </c>
      <c r="B146" s="10">
        <v>0.21099999999999999</v>
      </c>
      <c r="C146" s="10">
        <v>6.3200000000000006E-2</v>
      </c>
      <c r="D146" s="5">
        <v>8.0000000000000004E-4</v>
      </c>
      <c r="E146" s="10">
        <v>-0.21779999999999999</v>
      </c>
      <c r="F146" s="10">
        <v>8.5300000000000001E-2</v>
      </c>
      <c r="G146" s="10">
        <v>1.06E-2</v>
      </c>
    </row>
    <row r="147" spans="1:7" x14ac:dyDescent="0.25">
      <c r="A147" t="s">
        <v>4458</v>
      </c>
      <c r="B147" s="10">
        <v>0.1086</v>
      </c>
      <c r="C147" s="10">
        <v>3.2300000000000002E-2</v>
      </c>
      <c r="D147" s="5">
        <v>8.0000000000000004E-4</v>
      </c>
      <c r="E147" s="10">
        <v>2.2100000000000002E-2</v>
      </c>
      <c r="F147" s="10">
        <v>3.2099999999999997E-2</v>
      </c>
      <c r="G147" s="10">
        <v>0.49109999999999998</v>
      </c>
    </row>
    <row r="148" spans="1:7" x14ac:dyDescent="0.25">
      <c r="A148" t="s">
        <v>2463</v>
      </c>
      <c r="B148" s="10">
        <v>9.3399999999999997E-2</v>
      </c>
      <c r="C148" s="10">
        <v>2.8000000000000001E-2</v>
      </c>
      <c r="D148" s="5">
        <v>8.9999999999999998E-4</v>
      </c>
      <c r="E148" s="10">
        <v>-0.2112</v>
      </c>
      <c r="F148" s="10">
        <v>3.2800000000000003E-2</v>
      </c>
      <c r="G148" s="5">
        <v>1.19E-10</v>
      </c>
    </row>
    <row r="149" spans="1:7" x14ac:dyDescent="0.25">
      <c r="A149" t="s">
        <v>2531</v>
      </c>
      <c r="B149" s="10">
        <v>0.10879999999999999</v>
      </c>
      <c r="C149" s="10">
        <v>3.2800000000000003E-2</v>
      </c>
      <c r="D149" s="5">
        <v>8.9999999999999998E-4</v>
      </c>
      <c r="E149" s="10">
        <v>-0.24410000000000001</v>
      </c>
      <c r="F149" s="10">
        <v>4.2599999999999999E-2</v>
      </c>
      <c r="G149" s="5">
        <v>9.8299999999999993E-9</v>
      </c>
    </row>
    <row r="150" spans="1:7" x14ac:dyDescent="0.25">
      <c r="A150" t="s">
        <v>4114</v>
      </c>
      <c r="B150" s="10">
        <v>0.3669</v>
      </c>
      <c r="C150" s="10">
        <v>0.1103</v>
      </c>
      <c r="D150" s="5">
        <v>8.9999999999999998E-4</v>
      </c>
      <c r="E150" s="10">
        <v>-0.24929999999999999</v>
      </c>
      <c r="F150" s="10">
        <v>0.105</v>
      </c>
      <c r="G150" s="10">
        <v>1.7600000000000001E-2</v>
      </c>
    </row>
    <row r="151" spans="1:7" x14ac:dyDescent="0.25">
      <c r="A151" t="s">
        <v>2644</v>
      </c>
      <c r="B151" s="10">
        <v>-0.13569999999999999</v>
      </c>
      <c r="C151" s="10">
        <v>4.1399999999999999E-2</v>
      </c>
      <c r="D151" s="10">
        <v>1E-3</v>
      </c>
      <c r="E151" s="10">
        <v>-0.31559999999999999</v>
      </c>
      <c r="F151" s="10">
        <v>4.8099999999999997E-2</v>
      </c>
      <c r="G151" s="5">
        <v>5.3600000000000001E-11</v>
      </c>
    </row>
    <row r="152" spans="1:7" x14ac:dyDescent="0.25">
      <c r="A152" t="s">
        <v>3823</v>
      </c>
      <c r="B152" s="10">
        <v>0.1656</v>
      </c>
      <c r="C152" s="10">
        <v>5.0299999999999997E-2</v>
      </c>
      <c r="D152" s="10">
        <v>1E-3</v>
      </c>
      <c r="E152" s="10">
        <v>-0.33650000000000002</v>
      </c>
      <c r="F152" s="10">
        <v>5.4399999999999997E-2</v>
      </c>
      <c r="G152" s="5">
        <v>6.1900000000000003E-10</v>
      </c>
    </row>
    <row r="153" spans="1:7" x14ac:dyDescent="0.25">
      <c r="A153" t="s">
        <v>3889</v>
      </c>
      <c r="B153" s="10">
        <v>0.28910000000000002</v>
      </c>
      <c r="C153" s="10">
        <v>8.7499999999999994E-2</v>
      </c>
      <c r="D153" s="10">
        <v>1E-3</v>
      </c>
      <c r="E153" s="10">
        <v>0.13450000000000001</v>
      </c>
      <c r="F153" s="10">
        <v>9.0300000000000005E-2</v>
      </c>
      <c r="G153" s="10">
        <v>0.13639999999999999</v>
      </c>
    </row>
    <row r="154" spans="1:7" x14ac:dyDescent="0.25">
      <c r="A154" t="s">
        <v>3102</v>
      </c>
      <c r="B154" s="10">
        <v>0.1681</v>
      </c>
      <c r="C154" s="10">
        <v>5.1299999999999998E-2</v>
      </c>
      <c r="D154" s="10">
        <v>1.1000000000000001E-3</v>
      </c>
      <c r="E154" s="10">
        <v>-0.27339999999999998</v>
      </c>
      <c r="F154" s="10">
        <v>5.5300000000000002E-2</v>
      </c>
      <c r="G154" s="5">
        <v>7.6499999999999998E-7</v>
      </c>
    </row>
    <row r="155" spans="1:7" x14ac:dyDescent="0.25">
      <c r="A155" t="s">
        <v>2412</v>
      </c>
      <c r="B155" s="10">
        <v>-0.1055</v>
      </c>
      <c r="C155" s="10">
        <v>3.2399999999999998E-2</v>
      </c>
      <c r="D155" s="10">
        <v>1.1000000000000001E-3</v>
      </c>
      <c r="E155" s="10">
        <v>-6.8199999999999997E-2</v>
      </c>
      <c r="F155" s="10">
        <v>3.8199999999999998E-2</v>
      </c>
      <c r="G155" s="10">
        <v>7.3999999999999996E-2</v>
      </c>
    </row>
    <row r="156" spans="1:7" x14ac:dyDescent="0.25">
      <c r="A156" t="s">
        <v>2512</v>
      </c>
      <c r="B156" s="10">
        <v>0.13239999999999999</v>
      </c>
      <c r="C156" s="10">
        <v>4.0899999999999999E-2</v>
      </c>
      <c r="D156" s="10">
        <v>1.1999999999999999E-3</v>
      </c>
      <c r="E156" s="10">
        <v>-0.2631</v>
      </c>
      <c r="F156" s="10">
        <v>4.3799999999999999E-2</v>
      </c>
      <c r="G156" s="5">
        <v>1.8400000000000001E-9</v>
      </c>
    </row>
    <row r="157" spans="1:7" x14ac:dyDescent="0.25">
      <c r="A157" t="s">
        <v>3110</v>
      </c>
      <c r="B157" s="10">
        <v>0.1903</v>
      </c>
      <c r="C157" s="10">
        <v>5.8599999999999999E-2</v>
      </c>
      <c r="D157" s="10">
        <v>1.1999999999999999E-3</v>
      </c>
      <c r="E157" s="10">
        <v>-7.3000000000000001E-3</v>
      </c>
      <c r="F157" s="10">
        <v>6.5199999999999994E-2</v>
      </c>
      <c r="G157" s="10">
        <v>0.91090000000000004</v>
      </c>
    </row>
    <row r="158" spans="1:7" x14ac:dyDescent="0.25">
      <c r="A158" t="s">
        <v>2615</v>
      </c>
      <c r="B158" s="10">
        <v>0.12920000000000001</v>
      </c>
      <c r="C158" s="10">
        <v>0.04</v>
      </c>
      <c r="D158" s="10">
        <v>1.2999999999999999E-3</v>
      </c>
      <c r="E158" s="10">
        <v>-0.24990000000000001</v>
      </c>
      <c r="F158" s="10">
        <v>4.36E-2</v>
      </c>
      <c r="G158" s="5">
        <v>9.8099999999999998E-9</v>
      </c>
    </row>
    <row r="159" spans="1:7" x14ac:dyDescent="0.25">
      <c r="A159" t="s">
        <v>2980</v>
      </c>
      <c r="B159" s="10">
        <v>0.16120000000000001</v>
      </c>
      <c r="C159" s="10">
        <v>5.0200000000000002E-2</v>
      </c>
      <c r="D159" s="10">
        <v>1.2999999999999999E-3</v>
      </c>
      <c r="E159" s="10">
        <v>-0.26419999999999999</v>
      </c>
      <c r="F159" s="10">
        <v>5.8700000000000002E-2</v>
      </c>
      <c r="G159" s="5">
        <v>6.72E-6</v>
      </c>
    </row>
    <row r="160" spans="1:7" x14ac:dyDescent="0.25">
      <c r="A160" t="s">
        <v>3307</v>
      </c>
      <c r="B160" s="10">
        <v>0.15629999999999999</v>
      </c>
      <c r="C160" s="10">
        <v>4.8599999999999997E-2</v>
      </c>
      <c r="D160" s="10">
        <v>1.2999999999999999E-3</v>
      </c>
      <c r="E160" s="10">
        <v>-0.2077</v>
      </c>
      <c r="F160" s="10">
        <v>5.4800000000000001E-2</v>
      </c>
      <c r="G160" s="5">
        <v>2.0000000000000001E-4</v>
      </c>
    </row>
    <row r="161" spans="1:7" x14ac:dyDescent="0.25">
      <c r="A161" t="s">
        <v>3876</v>
      </c>
      <c r="B161" s="10">
        <v>0.28739999999999999</v>
      </c>
      <c r="C161" s="10">
        <v>8.9300000000000004E-2</v>
      </c>
      <c r="D161" s="10">
        <v>1.2999999999999999E-3</v>
      </c>
      <c r="E161" s="10">
        <v>1.9900000000000001E-2</v>
      </c>
      <c r="F161" s="10">
        <v>6.9599999999999995E-2</v>
      </c>
      <c r="G161" s="10">
        <v>0.77449999999999997</v>
      </c>
    </row>
    <row r="162" spans="1:7" x14ac:dyDescent="0.25">
      <c r="A162" t="s">
        <v>4447</v>
      </c>
      <c r="B162" s="10">
        <v>0.10580000000000001</v>
      </c>
      <c r="C162" s="10">
        <v>3.32E-2</v>
      </c>
      <c r="D162" s="10">
        <v>1.4E-3</v>
      </c>
      <c r="E162" s="10">
        <v>2.92E-2</v>
      </c>
      <c r="F162" s="10">
        <v>3.3799999999999997E-2</v>
      </c>
      <c r="G162" s="10">
        <v>0.3876</v>
      </c>
    </row>
    <row r="163" spans="1:7" x14ac:dyDescent="0.25">
      <c r="A163" t="s">
        <v>3912</v>
      </c>
      <c r="B163" s="10">
        <v>0.25109999999999999</v>
      </c>
      <c r="C163" s="10">
        <v>7.9899999999999999E-2</v>
      </c>
      <c r="D163" s="10">
        <v>1.6999999999999999E-3</v>
      </c>
      <c r="E163" s="10">
        <v>-0.54679999999999995</v>
      </c>
      <c r="F163" s="10">
        <v>0.11600000000000001</v>
      </c>
      <c r="G163" s="5">
        <v>2.43E-6</v>
      </c>
    </row>
    <row r="164" spans="1:7" x14ac:dyDescent="0.25">
      <c r="A164" t="s">
        <v>3515</v>
      </c>
      <c r="B164" s="10">
        <v>0.13869999999999999</v>
      </c>
      <c r="C164" s="10">
        <v>4.41E-2</v>
      </c>
      <c r="D164" s="10">
        <v>1.6999999999999999E-3</v>
      </c>
      <c r="E164" s="10">
        <v>-7.0300000000000001E-2</v>
      </c>
      <c r="F164" s="10">
        <v>4.6800000000000001E-2</v>
      </c>
      <c r="G164" s="10">
        <v>0.13300000000000001</v>
      </c>
    </row>
    <row r="165" spans="1:7" x14ac:dyDescent="0.25">
      <c r="A165" t="s">
        <v>3724</v>
      </c>
      <c r="B165" s="10">
        <v>-0.15870000000000001</v>
      </c>
      <c r="C165" s="10">
        <v>5.0700000000000002E-2</v>
      </c>
      <c r="D165" s="10">
        <v>1.8E-3</v>
      </c>
      <c r="E165" s="10">
        <v>-0.48349999999999999</v>
      </c>
      <c r="F165" s="10">
        <v>5.7200000000000001E-2</v>
      </c>
      <c r="G165" s="5">
        <v>2.9700000000000001E-17</v>
      </c>
    </row>
    <row r="166" spans="1:7" x14ac:dyDescent="0.25">
      <c r="A166" t="s">
        <v>2814</v>
      </c>
      <c r="B166" s="10">
        <v>0.12720000000000001</v>
      </c>
      <c r="C166" s="10">
        <v>4.07E-2</v>
      </c>
      <c r="D166" s="10">
        <v>1.8E-3</v>
      </c>
      <c r="E166" s="10">
        <v>-0.39350000000000002</v>
      </c>
      <c r="F166" s="10">
        <v>6.3500000000000001E-2</v>
      </c>
      <c r="G166" s="5">
        <v>5.7299999999999999E-10</v>
      </c>
    </row>
    <row r="167" spans="1:7" x14ac:dyDescent="0.25">
      <c r="A167" t="s">
        <v>2330</v>
      </c>
      <c r="B167" s="10">
        <v>7.9200000000000007E-2</v>
      </c>
      <c r="C167" s="10">
        <v>2.53E-2</v>
      </c>
      <c r="D167" s="10">
        <v>1.8E-3</v>
      </c>
      <c r="E167" s="10">
        <v>-0.1489</v>
      </c>
      <c r="F167" s="10">
        <v>2.81E-2</v>
      </c>
      <c r="G167" s="5">
        <v>1.18E-7</v>
      </c>
    </row>
    <row r="168" spans="1:7" x14ac:dyDescent="0.25">
      <c r="A168" t="s">
        <v>4412</v>
      </c>
      <c r="B168" s="10">
        <v>0.23069999999999999</v>
      </c>
      <c r="C168" s="10">
        <v>7.4800000000000005E-2</v>
      </c>
      <c r="D168" s="10">
        <v>2E-3</v>
      </c>
      <c r="E168" s="10">
        <v>-0.1305</v>
      </c>
      <c r="F168" s="10">
        <v>7.7600000000000002E-2</v>
      </c>
      <c r="G168" s="10">
        <v>9.2700000000000005E-2</v>
      </c>
    </row>
    <row r="169" spans="1:7" x14ac:dyDescent="0.25">
      <c r="A169" t="s">
        <v>2803</v>
      </c>
      <c r="B169" s="10">
        <v>0.115</v>
      </c>
      <c r="C169" s="10">
        <v>3.8100000000000002E-2</v>
      </c>
      <c r="D169" s="10">
        <v>2.5000000000000001E-3</v>
      </c>
      <c r="E169" s="10">
        <v>-0.2051</v>
      </c>
      <c r="F169" s="10">
        <v>4.1599999999999998E-2</v>
      </c>
      <c r="G169" s="5">
        <v>8.3099999999999996E-7</v>
      </c>
    </row>
    <row r="170" spans="1:7" x14ac:dyDescent="0.25">
      <c r="A170" t="s">
        <v>4434</v>
      </c>
      <c r="B170" s="10">
        <v>-0.14710000000000001</v>
      </c>
      <c r="C170" s="10">
        <v>4.8599999999999997E-2</v>
      </c>
      <c r="D170" s="10">
        <v>2.5000000000000001E-3</v>
      </c>
      <c r="E170" s="10">
        <v>6.3899999999999998E-2</v>
      </c>
      <c r="F170" s="10">
        <v>5.8299999999999998E-2</v>
      </c>
      <c r="G170" s="10">
        <v>0.2727</v>
      </c>
    </row>
    <row r="171" spans="1:7" x14ac:dyDescent="0.25">
      <c r="A171" t="s">
        <v>2318</v>
      </c>
      <c r="B171" s="10">
        <v>8.4699999999999998E-2</v>
      </c>
      <c r="C171" s="10">
        <v>2.8299999999999999E-2</v>
      </c>
      <c r="D171" s="10">
        <v>2.8E-3</v>
      </c>
      <c r="E171" s="10">
        <v>-0.222</v>
      </c>
      <c r="F171" s="10">
        <v>3.6499999999999998E-2</v>
      </c>
      <c r="G171" s="5">
        <v>1.2199999999999999E-9</v>
      </c>
    </row>
    <row r="172" spans="1:7" x14ac:dyDescent="0.25">
      <c r="A172" t="s">
        <v>2925</v>
      </c>
      <c r="B172" s="10">
        <v>0.12939999999999999</v>
      </c>
      <c r="C172" s="10">
        <v>4.3499999999999997E-2</v>
      </c>
      <c r="D172" s="10">
        <v>2.8999999999999998E-3</v>
      </c>
      <c r="E172" s="10">
        <v>-0.3039</v>
      </c>
      <c r="F172" s="10">
        <v>5.2200000000000003E-2</v>
      </c>
      <c r="G172" s="5">
        <v>5.6299999999999998E-9</v>
      </c>
    </row>
    <row r="173" spans="1:7" x14ac:dyDescent="0.25">
      <c r="A173" t="s">
        <v>3203</v>
      </c>
      <c r="B173" s="10">
        <v>0.14710000000000001</v>
      </c>
      <c r="C173" s="10">
        <v>4.9799999999999997E-2</v>
      </c>
      <c r="D173" s="10">
        <v>3.2000000000000002E-3</v>
      </c>
      <c r="E173" s="10">
        <v>-0.41360000000000002</v>
      </c>
      <c r="F173" s="10">
        <v>6.5500000000000003E-2</v>
      </c>
      <c r="G173" s="5">
        <v>2.7700000000000003E-10</v>
      </c>
    </row>
    <row r="174" spans="1:7" x14ac:dyDescent="0.25">
      <c r="A174" t="s">
        <v>2434</v>
      </c>
      <c r="B174" s="10">
        <v>0.11269999999999999</v>
      </c>
      <c r="C174" s="10">
        <v>3.8199999999999998E-2</v>
      </c>
      <c r="D174" s="10">
        <v>3.2000000000000002E-3</v>
      </c>
      <c r="E174" s="10">
        <v>-0.21909999999999999</v>
      </c>
      <c r="F174" s="10">
        <v>4.1099999999999998E-2</v>
      </c>
      <c r="G174" s="5">
        <v>9.9999999999999995E-8</v>
      </c>
    </row>
    <row r="175" spans="1:7" x14ac:dyDescent="0.25">
      <c r="A175" t="s">
        <v>2838</v>
      </c>
      <c r="B175" s="10">
        <v>0.20230000000000001</v>
      </c>
      <c r="C175" s="10">
        <v>6.8599999999999994E-2</v>
      </c>
      <c r="D175" s="10">
        <v>3.2000000000000002E-3</v>
      </c>
      <c r="E175" s="10">
        <v>-0.26329999999999998</v>
      </c>
      <c r="F175" s="10">
        <v>7.1999999999999995E-2</v>
      </c>
      <c r="G175" s="5">
        <v>2.9999999999999997E-4</v>
      </c>
    </row>
    <row r="176" spans="1:7" x14ac:dyDescent="0.25">
      <c r="A176" t="s">
        <v>3495</v>
      </c>
      <c r="B176" s="10">
        <v>0.23730000000000001</v>
      </c>
      <c r="C176" s="10">
        <v>8.1299999999999997E-2</v>
      </c>
      <c r="D176" s="10">
        <v>3.5000000000000001E-3</v>
      </c>
      <c r="E176" s="10">
        <v>-0.30959999999999999</v>
      </c>
      <c r="F176" s="10">
        <v>9.6000000000000002E-2</v>
      </c>
      <c r="G176" s="10">
        <v>1.2999999999999999E-3</v>
      </c>
    </row>
    <row r="177" spans="1:7" x14ac:dyDescent="0.25">
      <c r="A177" t="s">
        <v>2291</v>
      </c>
      <c r="B177" s="10">
        <v>6.9800000000000001E-2</v>
      </c>
      <c r="C177" s="10">
        <v>2.41E-2</v>
      </c>
      <c r="D177" s="10">
        <v>3.8E-3</v>
      </c>
      <c r="E177" s="10">
        <v>-0.20979999999999999</v>
      </c>
      <c r="F177" s="10">
        <v>2.5399999999999999E-2</v>
      </c>
      <c r="G177" s="5">
        <v>1.6000000000000001E-16</v>
      </c>
    </row>
    <row r="178" spans="1:7" x14ac:dyDescent="0.25">
      <c r="A178" t="s">
        <v>4416</v>
      </c>
      <c r="B178" s="10">
        <v>-0.1527</v>
      </c>
      <c r="C178" s="10">
        <v>5.2699999999999997E-2</v>
      </c>
      <c r="D178" s="10">
        <v>3.8E-3</v>
      </c>
      <c r="E178" s="10">
        <v>9.8699999999999996E-2</v>
      </c>
      <c r="F178" s="10">
        <v>5.9900000000000002E-2</v>
      </c>
      <c r="G178" s="10">
        <v>9.9199999999999997E-2</v>
      </c>
    </row>
    <row r="179" spans="1:7" x14ac:dyDescent="0.25">
      <c r="A179" t="s">
        <v>2945</v>
      </c>
      <c r="B179" s="10">
        <v>0.11169999999999999</v>
      </c>
      <c r="C179" s="10">
        <v>3.8699999999999998E-2</v>
      </c>
      <c r="D179" s="10">
        <v>3.8999999999999998E-3</v>
      </c>
      <c r="E179" s="10">
        <v>-0.45219999999999999</v>
      </c>
      <c r="F179" s="10">
        <v>4.2000000000000003E-2</v>
      </c>
      <c r="G179" s="5">
        <v>5.0999999999999999E-27</v>
      </c>
    </row>
    <row r="180" spans="1:7" x14ac:dyDescent="0.25">
      <c r="A180" t="s">
        <v>4396</v>
      </c>
      <c r="B180" s="10">
        <v>-9.3899999999999997E-2</v>
      </c>
      <c r="C180" s="10">
        <v>3.2500000000000001E-2</v>
      </c>
      <c r="D180" s="10">
        <v>3.8999999999999998E-3</v>
      </c>
      <c r="E180" s="10">
        <v>9.7000000000000003E-2</v>
      </c>
      <c r="F180" s="10">
        <v>3.4500000000000003E-2</v>
      </c>
      <c r="G180" s="10">
        <v>4.8999999999999998E-3</v>
      </c>
    </row>
    <row r="181" spans="1:7" x14ac:dyDescent="0.25">
      <c r="A181" t="s">
        <v>2414</v>
      </c>
      <c r="B181" s="10">
        <v>7.9899999999999999E-2</v>
      </c>
      <c r="C181" s="10">
        <v>2.7900000000000001E-2</v>
      </c>
      <c r="D181" s="10">
        <v>4.1999999999999997E-3</v>
      </c>
      <c r="E181" s="10">
        <v>-0.23710000000000001</v>
      </c>
      <c r="F181" s="10">
        <v>3.1399999999999997E-2</v>
      </c>
      <c r="G181" s="5">
        <v>4.2799999999999998E-14</v>
      </c>
    </row>
    <row r="182" spans="1:7" x14ac:dyDescent="0.25">
      <c r="A182" t="s">
        <v>2584</v>
      </c>
      <c r="B182" s="10">
        <v>0.18410000000000001</v>
      </c>
      <c r="C182" s="10">
        <v>6.4500000000000002E-2</v>
      </c>
      <c r="D182" s="10">
        <v>4.3E-3</v>
      </c>
      <c r="E182" s="10">
        <v>-0.10979999999999999</v>
      </c>
      <c r="F182" s="10">
        <v>7.2999999999999995E-2</v>
      </c>
      <c r="G182" s="10">
        <v>0.13270000000000001</v>
      </c>
    </row>
    <row r="183" spans="1:7" x14ac:dyDescent="0.25">
      <c r="A183" t="s">
        <v>3866</v>
      </c>
      <c r="B183" s="10">
        <v>0.26939999999999997</v>
      </c>
      <c r="C183" s="10">
        <v>9.4799999999999995E-2</v>
      </c>
      <c r="D183" s="10">
        <v>4.4999999999999997E-3</v>
      </c>
      <c r="E183" s="10">
        <v>-0.38140000000000002</v>
      </c>
      <c r="F183" s="10">
        <v>0.1186</v>
      </c>
      <c r="G183" s="10">
        <v>1.2999999999999999E-3</v>
      </c>
    </row>
    <row r="184" spans="1:7" x14ac:dyDescent="0.25">
      <c r="A184" t="s">
        <v>4113</v>
      </c>
      <c r="B184" s="10">
        <v>0.30199999999999999</v>
      </c>
      <c r="C184" s="10">
        <v>0.10630000000000001</v>
      </c>
      <c r="D184" s="10">
        <v>4.4999999999999997E-3</v>
      </c>
      <c r="E184" s="10">
        <v>4.7199999999999999E-2</v>
      </c>
      <c r="F184" s="10">
        <v>8.5800000000000001E-2</v>
      </c>
      <c r="G184" s="10">
        <v>0.58230000000000004</v>
      </c>
    </row>
    <row r="185" spans="1:7" x14ac:dyDescent="0.25">
      <c r="A185" t="s">
        <v>2643</v>
      </c>
      <c r="B185" s="10">
        <v>0.1731</v>
      </c>
      <c r="C185" s="10">
        <v>6.13E-2</v>
      </c>
      <c r="D185" s="10">
        <v>4.7000000000000002E-3</v>
      </c>
      <c r="E185" s="10">
        <v>-8.2100000000000006E-2</v>
      </c>
      <c r="F185" s="10">
        <v>7.7499999999999999E-2</v>
      </c>
      <c r="G185" s="10">
        <v>0.28939999999999999</v>
      </c>
    </row>
    <row r="186" spans="1:7" x14ac:dyDescent="0.25">
      <c r="A186" t="s">
        <v>3833</v>
      </c>
      <c r="B186" s="10">
        <v>9.5399999999999999E-2</v>
      </c>
      <c r="C186" s="10">
        <v>3.39E-2</v>
      </c>
      <c r="D186" s="10">
        <v>4.8999999999999998E-3</v>
      </c>
      <c r="E186" s="10">
        <v>-0.26669999999999999</v>
      </c>
      <c r="F186" s="10">
        <v>3.9699999999999999E-2</v>
      </c>
      <c r="G186" s="5">
        <v>1.9300000000000001E-11</v>
      </c>
    </row>
    <row r="187" spans="1:7" x14ac:dyDescent="0.25">
      <c r="A187" t="s">
        <v>3229</v>
      </c>
      <c r="B187" s="10">
        <v>0.111</v>
      </c>
      <c r="C187" s="10">
        <v>3.9800000000000002E-2</v>
      </c>
      <c r="D187" s="10">
        <v>5.3E-3</v>
      </c>
      <c r="E187" s="10">
        <v>-0.29720000000000002</v>
      </c>
      <c r="F187" s="10">
        <v>5.0500000000000003E-2</v>
      </c>
      <c r="G187" s="5">
        <v>3.8799999999999998E-9</v>
      </c>
    </row>
    <row r="188" spans="1:7" x14ac:dyDescent="0.25">
      <c r="A188" t="s">
        <v>3286</v>
      </c>
      <c r="B188" s="10">
        <v>0.29310000000000003</v>
      </c>
      <c r="C188" s="10">
        <v>0.1051</v>
      </c>
      <c r="D188" s="10">
        <v>5.3E-3</v>
      </c>
      <c r="E188" s="10">
        <v>-0.3075</v>
      </c>
      <c r="F188" s="10">
        <v>0.1169</v>
      </c>
      <c r="G188" s="10">
        <v>8.5000000000000006E-3</v>
      </c>
    </row>
    <row r="189" spans="1:7" x14ac:dyDescent="0.25">
      <c r="A189" t="s">
        <v>2736</v>
      </c>
      <c r="B189" s="10">
        <v>-0.12939999999999999</v>
      </c>
      <c r="C189" s="10">
        <v>4.65E-2</v>
      </c>
      <c r="D189" s="10">
        <v>5.4000000000000003E-3</v>
      </c>
      <c r="E189" s="10">
        <v>-0.26519999999999999</v>
      </c>
      <c r="F189" s="10">
        <v>4.5400000000000003E-2</v>
      </c>
      <c r="G189" s="5">
        <v>5.1300000000000003E-9</v>
      </c>
    </row>
    <row r="190" spans="1:7" x14ac:dyDescent="0.25">
      <c r="A190" t="s">
        <v>3778</v>
      </c>
      <c r="B190" s="10">
        <v>0.18629999999999999</v>
      </c>
      <c r="C190" s="10">
        <v>6.7199999999999996E-2</v>
      </c>
      <c r="D190" s="10">
        <v>5.4999999999999997E-3</v>
      </c>
      <c r="E190" s="10">
        <v>-0.1704</v>
      </c>
      <c r="F190" s="10">
        <v>7.6200000000000004E-2</v>
      </c>
      <c r="G190" s="10">
        <v>2.5399999999999999E-2</v>
      </c>
    </row>
    <row r="191" spans="1:7" x14ac:dyDescent="0.25">
      <c r="A191" t="s">
        <v>2672</v>
      </c>
      <c r="B191" s="10">
        <v>0.1368</v>
      </c>
      <c r="C191" s="10">
        <v>4.9399999999999999E-2</v>
      </c>
      <c r="D191" s="10">
        <v>5.5999999999999999E-3</v>
      </c>
      <c r="E191" s="10">
        <v>-0.31659999999999999</v>
      </c>
      <c r="F191" s="10">
        <v>0.06</v>
      </c>
      <c r="G191" s="5">
        <v>1.3E-7</v>
      </c>
    </row>
    <row r="192" spans="1:7" x14ac:dyDescent="0.25">
      <c r="A192" t="s">
        <v>2314</v>
      </c>
      <c r="B192" s="10">
        <v>7.7299999999999994E-2</v>
      </c>
      <c r="C192" s="10">
        <v>2.8000000000000001E-2</v>
      </c>
      <c r="D192" s="10">
        <v>5.7000000000000002E-3</v>
      </c>
      <c r="E192" s="10">
        <v>-0.22789999999999999</v>
      </c>
      <c r="F192" s="10">
        <v>3.6499999999999998E-2</v>
      </c>
      <c r="G192" s="5">
        <v>4.1500000000000001E-10</v>
      </c>
    </row>
    <row r="193" spans="1:7" x14ac:dyDescent="0.25">
      <c r="A193" t="s">
        <v>2396</v>
      </c>
      <c r="B193" s="10">
        <v>-6.9000000000000006E-2</v>
      </c>
      <c r="C193" s="10">
        <v>2.5000000000000001E-2</v>
      </c>
      <c r="D193" s="10">
        <v>5.7999999999999996E-3</v>
      </c>
      <c r="E193" s="10">
        <v>-0.14990000000000001</v>
      </c>
      <c r="F193" s="10">
        <v>2.9399999999999999E-2</v>
      </c>
      <c r="G193" s="5">
        <v>3.3999999999999997E-7</v>
      </c>
    </row>
    <row r="194" spans="1:7" x14ac:dyDescent="0.25">
      <c r="A194" t="s">
        <v>3619</v>
      </c>
      <c r="B194" s="10">
        <v>0.2681</v>
      </c>
      <c r="C194" s="10">
        <v>9.7100000000000006E-2</v>
      </c>
      <c r="D194" s="10">
        <v>5.7999999999999996E-3</v>
      </c>
      <c r="E194" s="10">
        <v>-0.29670000000000002</v>
      </c>
      <c r="F194" s="10">
        <v>0.1125</v>
      </c>
      <c r="G194" s="10">
        <v>8.3999999999999995E-3</v>
      </c>
    </row>
    <row r="195" spans="1:7" x14ac:dyDescent="0.25">
      <c r="A195" t="s">
        <v>3291</v>
      </c>
      <c r="B195" s="10">
        <v>0.19700000000000001</v>
      </c>
      <c r="C195" s="10">
        <v>7.1800000000000003E-2</v>
      </c>
      <c r="D195" s="10">
        <v>6.0000000000000001E-3</v>
      </c>
      <c r="E195" s="10">
        <v>-3.2399999999999998E-2</v>
      </c>
      <c r="F195" s="10">
        <v>0.08</v>
      </c>
      <c r="G195" s="10">
        <v>0.68540000000000001</v>
      </c>
    </row>
    <row r="196" spans="1:7" x14ac:dyDescent="0.25">
      <c r="A196" t="s">
        <v>2309</v>
      </c>
      <c r="B196" s="10">
        <v>6.8199999999999997E-2</v>
      </c>
      <c r="C196" s="10">
        <v>2.4899999999999999E-2</v>
      </c>
      <c r="D196" s="10">
        <v>6.1000000000000004E-3</v>
      </c>
      <c r="E196" s="10">
        <v>-0.19939999999999999</v>
      </c>
      <c r="F196" s="10">
        <v>2.86E-2</v>
      </c>
      <c r="G196" s="5">
        <v>3.2399999999999999E-12</v>
      </c>
    </row>
    <row r="197" spans="1:7" x14ac:dyDescent="0.25">
      <c r="A197" t="s">
        <v>3497</v>
      </c>
      <c r="B197" s="10">
        <v>0.20710000000000001</v>
      </c>
      <c r="C197" s="10">
        <v>7.5499999999999998E-2</v>
      </c>
      <c r="D197" s="10">
        <v>6.1000000000000004E-3</v>
      </c>
      <c r="E197" s="10">
        <v>-0.32950000000000002</v>
      </c>
      <c r="F197" s="10">
        <v>9.5600000000000004E-2</v>
      </c>
      <c r="G197" s="5">
        <v>5.9999999999999995E-4</v>
      </c>
    </row>
    <row r="198" spans="1:7" x14ac:dyDescent="0.25">
      <c r="A198" t="s">
        <v>2327</v>
      </c>
      <c r="B198" s="10">
        <v>-7.1199999999999999E-2</v>
      </c>
      <c r="C198" s="10">
        <v>2.6100000000000002E-2</v>
      </c>
      <c r="D198" s="10">
        <v>6.4000000000000003E-3</v>
      </c>
      <c r="E198" s="10">
        <v>-8.0100000000000005E-2</v>
      </c>
      <c r="F198" s="10">
        <v>2.9000000000000001E-2</v>
      </c>
      <c r="G198" s="10">
        <v>5.7999999999999996E-3</v>
      </c>
    </row>
    <row r="199" spans="1:7" x14ac:dyDescent="0.25">
      <c r="A199" t="s">
        <v>4430</v>
      </c>
      <c r="B199" s="10">
        <v>0.20780000000000001</v>
      </c>
      <c r="C199" s="10">
        <v>7.6300000000000007E-2</v>
      </c>
      <c r="D199" s="10">
        <v>6.4000000000000003E-3</v>
      </c>
      <c r="E199" s="10">
        <v>-8.8599999999999998E-2</v>
      </c>
      <c r="F199" s="10">
        <v>7.9699999999999993E-2</v>
      </c>
      <c r="G199" s="10">
        <v>0.2661</v>
      </c>
    </row>
    <row r="200" spans="1:7" x14ac:dyDescent="0.25">
      <c r="A200" t="s">
        <v>3208</v>
      </c>
      <c r="B200" s="10">
        <v>0.14990000000000001</v>
      </c>
      <c r="C200" s="10">
        <v>5.5300000000000002E-2</v>
      </c>
      <c r="D200" s="10">
        <v>6.7000000000000002E-3</v>
      </c>
      <c r="E200" s="10">
        <v>-0.40600000000000003</v>
      </c>
      <c r="F200" s="10">
        <v>7.3200000000000001E-2</v>
      </c>
      <c r="G200" s="5">
        <v>2.8699999999999999E-8</v>
      </c>
    </row>
    <row r="201" spans="1:7" x14ac:dyDescent="0.25">
      <c r="A201" t="s">
        <v>3026</v>
      </c>
      <c r="B201" s="10">
        <v>0.1966</v>
      </c>
      <c r="C201" s="10">
        <v>7.2499999999999995E-2</v>
      </c>
      <c r="D201" s="10">
        <v>6.7000000000000002E-3</v>
      </c>
      <c r="E201" s="10">
        <v>2.2700000000000001E-2</v>
      </c>
      <c r="F201" s="10">
        <v>7.9100000000000004E-2</v>
      </c>
      <c r="G201" s="10">
        <v>0.77400000000000002</v>
      </c>
    </row>
    <row r="202" spans="1:7" x14ac:dyDescent="0.25">
      <c r="A202" t="s">
        <v>3278</v>
      </c>
      <c r="B202" s="10">
        <v>0.12559999999999999</v>
      </c>
      <c r="C202" s="10">
        <v>4.65E-2</v>
      </c>
      <c r="D202" s="10">
        <v>6.8999999999999999E-3</v>
      </c>
      <c r="E202" s="10">
        <v>-0.1709</v>
      </c>
      <c r="F202" s="10">
        <v>4.99E-2</v>
      </c>
      <c r="G202" s="5">
        <v>5.9999999999999995E-4</v>
      </c>
    </row>
    <row r="203" spans="1:7" x14ac:dyDescent="0.25">
      <c r="A203" t="s">
        <v>3156</v>
      </c>
      <c r="B203" s="10">
        <v>0.2651</v>
      </c>
      <c r="C203" s="10">
        <v>9.8699999999999996E-2</v>
      </c>
      <c r="D203" s="10">
        <v>7.3000000000000001E-3</v>
      </c>
      <c r="E203" s="10">
        <v>-0.34799999999999998</v>
      </c>
      <c r="F203" s="10">
        <v>0.1148</v>
      </c>
      <c r="G203" s="10">
        <v>2.3999999999999998E-3</v>
      </c>
    </row>
    <row r="204" spans="1:7" x14ac:dyDescent="0.25">
      <c r="A204" t="s">
        <v>2682</v>
      </c>
      <c r="B204" s="10">
        <v>0.14249999999999999</v>
      </c>
      <c r="C204" s="10">
        <v>5.33E-2</v>
      </c>
      <c r="D204" s="10">
        <v>7.4999999999999997E-3</v>
      </c>
      <c r="E204" s="10">
        <v>-0.14299999999999999</v>
      </c>
      <c r="F204" s="10">
        <v>0.09</v>
      </c>
      <c r="G204" s="10">
        <v>0.11210000000000001</v>
      </c>
    </row>
    <row r="205" spans="1:7" x14ac:dyDescent="0.25">
      <c r="A205" t="s">
        <v>3441</v>
      </c>
      <c r="B205" s="10">
        <v>0.1111</v>
      </c>
      <c r="C205" s="10">
        <v>4.1599999999999998E-2</v>
      </c>
      <c r="D205" s="10">
        <v>7.6E-3</v>
      </c>
      <c r="E205" s="10">
        <v>-0.39200000000000002</v>
      </c>
      <c r="F205" s="10">
        <v>5.5399999999999998E-2</v>
      </c>
      <c r="G205" s="5">
        <v>1.5000000000000001E-12</v>
      </c>
    </row>
    <row r="206" spans="1:7" x14ac:dyDescent="0.25">
      <c r="A206" t="s">
        <v>4499</v>
      </c>
      <c r="B206" s="10">
        <v>0.125</v>
      </c>
      <c r="C206" s="10">
        <v>4.7399999999999998E-2</v>
      </c>
      <c r="D206" s="10">
        <v>8.3999999999999995E-3</v>
      </c>
      <c r="E206" s="10">
        <v>7.7000000000000002E-3</v>
      </c>
      <c r="F206" s="10">
        <v>5.6800000000000003E-2</v>
      </c>
      <c r="G206" s="10">
        <v>0.89280000000000004</v>
      </c>
    </row>
    <row r="207" spans="1:7" x14ac:dyDescent="0.25">
      <c r="A207" t="s">
        <v>4383</v>
      </c>
      <c r="B207" s="10">
        <v>0.1048</v>
      </c>
      <c r="C207" s="10">
        <v>4.0099999999999997E-2</v>
      </c>
      <c r="D207" s="10">
        <v>9.1000000000000004E-3</v>
      </c>
      <c r="E207" s="10">
        <v>-0.24329999999999999</v>
      </c>
      <c r="F207" s="10">
        <v>4.99E-2</v>
      </c>
      <c r="G207" s="5">
        <v>1.0699999999999999E-6</v>
      </c>
    </row>
    <row r="208" spans="1:7" x14ac:dyDescent="0.25">
      <c r="A208" t="s">
        <v>2750</v>
      </c>
      <c r="B208" s="10">
        <v>0.1149</v>
      </c>
      <c r="C208" s="10">
        <v>4.41E-2</v>
      </c>
      <c r="D208" s="10">
        <v>9.1999999999999998E-3</v>
      </c>
      <c r="E208" s="10">
        <v>-0.17180000000000001</v>
      </c>
      <c r="F208" s="10">
        <v>4.65E-2</v>
      </c>
      <c r="G208" s="5">
        <v>2.0000000000000001E-4</v>
      </c>
    </row>
    <row r="209" spans="1:7" x14ac:dyDescent="0.25">
      <c r="A209" t="s">
        <v>2451</v>
      </c>
      <c r="B209" s="10">
        <v>-0.08</v>
      </c>
      <c r="C209" s="10">
        <v>3.1E-2</v>
      </c>
      <c r="D209" s="10">
        <v>9.9000000000000008E-3</v>
      </c>
      <c r="E209" s="10">
        <v>-8.1600000000000006E-2</v>
      </c>
      <c r="F209" s="10">
        <v>3.6299999999999999E-2</v>
      </c>
      <c r="G209" s="10">
        <v>2.4500000000000001E-2</v>
      </c>
    </row>
    <row r="210" spans="1:7" x14ac:dyDescent="0.25">
      <c r="A210" t="s">
        <v>3366</v>
      </c>
      <c r="B210" s="10">
        <v>0.1275</v>
      </c>
      <c r="C210" s="10">
        <v>4.9599999999999998E-2</v>
      </c>
      <c r="D210" s="10">
        <v>1.0200000000000001E-2</v>
      </c>
      <c r="E210" s="10">
        <v>8.5900000000000004E-2</v>
      </c>
      <c r="F210" s="10">
        <v>5.8700000000000002E-2</v>
      </c>
      <c r="G210" s="10">
        <v>0.14330000000000001</v>
      </c>
    </row>
    <row r="211" spans="1:7" x14ac:dyDescent="0.25">
      <c r="A211" t="s">
        <v>2865</v>
      </c>
      <c r="B211" s="10">
        <v>8.9800000000000005E-2</v>
      </c>
      <c r="C211" s="10">
        <v>3.5099999999999999E-2</v>
      </c>
      <c r="D211" s="10">
        <v>1.04E-2</v>
      </c>
      <c r="E211" s="10">
        <v>-0.35149999999999998</v>
      </c>
      <c r="F211" s="10">
        <v>4.2700000000000002E-2</v>
      </c>
      <c r="G211" s="5">
        <v>1.9300000000000001E-16</v>
      </c>
    </row>
    <row r="212" spans="1:7" x14ac:dyDescent="0.25">
      <c r="A212" t="s">
        <v>2426</v>
      </c>
      <c r="B212" s="10">
        <v>0.1404</v>
      </c>
      <c r="C212" s="10">
        <v>5.4800000000000001E-2</v>
      </c>
      <c r="D212" s="10">
        <v>1.04E-2</v>
      </c>
      <c r="E212" s="10">
        <v>-0.19600000000000001</v>
      </c>
      <c r="F212" s="10">
        <v>6.1499999999999999E-2</v>
      </c>
      <c r="G212" s="10">
        <v>1.4E-3</v>
      </c>
    </row>
    <row r="213" spans="1:7" x14ac:dyDescent="0.25">
      <c r="A213" t="s">
        <v>2466</v>
      </c>
      <c r="B213" s="10">
        <v>8.2000000000000003E-2</v>
      </c>
      <c r="C213" s="10">
        <v>3.2300000000000002E-2</v>
      </c>
      <c r="D213" s="10">
        <v>1.11E-2</v>
      </c>
      <c r="E213" s="10">
        <v>-0.16320000000000001</v>
      </c>
      <c r="F213" s="10">
        <v>3.7999999999999999E-2</v>
      </c>
      <c r="G213" s="5">
        <v>1.77E-5</v>
      </c>
    </row>
    <row r="214" spans="1:7" x14ac:dyDescent="0.25">
      <c r="A214" t="s">
        <v>2673</v>
      </c>
      <c r="B214" s="10">
        <v>0.12429999999999999</v>
      </c>
      <c r="C214" s="10">
        <v>4.8899999999999999E-2</v>
      </c>
      <c r="D214" s="10">
        <v>1.11E-2</v>
      </c>
      <c r="E214" s="10">
        <v>-0.1052</v>
      </c>
      <c r="F214" s="10">
        <v>5.7599999999999998E-2</v>
      </c>
      <c r="G214" s="10">
        <v>6.8000000000000005E-2</v>
      </c>
    </row>
    <row r="215" spans="1:7" x14ac:dyDescent="0.25">
      <c r="A215" t="s">
        <v>3741</v>
      </c>
      <c r="B215" s="10">
        <v>-0.155</v>
      </c>
      <c r="C215" s="10">
        <v>6.1400000000000003E-2</v>
      </c>
      <c r="D215" s="10">
        <v>1.1599999999999999E-2</v>
      </c>
      <c r="E215" s="10">
        <v>-0.27539999999999998</v>
      </c>
      <c r="F215" s="10">
        <v>7.7700000000000005E-2</v>
      </c>
      <c r="G215" s="5">
        <v>4.0000000000000002E-4</v>
      </c>
    </row>
    <row r="216" spans="1:7" x14ac:dyDescent="0.25">
      <c r="A216" t="s">
        <v>3703</v>
      </c>
      <c r="B216" s="10">
        <v>-0.1353</v>
      </c>
      <c r="C216" s="10">
        <v>5.3600000000000002E-2</v>
      </c>
      <c r="D216" s="10">
        <v>1.1599999999999999E-2</v>
      </c>
      <c r="E216" s="10">
        <v>-0.15129999999999999</v>
      </c>
      <c r="F216" s="10">
        <v>5.45E-2</v>
      </c>
      <c r="G216" s="10">
        <v>5.4999999999999997E-3</v>
      </c>
    </row>
    <row r="217" spans="1:7" x14ac:dyDescent="0.25">
      <c r="A217" t="s">
        <v>3452</v>
      </c>
      <c r="B217" s="10">
        <v>-0.1676</v>
      </c>
      <c r="C217" s="10">
        <v>6.6400000000000001E-2</v>
      </c>
      <c r="D217" s="10">
        <v>1.1599999999999999E-2</v>
      </c>
      <c r="E217" s="10">
        <v>-2.01E-2</v>
      </c>
      <c r="F217" s="10">
        <v>6.5699999999999995E-2</v>
      </c>
      <c r="G217" s="10">
        <v>0.75949999999999995</v>
      </c>
    </row>
    <row r="218" spans="1:7" x14ac:dyDescent="0.25">
      <c r="A218" t="s">
        <v>4104</v>
      </c>
      <c r="B218" s="10">
        <v>0.3231</v>
      </c>
      <c r="C218" s="10">
        <v>0.12809999999999999</v>
      </c>
      <c r="D218" s="10">
        <v>1.17E-2</v>
      </c>
      <c r="E218" s="10">
        <v>-9.7699999999999995E-2</v>
      </c>
      <c r="F218" s="10">
        <v>0.1048</v>
      </c>
      <c r="G218" s="10">
        <v>0.3513</v>
      </c>
    </row>
    <row r="219" spans="1:7" x14ac:dyDescent="0.25">
      <c r="A219" t="s">
        <v>2532</v>
      </c>
      <c r="B219" s="10">
        <v>9.3799999999999994E-2</v>
      </c>
      <c r="C219" s="10">
        <v>3.7400000000000003E-2</v>
      </c>
      <c r="D219" s="10">
        <v>1.2E-2</v>
      </c>
      <c r="E219" s="10">
        <v>-0.19750000000000001</v>
      </c>
      <c r="F219" s="10">
        <v>4.6800000000000001E-2</v>
      </c>
      <c r="G219" s="5">
        <v>2.4600000000000002E-5</v>
      </c>
    </row>
    <row r="220" spans="1:7" x14ac:dyDescent="0.25">
      <c r="A220" t="s">
        <v>2924</v>
      </c>
      <c r="B220" s="10">
        <v>0.14119999999999999</v>
      </c>
      <c r="C220" s="10">
        <v>5.6300000000000003E-2</v>
      </c>
      <c r="D220" s="10">
        <v>1.21E-2</v>
      </c>
      <c r="E220" s="10">
        <v>4.41E-2</v>
      </c>
      <c r="F220" s="10">
        <v>6.3E-2</v>
      </c>
      <c r="G220" s="10">
        <v>0.48459999999999998</v>
      </c>
    </row>
    <row r="221" spans="1:7" x14ac:dyDescent="0.25">
      <c r="A221" t="s">
        <v>4362</v>
      </c>
      <c r="B221" s="10">
        <v>0.16900000000000001</v>
      </c>
      <c r="C221" s="10">
        <v>6.7400000000000002E-2</v>
      </c>
      <c r="D221" s="10">
        <v>1.2200000000000001E-2</v>
      </c>
      <c r="E221" s="10">
        <v>-0.17510000000000001</v>
      </c>
      <c r="F221" s="10">
        <v>6.25E-2</v>
      </c>
      <c r="G221" s="10">
        <v>5.1000000000000004E-3</v>
      </c>
    </row>
    <row r="222" spans="1:7" x14ac:dyDescent="0.25">
      <c r="A222" t="s">
        <v>4436</v>
      </c>
      <c r="B222" s="10">
        <v>9.6799999999999997E-2</v>
      </c>
      <c r="C222" s="10">
        <v>3.8600000000000002E-2</v>
      </c>
      <c r="D222" s="10">
        <v>1.2200000000000001E-2</v>
      </c>
      <c r="E222" s="10">
        <v>4.1599999999999998E-2</v>
      </c>
      <c r="F222" s="10">
        <v>3.8899999999999997E-2</v>
      </c>
      <c r="G222" s="10">
        <v>0.28589999999999999</v>
      </c>
    </row>
    <row r="223" spans="1:7" x14ac:dyDescent="0.25">
      <c r="A223" t="s">
        <v>3652</v>
      </c>
      <c r="B223" s="10">
        <v>0.1905</v>
      </c>
      <c r="C223" s="10">
        <v>7.6300000000000007E-2</v>
      </c>
      <c r="D223" s="10">
        <v>1.2500000000000001E-2</v>
      </c>
      <c r="E223" s="10">
        <v>-0.51200000000000001</v>
      </c>
      <c r="F223" s="10">
        <v>0.11990000000000001</v>
      </c>
      <c r="G223" s="5">
        <v>1.9599999999999999E-5</v>
      </c>
    </row>
    <row r="224" spans="1:7" x14ac:dyDescent="0.25">
      <c r="A224" t="s">
        <v>3174</v>
      </c>
      <c r="B224" s="10">
        <v>0.11269999999999999</v>
      </c>
      <c r="C224" s="10">
        <v>4.5199999999999997E-2</v>
      </c>
      <c r="D224" s="10">
        <v>1.26E-2</v>
      </c>
      <c r="E224" s="10">
        <v>-0.21659999999999999</v>
      </c>
      <c r="F224" s="10">
        <v>6.0100000000000001E-2</v>
      </c>
      <c r="G224" s="5">
        <v>2.9999999999999997E-4</v>
      </c>
    </row>
    <row r="225" spans="1:7" x14ac:dyDescent="0.25">
      <c r="A225" t="s">
        <v>3635</v>
      </c>
      <c r="B225" s="10">
        <v>0.23350000000000001</v>
      </c>
      <c r="C225" s="10">
        <v>9.4100000000000003E-2</v>
      </c>
      <c r="D225" s="10">
        <v>1.3100000000000001E-2</v>
      </c>
      <c r="E225" s="10">
        <v>-0.12759999999999999</v>
      </c>
      <c r="F225" s="10">
        <v>8.9200000000000002E-2</v>
      </c>
      <c r="G225" s="10">
        <v>0.15240000000000001</v>
      </c>
    </row>
    <row r="226" spans="1:7" x14ac:dyDescent="0.25">
      <c r="A226" t="s">
        <v>2969</v>
      </c>
      <c r="B226" s="10">
        <v>0.26889999999999997</v>
      </c>
      <c r="C226" s="10">
        <v>0.1086</v>
      </c>
      <c r="D226" s="10">
        <v>1.3299999999999999E-2</v>
      </c>
      <c r="E226" s="10">
        <v>0.17349999999999999</v>
      </c>
      <c r="F226" s="10">
        <v>0.11990000000000001</v>
      </c>
      <c r="G226" s="10">
        <v>0.1479</v>
      </c>
    </row>
    <row r="227" spans="1:7" x14ac:dyDescent="0.25">
      <c r="A227" t="s">
        <v>4107</v>
      </c>
      <c r="B227" s="10">
        <v>0.21099999999999999</v>
      </c>
      <c r="C227" s="10">
        <v>8.5400000000000004E-2</v>
      </c>
      <c r="D227" s="10">
        <v>1.34E-2</v>
      </c>
      <c r="E227" s="10">
        <v>-0.36270000000000002</v>
      </c>
      <c r="F227" s="10">
        <v>0.10829999999999999</v>
      </c>
      <c r="G227" s="5">
        <v>8.0000000000000004E-4</v>
      </c>
    </row>
    <row r="228" spans="1:7" x14ac:dyDescent="0.25">
      <c r="A228" t="s">
        <v>2294</v>
      </c>
      <c r="B228" s="10">
        <v>6.1499999999999999E-2</v>
      </c>
      <c r="C228" s="10">
        <v>2.4899999999999999E-2</v>
      </c>
      <c r="D228" s="10">
        <v>1.3599999999999999E-2</v>
      </c>
      <c r="E228" s="10">
        <v>-0.14630000000000001</v>
      </c>
      <c r="F228" s="10">
        <v>2.93E-2</v>
      </c>
      <c r="G228" s="5">
        <v>6.1099999999999995E-7</v>
      </c>
    </row>
    <row r="229" spans="1:7" x14ac:dyDescent="0.25">
      <c r="A229" t="s">
        <v>4449</v>
      </c>
      <c r="B229" s="10">
        <v>0.38700000000000001</v>
      </c>
      <c r="C229" s="10">
        <v>0.157</v>
      </c>
      <c r="D229" s="10">
        <v>1.37E-2</v>
      </c>
      <c r="E229" s="10">
        <v>9.1700000000000004E-2</v>
      </c>
      <c r="F229" s="10">
        <v>0.1124</v>
      </c>
      <c r="G229" s="10">
        <v>0.4143</v>
      </c>
    </row>
    <row r="230" spans="1:7" x14ac:dyDescent="0.25">
      <c r="A230" t="s">
        <v>4126</v>
      </c>
      <c r="B230" s="10">
        <v>0.29980000000000001</v>
      </c>
      <c r="C230" s="10">
        <v>0.12189999999999999</v>
      </c>
      <c r="D230" s="10">
        <v>1.3899999999999999E-2</v>
      </c>
      <c r="E230" s="10">
        <v>-0.53739999999999999</v>
      </c>
      <c r="F230" s="10">
        <v>0.1784</v>
      </c>
      <c r="G230" s="10">
        <v>2.5999999999999999E-3</v>
      </c>
    </row>
    <row r="231" spans="1:7" x14ac:dyDescent="0.25">
      <c r="A231" t="s">
        <v>3109</v>
      </c>
      <c r="B231" s="10">
        <v>-0.21779999999999999</v>
      </c>
      <c r="C231" s="10">
        <v>8.9200000000000002E-2</v>
      </c>
      <c r="D231" s="10">
        <v>1.46E-2</v>
      </c>
      <c r="E231" s="10">
        <v>-0.13730000000000001</v>
      </c>
      <c r="F231" s="10">
        <v>8.8300000000000003E-2</v>
      </c>
      <c r="G231" s="10">
        <v>0.12</v>
      </c>
    </row>
    <row r="232" spans="1:7" x14ac:dyDescent="0.25">
      <c r="A232" t="s">
        <v>2324</v>
      </c>
      <c r="B232" s="10">
        <v>7.3899999999999993E-2</v>
      </c>
      <c r="C232" s="10">
        <v>3.0300000000000001E-2</v>
      </c>
      <c r="D232" s="10">
        <v>1.47E-2</v>
      </c>
      <c r="E232" s="10">
        <v>-4.5400000000000003E-2</v>
      </c>
      <c r="F232" s="10">
        <v>3.7699999999999997E-2</v>
      </c>
      <c r="G232" s="10">
        <v>0.22800000000000001</v>
      </c>
    </row>
    <row r="233" spans="1:7" x14ac:dyDescent="0.25">
      <c r="A233" t="s">
        <v>3761</v>
      </c>
      <c r="B233" s="10">
        <v>-0.19789999999999999</v>
      </c>
      <c r="C233" s="10">
        <v>8.1299999999999997E-2</v>
      </c>
      <c r="D233" s="10">
        <v>1.49E-2</v>
      </c>
      <c r="E233" s="10">
        <v>-0.29430000000000001</v>
      </c>
      <c r="F233" s="10">
        <v>0.11169999999999999</v>
      </c>
      <c r="G233" s="10">
        <v>8.3999999999999995E-3</v>
      </c>
    </row>
    <row r="234" spans="1:7" x14ac:dyDescent="0.25">
      <c r="A234" t="s">
        <v>3666</v>
      </c>
      <c r="B234" s="10">
        <v>0.14779999999999999</v>
      </c>
      <c r="C234" s="10">
        <v>6.0900000000000003E-2</v>
      </c>
      <c r="D234" s="10">
        <v>1.5299999999999999E-2</v>
      </c>
      <c r="E234" s="10">
        <v>-0.23130000000000001</v>
      </c>
      <c r="F234" s="10">
        <v>6.0600000000000001E-2</v>
      </c>
      <c r="G234" s="5">
        <v>1E-4</v>
      </c>
    </row>
    <row r="235" spans="1:7" x14ac:dyDescent="0.25">
      <c r="A235" t="s">
        <v>3001</v>
      </c>
      <c r="B235" s="10">
        <v>0.17299999999999999</v>
      </c>
      <c r="C235" s="10">
        <v>7.1599999999999997E-2</v>
      </c>
      <c r="D235" s="10">
        <v>1.5699999999999999E-2</v>
      </c>
      <c r="E235" s="10">
        <v>-0.28189999999999998</v>
      </c>
      <c r="F235" s="10">
        <v>8.8999999999999996E-2</v>
      </c>
      <c r="G235" s="10">
        <v>1.5E-3</v>
      </c>
    </row>
    <row r="236" spans="1:7" x14ac:dyDescent="0.25">
      <c r="A236" t="s">
        <v>4384</v>
      </c>
      <c r="B236" s="10">
        <v>9.69E-2</v>
      </c>
      <c r="C236" s="10">
        <v>4.0399999999999998E-2</v>
      </c>
      <c r="D236" s="10">
        <v>1.6500000000000001E-2</v>
      </c>
      <c r="E236" s="10">
        <v>-0.23449999999999999</v>
      </c>
      <c r="F236" s="10">
        <v>5.11E-2</v>
      </c>
      <c r="G236" s="5">
        <v>4.4900000000000002E-6</v>
      </c>
    </row>
    <row r="237" spans="1:7" x14ac:dyDescent="0.25">
      <c r="A237" t="s">
        <v>4343</v>
      </c>
      <c r="B237" s="10">
        <v>0.16600000000000001</v>
      </c>
      <c r="C237" s="10">
        <v>6.9400000000000003E-2</v>
      </c>
      <c r="D237" s="10">
        <v>1.67E-2</v>
      </c>
      <c r="E237" s="10">
        <v>-0.1212</v>
      </c>
      <c r="F237" s="10">
        <v>7.5399999999999995E-2</v>
      </c>
      <c r="G237" s="10">
        <v>0.10780000000000001</v>
      </c>
    </row>
    <row r="238" spans="1:7" x14ac:dyDescent="0.25">
      <c r="A238" t="s">
        <v>2444</v>
      </c>
      <c r="B238" s="10">
        <v>0.15770000000000001</v>
      </c>
      <c r="C238" s="10">
        <v>6.6199999999999995E-2</v>
      </c>
      <c r="D238" s="10">
        <v>1.7100000000000001E-2</v>
      </c>
      <c r="E238" s="10">
        <v>-0.13100000000000001</v>
      </c>
      <c r="F238" s="10">
        <v>7.6100000000000001E-2</v>
      </c>
      <c r="G238" s="10">
        <v>8.5400000000000004E-2</v>
      </c>
    </row>
    <row r="239" spans="1:7" x14ac:dyDescent="0.25">
      <c r="A239" t="s">
        <v>3178</v>
      </c>
      <c r="B239" s="10">
        <v>0.1968</v>
      </c>
      <c r="C239" s="10">
        <v>8.2600000000000007E-2</v>
      </c>
      <c r="D239" s="10">
        <v>1.72E-2</v>
      </c>
      <c r="E239" s="10">
        <v>-0.1159</v>
      </c>
      <c r="F239" s="10">
        <v>8.7099999999999997E-2</v>
      </c>
      <c r="G239" s="10">
        <v>0.183</v>
      </c>
    </row>
    <row r="240" spans="1:7" x14ac:dyDescent="0.25">
      <c r="A240" t="s">
        <v>3315</v>
      </c>
      <c r="B240" s="10">
        <v>-0.1457</v>
      </c>
      <c r="C240" s="10">
        <v>6.1100000000000002E-2</v>
      </c>
      <c r="D240" s="10">
        <v>1.72E-2</v>
      </c>
      <c r="E240" s="10">
        <v>4.3200000000000002E-2</v>
      </c>
      <c r="F240" s="10">
        <v>6.4899999999999999E-2</v>
      </c>
      <c r="G240" s="10">
        <v>0.505</v>
      </c>
    </row>
    <row r="241" spans="1:7" x14ac:dyDescent="0.25">
      <c r="A241" t="s">
        <v>2614</v>
      </c>
      <c r="B241" s="10">
        <v>9.64E-2</v>
      </c>
      <c r="C241" s="10">
        <v>4.0500000000000001E-2</v>
      </c>
      <c r="D241" s="10">
        <v>1.7399999999999999E-2</v>
      </c>
      <c r="E241" s="10">
        <v>-0.15390000000000001</v>
      </c>
      <c r="F241" s="10">
        <v>4.7199999999999999E-2</v>
      </c>
      <c r="G241" s="10">
        <v>1.1000000000000001E-3</v>
      </c>
    </row>
    <row r="242" spans="1:7" x14ac:dyDescent="0.25">
      <c r="A242" t="s">
        <v>3253</v>
      </c>
      <c r="B242" s="10">
        <v>0.18179999999999999</v>
      </c>
      <c r="C242" s="10">
        <v>7.6499999999999999E-2</v>
      </c>
      <c r="D242" s="10">
        <v>1.7500000000000002E-2</v>
      </c>
      <c r="E242" s="10">
        <v>-0.36849999999999999</v>
      </c>
      <c r="F242" s="10">
        <v>9.5699999999999993E-2</v>
      </c>
      <c r="G242" s="5">
        <v>1E-4</v>
      </c>
    </row>
    <row r="243" spans="1:7" x14ac:dyDescent="0.25">
      <c r="A243" t="s">
        <v>2526</v>
      </c>
      <c r="B243" s="10">
        <v>9.8100000000000007E-2</v>
      </c>
      <c r="C243" s="10">
        <v>4.1300000000000003E-2</v>
      </c>
      <c r="D243" s="10">
        <v>1.77E-2</v>
      </c>
      <c r="E243" s="10">
        <v>-0.124</v>
      </c>
      <c r="F243" s="10">
        <v>4.8500000000000001E-2</v>
      </c>
      <c r="G243" s="10">
        <v>1.06E-2</v>
      </c>
    </row>
    <row r="244" spans="1:7" x14ac:dyDescent="0.25">
      <c r="A244" t="s">
        <v>3627</v>
      </c>
      <c r="B244" s="10">
        <v>0.12280000000000001</v>
      </c>
      <c r="C244" s="10">
        <v>5.1799999999999999E-2</v>
      </c>
      <c r="D244" s="10">
        <v>1.78E-2</v>
      </c>
      <c r="E244" s="10">
        <v>-0.41410000000000002</v>
      </c>
      <c r="F244" s="10">
        <v>7.9799999999999996E-2</v>
      </c>
      <c r="G244" s="5">
        <v>2.1E-7</v>
      </c>
    </row>
    <row r="245" spans="1:7" x14ac:dyDescent="0.25">
      <c r="A245" t="s">
        <v>2990</v>
      </c>
      <c r="B245" s="10">
        <v>0.1137</v>
      </c>
      <c r="C245" s="10">
        <v>4.8000000000000001E-2</v>
      </c>
      <c r="D245" s="10">
        <v>1.7899999999999999E-2</v>
      </c>
      <c r="E245" s="10">
        <v>-0.38269999999999998</v>
      </c>
      <c r="F245" s="10">
        <v>6.5699999999999995E-2</v>
      </c>
      <c r="G245" s="5">
        <v>5.5999999999999997E-9</v>
      </c>
    </row>
    <row r="246" spans="1:7" x14ac:dyDescent="0.25">
      <c r="A246" t="s">
        <v>3603</v>
      </c>
      <c r="B246" s="10">
        <v>0.1578</v>
      </c>
      <c r="C246" s="10">
        <v>6.6699999999999995E-2</v>
      </c>
      <c r="D246" s="10">
        <v>1.8100000000000002E-2</v>
      </c>
      <c r="E246" s="10">
        <v>-6.9599999999999995E-2</v>
      </c>
      <c r="F246" s="10">
        <v>6.5000000000000002E-2</v>
      </c>
      <c r="G246" s="10">
        <v>0.28449999999999998</v>
      </c>
    </row>
    <row r="247" spans="1:7" x14ac:dyDescent="0.25">
      <c r="A247" t="s">
        <v>3170</v>
      </c>
      <c r="B247" s="10">
        <v>0.12239999999999999</v>
      </c>
      <c r="C247" s="10">
        <v>5.1999999999999998E-2</v>
      </c>
      <c r="D247" s="10">
        <v>1.8499999999999999E-2</v>
      </c>
      <c r="E247" s="10">
        <v>-0.18160000000000001</v>
      </c>
      <c r="F247" s="10">
        <v>6.6400000000000001E-2</v>
      </c>
      <c r="G247" s="10">
        <v>6.1999999999999998E-3</v>
      </c>
    </row>
    <row r="248" spans="1:7" x14ac:dyDescent="0.25">
      <c r="A248" t="s">
        <v>2943</v>
      </c>
      <c r="B248" s="10">
        <v>-9.7600000000000006E-2</v>
      </c>
      <c r="C248" s="10">
        <v>4.1500000000000002E-2</v>
      </c>
      <c r="D248" s="10">
        <v>1.8700000000000001E-2</v>
      </c>
      <c r="E248" s="10">
        <v>-0.46360000000000001</v>
      </c>
      <c r="F248" s="10">
        <v>4.82E-2</v>
      </c>
      <c r="G248" s="5">
        <v>6.2300000000000003E-22</v>
      </c>
    </row>
    <row r="249" spans="1:7" x14ac:dyDescent="0.25">
      <c r="A249" t="s">
        <v>3160</v>
      </c>
      <c r="B249" s="10">
        <v>0.1724</v>
      </c>
      <c r="C249" s="10">
        <v>7.4099999999999999E-2</v>
      </c>
      <c r="D249" s="10">
        <v>1.9900000000000001E-2</v>
      </c>
      <c r="E249" s="10">
        <v>-0.1305</v>
      </c>
      <c r="F249" s="10">
        <v>7.8899999999999998E-2</v>
      </c>
      <c r="G249" s="10">
        <v>9.8400000000000001E-2</v>
      </c>
    </row>
    <row r="250" spans="1:7" x14ac:dyDescent="0.25">
      <c r="A250" t="s">
        <v>2404</v>
      </c>
      <c r="B250" s="10">
        <v>7.0699999999999999E-2</v>
      </c>
      <c r="C250" s="10">
        <v>3.04E-2</v>
      </c>
      <c r="D250" s="10">
        <v>2.01E-2</v>
      </c>
      <c r="E250" s="10">
        <v>-0.1736</v>
      </c>
      <c r="F250" s="10">
        <v>3.5900000000000001E-2</v>
      </c>
      <c r="G250" s="5">
        <v>1.2899999999999999E-6</v>
      </c>
    </row>
    <row r="251" spans="1:7" x14ac:dyDescent="0.25">
      <c r="A251" t="s">
        <v>4119</v>
      </c>
      <c r="B251" s="10">
        <v>0.2465</v>
      </c>
      <c r="C251" s="10">
        <v>0.1061</v>
      </c>
      <c r="D251" s="10">
        <v>2.0199999999999999E-2</v>
      </c>
      <c r="E251" s="10">
        <v>-0.16109999999999999</v>
      </c>
      <c r="F251" s="10">
        <v>9.4899999999999998E-2</v>
      </c>
      <c r="G251" s="10">
        <v>8.9599999999999999E-2</v>
      </c>
    </row>
    <row r="252" spans="1:7" x14ac:dyDescent="0.25">
      <c r="A252" t="s">
        <v>3274</v>
      </c>
      <c r="B252" s="10">
        <v>0.18609999999999999</v>
      </c>
      <c r="C252" s="10">
        <v>8.0199999999999994E-2</v>
      </c>
      <c r="D252" s="10">
        <v>2.0299999999999999E-2</v>
      </c>
      <c r="E252" s="10">
        <v>-0.43020000000000003</v>
      </c>
      <c r="F252" s="10">
        <v>0.1045</v>
      </c>
      <c r="G252" s="5">
        <v>3.8699999999999999E-5</v>
      </c>
    </row>
    <row r="253" spans="1:7" x14ac:dyDescent="0.25">
      <c r="A253" t="s">
        <v>2977</v>
      </c>
      <c r="B253" s="10">
        <v>0.1431</v>
      </c>
      <c r="C253" s="10">
        <v>6.1699999999999998E-2</v>
      </c>
      <c r="D253" s="10">
        <v>2.0299999999999999E-2</v>
      </c>
      <c r="E253" s="10">
        <v>-0.27110000000000001</v>
      </c>
      <c r="F253" s="10">
        <v>6.7100000000000007E-2</v>
      </c>
      <c r="G253" s="5">
        <v>5.3399999999999997E-5</v>
      </c>
    </row>
    <row r="254" spans="1:7" x14ac:dyDescent="0.25">
      <c r="A254" t="s">
        <v>2486</v>
      </c>
      <c r="B254" s="10">
        <v>-7.3099999999999998E-2</v>
      </c>
      <c r="C254" s="10">
        <v>3.1600000000000003E-2</v>
      </c>
      <c r="D254" s="10">
        <v>2.0500000000000001E-2</v>
      </c>
      <c r="E254" s="10">
        <v>-0.22989999999999999</v>
      </c>
      <c r="F254" s="10">
        <v>4.36E-2</v>
      </c>
      <c r="G254" s="5">
        <v>1.31E-7</v>
      </c>
    </row>
    <row r="255" spans="1:7" x14ac:dyDescent="0.25">
      <c r="A255" t="s">
        <v>2691</v>
      </c>
      <c r="B255" s="10">
        <v>8.5900000000000004E-2</v>
      </c>
      <c r="C255" s="10">
        <v>3.7199999999999997E-2</v>
      </c>
      <c r="D255" s="10">
        <v>2.0899999999999998E-2</v>
      </c>
      <c r="E255" s="10">
        <v>-0.12670000000000001</v>
      </c>
      <c r="F255" s="10">
        <v>4.2299999999999997E-2</v>
      </c>
      <c r="G255" s="10">
        <v>2.8E-3</v>
      </c>
    </row>
    <row r="256" spans="1:7" x14ac:dyDescent="0.25">
      <c r="A256" t="s">
        <v>3357</v>
      </c>
      <c r="B256" s="10">
        <v>0.21060000000000001</v>
      </c>
      <c r="C256" s="10">
        <v>9.1499999999999998E-2</v>
      </c>
      <c r="D256" s="10">
        <v>2.1299999999999999E-2</v>
      </c>
      <c r="E256" s="10">
        <v>-5.5599999999999997E-2</v>
      </c>
      <c r="F256" s="10">
        <v>8.5000000000000006E-2</v>
      </c>
      <c r="G256" s="10">
        <v>0.51290000000000002</v>
      </c>
    </row>
    <row r="257" spans="1:7" x14ac:dyDescent="0.25">
      <c r="A257" t="s">
        <v>2573</v>
      </c>
      <c r="B257" s="10">
        <v>8.8300000000000003E-2</v>
      </c>
      <c r="C257" s="10">
        <v>3.85E-2</v>
      </c>
      <c r="D257" s="10">
        <v>2.1700000000000001E-2</v>
      </c>
      <c r="E257" s="10">
        <v>-0.17680000000000001</v>
      </c>
      <c r="F257" s="10">
        <v>4.0899999999999999E-2</v>
      </c>
      <c r="G257" s="5">
        <v>1.5299999999999999E-5</v>
      </c>
    </row>
    <row r="258" spans="1:7" x14ac:dyDescent="0.25">
      <c r="A258" t="s">
        <v>2341</v>
      </c>
      <c r="B258" s="10">
        <v>5.6000000000000001E-2</v>
      </c>
      <c r="C258" s="10">
        <v>2.4400000000000002E-2</v>
      </c>
      <c r="D258" s="10">
        <v>2.18E-2</v>
      </c>
      <c r="E258" s="10">
        <v>-0.19800000000000001</v>
      </c>
      <c r="F258" s="10">
        <v>2.9899999999999999E-2</v>
      </c>
      <c r="G258" s="5">
        <v>3.6399999999999998E-11</v>
      </c>
    </row>
    <row r="259" spans="1:7" x14ac:dyDescent="0.25">
      <c r="A259" t="s">
        <v>4118</v>
      </c>
      <c r="B259" s="10">
        <v>0.44130000000000003</v>
      </c>
      <c r="C259" s="10">
        <v>0.1923</v>
      </c>
      <c r="D259" s="10">
        <v>2.18E-2</v>
      </c>
      <c r="E259" s="10">
        <v>-0.25090000000000001</v>
      </c>
      <c r="F259" s="10">
        <v>0.14949999999999999</v>
      </c>
      <c r="G259" s="10">
        <v>9.3299999999999994E-2</v>
      </c>
    </row>
    <row r="260" spans="1:7" x14ac:dyDescent="0.25">
      <c r="A260" t="s">
        <v>3853</v>
      </c>
      <c r="B260" s="10">
        <v>0.18149999999999999</v>
      </c>
      <c r="C260" s="10">
        <v>7.9500000000000001E-2</v>
      </c>
      <c r="D260" s="10">
        <v>2.24E-2</v>
      </c>
      <c r="E260" s="10">
        <v>-0.16689999999999999</v>
      </c>
      <c r="F260" s="10">
        <v>9.0999999999999998E-2</v>
      </c>
      <c r="G260" s="10">
        <v>6.6699999999999995E-2</v>
      </c>
    </row>
    <row r="261" spans="1:7" x14ac:dyDescent="0.25">
      <c r="A261" t="s">
        <v>2895</v>
      </c>
      <c r="B261" s="10">
        <v>0.1183</v>
      </c>
      <c r="C261" s="10">
        <v>5.21E-2</v>
      </c>
      <c r="D261" s="10">
        <v>2.3099999999999999E-2</v>
      </c>
      <c r="E261" s="10">
        <v>-0.1089</v>
      </c>
      <c r="F261" s="10">
        <v>4.9200000000000001E-2</v>
      </c>
      <c r="G261" s="10">
        <v>2.69E-2</v>
      </c>
    </row>
    <row r="262" spans="1:7" x14ac:dyDescent="0.25">
      <c r="A262" t="s">
        <v>3517</v>
      </c>
      <c r="B262" s="10">
        <v>0.31690000000000002</v>
      </c>
      <c r="C262" s="10">
        <v>0.1399</v>
      </c>
      <c r="D262" s="10">
        <v>2.35E-2</v>
      </c>
      <c r="E262" s="10">
        <v>-0.20549999999999999</v>
      </c>
      <c r="F262" s="10">
        <v>0.121</v>
      </c>
      <c r="G262" s="10">
        <v>8.9300000000000004E-2</v>
      </c>
    </row>
    <row r="263" spans="1:7" x14ac:dyDescent="0.25">
      <c r="A263" t="s">
        <v>2698</v>
      </c>
      <c r="B263" s="10">
        <v>0.24030000000000001</v>
      </c>
      <c r="C263" s="10">
        <v>0.10639999999999999</v>
      </c>
      <c r="D263" s="10">
        <v>2.3800000000000002E-2</v>
      </c>
      <c r="E263" s="10">
        <v>-0.15740000000000001</v>
      </c>
      <c r="F263" s="10">
        <v>0.1056</v>
      </c>
      <c r="G263" s="10">
        <v>0.13589999999999999</v>
      </c>
    </row>
    <row r="264" spans="1:7" x14ac:dyDescent="0.25">
      <c r="A264" t="s">
        <v>3442</v>
      </c>
      <c r="B264" s="10">
        <v>0.1071</v>
      </c>
      <c r="C264" s="10">
        <v>4.7600000000000003E-2</v>
      </c>
      <c r="D264" s="10">
        <v>2.4299999999999999E-2</v>
      </c>
      <c r="E264" s="10">
        <v>-0.28989999999999999</v>
      </c>
      <c r="F264" s="10">
        <v>5.7599999999999998E-2</v>
      </c>
      <c r="G264" s="5">
        <v>4.7999999999999996E-7</v>
      </c>
    </row>
    <row r="265" spans="1:7" x14ac:dyDescent="0.25">
      <c r="A265" t="s">
        <v>4463</v>
      </c>
      <c r="B265" s="10">
        <v>0.21179999999999999</v>
      </c>
      <c r="C265" s="10">
        <v>9.4E-2</v>
      </c>
      <c r="D265" s="10">
        <v>2.4299999999999999E-2</v>
      </c>
      <c r="E265" s="10">
        <v>4.65E-2</v>
      </c>
      <c r="F265" s="10">
        <v>8.0100000000000005E-2</v>
      </c>
      <c r="G265" s="10">
        <v>0.56189999999999996</v>
      </c>
    </row>
    <row r="266" spans="1:7" x14ac:dyDescent="0.25">
      <c r="A266" t="s">
        <v>2418</v>
      </c>
      <c r="B266" s="10">
        <v>-5.9400000000000001E-2</v>
      </c>
      <c r="C266" s="10">
        <v>2.64E-2</v>
      </c>
      <c r="D266" s="10">
        <v>2.46E-2</v>
      </c>
      <c r="E266" s="10">
        <v>-0.36880000000000002</v>
      </c>
      <c r="F266" s="10">
        <v>2.7900000000000001E-2</v>
      </c>
      <c r="G266" s="5">
        <v>6.4999999999999999E-40</v>
      </c>
    </row>
    <row r="267" spans="1:7" x14ac:dyDescent="0.25">
      <c r="A267" t="s">
        <v>3365</v>
      </c>
      <c r="B267" s="10">
        <v>0.1391</v>
      </c>
      <c r="C267" s="10">
        <v>6.2E-2</v>
      </c>
      <c r="D267" s="10">
        <v>2.4799999999999999E-2</v>
      </c>
      <c r="E267" s="10">
        <v>-9.1000000000000004E-3</v>
      </c>
      <c r="F267" s="10">
        <v>6.54E-2</v>
      </c>
      <c r="G267" s="10">
        <v>0.88939999999999997</v>
      </c>
    </row>
    <row r="268" spans="1:7" x14ac:dyDescent="0.25">
      <c r="A268" t="s">
        <v>4393</v>
      </c>
      <c r="B268" s="10">
        <v>-7.3700000000000002E-2</v>
      </c>
      <c r="C268" s="10">
        <v>3.2899999999999999E-2</v>
      </c>
      <c r="D268" s="10">
        <v>2.4899999999999999E-2</v>
      </c>
      <c r="E268" s="10">
        <v>9.1800000000000007E-2</v>
      </c>
      <c r="F268" s="10">
        <v>3.15E-2</v>
      </c>
      <c r="G268" s="10">
        <v>3.5999999999999999E-3</v>
      </c>
    </row>
    <row r="269" spans="1:7" x14ac:dyDescent="0.25">
      <c r="A269" t="s">
        <v>3429</v>
      </c>
      <c r="B269" s="10">
        <v>0.12820000000000001</v>
      </c>
      <c r="C269" s="10">
        <v>5.7200000000000001E-2</v>
      </c>
      <c r="D269" s="10">
        <v>2.5100000000000001E-2</v>
      </c>
      <c r="E269" s="10">
        <v>-0.40610000000000002</v>
      </c>
      <c r="F269" s="10">
        <v>6.9400000000000003E-2</v>
      </c>
      <c r="G269" s="5">
        <v>4.8200000000000003E-9</v>
      </c>
    </row>
    <row r="270" spans="1:7" x14ac:dyDescent="0.25">
      <c r="A270" t="s">
        <v>3138</v>
      </c>
      <c r="B270" s="10">
        <v>0.26650000000000001</v>
      </c>
      <c r="C270" s="10">
        <v>0.1192</v>
      </c>
      <c r="D270" s="10">
        <v>2.5399999999999999E-2</v>
      </c>
      <c r="E270" s="10">
        <v>-0.20580000000000001</v>
      </c>
      <c r="F270" s="10">
        <v>0.126</v>
      </c>
      <c r="G270" s="10">
        <v>0.1023</v>
      </c>
    </row>
    <row r="271" spans="1:7" x14ac:dyDescent="0.25">
      <c r="A271" t="s">
        <v>3035</v>
      </c>
      <c r="B271" s="10">
        <v>0.18959999999999999</v>
      </c>
      <c r="C271" s="10">
        <v>8.5599999999999996E-2</v>
      </c>
      <c r="D271" s="10">
        <v>2.6700000000000002E-2</v>
      </c>
      <c r="E271" s="10">
        <v>-0.23949999999999999</v>
      </c>
      <c r="F271" s="10">
        <v>0.10580000000000001</v>
      </c>
      <c r="G271" s="10">
        <v>2.3599999999999999E-2</v>
      </c>
    </row>
    <row r="272" spans="1:7" x14ac:dyDescent="0.25">
      <c r="A272" t="s">
        <v>2651</v>
      </c>
      <c r="B272" s="10">
        <v>0.19320000000000001</v>
      </c>
      <c r="C272" s="10">
        <v>8.72E-2</v>
      </c>
      <c r="D272" s="10">
        <v>2.6800000000000001E-2</v>
      </c>
      <c r="E272" s="10">
        <v>-0.24110000000000001</v>
      </c>
      <c r="F272" s="10">
        <v>9.6299999999999997E-2</v>
      </c>
      <c r="G272" s="10">
        <v>1.2200000000000001E-2</v>
      </c>
    </row>
    <row r="273" spans="1:7" x14ac:dyDescent="0.25">
      <c r="A273" t="s">
        <v>3845</v>
      </c>
      <c r="B273" s="10">
        <v>0.1691</v>
      </c>
      <c r="C273" s="10">
        <v>7.6399999999999996E-2</v>
      </c>
      <c r="D273" s="10">
        <v>2.69E-2</v>
      </c>
      <c r="E273" s="10">
        <v>-0.2001</v>
      </c>
      <c r="F273" s="10">
        <v>9.2799999999999994E-2</v>
      </c>
      <c r="G273" s="10">
        <v>3.1E-2</v>
      </c>
    </row>
    <row r="274" spans="1:7" x14ac:dyDescent="0.25">
      <c r="A274" t="s">
        <v>2432</v>
      </c>
      <c r="B274" s="10">
        <v>0.2029</v>
      </c>
      <c r="C274" s="10">
        <v>9.1700000000000004E-2</v>
      </c>
      <c r="D274" s="10">
        <v>2.69E-2</v>
      </c>
      <c r="E274" s="10">
        <v>-0.14680000000000001</v>
      </c>
      <c r="F274" s="10">
        <v>9.0200000000000002E-2</v>
      </c>
      <c r="G274" s="10">
        <v>0.10349999999999999</v>
      </c>
    </row>
    <row r="275" spans="1:7" x14ac:dyDescent="0.25">
      <c r="A275" t="s">
        <v>2720</v>
      </c>
      <c r="B275" s="10">
        <v>8.4199999999999997E-2</v>
      </c>
      <c r="C275" s="10">
        <v>3.8199999999999998E-2</v>
      </c>
      <c r="D275" s="10">
        <v>2.75E-2</v>
      </c>
      <c r="E275" s="10">
        <v>-0.2482</v>
      </c>
      <c r="F275" s="10">
        <v>4.1399999999999999E-2</v>
      </c>
      <c r="G275" s="5">
        <v>2.1000000000000002E-9</v>
      </c>
    </row>
    <row r="276" spans="1:7" x14ac:dyDescent="0.25">
      <c r="A276" t="s">
        <v>3073</v>
      </c>
      <c r="B276" s="10">
        <v>0.21909999999999999</v>
      </c>
      <c r="C276" s="10">
        <v>9.9900000000000003E-2</v>
      </c>
      <c r="D276" s="10">
        <v>2.8199999999999999E-2</v>
      </c>
      <c r="E276" s="10">
        <v>-0.23350000000000001</v>
      </c>
      <c r="F276" s="10">
        <v>0.1087</v>
      </c>
      <c r="G276" s="10">
        <v>3.1800000000000002E-2</v>
      </c>
    </row>
    <row r="277" spans="1:7" x14ac:dyDescent="0.25">
      <c r="A277" t="s">
        <v>4066</v>
      </c>
      <c r="B277" s="10">
        <v>-0.23469999999999999</v>
      </c>
      <c r="C277" s="10">
        <v>0.1069</v>
      </c>
      <c r="D277" s="10">
        <v>2.8199999999999999E-2</v>
      </c>
      <c r="E277" s="10">
        <v>-0.16650000000000001</v>
      </c>
      <c r="F277" s="10">
        <v>0.1108</v>
      </c>
      <c r="G277" s="10">
        <v>0.1328</v>
      </c>
    </row>
    <row r="278" spans="1:7" x14ac:dyDescent="0.25">
      <c r="A278" t="s">
        <v>3322</v>
      </c>
      <c r="B278" s="10">
        <v>-0.1018</v>
      </c>
      <c r="C278" s="10">
        <v>4.6399999999999997E-2</v>
      </c>
      <c r="D278" s="10">
        <v>2.8299999999999999E-2</v>
      </c>
      <c r="E278" s="10">
        <v>-0.16850000000000001</v>
      </c>
      <c r="F278" s="10">
        <v>4.7699999999999999E-2</v>
      </c>
      <c r="G278" s="5">
        <v>4.0000000000000002E-4</v>
      </c>
    </row>
    <row r="279" spans="1:7" x14ac:dyDescent="0.25">
      <c r="A279" t="s">
        <v>4392</v>
      </c>
      <c r="B279" s="10">
        <v>-7.1099999999999997E-2</v>
      </c>
      <c r="C279" s="10">
        <v>3.2399999999999998E-2</v>
      </c>
      <c r="D279" s="10">
        <v>2.8299999999999999E-2</v>
      </c>
      <c r="E279" s="10">
        <v>9.5799999999999996E-2</v>
      </c>
      <c r="F279" s="10">
        <v>3.1800000000000002E-2</v>
      </c>
      <c r="G279" s="10">
        <v>2.5999999999999999E-3</v>
      </c>
    </row>
    <row r="280" spans="1:7" x14ac:dyDescent="0.25">
      <c r="A280" t="s">
        <v>2492</v>
      </c>
      <c r="B280" s="10">
        <v>5.4399999999999997E-2</v>
      </c>
      <c r="C280" s="10">
        <v>2.4899999999999999E-2</v>
      </c>
      <c r="D280" s="10">
        <v>2.9000000000000001E-2</v>
      </c>
      <c r="E280" s="10">
        <v>-0.22509999999999999</v>
      </c>
      <c r="F280" s="10">
        <v>3.2099999999999997E-2</v>
      </c>
      <c r="G280" s="5">
        <v>2.4700000000000002E-12</v>
      </c>
    </row>
    <row r="281" spans="1:7" x14ac:dyDescent="0.25">
      <c r="A281" t="s">
        <v>2496</v>
      </c>
      <c r="B281" s="10">
        <v>0.14130000000000001</v>
      </c>
      <c r="C281" s="10">
        <v>6.4899999999999999E-2</v>
      </c>
      <c r="D281" s="10">
        <v>2.9499999999999998E-2</v>
      </c>
      <c r="E281" s="10">
        <v>-8.5699999999999998E-2</v>
      </c>
      <c r="F281" s="10">
        <v>8.1799999999999998E-2</v>
      </c>
      <c r="G281" s="10">
        <v>0.2944</v>
      </c>
    </row>
    <row r="282" spans="1:7" x14ac:dyDescent="0.25">
      <c r="A282" t="s">
        <v>2774</v>
      </c>
      <c r="B282" s="10">
        <v>9.6199999999999994E-2</v>
      </c>
      <c r="C282" s="10">
        <v>4.4200000000000003E-2</v>
      </c>
      <c r="D282" s="10">
        <v>2.9700000000000001E-2</v>
      </c>
      <c r="E282" s="10">
        <v>-0.28449999999999998</v>
      </c>
      <c r="F282" s="10">
        <v>5.0299999999999997E-2</v>
      </c>
      <c r="G282" s="5">
        <v>1.5799999999999999E-8</v>
      </c>
    </row>
    <row r="283" spans="1:7" x14ac:dyDescent="0.25">
      <c r="A283" t="s">
        <v>3736</v>
      </c>
      <c r="B283" s="10">
        <v>-0.1598</v>
      </c>
      <c r="C283" s="10">
        <v>7.3599999999999999E-2</v>
      </c>
      <c r="D283" s="10">
        <v>2.98E-2</v>
      </c>
      <c r="E283" s="10">
        <v>-0.14099999999999999</v>
      </c>
      <c r="F283" s="10">
        <v>8.1000000000000003E-2</v>
      </c>
      <c r="G283" s="10">
        <v>8.1699999999999995E-2</v>
      </c>
    </row>
    <row r="284" spans="1:7" x14ac:dyDescent="0.25">
      <c r="A284" t="s">
        <v>3277</v>
      </c>
      <c r="B284" s="10">
        <v>0.14990000000000001</v>
      </c>
      <c r="C284" s="10">
        <v>6.9099999999999995E-2</v>
      </c>
      <c r="D284" s="10">
        <v>3.0099999999999998E-2</v>
      </c>
      <c r="E284" s="10">
        <v>-2.76E-2</v>
      </c>
      <c r="F284" s="10">
        <v>7.5999999999999998E-2</v>
      </c>
      <c r="G284" s="10">
        <v>0.71619999999999995</v>
      </c>
    </row>
    <row r="285" spans="1:7" x14ac:dyDescent="0.25">
      <c r="A285" t="s">
        <v>3181</v>
      </c>
      <c r="B285" s="10">
        <v>-0.14899999999999999</v>
      </c>
      <c r="C285" s="10">
        <v>6.88E-2</v>
      </c>
      <c r="D285" s="10">
        <v>3.04E-2</v>
      </c>
      <c r="E285" s="10">
        <v>-2.4899999999999999E-2</v>
      </c>
      <c r="F285" s="10">
        <v>7.7200000000000005E-2</v>
      </c>
      <c r="G285" s="10">
        <v>0.74739999999999995</v>
      </c>
    </row>
    <row r="286" spans="1:7" x14ac:dyDescent="0.25">
      <c r="A286" t="s">
        <v>2940</v>
      </c>
      <c r="B286" s="10">
        <v>-8.4199999999999997E-2</v>
      </c>
      <c r="C286" s="10">
        <v>3.9E-2</v>
      </c>
      <c r="D286" s="10">
        <v>3.0700000000000002E-2</v>
      </c>
      <c r="E286" s="10">
        <v>-0.1242</v>
      </c>
      <c r="F286" s="10">
        <v>4.2999999999999997E-2</v>
      </c>
      <c r="G286" s="10">
        <v>3.8999999999999998E-3</v>
      </c>
    </row>
    <row r="287" spans="1:7" x14ac:dyDescent="0.25">
      <c r="A287" t="s">
        <v>4201</v>
      </c>
      <c r="B287" s="10">
        <v>0.1913</v>
      </c>
      <c r="C287" s="10">
        <v>8.8499999999999995E-2</v>
      </c>
      <c r="D287" s="10">
        <v>3.0700000000000002E-2</v>
      </c>
      <c r="E287" s="10">
        <v>-7.3200000000000001E-2</v>
      </c>
      <c r="F287" s="10">
        <v>7.8700000000000006E-2</v>
      </c>
      <c r="G287" s="10">
        <v>0.35249999999999998</v>
      </c>
    </row>
    <row r="288" spans="1:7" x14ac:dyDescent="0.25">
      <c r="A288" t="s">
        <v>4190</v>
      </c>
      <c r="B288" s="10">
        <v>0.17810000000000001</v>
      </c>
      <c r="C288" s="10">
        <v>8.2400000000000001E-2</v>
      </c>
      <c r="D288" s="10">
        <v>3.0700000000000002E-2</v>
      </c>
      <c r="E288" s="10">
        <v>4.7800000000000002E-2</v>
      </c>
      <c r="F288" s="10">
        <v>7.3800000000000004E-2</v>
      </c>
      <c r="G288" s="10">
        <v>0.5171</v>
      </c>
    </row>
    <row r="289" spans="1:7" x14ac:dyDescent="0.25">
      <c r="A289" t="s">
        <v>3885</v>
      </c>
      <c r="B289" s="10">
        <v>0.2147</v>
      </c>
      <c r="C289" s="10">
        <v>9.98E-2</v>
      </c>
      <c r="D289" s="10">
        <v>3.1399999999999997E-2</v>
      </c>
      <c r="E289" s="10">
        <v>-0.14069999999999999</v>
      </c>
      <c r="F289" s="10">
        <v>8.3900000000000002E-2</v>
      </c>
      <c r="G289" s="10">
        <v>9.35E-2</v>
      </c>
    </row>
    <row r="290" spans="1:7" x14ac:dyDescent="0.25">
      <c r="A290" t="s">
        <v>3250</v>
      </c>
      <c r="B290" s="10">
        <v>0.27329999999999999</v>
      </c>
      <c r="C290" s="10">
        <v>0.12720000000000001</v>
      </c>
      <c r="D290" s="10">
        <v>3.1699999999999999E-2</v>
      </c>
      <c r="E290" s="10">
        <v>-0.19209999999999999</v>
      </c>
      <c r="F290" s="10">
        <v>0.11210000000000001</v>
      </c>
      <c r="G290" s="10">
        <v>8.6499999999999994E-2</v>
      </c>
    </row>
    <row r="291" spans="1:7" x14ac:dyDescent="0.25">
      <c r="A291" t="s">
        <v>4394</v>
      </c>
      <c r="B291" s="10">
        <v>-6.9599999999999995E-2</v>
      </c>
      <c r="C291" s="10">
        <v>3.2599999999999997E-2</v>
      </c>
      <c r="D291" s="10">
        <v>3.2599999999999997E-2</v>
      </c>
      <c r="E291" s="10">
        <v>9.2200000000000004E-2</v>
      </c>
      <c r="F291" s="10">
        <v>3.1699999999999999E-2</v>
      </c>
      <c r="G291" s="10">
        <v>3.5999999999999999E-3</v>
      </c>
    </row>
    <row r="292" spans="1:7" x14ac:dyDescent="0.25">
      <c r="A292" t="s">
        <v>2290</v>
      </c>
      <c r="B292" s="10">
        <v>5.4199999999999998E-2</v>
      </c>
      <c r="C292" s="10">
        <v>2.5499999999999998E-2</v>
      </c>
      <c r="D292" s="10">
        <v>3.3500000000000002E-2</v>
      </c>
      <c r="E292" s="10">
        <v>-0.1401</v>
      </c>
      <c r="F292" s="10">
        <v>2.75E-2</v>
      </c>
      <c r="G292" s="5">
        <v>3.4299999999999999E-7</v>
      </c>
    </row>
    <row r="293" spans="1:7" x14ac:dyDescent="0.25">
      <c r="A293" t="s">
        <v>2408</v>
      </c>
      <c r="B293" s="10">
        <v>0.2072</v>
      </c>
      <c r="C293" s="10">
        <v>9.74E-2</v>
      </c>
      <c r="D293" s="10">
        <v>3.3500000000000002E-2</v>
      </c>
      <c r="E293" s="10">
        <v>-0.1249</v>
      </c>
      <c r="F293" s="10">
        <v>0.1038</v>
      </c>
      <c r="G293" s="10">
        <v>0.2286</v>
      </c>
    </row>
    <row r="294" spans="1:7" x14ac:dyDescent="0.25">
      <c r="A294" t="s">
        <v>4012</v>
      </c>
      <c r="B294" s="10">
        <v>0.14929999999999999</v>
      </c>
      <c r="C294" s="10">
        <v>7.0300000000000001E-2</v>
      </c>
      <c r="D294" s="10">
        <v>3.3700000000000001E-2</v>
      </c>
      <c r="E294" s="10">
        <v>-0.16139999999999999</v>
      </c>
      <c r="F294" s="10">
        <v>8.6400000000000005E-2</v>
      </c>
      <c r="G294" s="10">
        <v>6.1800000000000001E-2</v>
      </c>
    </row>
    <row r="295" spans="1:7" x14ac:dyDescent="0.25">
      <c r="A295" t="s">
        <v>2722</v>
      </c>
      <c r="B295" s="10">
        <v>8.1299999999999997E-2</v>
      </c>
      <c r="C295" s="10">
        <v>3.8399999999999997E-2</v>
      </c>
      <c r="D295" s="10">
        <v>3.4299999999999997E-2</v>
      </c>
      <c r="E295" s="10">
        <v>-0.26900000000000002</v>
      </c>
      <c r="F295" s="10">
        <v>4.8000000000000001E-2</v>
      </c>
      <c r="G295" s="5">
        <v>2.0599999999999999E-8</v>
      </c>
    </row>
    <row r="296" spans="1:7" x14ac:dyDescent="0.25">
      <c r="A296" t="s">
        <v>3698</v>
      </c>
      <c r="B296" s="10">
        <v>-0.1338</v>
      </c>
      <c r="C296" s="10">
        <v>6.3399999999999998E-2</v>
      </c>
      <c r="D296" s="10">
        <v>3.5000000000000003E-2</v>
      </c>
      <c r="E296" s="10">
        <v>-0.27839999999999998</v>
      </c>
      <c r="F296" s="10">
        <v>7.8700000000000006E-2</v>
      </c>
      <c r="G296" s="5">
        <v>4.0000000000000002E-4</v>
      </c>
    </row>
    <row r="297" spans="1:7" x14ac:dyDescent="0.25">
      <c r="A297" t="s">
        <v>2654</v>
      </c>
      <c r="B297" s="10">
        <v>0.114</v>
      </c>
      <c r="C297" s="10">
        <v>5.4300000000000001E-2</v>
      </c>
      <c r="D297" s="10">
        <v>3.5900000000000001E-2</v>
      </c>
      <c r="E297" s="10">
        <v>-8.5500000000000007E-2</v>
      </c>
      <c r="F297" s="10">
        <v>5.8000000000000003E-2</v>
      </c>
      <c r="G297" s="10">
        <v>0.14019999999999999</v>
      </c>
    </row>
    <row r="298" spans="1:7" x14ac:dyDescent="0.25">
      <c r="A298" t="s">
        <v>3227</v>
      </c>
      <c r="B298" s="10">
        <v>0.13619999999999999</v>
      </c>
      <c r="C298" s="10">
        <v>6.5199999999999994E-2</v>
      </c>
      <c r="D298" s="10">
        <v>3.6700000000000003E-2</v>
      </c>
      <c r="E298" s="10">
        <v>-0.21709999999999999</v>
      </c>
      <c r="F298" s="10">
        <v>7.2800000000000004E-2</v>
      </c>
      <c r="G298" s="10">
        <v>2.8999999999999998E-3</v>
      </c>
    </row>
    <row r="299" spans="1:7" x14ac:dyDescent="0.25">
      <c r="A299" t="s">
        <v>4439</v>
      </c>
      <c r="B299" s="10">
        <v>-0.1061</v>
      </c>
      <c r="C299" s="10">
        <v>5.0799999999999998E-2</v>
      </c>
      <c r="D299" s="10">
        <v>3.6700000000000003E-2</v>
      </c>
      <c r="E299" s="10">
        <v>6.0499999999999998E-2</v>
      </c>
      <c r="F299" s="10">
        <v>5.8599999999999999E-2</v>
      </c>
      <c r="G299" s="10">
        <v>0.30130000000000001</v>
      </c>
    </row>
    <row r="300" spans="1:7" x14ac:dyDescent="0.25">
      <c r="A300" t="s">
        <v>3589</v>
      </c>
      <c r="B300" s="10">
        <v>0.11749999999999999</v>
      </c>
      <c r="C300" s="10">
        <v>5.62E-2</v>
      </c>
      <c r="D300" s="10">
        <v>3.6799999999999999E-2</v>
      </c>
      <c r="E300" s="10">
        <v>-0.36420000000000002</v>
      </c>
      <c r="F300" s="10">
        <v>7.5200000000000003E-2</v>
      </c>
      <c r="G300" s="5">
        <v>1.26E-6</v>
      </c>
    </row>
    <row r="301" spans="1:7" x14ac:dyDescent="0.25">
      <c r="A301" t="s">
        <v>2306</v>
      </c>
      <c r="B301" s="10">
        <v>-5.3199999999999997E-2</v>
      </c>
      <c r="C301" s="10">
        <v>2.5499999999999998E-2</v>
      </c>
      <c r="D301" s="10">
        <v>3.7100000000000001E-2</v>
      </c>
      <c r="E301" s="10">
        <v>-0.1847</v>
      </c>
      <c r="F301" s="10">
        <v>2.81E-2</v>
      </c>
      <c r="G301" s="5">
        <v>5.0299999999999997E-11</v>
      </c>
    </row>
    <row r="302" spans="1:7" x14ac:dyDescent="0.25">
      <c r="A302" t="s">
        <v>2376</v>
      </c>
      <c r="B302" s="10">
        <v>-5.96E-2</v>
      </c>
      <c r="C302" s="10">
        <v>2.86E-2</v>
      </c>
      <c r="D302" s="10">
        <v>3.7199999999999997E-2</v>
      </c>
      <c r="E302" s="10">
        <v>-3.2399999999999998E-2</v>
      </c>
      <c r="F302" s="10">
        <v>3.1399999999999997E-2</v>
      </c>
      <c r="G302" s="10">
        <v>0.30309999999999998</v>
      </c>
    </row>
    <row r="303" spans="1:7" x14ac:dyDescent="0.25">
      <c r="A303" t="s">
        <v>3728</v>
      </c>
      <c r="B303" s="10">
        <v>0.1976</v>
      </c>
      <c r="C303" s="10">
        <v>9.4899999999999998E-2</v>
      </c>
      <c r="D303" s="10">
        <v>3.73E-2</v>
      </c>
      <c r="E303" s="10">
        <v>-0.37059999999999998</v>
      </c>
      <c r="F303" s="10">
        <v>0.12759999999999999</v>
      </c>
      <c r="G303" s="10">
        <v>3.7000000000000002E-3</v>
      </c>
    </row>
    <row r="304" spans="1:7" x14ac:dyDescent="0.25">
      <c r="A304" t="s">
        <v>3892</v>
      </c>
      <c r="B304" s="10">
        <v>0.18099999999999999</v>
      </c>
      <c r="C304" s="10">
        <v>8.6900000000000005E-2</v>
      </c>
      <c r="D304" s="10">
        <v>3.73E-2</v>
      </c>
      <c r="E304" s="10">
        <v>-0.16370000000000001</v>
      </c>
      <c r="F304" s="10">
        <v>8.3900000000000002E-2</v>
      </c>
      <c r="G304" s="10">
        <v>5.11E-2</v>
      </c>
    </row>
    <row r="305" spans="1:7" x14ac:dyDescent="0.25">
      <c r="A305" t="s">
        <v>2587</v>
      </c>
      <c r="B305" s="10">
        <v>0.26719999999999999</v>
      </c>
      <c r="C305" s="10">
        <v>0.1285</v>
      </c>
      <c r="D305" s="10">
        <v>3.7600000000000001E-2</v>
      </c>
      <c r="E305" s="10">
        <v>-0.31690000000000002</v>
      </c>
      <c r="F305" s="10">
        <v>0.1229</v>
      </c>
      <c r="G305" s="10">
        <v>9.9000000000000008E-3</v>
      </c>
    </row>
    <row r="306" spans="1:7" x14ac:dyDescent="0.25">
      <c r="A306" t="s">
        <v>4156</v>
      </c>
      <c r="B306" s="10">
        <v>0.28720000000000001</v>
      </c>
      <c r="C306" s="10">
        <v>0.13819999999999999</v>
      </c>
      <c r="D306" s="10">
        <v>3.7699999999999997E-2</v>
      </c>
      <c r="E306" s="10">
        <v>-0.16639999999999999</v>
      </c>
      <c r="F306" s="10">
        <v>0.12</v>
      </c>
      <c r="G306" s="10">
        <v>0.16569999999999999</v>
      </c>
    </row>
    <row r="307" spans="1:7" x14ac:dyDescent="0.25">
      <c r="A307" t="s">
        <v>3940</v>
      </c>
      <c r="B307" s="10">
        <v>0.13370000000000001</v>
      </c>
      <c r="C307" s="10">
        <v>6.4600000000000005E-2</v>
      </c>
      <c r="D307" s="10">
        <v>3.8300000000000001E-2</v>
      </c>
      <c r="E307" s="10">
        <v>-0.109</v>
      </c>
      <c r="F307" s="10">
        <v>7.6100000000000001E-2</v>
      </c>
      <c r="G307" s="10">
        <v>0.15229999999999999</v>
      </c>
    </row>
    <row r="308" spans="1:7" x14ac:dyDescent="0.25">
      <c r="A308" t="s">
        <v>2929</v>
      </c>
      <c r="B308" s="10">
        <v>0.21510000000000001</v>
      </c>
      <c r="C308" s="10">
        <v>0.1045</v>
      </c>
      <c r="D308" s="10">
        <v>3.9600000000000003E-2</v>
      </c>
      <c r="E308" s="10">
        <v>-9.35E-2</v>
      </c>
      <c r="F308" s="10">
        <v>9.69E-2</v>
      </c>
      <c r="G308" s="10">
        <v>0.33439999999999998</v>
      </c>
    </row>
    <row r="309" spans="1:7" x14ac:dyDescent="0.25">
      <c r="A309" t="s">
        <v>2364</v>
      </c>
      <c r="B309" s="10">
        <v>6.8099999999999994E-2</v>
      </c>
      <c r="C309" s="10">
        <v>3.3099999999999997E-2</v>
      </c>
      <c r="D309" s="10">
        <v>3.9699999999999999E-2</v>
      </c>
      <c r="E309" s="10">
        <v>-0.12479999999999999</v>
      </c>
      <c r="F309" s="10">
        <v>3.73E-2</v>
      </c>
      <c r="G309" s="5">
        <v>8.0000000000000004E-4</v>
      </c>
    </row>
    <row r="310" spans="1:7" x14ac:dyDescent="0.25">
      <c r="A310" t="s">
        <v>3201</v>
      </c>
      <c r="B310" s="10">
        <v>0.1303</v>
      </c>
      <c r="C310" s="10">
        <v>6.3500000000000001E-2</v>
      </c>
      <c r="D310" s="10">
        <v>4.02E-2</v>
      </c>
      <c r="E310" s="10">
        <v>-0.1507</v>
      </c>
      <c r="F310" s="10">
        <v>6.7000000000000004E-2</v>
      </c>
      <c r="G310" s="10">
        <v>2.4500000000000001E-2</v>
      </c>
    </row>
    <row r="311" spans="1:7" x14ac:dyDescent="0.25">
      <c r="A311" t="s">
        <v>4003</v>
      </c>
      <c r="B311" s="10">
        <v>0.15379999999999999</v>
      </c>
      <c r="C311" s="10">
        <v>7.4999999999999997E-2</v>
      </c>
      <c r="D311" s="10">
        <v>4.0399999999999998E-2</v>
      </c>
      <c r="E311" s="10">
        <v>-7.0999999999999994E-2</v>
      </c>
      <c r="F311" s="10">
        <v>7.1400000000000005E-2</v>
      </c>
      <c r="G311" s="10">
        <v>0.31969999999999998</v>
      </c>
    </row>
    <row r="312" spans="1:7" x14ac:dyDescent="0.25">
      <c r="A312" t="s">
        <v>3697</v>
      </c>
      <c r="B312" s="10">
        <v>-0.1678</v>
      </c>
      <c r="C312" s="10">
        <v>8.1900000000000001E-2</v>
      </c>
      <c r="D312" s="10">
        <v>4.0500000000000001E-2</v>
      </c>
      <c r="E312" s="10">
        <v>-1.66E-2</v>
      </c>
      <c r="F312" s="10">
        <v>7.6100000000000001E-2</v>
      </c>
      <c r="G312" s="10">
        <v>0.82720000000000005</v>
      </c>
    </row>
    <row r="313" spans="1:7" x14ac:dyDescent="0.25">
      <c r="A313" t="s">
        <v>3558</v>
      </c>
      <c r="B313" s="10">
        <v>0.16320000000000001</v>
      </c>
      <c r="C313" s="10">
        <v>7.9699999999999993E-2</v>
      </c>
      <c r="D313" s="10">
        <v>4.07E-2</v>
      </c>
      <c r="E313" s="10">
        <v>-3.85E-2</v>
      </c>
      <c r="F313" s="10">
        <v>7.8600000000000003E-2</v>
      </c>
      <c r="G313" s="10">
        <v>0.62460000000000004</v>
      </c>
    </row>
    <row r="314" spans="1:7" x14ac:dyDescent="0.25">
      <c r="A314" t="s">
        <v>4500</v>
      </c>
      <c r="B314" s="10">
        <v>9.9699999999999997E-2</v>
      </c>
      <c r="C314" s="10">
        <v>4.8800000000000003E-2</v>
      </c>
      <c r="D314" s="10">
        <v>4.1099999999999998E-2</v>
      </c>
      <c r="E314" s="10">
        <v>-4.3E-3</v>
      </c>
      <c r="F314" s="10">
        <v>5.6099999999999997E-2</v>
      </c>
      <c r="G314" s="10">
        <v>0.93830000000000002</v>
      </c>
    </row>
    <row r="315" spans="1:7" x14ac:dyDescent="0.25">
      <c r="A315" t="s">
        <v>2785</v>
      </c>
      <c r="B315" s="10">
        <v>0.2271</v>
      </c>
      <c r="C315" s="10">
        <v>0.11119999999999999</v>
      </c>
      <c r="D315" s="10">
        <v>4.1200000000000001E-2</v>
      </c>
      <c r="E315" s="10">
        <v>-0.30259999999999998</v>
      </c>
      <c r="F315" s="10">
        <v>0.121</v>
      </c>
      <c r="G315" s="10">
        <v>1.24E-2</v>
      </c>
    </row>
    <row r="316" spans="1:7" x14ac:dyDescent="0.25">
      <c r="A316" t="s">
        <v>3407</v>
      </c>
      <c r="B316" s="10">
        <v>0.30220000000000002</v>
      </c>
      <c r="C316" s="10">
        <v>0.1484</v>
      </c>
      <c r="D316" s="10">
        <v>4.1700000000000001E-2</v>
      </c>
      <c r="E316" s="10">
        <v>-0.315</v>
      </c>
      <c r="F316" s="10">
        <v>0.13869999999999999</v>
      </c>
      <c r="G316" s="10">
        <v>2.3099999999999999E-2</v>
      </c>
    </row>
    <row r="317" spans="1:7" x14ac:dyDescent="0.25">
      <c r="A317" t="s">
        <v>2746</v>
      </c>
      <c r="B317" s="10">
        <v>0.10979999999999999</v>
      </c>
      <c r="C317" s="10">
        <v>5.3999999999999999E-2</v>
      </c>
      <c r="D317" s="10">
        <v>4.2000000000000003E-2</v>
      </c>
      <c r="E317" s="10">
        <v>-0.27460000000000001</v>
      </c>
      <c r="F317" s="10">
        <v>7.1900000000000006E-2</v>
      </c>
      <c r="G317" s="5">
        <v>1E-4</v>
      </c>
    </row>
    <row r="318" spans="1:7" x14ac:dyDescent="0.25">
      <c r="A318" t="s">
        <v>2595</v>
      </c>
      <c r="B318" s="10">
        <v>0.1208</v>
      </c>
      <c r="C318" s="10">
        <v>5.9499999999999997E-2</v>
      </c>
      <c r="D318" s="10">
        <v>4.2299999999999997E-2</v>
      </c>
      <c r="E318" s="10">
        <v>-6.6900000000000001E-2</v>
      </c>
      <c r="F318" s="10">
        <v>6.6100000000000006E-2</v>
      </c>
      <c r="G318" s="10">
        <v>0.31180000000000002</v>
      </c>
    </row>
    <row r="319" spans="1:7" x14ac:dyDescent="0.25">
      <c r="A319" t="s">
        <v>2566</v>
      </c>
      <c r="B319" s="10">
        <v>8.5800000000000001E-2</v>
      </c>
      <c r="C319" s="10">
        <v>4.24E-2</v>
      </c>
      <c r="D319" s="10">
        <v>4.2799999999999998E-2</v>
      </c>
      <c r="E319" s="10">
        <v>-0.25190000000000001</v>
      </c>
      <c r="F319" s="10">
        <v>5.6599999999999998E-2</v>
      </c>
      <c r="G319" s="5">
        <v>8.6300000000000004E-6</v>
      </c>
    </row>
    <row r="320" spans="1:7" x14ac:dyDescent="0.25">
      <c r="A320" t="s">
        <v>3371</v>
      </c>
      <c r="B320" s="10">
        <v>0.15529999999999999</v>
      </c>
      <c r="C320" s="10">
        <v>7.6999999999999999E-2</v>
      </c>
      <c r="D320" s="10">
        <v>4.36E-2</v>
      </c>
      <c r="E320" s="10">
        <v>-0.20749999999999999</v>
      </c>
      <c r="F320" s="10">
        <v>9.35E-2</v>
      </c>
      <c r="G320" s="10">
        <v>2.64E-2</v>
      </c>
    </row>
    <row r="321" spans="1:7" x14ac:dyDescent="0.25">
      <c r="A321" t="s">
        <v>3917</v>
      </c>
      <c r="B321" s="10">
        <v>0.1744</v>
      </c>
      <c r="C321" s="10">
        <v>8.6499999999999994E-2</v>
      </c>
      <c r="D321" s="10">
        <v>4.3799999999999999E-2</v>
      </c>
      <c r="E321" s="10">
        <v>-0.22919999999999999</v>
      </c>
      <c r="F321" s="10">
        <v>0.1172</v>
      </c>
      <c r="G321" s="10">
        <v>5.0500000000000003E-2</v>
      </c>
    </row>
    <row r="322" spans="1:7" x14ac:dyDescent="0.25">
      <c r="A322" t="s">
        <v>2749</v>
      </c>
      <c r="B322" s="10">
        <v>-7.7499999999999999E-2</v>
      </c>
      <c r="C322" s="10">
        <v>3.85E-2</v>
      </c>
      <c r="D322" s="10">
        <v>4.3799999999999999E-2</v>
      </c>
      <c r="E322" s="10">
        <v>-5.11E-2</v>
      </c>
      <c r="F322" s="10">
        <v>4.3499999999999997E-2</v>
      </c>
      <c r="G322" s="10">
        <v>0.24010000000000001</v>
      </c>
    </row>
    <row r="323" spans="1:7" x14ac:dyDescent="0.25">
      <c r="A323" t="s">
        <v>2544</v>
      </c>
      <c r="B323" s="10">
        <v>0.107</v>
      </c>
      <c r="C323" s="10">
        <v>5.3100000000000001E-2</v>
      </c>
      <c r="D323" s="10">
        <v>4.3799999999999999E-2</v>
      </c>
      <c r="E323" s="10">
        <v>-4.8300000000000003E-2</v>
      </c>
      <c r="F323" s="10">
        <v>5.91E-2</v>
      </c>
      <c r="G323" s="10">
        <v>0.41439999999999999</v>
      </c>
    </row>
    <row r="324" spans="1:7" x14ac:dyDescent="0.25">
      <c r="A324" t="s">
        <v>2362</v>
      </c>
      <c r="B324" s="10">
        <v>7.0800000000000002E-2</v>
      </c>
      <c r="C324" s="10">
        <v>3.5200000000000002E-2</v>
      </c>
      <c r="D324" s="10">
        <v>4.4200000000000003E-2</v>
      </c>
      <c r="E324" s="10">
        <v>-0.32019999999999998</v>
      </c>
      <c r="F324" s="10">
        <v>4.4699999999999997E-2</v>
      </c>
      <c r="G324" s="5">
        <v>7.5999999999999999E-13</v>
      </c>
    </row>
    <row r="325" spans="1:7" x14ac:dyDescent="0.25">
      <c r="A325" t="s">
        <v>3310</v>
      </c>
      <c r="B325" s="10">
        <v>-0.17599999999999999</v>
      </c>
      <c r="C325" s="10">
        <v>8.7499999999999994E-2</v>
      </c>
      <c r="D325" s="10">
        <v>4.4200000000000003E-2</v>
      </c>
      <c r="E325" s="10">
        <v>0.11849999999999999</v>
      </c>
      <c r="F325" s="10">
        <v>8.9399999999999993E-2</v>
      </c>
      <c r="G325" s="10">
        <v>0.18479999999999999</v>
      </c>
    </row>
    <row r="326" spans="1:7" x14ac:dyDescent="0.25">
      <c r="A326" t="s">
        <v>2293</v>
      </c>
      <c r="B326" s="10">
        <v>4.9700000000000001E-2</v>
      </c>
      <c r="C326" s="10">
        <v>2.47E-2</v>
      </c>
      <c r="D326" s="10">
        <v>4.4400000000000002E-2</v>
      </c>
      <c r="E326" s="10">
        <v>-8.2799999999999999E-2</v>
      </c>
      <c r="F326" s="10">
        <v>2.4E-2</v>
      </c>
      <c r="G326" s="5">
        <v>5.9999999999999995E-4</v>
      </c>
    </row>
    <row r="327" spans="1:7" x14ac:dyDescent="0.25">
      <c r="A327" t="s">
        <v>2677</v>
      </c>
      <c r="B327" s="10">
        <v>0.11020000000000001</v>
      </c>
      <c r="C327" s="10">
        <v>5.4800000000000001E-2</v>
      </c>
      <c r="D327" s="10">
        <v>4.4400000000000002E-2</v>
      </c>
      <c r="E327" s="10">
        <v>-0.19409999999999999</v>
      </c>
      <c r="F327" s="10">
        <v>6.0100000000000001E-2</v>
      </c>
      <c r="G327" s="10">
        <v>1.1999999999999999E-3</v>
      </c>
    </row>
    <row r="328" spans="1:7" x14ac:dyDescent="0.25">
      <c r="A328" t="s">
        <v>2468</v>
      </c>
      <c r="B328" s="10">
        <v>4.87E-2</v>
      </c>
      <c r="C328" s="10">
        <v>2.4199999999999999E-2</v>
      </c>
      <c r="D328" s="10">
        <v>4.4499999999999998E-2</v>
      </c>
      <c r="E328" s="10">
        <v>-0.16020000000000001</v>
      </c>
      <c r="F328" s="10">
        <v>2.8299999999999999E-2</v>
      </c>
      <c r="G328" s="5">
        <v>1.5399999999999999E-8</v>
      </c>
    </row>
    <row r="329" spans="1:7" x14ac:dyDescent="0.25">
      <c r="A329" t="s">
        <v>2908</v>
      </c>
      <c r="B329" s="10">
        <v>-0.2127</v>
      </c>
      <c r="C329" s="10">
        <v>0.1061</v>
      </c>
      <c r="D329" s="10">
        <v>4.4900000000000002E-2</v>
      </c>
      <c r="E329" s="10">
        <v>3.1199999999999999E-2</v>
      </c>
      <c r="F329" s="10">
        <v>9.1700000000000004E-2</v>
      </c>
      <c r="G329" s="10">
        <v>0.73350000000000004</v>
      </c>
    </row>
    <row r="330" spans="1:7" x14ac:dyDescent="0.25">
      <c r="A330" t="s">
        <v>2974</v>
      </c>
      <c r="B330" s="10">
        <v>0.25090000000000001</v>
      </c>
      <c r="C330" s="10">
        <v>0.12520000000000001</v>
      </c>
      <c r="D330" s="10">
        <v>4.4999999999999998E-2</v>
      </c>
      <c r="E330" s="10">
        <v>0.12230000000000001</v>
      </c>
      <c r="F330" s="10">
        <v>0.1086</v>
      </c>
      <c r="G330" s="10">
        <v>0.26040000000000002</v>
      </c>
    </row>
    <row r="331" spans="1:7" x14ac:dyDescent="0.25">
      <c r="A331" t="s">
        <v>2491</v>
      </c>
      <c r="B331" s="10">
        <v>4.9299999999999997E-2</v>
      </c>
      <c r="C331" s="10">
        <v>2.46E-2</v>
      </c>
      <c r="D331" s="10">
        <v>4.53E-2</v>
      </c>
      <c r="E331" s="10">
        <v>-0.16089999999999999</v>
      </c>
      <c r="F331" s="10">
        <v>2.7900000000000001E-2</v>
      </c>
      <c r="G331" s="5">
        <v>8.1099999999999995E-9</v>
      </c>
    </row>
    <row r="332" spans="1:7" x14ac:dyDescent="0.25">
      <c r="A332" t="s">
        <v>3779</v>
      </c>
      <c r="B332" s="10">
        <v>0.1542</v>
      </c>
      <c r="C332" s="10">
        <v>7.6999999999999999E-2</v>
      </c>
      <c r="D332" s="10">
        <v>4.53E-2</v>
      </c>
      <c r="E332" s="10">
        <v>-0.1474</v>
      </c>
      <c r="F332" s="10">
        <v>7.7799999999999994E-2</v>
      </c>
      <c r="G332" s="10">
        <v>5.8299999999999998E-2</v>
      </c>
    </row>
    <row r="333" spans="1:7" x14ac:dyDescent="0.25">
      <c r="A333" t="s">
        <v>3230</v>
      </c>
      <c r="B333" s="10">
        <v>0.13489999999999999</v>
      </c>
      <c r="C333" s="10">
        <v>6.7500000000000004E-2</v>
      </c>
      <c r="D333" s="10">
        <v>4.5499999999999999E-2</v>
      </c>
      <c r="E333" s="10">
        <v>-0.1663</v>
      </c>
      <c r="F333" s="10">
        <v>7.0300000000000001E-2</v>
      </c>
      <c r="G333" s="10">
        <v>1.7999999999999999E-2</v>
      </c>
    </row>
    <row r="334" spans="1:7" x14ac:dyDescent="0.25">
      <c r="A334" t="s">
        <v>2857</v>
      </c>
      <c r="B334" s="10">
        <v>0.1236</v>
      </c>
      <c r="C334" s="10">
        <v>6.2E-2</v>
      </c>
      <c r="D334" s="10">
        <v>4.6300000000000001E-2</v>
      </c>
      <c r="E334" s="10">
        <v>4.4499999999999998E-2</v>
      </c>
      <c r="F334" s="10">
        <v>7.0099999999999996E-2</v>
      </c>
      <c r="G334" s="10">
        <v>0.52549999999999997</v>
      </c>
    </row>
    <row r="335" spans="1:7" x14ac:dyDescent="0.25">
      <c r="A335" t="s">
        <v>2706</v>
      </c>
      <c r="B335" s="10">
        <v>0.22800000000000001</v>
      </c>
      <c r="C335" s="10">
        <v>0.1148</v>
      </c>
      <c r="D335" s="10">
        <v>4.6899999999999997E-2</v>
      </c>
      <c r="E335" s="10">
        <v>-0.1116</v>
      </c>
      <c r="F335" s="10">
        <v>9.5200000000000007E-2</v>
      </c>
      <c r="G335" s="10">
        <v>0.24079999999999999</v>
      </c>
    </row>
    <row r="336" spans="1:7" x14ac:dyDescent="0.25">
      <c r="A336" t="s">
        <v>3016</v>
      </c>
      <c r="B336" s="10">
        <v>0.16009999999999999</v>
      </c>
      <c r="C336" s="10">
        <v>8.0799999999999997E-2</v>
      </c>
      <c r="D336" s="10">
        <v>4.7600000000000003E-2</v>
      </c>
      <c r="E336" s="10">
        <v>-0.17649999999999999</v>
      </c>
      <c r="F336" s="10">
        <v>8.9399999999999993E-2</v>
      </c>
      <c r="G336" s="10">
        <v>4.8500000000000001E-2</v>
      </c>
    </row>
    <row r="337" spans="1:7" x14ac:dyDescent="0.25">
      <c r="A337" t="s">
        <v>2308</v>
      </c>
      <c r="B337" s="10">
        <v>-5.0999999999999997E-2</v>
      </c>
      <c r="C337" s="10">
        <v>2.5899999999999999E-2</v>
      </c>
      <c r="D337" s="10">
        <v>4.9099999999999998E-2</v>
      </c>
      <c r="E337" s="10">
        <v>-0.17549999999999999</v>
      </c>
      <c r="F337" s="10">
        <v>2.8299999999999999E-2</v>
      </c>
      <c r="G337" s="5">
        <v>5.7699999999999997E-10</v>
      </c>
    </row>
    <row r="338" spans="1:7" x14ac:dyDescent="0.25">
      <c r="A338" t="s">
        <v>3714</v>
      </c>
      <c r="B338" s="10">
        <v>-0.15010000000000001</v>
      </c>
      <c r="C338" s="10">
        <v>7.6300000000000007E-2</v>
      </c>
      <c r="D338" s="10">
        <v>4.9200000000000001E-2</v>
      </c>
      <c r="E338" s="10">
        <v>-0.24579999999999999</v>
      </c>
      <c r="F338" s="10">
        <v>8.6699999999999999E-2</v>
      </c>
      <c r="G338" s="10">
        <v>4.5999999999999999E-3</v>
      </c>
    </row>
    <row r="339" spans="1:7" x14ac:dyDescent="0.25">
      <c r="A339" t="s">
        <v>3154</v>
      </c>
      <c r="B339" s="10">
        <v>0.23630000000000001</v>
      </c>
      <c r="C339" s="10">
        <v>0.12089999999999999</v>
      </c>
      <c r="D339" s="10">
        <v>5.0700000000000002E-2</v>
      </c>
      <c r="E339" s="10">
        <v>-0.12759999999999999</v>
      </c>
      <c r="F339" s="10">
        <v>0.1012</v>
      </c>
      <c r="G339" s="10">
        <v>0.20730000000000001</v>
      </c>
    </row>
    <row r="340" spans="1:7" x14ac:dyDescent="0.25">
      <c r="A340" t="s">
        <v>2689</v>
      </c>
      <c r="B340" s="10">
        <v>0.13109999999999999</v>
      </c>
      <c r="C340" s="10">
        <v>6.7199999999999996E-2</v>
      </c>
      <c r="D340" s="10">
        <v>5.0900000000000001E-2</v>
      </c>
      <c r="E340" s="10">
        <v>-0.21829999999999999</v>
      </c>
      <c r="F340" s="10">
        <v>7.0400000000000004E-2</v>
      </c>
      <c r="G340" s="10">
        <v>1.9E-3</v>
      </c>
    </row>
    <row r="341" spans="1:7" x14ac:dyDescent="0.25">
      <c r="A341" t="s">
        <v>2288</v>
      </c>
      <c r="B341" s="10">
        <v>4.9099999999999998E-2</v>
      </c>
      <c r="C341" s="10">
        <v>2.52E-2</v>
      </c>
      <c r="D341" s="10">
        <v>5.11E-2</v>
      </c>
      <c r="E341" s="10">
        <v>-0.14829999999999999</v>
      </c>
      <c r="F341" s="10">
        <v>2.6100000000000002E-2</v>
      </c>
      <c r="G341" s="5">
        <v>1.27E-8</v>
      </c>
    </row>
    <row r="342" spans="1:7" x14ac:dyDescent="0.25">
      <c r="A342" t="s">
        <v>2312</v>
      </c>
      <c r="B342" s="10">
        <v>5.0999999999999997E-2</v>
      </c>
      <c r="C342" s="10">
        <v>2.6200000000000001E-2</v>
      </c>
      <c r="D342" s="10">
        <v>5.1299999999999998E-2</v>
      </c>
      <c r="E342" s="10">
        <v>-0.2964</v>
      </c>
      <c r="F342" s="10">
        <v>2.81E-2</v>
      </c>
      <c r="G342" s="5">
        <v>4.4999999999999999E-26</v>
      </c>
    </row>
    <row r="343" spans="1:7" x14ac:dyDescent="0.25">
      <c r="A343" t="s">
        <v>3496</v>
      </c>
      <c r="B343" s="10">
        <v>0.20860000000000001</v>
      </c>
      <c r="C343" s="10">
        <v>0.10730000000000001</v>
      </c>
      <c r="D343" s="10">
        <v>5.1799999999999999E-2</v>
      </c>
      <c r="E343" s="10">
        <v>-0.2</v>
      </c>
      <c r="F343" s="10">
        <v>0.1076</v>
      </c>
      <c r="G343" s="10">
        <v>6.3100000000000003E-2</v>
      </c>
    </row>
    <row r="344" spans="1:7" x14ac:dyDescent="0.25">
      <c r="A344" t="s">
        <v>3870</v>
      </c>
      <c r="B344" s="10">
        <v>0.20469999999999999</v>
      </c>
      <c r="C344" s="10">
        <v>0.1053</v>
      </c>
      <c r="D344" s="10">
        <v>5.1900000000000002E-2</v>
      </c>
      <c r="E344" s="10">
        <v>-0.25290000000000001</v>
      </c>
      <c r="F344" s="10">
        <v>0.13059999999999999</v>
      </c>
      <c r="G344" s="10">
        <v>5.28E-2</v>
      </c>
    </row>
    <row r="345" spans="1:7" x14ac:dyDescent="0.25">
      <c r="A345" t="s">
        <v>2837</v>
      </c>
      <c r="B345" s="10">
        <v>0.1212</v>
      </c>
      <c r="C345" s="10">
        <v>6.25E-2</v>
      </c>
      <c r="D345" s="10">
        <v>5.2499999999999998E-2</v>
      </c>
      <c r="E345" s="10">
        <v>-0.25979999999999998</v>
      </c>
      <c r="F345" s="10">
        <v>0.08</v>
      </c>
      <c r="G345" s="10">
        <v>1.1999999999999999E-3</v>
      </c>
    </row>
    <row r="346" spans="1:7" x14ac:dyDescent="0.25">
      <c r="A346" t="s">
        <v>2723</v>
      </c>
      <c r="B346" s="10">
        <v>0.12759999999999999</v>
      </c>
      <c r="C346" s="10">
        <v>6.59E-2</v>
      </c>
      <c r="D346" s="10">
        <v>5.28E-2</v>
      </c>
      <c r="E346" s="10">
        <v>4.6699999999999998E-2</v>
      </c>
      <c r="F346" s="10">
        <v>8.3500000000000005E-2</v>
      </c>
      <c r="G346" s="10">
        <v>0.57620000000000005</v>
      </c>
    </row>
    <row r="347" spans="1:7" x14ac:dyDescent="0.25">
      <c r="A347" t="s">
        <v>2289</v>
      </c>
      <c r="B347" s="10">
        <v>4.3900000000000002E-2</v>
      </c>
      <c r="C347" s="10">
        <v>2.2800000000000001E-2</v>
      </c>
      <c r="D347" s="10">
        <v>5.3800000000000001E-2</v>
      </c>
      <c r="E347" s="10">
        <v>-6.7299999999999999E-2</v>
      </c>
      <c r="F347" s="10">
        <v>2.3400000000000001E-2</v>
      </c>
      <c r="G347" s="10">
        <v>4.1000000000000003E-3</v>
      </c>
    </row>
    <row r="348" spans="1:7" x14ac:dyDescent="0.25">
      <c r="A348" t="s">
        <v>4125</v>
      </c>
      <c r="B348" s="10">
        <v>0.50180000000000002</v>
      </c>
      <c r="C348" s="10">
        <v>0.26040000000000002</v>
      </c>
      <c r="D348" s="10">
        <v>5.3900000000000003E-2</v>
      </c>
      <c r="E348" s="10">
        <v>-0.1757</v>
      </c>
      <c r="F348" s="10">
        <v>0.16009999999999999</v>
      </c>
      <c r="G348" s="10">
        <v>0.27260000000000001</v>
      </c>
    </row>
    <row r="349" spans="1:7" x14ac:dyDescent="0.25">
      <c r="A349" t="s">
        <v>4192</v>
      </c>
      <c r="B349" s="10">
        <v>0.27529999999999999</v>
      </c>
      <c r="C349" s="10">
        <v>0.14280000000000001</v>
      </c>
      <c r="D349" s="10">
        <v>5.3900000000000003E-2</v>
      </c>
      <c r="E349" s="10">
        <v>-2.7400000000000001E-2</v>
      </c>
      <c r="F349" s="10">
        <v>9.64E-2</v>
      </c>
      <c r="G349" s="10">
        <v>0.7762</v>
      </c>
    </row>
    <row r="350" spans="1:7" x14ac:dyDescent="0.25">
      <c r="A350" t="s">
        <v>4415</v>
      </c>
      <c r="B350" s="10">
        <v>0.44679999999999997</v>
      </c>
      <c r="C350" s="10">
        <v>0.2321</v>
      </c>
      <c r="D350" s="10">
        <v>5.4199999999999998E-2</v>
      </c>
      <c r="E350" s="10">
        <v>-0.31209999999999999</v>
      </c>
      <c r="F350" s="10">
        <v>0.189</v>
      </c>
      <c r="G350" s="10">
        <v>9.8699999999999996E-2</v>
      </c>
    </row>
    <row r="351" spans="1:7" x14ac:dyDescent="0.25">
      <c r="A351" t="s">
        <v>3984</v>
      </c>
      <c r="B351" s="10">
        <v>0.1241</v>
      </c>
      <c r="C351" s="10">
        <v>6.4500000000000002E-2</v>
      </c>
      <c r="D351" s="10">
        <v>5.4199999999999998E-2</v>
      </c>
      <c r="E351" s="10">
        <v>-1.5699999999999999E-2</v>
      </c>
      <c r="F351" s="10">
        <v>7.2599999999999998E-2</v>
      </c>
      <c r="G351" s="10">
        <v>0.82869999999999999</v>
      </c>
    </row>
    <row r="352" spans="1:7" x14ac:dyDescent="0.25">
      <c r="A352" t="s">
        <v>4402</v>
      </c>
      <c r="B352" s="10">
        <v>0.1497</v>
      </c>
      <c r="C352" s="10">
        <v>7.7799999999999994E-2</v>
      </c>
      <c r="D352" s="10">
        <v>5.4399999999999997E-2</v>
      </c>
      <c r="E352" s="10">
        <v>-0.20200000000000001</v>
      </c>
      <c r="F352" s="10">
        <v>8.9700000000000002E-2</v>
      </c>
      <c r="G352" s="10">
        <v>2.4299999999999999E-2</v>
      </c>
    </row>
    <row r="353" spans="1:7" x14ac:dyDescent="0.25">
      <c r="A353" t="s">
        <v>2856</v>
      </c>
      <c r="B353" s="10">
        <v>0.15840000000000001</v>
      </c>
      <c r="C353" s="10">
        <v>8.2600000000000007E-2</v>
      </c>
      <c r="D353" s="10">
        <v>5.5E-2</v>
      </c>
      <c r="E353" s="10">
        <v>2.7300000000000001E-2</v>
      </c>
      <c r="F353" s="10">
        <v>8.1100000000000005E-2</v>
      </c>
      <c r="G353" s="10">
        <v>0.73640000000000005</v>
      </c>
    </row>
    <row r="354" spans="1:7" x14ac:dyDescent="0.25">
      <c r="A354" t="s">
        <v>4191</v>
      </c>
      <c r="B354" s="10">
        <v>0.18279999999999999</v>
      </c>
      <c r="C354" s="10">
        <v>9.5399999999999999E-2</v>
      </c>
      <c r="D354" s="10">
        <v>5.5399999999999998E-2</v>
      </c>
      <c r="E354" s="10">
        <v>9.2299999999999993E-2</v>
      </c>
      <c r="F354" s="10">
        <v>7.8700000000000006E-2</v>
      </c>
      <c r="G354" s="10">
        <v>0.24079999999999999</v>
      </c>
    </row>
    <row r="355" spans="1:7" x14ac:dyDescent="0.25">
      <c r="A355" t="s">
        <v>3023</v>
      </c>
      <c r="B355" s="10">
        <v>8.77E-2</v>
      </c>
      <c r="C355" s="10">
        <v>4.58E-2</v>
      </c>
      <c r="D355" s="10">
        <v>5.5500000000000001E-2</v>
      </c>
      <c r="E355" s="10">
        <v>-5.74E-2</v>
      </c>
      <c r="F355" s="10">
        <v>5.1499999999999997E-2</v>
      </c>
      <c r="G355" s="10">
        <v>0.26519999999999999</v>
      </c>
    </row>
    <row r="356" spans="1:7" x14ac:dyDescent="0.25">
      <c r="A356" t="s">
        <v>3193</v>
      </c>
      <c r="B356" s="10">
        <v>0.1462</v>
      </c>
      <c r="C356" s="10">
        <v>7.6399999999999996E-2</v>
      </c>
      <c r="D356" s="10">
        <v>5.5599999999999997E-2</v>
      </c>
      <c r="E356" s="10">
        <v>2.63E-2</v>
      </c>
      <c r="F356" s="10">
        <v>7.4399999999999994E-2</v>
      </c>
      <c r="G356" s="10">
        <v>0.72350000000000003</v>
      </c>
    </row>
    <row r="357" spans="1:7" x14ac:dyDescent="0.25">
      <c r="A357" t="s">
        <v>2397</v>
      </c>
      <c r="B357" s="10">
        <v>-5.8099999999999999E-2</v>
      </c>
      <c r="C357" s="10">
        <v>3.04E-2</v>
      </c>
      <c r="D357" s="10">
        <v>5.5800000000000002E-2</v>
      </c>
      <c r="E357" s="10">
        <v>1.5299999999999999E-2</v>
      </c>
      <c r="F357" s="10">
        <v>3.1600000000000003E-2</v>
      </c>
      <c r="G357" s="10">
        <v>0.62909999999999999</v>
      </c>
    </row>
    <row r="358" spans="1:7" x14ac:dyDescent="0.25">
      <c r="A358" t="s">
        <v>4482</v>
      </c>
      <c r="B358" s="10">
        <v>0.1027</v>
      </c>
      <c r="C358" s="10">
        <v>5.3800000000000001E-2</v>
      </c>
      <c r="D358" s="10">
        <v>5.6000000000000001E-2</v>
      </c>
      <c r="E358" s="10">
        <v>-1.6899999999999998E-2</v>
      </c>
      <c r="F358" s="10">
        <v>6.2100000000000002E-2</v>
      </c>
      <c r="G358" s="10">
        <v>0.78510000000000002</v>
      </c>
    </row>
    <row r="359" spans="1:7" x14ac:dyDescent="0.25">
      <c r="A359" t="s">
        <v>3591</v>
      </c>
      <c r="B359" s="10">
        <v>-0.12470000000000001</v>
      </c>
      <c r="C359" s="10">
        <v>6.5199999999999994E-2</v>
      </c>
      <c r="D359" s="10">
        <v>5.6000000000000001E-2</v>
      </c>
      <c r="E359" s="10">
        <v>-6.6E-3</v>
      </c>
      <c r="F359" s="10">
        <v>6.6500000000000004E-2</v>
      </c>
      <c r="G359" s="10">
        <v>0.92149999999999999</v>
      </c>
    </row>
    <row r="360" spans="1:7" x14ac:dyDescent="0.25">
      <c r="A360" t="s">
        <v>4202</v>
      </c>
      <c r="B360" s="10">
        <v>0.1671</v>
      </c>
      <c r="C360" s="10">
        <v>8.7800000000000003E-2</v>
      </c>
      <c r="D360" s="10">
        <v>5.7200000000000001E-2</v>
      </c>
      <c r="E360" s="10">
        <v>1.1999999999999999E-3</v>
      </c>
      <c r="F360" s="10">
        <v>7.8200000000000006E-2</v>
      </c>
      <c r="G360" s="10">
        <v>0.98719999999999997</v>
      </c>
    </row>
    <row r="361" spans="1:7" x14ac:dyDescent="0.25">
      <c r="A361" t="s">
        <v>4388</v>
      </c>
      <c r="B361" s="10">
        <v>9.0700000000000003E-2</v>
      </c>
      <c r="C361" s="10">
        <v>4.7800000000000002E-2</v>
      </c>
      <c r="D361" s="10">
        <v>5.79E-2</v>
      </c>
      <c r="E361" s="10">
        <v>-0.27679999999999999</v>
      </c>
      <c r="F361" s="10">
        <v>6.7599999999999993E-2</v>
      </c>
      <c r="G361" s="5">
        <v>4.2700000000000001E-5</v>
      </c>
    </row>
    <row r="362" spans="1:7" x14ac:dyDescent="0.25">
      <c r="A362" t="s">
        <v>2822</v>
      </c>
      <c r="B362" s="10">
        <v>-0.19359999999999999</v>
      </c>
      <c r="C362" s="10">
        <v>0.1023</v>
      </c>
      <c r="D362" s="10">
        <v>5.8299999999999998E-2</v>
      </c>
      <c r="E362" s="10">
        <v>-0.27989999999999998</v>
      </c>
      <c r="F362" s="10">
        <v>0.1326</v>
      </c>
      <c r="G362" s="10">
        <v>3.4799999999999998E-2</v>
      </c>
    </row>
    <row r="363" spans="1:7" x14ac:dyDescent="0.25">
      <c r="A363" t="s">
        <v>4484</v>
      </c>
      <c r="B363" s="10">
        <v>6.8900000000000003E-2</v>
      </c>
      <c r="C363" s="10">
        <v>3.6499999999999998E-2</v>
      </c>
      <c r="D363" s="10">
        <v>5.8700000000000002E-2</v>
      </c>
      <c r="E363" s="10">
        <v>-1.01E-2</v>
      </c>
      <c r="F363" s="10">
        <v>3.9199999999999999E-2</v>
      </c>
      <c r="G363" s="10">
        <v>0.79610000000000003</v>
      </c>
    </row>
    <row r="364" spans="1:7" x14ac:dyDescent="0.25">
      <c r="A364" t="s">
        <v>4164</v>
      </c>
      <c r="B364" s="10">
        <v>0.158</v>
      </c>
      <c r="C364" s="10">
        <v>8.3699999999999997E-2</v>
      </c>
      <c r="D364" s="10">
        <v>5.91E-2</v>
      </c>
      <c r="E364" s="10">
        <v>-4.1799999999999997E-2</v>
      </c>
      <c r="F364" s="10">
        <v>7.7700000000000005E-2</v>
      </c>
      <c r="G364" s="10">
        <v>0.59030000000000005</v>
      </c>
    </row>
    <row r="365" spans="1:7" x14ac:dyDescent="0.25">
      <c r="A365" t="s">
        <v>4108</v>
      </c>
      <c r="B365" s="10">
        <v>0.4551</v>
      </c>
      <c r="C365" s="10">
        <v>0.245</v>
      </c>
      <c r="D365" s="10">
        <v>6.3200000000000006E-2</v>
      </c>
      <c r="E365" s="10">
        <v>-0.33900000000000002</v>
      </c>
      <c r="F365" s="10">
        <v>0.22009999999999999</v>
      </c>
      <c r="G365" s="10">
        <v>0.1235</v>
      </c>
    </row>
    <row r="366" spans="1:7" x14ac:dyDescent="0.25">
      <c r="A366" t="s">
        <v>3222</v>
      </c>
      <c r="B366" s="10">
        <v>0.1014</v>
      </c>
      <c r="C366" s="10">
        <v>5.4699999999999999E-2</v>
      </c>
      <c r="D366" s="10">
        <v>6.3600000000000004E-2</v>
      </c>
      <c r="E366" s="10">
        <v>-0.17499999999999999</v>
      </c>
      <c r="F366" s="10">
        <v>6.8699999999999997E-2</v>
      </c>
      <c r="G366" s="10">
        <v>1.09E-2</v>
      </c>
    </row>
    <row r="367" spans="1:7" x14ac:dyDescent="0.25">
      <c r="A367" t="s">
        <v>3125</v>
      </c>
      <c r="B367" s="10">
        <v>0.1605</v>
      </c>
      <c r="C367" s="10">
        <v>8.6499999999999994E-2</v>
      </c>
      <c r="D367" s="10">
        <v>6.3600000000000004E-2</v>
      </c>
      <c r="E367" s="10">
        <v>-4.2099999999999999E-2</v>
      </c>
      <c r="F367" s="10">
        <v>8.9399999999999993E-2</v>
      </c>
      <c r="G367" s="10">
        <v>0.63770000000000004</v>
      </c>
    </row>
    <row r="368" spans="1:7" x14ac:dyDescent="0.25">
      <c r="A368" t="s">
        <v>2518</v>
      </c>
      <c r="B368" s="10">
        <v>7.1999999999999995E-2</v>
      </c>
      <c r="C368" s="10">
        <v>3.8800000000000001E-2</v>
      </c>
      <c r="D368" s="10">
        <v>6.3899999999999998E-2</v>
      </c>
      <c r="E368" s="10">
        <v>1.55E-2</v>
      </c>
      <c r="F368" s="10">
        <v>4.7899999999999998E-2</v>
      </c>
      <c r="G368" s="10">
        <v>0.74690000000000001</v>
      </c>
    </row>
    <row r="369" spans="1:7" x14ac:dyDescent="0.25">
      <c r="A369" t="s">
        <v>3085</v>
      </c>
      <c r="B369" s="10">
        <v>0.1447</v>
      </c>
      <c r="C369" s="10">
        <v>7.8200000000000006E-2</v>
      </c>
      <c r="D369" s="10">
        <v>6.4299999999999996E-2</v>
      </c>
      <c r="E369" s="10">
        <v>-8.7900000000000006E-2</v>
      </c>
      <c r="F369" s="10">
        <v>9.6100000000000005E-2</v>
      </c>
      <c r="G369" s="10">
        <v>0.3604</v>
      </c>
    </row>
    <row r="370" spans="1:7" x14ac:dyDescent="0.25">
      <c r="A370" t="s">
        <v>3142</v>
      </c>
      <c r="B370" s="10">
        <v>0.13439999999999999</v>
      </c>
      <c r="C370" s="10">
        <v>7.2700000000000001E-2</v>
      </c>
      <c r="D370" s="10">
        <v>6.4399999999999999E-2</v>
      </c>
      <c r="E370" s="10">
        <v>-8.2299999999999998E-2</v>
      </c>
      <c r="F370" s="10">
        <v>7.1999999999999995E-2</v>
      </c>
      <c r="G370" s="10">
        <v>0.2535</v>
      </c>
    </row>
    <row r="371" spans="1:7" x14ac:dyDescent="0.25">
      <c r="A371" t="s">
        <v>3028</v>
      </c>
      <c r="B371" s="10">
        <v>0.37309999999999999</v>
      </c>
      <c r="C371" s="10">
        <v>0.20180000000000001</v>
      </c>
      <c r="D371" s="10">
        <v>6.4500000000000002E-2</v>
      </c>
      <c r="E371" s="10">
        <v>-0.36859999999999998</v>
      </c>
      <c r="F371" s="10">
        <v>0.18379999999999999</v>
      </c>
      <c r="G371" s="10">
        <v>4.4999999999999998E-2</v>
      </c>
    </row>
    <row r="372" spans="1:7" x14ac:dyDescent="0.25">
      <c r="A372" t="s">
        <v>4048</v>
      </c>
      <c r="B372" s="10">
        <v>-0.14319999999999999</v>
      </c>
      <c r="C372" s="10">
        <v>7.7799999999999994E-2</v>
      </c>
      <c r="D372" s="10">
        <v>6.5500000000000003E-2</v>
      </c>
      <c r="E372" s="10">
        <v>-6.7699999999999996E-2</v>
      </c>
      <c r="F372" s="10">
        <v>8.1699999999999995E-2</v>
      </c>
      <c r="G372" s="10">
        <v>0.40760000000000002</v>
      </c>
    </row>
    <row r="373" spans="1:7" x14ac:dyDescent="0.25">
      <c r="A373" t="s">
        <v>2372</v>
      </c>
      <c r="B373" s="10">
        <v>-7.0099999999999996E-2</v>
      </c>
      <c r="C373" s="10">
        <v>3.8100000000000002E-2</v>
      </c>
      <c r="D373" s="10">
        <v>6.5600000000000006E-2</v>
      </c>
      <c r="E373" s="10">
        <v>0.1444</v>
      </c>
      <c r="F373" s="10">
        <v>4.5999999999999999E-2</v>
      </c>
      <c r="G373" s="10">
        <v>1.6999999999999999E-3</v>
      </c>
    </row>
    <row r="374" spans="1:7" x14ac:dyDescent="0.25">
      <c r="A374" t="s">
        <v>2578</v>
      </c>
      <c r="B374" s="10">
        <v>8.6999999999999994E-2</v>
      </c>
      <c r="C374" s="10">
        <v>4.7300000000000002E-2</v>
      </c>
      <c r="D374" s="10">
        <v>6.5799999999999997E-2</v>
      </c>
      <c r="E374" s="10">
        <v>-0.43340000000000001</v>
      </c>
      <c r="F374" s="10">
        <v>5.9499999999999997E-2</v>
      </c>
      <c r="G374" s="5">
        <v>3.1299999999999998E-13</v>
      </c>
    </row>
    <row r="375" spans="1:7" x14ac:dyDescent="0.25">
      <c r="A375" t="s">
        <v>2758</v>
      </c>
      <c r="B375" s="10">
        <v>0.31590000000000001</v>
      </c>
      <c r="C375" s="10">
        <v>0.17199999999999999</v>
      </c>
      <c r="D375" s="10">
        <v>6.6199999999999995E-2</v>
      </c>
      <c r="E375" s="10">
        <v>8.6199999999999999E-2</v>
      </c>
      <c r="F375" s="10">
        <v>0.114</v>
      </c>
      <c r="G375" s="10">
        <v>0.44950000000000001</v>
      </c>
    </row>
    <row r="376" spans="1:7" x14ac:dyDescent="0.25">
      <c r="A376" t="s">
        <v>2702</v>
      </c>
      <c r="B376" s="10">
        <v>-6.7299999999999999E-2</v>
      </c>
      <c r="C376" s="10">
        <v>3.6700000000000003E-2</v>
      </c>
      <c r="D376" s="10">
        <v>6.6299999999999998E-2</v>
      </c>
      <c r="E376" s="10">
        <v>-2.52E-2</v>
      </c>
      <c r="F376" s="10">
        <v>4.1099999999999998E-2</v>
      </c>
      <c r="G376" s="10">
        <v>0.5393</v>
      </c>
    </row>
    <row r="377" spans="1:7" x14ac:dyDescent="0.25">
      <c r="A377" t="s">
        <v>2966</v>
      </c>
      <c r="B377" s="10">
        <v>0.21410000000000001</v>
      </c>
      <c r="C377" s="10">
        <v>0.11700000000000001</v>
      </c>
      <c r="D377" s="10">
        <v>6.7299999999999999E-2</v>
      </c>
      <c r="E377" s="10">
        <v>-0.20019999999999999</v>
      </c>
      <c r="F377" s="10">
        <v>0.1103</v>
      </c>
      <c r="G377" s="10">
        <v>6.9500000000000006E-2</v>
      </c>
    </row>
    <row r="378" spans="1:7" x14ac:dyDescent="0.25">
      <c r="A378" t="s">
        <v>3359</v>
      </c>
      <c r="B378" s="10">
        <v>-0.2122</v>
      </c>
      <c r="C378" s="10">
        <v>0.1163</v>
      </c>
      <c r="D378" s="10">
        <v>6.8099999999999994E-2</v>
      </c>
      <c r="E378" s="10">
        <v>-0.1229</v>
      </c>
      <c r="F378" s="10">
        <v>0.1055</v>
      </c>
      <c r="G378" s="10">
        <v>0.24399999999999999</v>
      </c>
    </row>
    <row r="379" spans="1:7" x14ac:dyDescent="0.25">
      <c r="A379" t="s">
        <v>3163</v>
      </c>
      <c r="B379" s="10">
        <v>0.1144</v>
      </c>
      <c r="C379" s="10">
        <v>6.2799999999999995E-2</v>
      </c>
      <c r="D379" s="10">
        <v>6.83E-2</v>
      </c>
      <c r="E379" s="10">
        <v>-0.2359</v>
      </c>
      <c r="F379" s="10">
        <v>7.2400000000000006E-2</v>
      </c>
      <c r="G379" s="10">
        <v>1.1000000000000001E-3</v>
      </c>
    </row>
    <row r="380" spans="1:7" x14ac:dyDescent="0.25">
      <c r="A380" t="s">
        <v>2319</v>
      </c>
      <c r="B380" s="10">
        <v>5.7599999999999998E-2</v>
      </c>
      <c r="C380" s="10">
        <v>3.1600000000000003E-2</v>
      </c>
      <c r="D380" s="10">
        <v>6.8900000000000003E-2</v>
      </c>
      <c r="E380" s="10">
        <v>-5.4800000000000001E-2</v>
      </c>
      <c r="F380" s="10">
        <v>3.3000000000000002E-2</v>
      </c>
      <c r="G380" s="10">
        <v>9.6500000000000002E-2</v>
      </c>
    </row>
    <row r="381" spans="1:7" x14ac:dyDescent="0.25">
      <c r="A381" t="s">
        <v>2315</v>
      </c>
      <c r="B381" s="10">
        <v>-5.2900000000000003E-2</v>
      </c>
      <c r="C381" s="10">
        <v>2.9100000000000001E-2</v>
      </c>
      <c r="D381" s="10">
        <v>6.93E-2</v>
      </c>
      <c r="E381" s="10">
        <v>-9.4E-2</v>
      </c>
      <c r="F381" s="10">
        <v>2.8500000000000001E-2</v>
      </c>
      <c r="G381" s="10">
        <v>1E-3</v>
      </c>
    </row>
    <row r="382" spans="1:7" x14ac:dyDescent="0.25">
      <c r="A382" t="s">
        <v>4163</v>
      </c>
      <c r="B382" s="10">
        <v>0.15509999999999999</v>
      </c>
      <c r="C382" s="10">
        <v>8.5400000000000004E-2</v>
      </c>
      <c r="D382" s="10">
        <v>6.93E-2</v>
      </c>
      <c r="E382" s="10">
        <v>-5.2200000000000003E-2</v>
      </c>
      <c r="F382" s="10">
        <v>9.5000000000000001E-2</v>
      </c>
      <c r="G382" s="10">
        <v>0.58299999999999996</v>
      </c>
    </row>
    <row r="383" spans="1:7" x14ac:dyDescent="0.25">
      <c r="A383" t="s">
        <v>4450</v>
      </c>
      <c r="B383" s="10">
        <v>-0.1336</v>
      </c>
      <c r="C383" s="10">
        <v>7.3599999999999999E-2</v>
      </c>
      <c r="D383" s="10">
        <v>6.9599999999999995E-2</v>
      </c>
      <c r="E383" s="10">
        <v>8.7099999999999997E-2</v>
      </c>
      <c r="F383" s="10">
        <v>0.1077</v>
      </c>
      <c r="G383" s="10">
        <v>0.41849999999999998</v>
      </c>
    </row>
    <row r="384" spans="1:7" x14ac:dyDescent="0.25">
      <c r="A384" t="s">
        <v>2732</v>
      </c>
      <c r="B384" s="10">
        <v>0.2414</v>
      </c>
      <c r="C384" s="10">
        <v>0.1331</v>
      </c>
      <c r="D384" s="10">
        <v>6.9800000000000001E-2</v>
      </c>
      <c r="E384" s="10">
        <v>-0.13059999999999999</v>
      </c>
      <c r="F384" s="10">
        <v>0.1229</v>
      </c>
      <c r="G384" s="10">
        <v>0.28799999999999998</v>
      </c>
    </row>
    <row r="385" spans="1:7" x14ac:dyDescent="0.25">
      <c r="A385" t="s">
        <v>2465</v>
      </c>
      <c r="B385" s="10">
        <v>4.6100000000000002E-2</v>
      </c>
      <c r="C385" s="10">
        <v>2.5499999999999998E-2</v>
      </c>
      <c r="D385" s="10">
        <v>7.0499999999999993E-2</v>
      </c>
      <c r="E385" s="10">
        <v>-0.3891</v>
      </c>
      <c r="F385" s="10">
        <v>2.7199999999999998E-2</v>
      </c>
      <c r="G385" s="5">
        <v>2.4199999999999999E-46</v>
      </c>
    </row>
    <row r="386" spans="1:7" x14ac:dyDescent="0.25">
      <c r="A386" t="s">
        <v>2497</v>
      </c>
      <c r="B386" s="10">
        <v>0.11840000000000001</v>
      </c>
      <c r="C386" s="10">
        <v>6.5500000000000003E-2</v>
      </c>
      <c r="D386" s="10">
        <v>7.0599999999999996E-2</v>
      </c>
      <c r="E386" s="10">
        <v>-0.12939999999999999</v>
      </c>
      <c r="F386" s="10">
        <v>8.5599999999999996E-2</v>
      </c>
      <c r="G386" s="10">
        <v>0.13059999999999999</v>
      </c>
    </row>
    <row r="387" spans="1:7" x14ac:dyDescent="0.25">
      <c r="A387" t="s">
        <v>2433</v>
      </c>
      <c r="B387" s="10">
        <v>0.15859999999999999</v>
      </c>
      <c r="C387" s="10">
        <v>8.7800000000000003E-2</v>
      </c>
      <c r="D387" s="10">
        <v>7.0699999999999999E-2</v>
      </c>
      <c r="E387" s="10">
        <v>-0.12130000000000001</v>
      </c>
      <c r="F387" s="10">
        <v>8.5800000000000001E-2</v>
      </c>
      <c r="G387" s="10">
        <v>0.15740000000000001</v>
      </c>
    </row>
    <row r="388" spans="1:7" x14ac:dyDescent="0.25">
      <c r="A388" t="s">
        <v>2345</v>
      </c>
      <c r="B388" s="10">
        <v>5.9200000000000003E-2</v>
      </c>
      <c r="C388" s="10">
        <v>3.27E-2</v>
      </c>
      <c r="D388" s="10">
        <v>7.0699999999999999E-2</v>
      </c>
      <c r="E388" s="10">
        <v>2.3800000000000002E-2</v>
      </c>
      <c r="F388" s="10">
        <v>3.3700000000000001E-2</v>
      </c>
      <c r="G388" s="10">
        <v>0.47920000000000001</v>
      </c>
    </row>
    <row r="389" spans="1:7" x14ac:dyDescent="0.25">
      <c r="A389" t="s">
        <v>3239</v>
      </c>
      <c r="B389" s="10">
        <v>0.1331</v>
      </c>
      <c r="C389" s="10">
        <v>7.3800000000000004E-2</v>
      </c>
      <c r="D389" s="10">
        <v>7.1599999999999997E-2</v>
      </c>
      <c r="E389" s="10">
        <v>-0.23769999999999999</v>
      </c>
      <c r="F389" s="10">
        <v>8.8300000000000003E-2</v>
      </c>
      <c r="G389" s="10">
        <v>7.1000000000000004E-3</v>
      </c>
    </row>
    <row r="390" spans="1:7" x14ac:dyDescent="0.25">
      <c r="A390" t="s">
        <v>2436</v>
      </c>
      <c r="B390" s="10">
        <v>5.1999999999999998E-2</v>
      </c>
      <c r="C390" s="10">
        <v>2.8899999999999999E-2</v>
      </c>
      <c r="D390" s="10">
        <v>7.17E-2</v>
      </c>
      <c r="E390" s="10">
        <v>-0.28670000000000001</v>
      </c>
      <c r="F390" s="10">
        <v>3.8300000000000001E-2</v>
      </c>
      <c r="G390" s="5">
        <v>7.0500000000000003E-14</v>
      </c>
    </row>
    <row r="391" spans="1:7" x14ac:dyDescent="0.25">
      <c r="A391" t="s">
        <v>2836</v>
      </c>
      <c r="B391" s="10">
        <v>0.1027</v>
      </c>
      <c r="C391" s="10">
        <v>5.7099999999999998E-2</v>
      </c>
      <c r="D391" s="10">
        <v>7.1900000000000006E-2</v>
      </c>
      <c r="E391" s="10">
        <v>-0.36820000000000003</v>
      </c>
      <c r="F391" s="10">
        <v>7.2999999999999995E-2</v>
      </c>
      <c r="G391" s="5">
        <v>4.5999999999999999E-7</v>
      </c>
    </row>
    <row r="392" spans="1:7" x14ac:dyDescent="0.25">
      <c r="A392" t="s">
        <v>2590</v>
      </c>
      <c r="B392" s="10">
        <v>8.43E-2</v>
      </c>
      <c r="C392" s="10">
        <v>4.6899999999999997E-2</v>
      </c>
      <c r="D392" s="10">
        <v>7.2099999999999997E-2</v>
      </c>
      <c r="E392" s="10">
        <v>-0.249</v>
      </c>
      <c r="F392" s="10">
        <v>4.9299999999999997E-2</v>
      </c>
      <c r="G392" s="5">
        <v>4.39E-7</v>
      </c>
    </row>
    <row r="393" spans="1:7" x14ac:dyDescent="0.25">
      <c r="A393" t="s">
        <v>3047</v>
      </c>
      <c r="B393" s="10">
        <v>0.21340000000000001</v>
      </c>
      <c r="C393" s="10">
        <v>0.1187</v>
      </c>
      <c r="D393" s="10">
        <v>7.2300000000000003E-2</v>
      </c>
      <c r="E393" s="10">
        <v>-0.14940000000000001</v>
      </c>
      <c r="F393" s="10">
        <v>0.14380000000000001</v>
      </c>
      <c r="G393" s="10">
        <v>0.29880000000000001</v>
      </c>
    </row>
    <row r="394" spans="1:7" x14ac:dyDescent="0.25">
      <c r="A394" t="s">
        <v>3946</v>
      </c>
      <c r="B394" s="10">
        <v>0.1226</v>
      </c>
      <c r="C394" s="10">
        <v>6.8500000000000005E-2</v>
      </c>
      <c r="D394" s="10">
        <v>7.3599999999999999E-2</v>
      </c>
      <c r="E394" s="10">
        <v>-1.3599999999999999E-2</v>
      </c>
      <c r="F394" s="10">
        <v>8.2299999999999998E-2</v>
      </c>
      <c r="G394" s="10">
        <v>0.86839999999999995</v>
      </c>
    </row>
    <row r="395" spans="1:7" x14ac:dyDescent="0.25">
      <c r="A395" t="s">
        <v>2601</v>
      </c>
      <c r="B395" s="10">
        <v>-7.8600000000000003E-2</v>
      </c>
      <c r="C395" s="10">
        <v>4.3999999999999997E-2</v>
      </c>
      <c r="D395" s="10">
        <v>7.3999999999999996E-2</v>
      </c>
      <c r="E395" s="10">
        <v>-0.12330000000000001</v>
      </c>
      <c r="F395" s="10">
        <v>4.6800000000000001E-2</v>
      </c>
      <c r="G395" s="10">
        <v>8.3999999999999995E-3</v>
      </c>
    </row>
    <row r="396" spans="1:7" x14ac:dyDescent="0.25">
      <c r="A396" t="s">
        <v>3916</v>
      </c>
      <c r="B396" s="10">
        <v>0.16900000000000001</v>
      </c>
      <c r="C396" s="10">
        <v>9.4600000000000004E-2</v>
      </c>
      <c r="D396" s="10">
        <v>7.3999999999999996E-2</v>
      </c>
      <c r="E396" s="10">
        <v>-0.26240000000000002</v>
      </c>
      <c r="F396" s="10">
        <v>0.1002</v>
      </c>
      <c r="G396" s="10">
        <v>8.8000000000000005E-3</v>
      </c>
    </row>
    <row r="397" spans="1:7" x14ac:dyDescent="0.25">
      <c r="A397" t="s">
        <v>4453</v>
      </c>
      <c r="B397" s="10">
        <v>0.14699999999999999</v>
      </c>
      <c r="C397" s="10">
        <v>8.2500000000000004E-2</v>
      </c>
      <c r="D397" s="10">
        <v>7.4899999999999994E-2</v>
      </c>
      <c r="E397" s="10">
        <v>-6.3E-2</v>
      </c>
      <c r="F397" s="10">
        <v>8.4500000000000006E-2</v>
      </c>
      <c r="G397" s="10">
        <v>0.45610000000000001</v>
      </c>
    </row>
    <row r="398" spans="1:7" x14ac:dyDescent="0.25">
      <c r="A398" t="s">
        <v>4417</v>
      </c>
      <c r="B398" s="10">
        <v>0.47170000000000001</v>
      </c>
      <c r="C398" s="10">
        <v>0.26579999999999998</v>
      </c>
      <c r="D398" s="10">
        <v>7.5999999999999998E-2</v>
      </c>
      <c r="E398" s="10">
        <v>-0.62319999999999998</v>
      </c>
      <c r="F398" s="10">
        <v>0.38979999999999998</v>
      </c>
      <c r="G398" s="10">
        <v>0.10979999999999999</v>
      </c>
    </row>
    <row r="399" spans="1:7" x14ac:dyDescent="0.25">
      <c r="A399" t="s">
        <v>3750</v>
      </c>
      <c r="B399" s="10">
        <v>7.6300000000000007E-2</v>
      </c>
      <c r="C399" s="10">
        <v>4.3200000000000002E-2</v>
      </c>
      <c r="D399" s="10">
        <v>7.7200000000000005E-2</v>
      </c>
      <c r="E399" s="10">
        <v>-0.36930000000000002</v>
      </c>
      <c r="F399" s="10">
        <v>5.1799999999999999E-2</v>
      </c>
      <c r="G399" s="5">
        <v>1.0599999999999999E-12</v>
      </c>
    </row>
    <row r="400" spans="1:7" x14ac:dyDescent="0.25">
      <c r="A400" t="s">
        <v>2626</v>
      </c>
      <c r="B400" s="10">
        <v>8.6900000000000005E-2</v>
      </c>
      <c r="C400" s="10">
        <v>4.9299999999999997E-2</v>
      </c>
      <c r="D400" s="10">
        <v>7.7600000000000002E-2</v>
      </c>
      <c r="E400" s="10">
        <v>-0.39229999999999998</v>
      </c>
      <c r="F400" s="10">
        <v>6.59E-2</v>
      </c>
      <c r="G400" s="5">
        <v>2.6299999999999998E-9</v>
      </c>
    </row>
    <row r="401" spans="1:7" x14ac:dyDescent="0.25">
      <c r="A401" t="s">
        <v>3443</v>
      </c>
      <c r="B401" s="10">
        <v>0.1052</v>
      </c>
      <c r="C401" s="10">
        <v>5.96E-2</v>
      </c>
      <c r="D401" s="10">
        <v>7.7600000000000002E-2</v>
      </c>
      <c r="E401" s="10">
        <v>7.1599999999999997E-2</v>
      </c>
      <c r="F401" s="10">
        <v>6.6100000000000006E-2</v>
      </c>
      <c r="G401" s="10">
        <v>0.2792</v>
      </c>
    </row>
    <row r="402" spans="1:7" x14ac:dyDescent="0.25">
      <c r="A402" t="s">
        <v>3177</v>
      </c>
      <c r="B402" s="10">
        <v>0.17949999999999999</v>
      </c>
      <c r="C402" s="10">
        <v>0.1024</v>
      </c>
      <c r="D402" s="10">
        <v>7.9600000000000004E-2</v>
      </c>
      <c r="E402" s="10">
        <v>-4.65E-2</v>
      </c>
      <c r="F402" s="10">
        <v>8.6599999999999996E-2</v>
      </c>
      <c r="G402" s="10">
        <v>0.59109999999999996</v>
      </c>
    </row>
    <row r="403" spans="1:7" x14ac:dyDescent="0.25">
      <c r="A403" t="s">
        <v>4142</v>
      </c>
      <c r="B403" s="10">
        <v>0.1419</v>
      </c>
      <c r="C403" s="10">
        <v>8.1000000000000003E-2</v>
      </c>
      <c r="D403" s="10">
        <v>7.9799999999999996E-2</v>
      </c>
      <c r="E403" s="10">
        <v>-6.5799999999999997E-2</v>
      </c>
      <c r="F403" s="10">
        <v>8.2699999999999996E-2</v>
      </c>
      <c r="G403" s="10">
        <v>0.42620000000000002</v>
      </c>
    </row>
    <row r="404" spans="1:7" x14ac:dyDescent="0.25">
      <c r="A404" t="s">
        <v>2914</v>
      </c>
      <c r="B404" s="10">
        <v>8.43E-2</v>
      </c>
      <c r="C404" s="10">
        <v>4.82E-2</v>
      </c>
      <c r="D404" s="10">
        <v>8.0199999999999994E-2</v>
      </c>
      <c r="E404" s="10">
        <v>-0.23050000000000001</v>
      </c>
      <c r="F404" s="10">
        <v>5.2900000000000003E-2</v>
      </c>
      <c r="G404" s="5">
        <v>1.31E-5</v>
      </c>
    </row>
    <row r="405" spans="1:7" x14ac:dyDescent="0.25">
      <c r="A405" t="s">
        <v>4495</v>
      </c>
      <c r="B405" s="10">
        <v>-0.1825</v>
      </c>
      <c r="C405" s="10">
        <v>0.1043</v>
      </c>
      <c r="D405" s="10">
        <v>8.0199999999999994E-2</v>
      </c>
      <c r="E405" s="10">
        <v>1.7600000000000001E-2</v>
      </c>
      <c r="F405" s="10">
        <v>0.1114</v>
      </c>
      <c r="G405" s="10">
        <v>0.87439999999999996</v>
      </c>
    </row>
    <row r="406" spans="1:7" x14ac:dyDescent="0.25">
      <c r="A406" t="s">
        <v>2340</v>
      </c>
      <c r="B406" s="10">
        <v>-6.6400000000000001E-2</v>
      </c>
      <c r="C406" s="10">
        <v>3.7900000000000003E-2</v>
      </c>
      <c r="D406" s="10">
        <v>8.0399999999999999E-2</v>
      </c>
      <c r="E406" s="10">
        <v>-8.3799999999999999E-2</v>
      </c>
      <c r="F406" s="10">
        <v>4.4699999999999997E-2</v>
      </c>
      <c r="G406" s="10">
        <v>6.0600000000000001E-2</v>
      </c>
    </row>
    <row r="407" spans="1:7" x14ac:dyDescent="0.25">
      <c r="A407" t="s">
        <v>3408</v>
      </c>
      <c r="B407" s="10">
        <v>0.1721</v>
      </c>
      <c r="C407" s="10">
        <v>9.8699999999999996E-2</v>
      </c>
      <c r="D407" s="10">
        <v>8.1199999999999994E-2</v>
      </c>
      <c r="E407" s="10">
        <v>-0.55520000000000003</v>
      </c>
      <c r="F407" s="10">
        <v>0.21249999999999999</v>
      </c>
      <c r="G407" s="10">
        <v>8.9999999999999993E-3</v>
      </c>
    </row>
    <row r="408" spans="1:7" x14ac:dyDescent="0.25">
      <c r="A408" t="s">
        <v>2529</v>
      </c>
      <c r="B408" s="10">
        <v>-6.0699999999999997E-2</v>
      </c>
      <c r="C408" s="10">
        <v>3.4799999999999998E-2</v>
      </c>
      <c r="D408" s="10">
        <v>8.1299999999999997E-2</v>
      </c>
      <c r="E408" s="10">
        <v>-3.56E-2</v>
      </c>
      <c r="F408" s="10">
        <v>3.56E-2</v>
      </c>
      <c r="G408" s="10">
        <v>0.31819999999999998</v>
      </c>
    </row>
    <row r="409" spans="1:7" x14ac:dyDescent="0.25">
      <c r="A409" t="s">
        <v>4465</v>
      </c>
      <c r="B409" s="10">
        <v>9.9299999999999999E-2</v>
      </c>
      <c r="C409" s="10">
        <v>5.7000000000000002E-2</v>
      </c>
      <c r="D409" s="10">
        <v>8.1600000000000006E-2</v>
      </c>
      <c r="E409" s="10">
        <v>-4.1500000000000002E-2</v>
      </c>
      <c r="F409" s="10">
        <v>7.2300000000000003E-2</v>
      </c>
      <c r="G409" s="10">
        <v>0.56579999999999997</v>
      </c>
    </row>
    <row r="410" spans="1:7" x14ac:dyDescent="0.25">
      <c r="A410" t="s">
        <v>2602</v>
      </c>
      <c r="B410" s="10">
        <v>-9.3299999999999994E-2</v>
      </c>
      <c r="C410" s="10">
        <v>5.3699999999999998E-2</v>
      </c>
      <c r="D410" s="10">
        <v>8.2100000000000006E-2</v>
      </c>
      <c r="E410" s="10">
        <v>-0.18479999999999999</v>
      </c>
      <c r="F410" s="10">
        <v>5.9299999999999999E-2</v>
      </c>
      <c r="G410" s="10">
        <v>1.8E-3</v>
      </c>
    </row>
    <row r="411" spans="1:7" x14ac:dyDescent="0.25">
      <c r="A411" t="s">
        <v>2441</v>
      </c>
      <c r="B411" s="10">
        <v>5.0700000000000002E-2</v>
      </c>
      <c r="C411" s="10">
        <v>2.92E-2</v>
      </c>
      <c r="D411" s="10">
        <v>8.2100000000000006E-2</v>
      </c>
      <c r="E411" s="10">
        <v>-8.8999999999999996E-2</v>
      </c>
      <c r="F411" s="10">
        <v>3.1E-2</v>
      </c>
      <c r="G411" s="10">
        <v>4.1000000000000003E-3</v>
      </c>
    </row>
    <row r="412" spans="1:7" x14ac:dyDescent="0.25">
      <c r="A412" t="s">
        <v>3904</v>
      </c>
      <c r="B412" s="10">
        <v>0.1792</v>
      </c>
      <c r="C412" s="10">
        <v>0.1032</v>
      </c>
      <c r="D412" s="10">
        <v>8.2400000000000001E-2</v>
      </c>
      <c r="E412" s="10">
        <v>-0.27060000000000001</v>
      </c>
      <c r="F412" s="10">
        <v>0.1341</v>
      </c>
      <c r="G412" s="10">
        <v>4.3700000000000003E-2</v>
      </c>
    </row>
    <row r="413" spans="1:7" x14ac:dyDescent="0.25">
      <c r="A413" t="s">
        <v>3152</v>
      </c>
      <c r="B413" s="10">
        <v>0.19769999999999999</v>
      </c>
      <c r="C413" s="10">
        <v>0.1139</v>
      </c>
      <c r="D413" s="10">
        <v>8.2600000000000007E-2</v>
      </c>
      <c r="E413" s="10">
        <v>-0.51590000000000003</v>
      </c>
      <c r="F413" s="10">
        <v>0.1875</v>
      </c>
      <c r="G413" s="10">
        <v>5.8999999999999999E-3</v>
      </c>
    </row>
    <row r="414" spans="1:7" x14ac:dyDescent="0.25">
      <c r="A414" t="s">
        <v>2358</v>
      </c>
      <c r="B414" s="10">
        <v>5.4399999999999997E-2</v>
      </c>
      <c r="C414" s="10">
        <v>3.1399999999999997E-2</v>
      </c>
      <c r="D414" s="10">
        <v>8.2799999999999999E-2</v>
      </c>
      <c r="E414" s="10">
        <v>-6.3200000000000006E-2</v>
      </c>
      <c r="F414" s="10">
        <v>3.4099999999999998E-2</v>
      </c>
      <c r="G414" s="10">
        <v>6.3899999999999998E-2</v>
      </c>
    </row>
    <row r="415" spans="1:7" x14ac:dyDescent="0.25">
      <c r="A415" t="s">
        <v>4382</v>
      </c>
      <c r="B415" s="10">
        <v>-7.0000000000000007E-2</v>
      </c>
      <c r="C415" s="10">
        <v>4.0399999999999998E-2</v>
      </c>
      <c r="D415" s="10">
        <v>8.3299999999999999E-2</v>
      </c>
      <c r="E415" s="10">
        <v>-0.25569999999999998</v>
      </c>
      <c r="F415" s="10">
        <v>4.5900000000000003E-2</v>
      </c>
      <c r="G415" s="5">
        <v>2.5699999999999999E-8</v>
      </c>
    </row>
    <row r="416" spans="1:7" x14ac:dyDescent="0.25">
      <c r="A416" t="s">
        <v>4290</v>
      </c>
      <c r="B416" s="10">
        <v>0.17269999999999999</v>
      </c>
      <c r="C416" s="10">
        <v>9.98E-2</v>
      </c>
      <c r="D416" s="10">
        <v>8.3500000000000005E-2</v>
      </c>
      <c r="E416" s="10">
        <v>-7.6600000000000001E-2</v>
      </c>
      <c r="F416" s="10">
        <v>9.3299999999999994E-2</v>
      </c>
      <c r="G416" s="10">
        <v>0.41189999999999999</v>
      </c>
    </row>
    <row r="417" spans="1:7" x14ac:dyDescent="0.25">
      <c r="A417" t="s">
        <v>3483</v>
      </c>
      <c r="B417" s="10">
        <v>0.29899999999999999</v>
      </c>
      <c r="C417" s="10">
        <v>0.1729</v>
      </c>
      <c r="D417" s="10">
        <v>8.3699999999999997E-2</v>
      </c>
      <c r="E417" s="10">
        <v>-8.1100000000000005E-2</v>
      </c>
      <c r="F417" s="10">
        <v>0.12720000000000001</v>
      </c>
      <c r="G417" s="10">
        <v>0.52349999999999997</v>
      </c>
    </row>
    <row r="418" spans="1:7" x14ac:dyDescent="0.25">
      <c r="A418" t="s">
        <v>3961</v>
      </c>
      <c r="B418" s="10">
        <v>0.16489999999999999</v>
      </c>
      <c r="C418" s="10">
        <v>9.5399999999999999E-2</v>
      </c>
      <c r="D418" s="10">
        <v>8.4099999999999994E-2</v>
      </c>
      <c r="E418" s="10">
        <v>-0.1116</v>
      </c>
      <c r="F418" s="10">
        <v>7.8899999999999998E-2</v>
      </c>
      <c r="G418" s="10">
        <v>0.1573</v>
      </c>
    </row>
    <row r="419" spans="1:7" x14ac:dyDescent="0.25">
      <c r="A419" t="s">
        <v>3088</v>
      </c>
      <c r="B419" s="10">
        <v>0.12670000000000001</v>
      </c>
      <c r="C419" s="10">
        <v>7.3400000000000007E-2</v>
      </c>
      <c r="D419" s="10">
        <v>8.4199999999999997E-2</v>
      </c>
      <c r="E419" s="10">
        <v>-0.311</v>
      </c>
      <c r="F419" s="10">
        <v>0.1018</v>
      </c>
      <c r="G419" s="10">
        <v>2.3E-3</v>
      </c>
    </row>
    <row r="420" spans="1:7" x14ac:dyDescent="0.25">
      <c r="A420" t="s">
        <v>3857</v>
      </c>
      <c r="B420" s="10">
        <v>0.1424</v>
      </c>
      <c r="C420" s="10">
        <v>8.2699999999999996E-2</v>
      </c>
      <c r="D420" s="10">
        <v>8.5099999999999995E-2</v>
      </c>
      <c r="E420" s="10">
        <v>-8.4599999999999995E-2</v>
      </c>
      <c r="F420" s="10">
        <v>9.0200000000000002E-2</v>
      </c>
      <c r="G420" s="10">
        <v>0.34839999999999999</v>
      </c>
    </row>
    <row r="421" spans="1:7" x14ac:dyDescent="0.25">
      <c r="A421" t="s">
        <v>3742</v>
      </c>
      <c r="B421" s="10">
        <v>0.13270000000000001</v>
      </c>
      <c r="C421" s="10">
        <v>7.7200000000000005E-2</v>
      </c>
      <c r="D421" s="10">
        <v>8.5599999999999996E-2</v>
      </c>
      <c r="E421" s="10">
        <v>-0.13780000000000001</v>
      </c>
      <c r="F421" s="10">
        <v>7.7899999999999997E-2</v>
      </c>
      <c r="G421" s="10">
        <v>7.6999999999999999E-2</v>
      </c>
    </row>
    <row r="422" spans="1:7" x14ac:dyDescent="0.25">
      <c r="A422" t="s">
        <v>2571</v>
      </c>
      <c r="B422" s="10">
        <v>6.3500000000000001E-2</v>
      </c>
      <c r="C422" s="10">
        <v>3.6999999999999998E-2</v>
      </c>
      <c r="D422" s="10">
        <v>8.6099999999999996E-2</v>
      </c>
      <c r="E422" s="10">
        <v>-8.77E-2</v>
      </c>
      <c r="F422" s="10">
        <v>3.9600000000000003E-2</v>
      </c>
      <c r="G422" s="10">
        <v>2.6599999999999999E-2</v>
      </c>
    </row>
    <row r="423" spans="1:7" x14ac:dyDescent="0.25">
      <c r="A423" t="s">
        <v>3419</v>
      </c>
      <c r="B423" s="10">
        <v>0.20169999999999999</v>
      </c>
      <c r="C423" s="10">
        <v>0.11799999999999999</v>
      </c>
      <c r="D423" s="10">
        <v>8.7300000000000003E-2</v>
      </c>
      <c r="E423" s="10">
        <v>-0.42849999999999999</v>
      </c>
      <c r="F423" s="10">
        <v>0.1706</v>
      </c>
      <c r="G423" s="10">
        <v>1.2E-2</v>
      </c>
    </row>
    <row r="424" spans="1:7" x14ac:dyDescent="0.25">
      <c r="A424" t="s">
        <v>3609</v>
      </c>
      <c r="B424" s="10">
        <v>9.2100000000000001E-2</v>
      </c>
      <c r="C424" s="10">
        <v>5.3900000000000003E-2</v>
      </c>
      <c r="D424" s="10">
        <v>8.7499999999999994E-2</v>
      </c>
      <c r="E424" s="10">
        <v>-0.31719999999999998</v>
      </c>
      <c r="F424" s="10">
        <v>6.9500000000000006E-2</v>
      </c>
      <c r="G424" s="5">
        <v>5.0300000000000001E-6</v>
      </c>
    </row>
    <row r="425" spans="1:7" x14ac:dyDescent="0.25">
      <c r="A425" t="s">
        <v>2660</v>
      </c>
      <c r="B425" s="10">
        <v>0.1318</v>
      </c>
      <c r="C425" s="10">
        <v>7.7299999999999994E-2</v>
      </c>
      <c r="D425" s="10">
        <v>8.8400000000000006E-2</v>
      </c>
      <c r="E425" s="10">
        <v>-1.7399999999999999E-2</v>
      </c>
      <c r="F425" s="10">
        <v>7.46E-2</v>
      </c>
      <c r="G425" s="10">
        <v>0.81510000000000005</v>
      </c>
    </row>
    <row r="426" spans="1:7" x14ac:dyDescent="0.25">
      <c r="A426" t="s">
        <v>2809</v>
      </c>
      <c r="B426" s="10">
        <v>9.0200000000000002E-2</v>
      </c>
      <c r="C426" s="10">
        <v>5.2999999999999999E-2</v>
      </c>
      <c r="D426" s="10">
        <v>8.8700000000000001E-2</v>
      </c>
      <c r="E426" s="10">
        <v>-0.1641</v>
      </c>
      <c r="F426" s="10">
        <v>5.6300000000000003E-2</v>
      </c>
      <c r="G426" s="10">
        <v>3.5999999999999999E-3</v>
      </c>
    </row>
    <row r="427" spans="1:7" x14ac:dyDescent="0.25">
      <c r="A427" t="s">
        <v>2665</v>
      </c>
      <c r="B427" s="10">
        <v>-6.6400000000000001E-2</v>
      </c>
      <c r="C427" s="10">
        <v>3.9199999999999999E-2</v>
      </c>
      <c r="D427" s="10">
        <v>8.9800000000000005E-2</v>
      </c>
      <c r="E427" s="10">
        <v>-0.15490000000000001</v>
      </c>
      <c r="F427" s="10">
        <v>5.11E-2</v>
      </c>
      <c r="G427" s="10">
        <v>2.5000000000000001E-3</v>
      </c>
    </row>
    <row r="428" spans="1:7" x14ac:dyDescent="0.25">
      <c r="A428" t="s">
        <v>2875</v>
      </c>
      <c r="B428" s="10">
        <v>0.1313</v>
      </c>
      <c r="C428" s="10">
        <v>7.7499999999999999E-2</v>
      </c>
      <c r="D428" s="10">
        <v>9.0200000000000002E-2</v>
      </c>
      <c r="E428" s="10">
        <v>4.1300000000000003E-2</v>
      </c>
      <c r="F428" s="10">
        <v>8.0199999999999994E-2</v>
      </c>
      <c r="G428" s="10">
        <v>0.60660000000000003</v>
      </c>
    </row>
    <row r="429" spans="1:7" x14ac:dyDescent="0.25">
      <c r="A429" t="s">
        <v>3766</v>
      </c>
      <c r="B429" s="10">
        <v>-9.0499999999999997E-2</v>
      </c>
      <c r="C429" s="10">
        <v>5.3499999999999999E-2</v>
      </c>
      <c r="D429" s="10">
        <v>9.0700000000000003E-2</v>
      </c>
      <c r="E429" s="10">
        <v>-0.1045</v>
      </c>
      <c r="F429" s="10">
        <v>5.4300000000000001E-2</v>
      </c>
      <c r="G429" s="10">
        <v>5.4300000000000001E-2</v>
      </c>
    </row>
    <row r="430" spans="1:7" x14ac:dyDescent="0.25">
      <c r="A430" t="s">
        <v>2941</v>
      </c>
      <c r="B430" s="10">
        <v>0.16350000000000001</v>
      </c>
      <c r="C430" s="10">
        <v>9.6699999999999994E-2</v>
      </c>
      <c r="D430" s="10">
        <v>9.0899999999999995E-2</v>
      </c>
      <c r="E430" s="10">
        <v>-0.1525</v>
      </c>
      <c r="F430" s="10">
        <v>9.8100000000000007E-2</v>
      </c>
      <c r="G430" s="10">
        <v>0.11990000000000001</v>
      </c>
    </row>
    <row r="431" spans="1:7" x14ac:dyDescent="0.25">
      <c r="A431" t="s">
        <v>3395</v>
      </c>
      <c r="B431" s="10">
        <v>9.64E-2</v>
      </c>
      <c r="C431" s="10">
        <v>5.7099999999999998E-2</v>
      </c>
      <c r="D431" s="10">
        <v>9.1300000000000006E-2</v>
      </c>
      <c r="E431" s="10">
        <v>3.7499999999999999E-2</v>
      </c>
      <c r="F431" s="10">
        <v>6.5799999999999997E-2</v>
      </c>
      <c r="G431" s="10">
        <v>0.56879999999999997</v>
      </c>
    </row>
    <row r="432" spans="1:7" x14ac:dyDescent="0.25">
      <c r="A432" t="s">
        <v>4355</v>
      </c>
      <c r="B432" s="10">
        <v>0.12939999999999999</v>
      </c>
      <c r="C432" s="10">
        <v>7.6899999999999996E-2</v>
      </c>
      <c r="D432" s="10">
        <v>9.2299999999999993E-2</v>
      </c>
      <c r="E432" s="10">
        <v>-0.245</v>
      </c>
      <c r="F432" s="10">
        <v>9.3399999999999997E-2</v>
      </c>
      <c r="G432" s="10">
        <v>8.6999999999999994E-3</v>
      </c>
    </row>
    <row r="433" spans="1:7" x14ac:dyDescent="0.25">
      <c r="A433" t="s">
        <v>2342</v>
      </c>
      <c r="B433" s="10">
        <v>5.3199999999999997E-2</v>
      </c>
      <c r="C433" s="10">
        <v>3.1699999999999999E-2</v>
      </c>
      <c r="D433" s="10">
        <v>9.2899999999999996E-2</v>
      </c>
      <c r="E433" s="10">
        <v>-9.9199999999999997E-2</v>
      </c>
      <c r="F433" s="10">
        <v>4.4400000000000002E-2</v>
      </c>
      <c r="G433" s="10">
        <v>2.5399999999999999E-2</v>
      </c>
    </row>
    <row r="434" spans="1:7" x14ac:dyDescent="0.25">
      <c r="A434" t="s">
        <v>4049</v>
      </c>
      <c r="B434" s="10">
        <v>0.2092</v>
      </c>
      <c r="C434" s="10">
        <v>0.12479999999999999</v>
      </c>
      <c r="D434" s="10">
        <v>9.3600000000000003E-2</v>
      </c>
      <c r="E434" s="10">
        <v>-0.23280000000000001</v>
      </c>
      <c r="F434" s="10">
        <v>0.13850000000000001</v>
      </c>
      <c r="G434" s="10">
        <v>9.2899999999999996E-2</v>
      </c>
    </row>
    <row r="435" spans="1:7" x14ac:dyDescent="0.25">
      <c r="A435" t="s">
        <v>4431</v>
      </c>
      <c r="B435" s="10">
        <v>0.42980000000000002</v>
      </c>
      <c r="C435" s="10">
        <v>0.25669999999999998</v>
      </c>
      <c r="D435" s="10">
        <v>9.4100000000000003E-2</v>
      </c>
      <c r="E435" s="10">
        <v>0.1721</v>
      </c>
      <c r="F435" s="10">
        <v>0.15609999999999999</v>
      </c>
      <c r="G435" s="10">
        <v>0.27029999999999998</v>
      </c>
    </row>
    <row r="436" spans="1:7" x14ac:dyDescent="0.25">
      <c r="A436" t="s">
        <v>4284</v>
      </c>
      <c r="B436" s="10">
        <v>0.15720000000000001</v>
      </c>
      <c r="C436" s="10">
        <v>9.4E-2</v>
      </c>
      <c r="D436" s="10">
        <v>9.4500000000000001E-2</v>
      </c>
      <c r="E436" s="10">
        <v>5.8999999999999997E-2</v>
      </c>
      <c r="F436" s="10">
        <v>8.5599999999999996E-2</v>
      </c>
      <c r="G436" s="10">
        <v>0.4904</v>
      </c>
    </row>
    <row r="437" spans="1:7" x14ac:dyDescent="0.25">
      <c r="A437" t="s">
        <v>2450</v>
      </c>
      <c r="B437" s="10">
        <v>-5.2999999999999999E-2</v>
      </c>
      <c r="C437" s="10">
        <v>3.1699999999999999E-2</v>
      </c>
      <c r="D437" s="10">
        <v>9.4600000000000004E-2</v>
      </c>
      <c r="E437" s="10">
        <v>-0.12989999999999999</v>
      </c>
      <c r="F437" s="10">
        <v>4.7399999999999998E-2</v>
      </c>
      <c r="G437" s="10">
        <v>6.1000000000000004E-3</v>
      </c>
    </row>
    <row r="438" spans="1:7" x14ac:dyDescent="0.25">
      <c r="A438" t="s">
        <v>3402</v>
      </c>
      <c r="B438" s="10">
        <v>0.27760000000000001</v>
      </c>
      <c r="C438" s="10">
        <v>0.16619999999999999</v>
      </c>
      <c r="D438" s="10">
        <v>9.4899999999999998E-2</v>
      </c>
      <c r="E438" s="10">
        <v>-0.3261</v>
      </c>
      <c r="F438" s="10">
        <v>0.18820000000000001</v>
      </c>
      <c r="G438" s="10">
        <v>8.3199999999999996E-2</v>
      </c>
    </row>
    <row r="439" spans="1:7" x14ac:dyDescent="0.25">
      <c r="A439" t="s">
        <v>2609</v>
      </c>
      <c r="B439" s="10">
        <v>0.16950000000000001</v>
      </c>
      <c r="C439" s="10">
        <v>0.10150000000000001</v>
      </c>
      <c r="D439" s="10">
        <v>9.5000000000000001E-2</v>
      </c>
      <c r="E439" s="10">
        <v>3.5200000000000002E-2</v>
      </c>
      <c r="F439" s="10">
        <v>9.9400000000000002E-2</v>
      </c>
      <c r="G439" s="10">
        <v>0.72309999999999997</v>
      </c>
    </row>
    <row r="440" spans="1:7" x14ac:dyDescent="0.25">
      <c r="A440" t="s">
        <v>4441</v>
      </c>
      <c r="B440" s="10">
        <v>0.17660000000000001</v>
      </c>
      <c r="C440" s="10">
        <v>0.106</v>
      </c>
      <c r="D440" s="10">
        <v>9.5799999999999996E-2</v>
      </c>
      <c r="E440" s="10">
        <v>-0.1149</v>
      </c>
      <c r="F440" s="10">
        <v>0.11890000000000001</v>
      </c>
      <c r="G440" s="10">
        <v>0.3337</v>
      </c>
    </row>
    <row r="441" spans="1:7" x14ac:dyDescent="0.25">
      <c r="A441" t="s">
        <v>3036</v>
      </c>
      <c r="B441" s="10">
        <v>0.29220000000000002</v>
      </c>
      <c r="C441" s="10">
        <v>0.17610000000000001</v>
      </c>
      <c r="D441" s="10">
        <v>9.7100000000000006E-2</v>
      </c>
      <c r="E441" s="10">
        <v>4.3200000000000002E-2</v>
      </c>
      <c r="F441" s="10">
        <v>0.1237</v>
      </c>
      <c r="G441" s="10">
        <v>0.72699999999999998</v>
      </c>
    </row>
    <row r="442" spans="1:7" x14ac:dyDescent="0.25">
      <c r="A442" t="s">
        <v>2653</v>
      </c>
      <c r="B442" s="10">
        <v>7.0900000000000005E-2</v>
      </c>
      <c r="C442" s="10">
        <v>4.2700000000000002E-2</v>
      </c>
      <c r="D442" s="10">
        <v>9.7199999999999995E-2</v>
      </c>
      <c r="E442" s="10">
        <v>-0.1072</v>
      </c>
      <c r="F442" s="10">
        <v>4.9299999999999997E-2</v>
      </c>
      <c r="G442" s="10">
        <v>2.98E-2</v>
      </c>
    </row>
    <row r="443" spans="1:7" x14ac:dyDescent="0.25">
      <c r="A443" t="s">
        <v>2379</v>
      </c>
      <c r="B443" s="10">
        <v>6.5799999999999997E-2</v>
      </c>
      <c r="C443" s="10">
        <v>3.9699999999999999E-2</v>
      </c>
      <c r="D443" s="10">
        <v>9.7699999999999995E-2</v>
      </c>
      <c r="E443" s="10">
        <v>-3.7600000000000001E-2</v>
      </c>
      <c r="F443" s="10">
        <v>4.8899999999999999E-2</v>
      </c>
      <c r="G443" s="10">
        <v>0.44180000000000003</v>
      </c>
    </row>
    <row r="444" spans="1:7" x14ac:dyDescent="0.25">
      <c r="A444" t="s">
        <v>2576</v>
      </c>
      <c r="B444" s="10">
        <v>7.7299999999999994E-2</v>
      </c>
      <c r="C444" s="10">
        <v>4.6699999999999998E-2</v>
      </c>
      <c r="D444" s="10">
        <v>9.7900000000000001E-2</v>
      </c>
      <c r="E444" s="10">
        <v>-0.2049</v>
      </c>
      <c r="F444" s="10">
        <v>5.8900000000000001E-2</v>
      </c>
      <c r="G444" s="5">
        <v>5.0000000000000001E-4</v>
      </c>
    </row>
    <row r="445" spans="1:7" x14ac:dyDescent="0.25">
      <c r="A445" t="s">
        <v>3995</v>
      </c>
      <c r="B445" s="10">
        <v>9.35E-2</v>
      </c>
      <c r="C445" s="10">
        <v>5.67E-2</v>
      </c>
      <c r="D445" s="10">
        <v>9.9099999999999994E-2</v>
      </c>
      <c r="E445" s="10">
        <v>1.1999999999999999E-3</v>
      </c>
      <c r="F445" s="10">
        <v>6.0699999999999997E-2</v>
      </c>
      <c r="G445" s="10">
        <v>0.98370000000000002</v>
      </c>
    </row>
    <row r="446" spans="1:7" x14ac:dyDescent="0.25">
      <c r="A446" t="s">
        <v>4247</v>
      </c>
      <c r="B446" s="10">
        <v>0.2666</v>
      </c>
      <c r="C446" s="10">
        <v>0.1618</v>
      </c>
      <c r="D446" s="10">
        <v>9.9500000000000005E-2</v>
      </c>
      <c r="E446" s="10">
        <v>-6.0699999999999997E-2</v>
      </c>
      <c r="F446" s="10">
        <v>0.1381</v>
      </c>
      <c r="G446" s="10">
        <v>0.66</v>
      </c>
    </row>
    <row r="447" spans="1:7" x14ac:dyDescent="0.25">
      <c r="A447" t="s">
        <v>2378</v>
      </c>
      <c r="B447" s="10">
        <v>5.3600000000000002E-2</v>
      </c>
      <c r="C447" s="10">
        <v>3.2599999999999997E-2</v>
      </c>
      <c r="D447" s="10">
        <v>0.1004</v>
      </c>
      <c r="E447" s="10">
        <v>-5.3800000000000001E-2</v>
      </c>
      <c r="F447" s="10">
        <v>3.5200000000000002E-2</v>
      </c>
      <c r="G447" s="10">
        <v>0.12609999999999999</v>
      </c>
    </row>
    <row r="448" spans="1:7" x14ac:dyDescent="0.25">
      <c r="A448" t="s">
        <v>3381</v>
      </c>
      <c r="B448" s="10">
        <v>0.13070000000000001</v>
      </c>
      <c r="C448" s="10">
        <v>7.9600000000000004E-2</v>
      </c>
      <c r="D448" s="10">
        <v>0.10050000000000001</v>
      </c>
      <c r="E448" s="10">
        <v>3.2000000000000002E-3</v>
      </c>
      <c r="F448" s="10">
        <v>8.2699999999999996E-2</v>
      </c>
      <c r="G448" s="10">
        <v>0.96960000000000002</v>
      </c>
    </row>
    <row r="449" spans="1:7" x14ac:dyDescent="0.25">
      <c r="A449" t="s">
        <v>2912</v>
      </c>
      <c r="B449" s="10">
        <v>0.12520000000000001</v>
      </c>
      <c r="C449" s="10">
        <v>7.6300000000000007E-2</v>
      </c>
      <c r="D449" s="10">
        <v>0.10100000000000001</v>
      </c>
      <c r="E449" s="10">
        <v>-0.19919999999999999</v>
      </c>
      <c r="F449" s="10">
        <v>9.5699999999999993E-2</v>
      </c>
      <c r="G449" s="10">
        <v>3.7400000000000003E-2</v>
      </c>
    </row>
    <row r="450" spans="1:7" x14ac:dyDescent="0.25">
      <c r="A450" t="s">
        <v>3210</v>
      </c>
      <c r="B450" s="10">
        <v>-9.6699999999999994E-2</v>
      </c>
      <c r="C450" s="10">
        <v>5.91E-2</v>
      </c>
      <c r="D450" s="10">
        <v>0.1014</v>
      </c>
      <c r="E450" s="10">
        <v>-0.3382</v>
      </c>
      <c r="F450" s="10">
        <v>7.3599999999999999E-2</v>
      </c>
      <c r="G450" s="5">
        <v>4.34E-6</v>
      </c>
    </row>
    <row r="451" spans="1:7" x14ac:dyDescent="0.25">
      <c r="A451" t="s">
        <v>2913</v>
      </c>
      <c r="B451" s="10">
        <v>0.37090000000000001</v>
      </c>
      <c r="C451" s="10">
        <v>0.22739999999999999</v>
      </c>
      <c r="D451" s="10">
        <v>0.1028</v>
      </c>
      <c r="E451" s="10">
        <v>-0.31130000000000002</v>
      </c>
      <c r="F451" s="10">
        <v>0.23499999999999999</v>
      </c>
      <c r="G451" s="10">
        <v>0.1852</v>
      </c>
    </row>
    <row r="452" spans="1:7" x14ac:dyDescent="0.25">
      <c r="A452" t="s">
        <v>3975</v>
      </c>
      <c r="B452" s="10">
        <v>0.1013</v>
      </c>
      <c r="C452" s="10">
        <v>6.2100000000000002E-2</v>
      </c>
      <c r="D452" s="10">
        <v>0.1033</v>
      </c>
      <c r="E452" s="10">
        <v>-0.17100000000000001</v>
      </c>
      <c r="F452" s="10">
        <v>6.4899999999999999E-2</v>
      </c>
      <c r="G452" s="10">
        <v>8.3999999999999995E-3</v>
      </c>
    </row>
    <row r="453" spans="1:7" x14ac:dyDescent="0.25">
      <c r="A453" t="s">
        <v>2961</v>
      </c>
      <c r="B453" s="10">
        <v>0.11799999999999999</v>
      </c>
      <c r="C453" s="10">
        <v>7.2499999999999995E-2</v>
      </c>
      <c r="D453" s="10">
        <v>0.1036</v>
      </c>
      <c r="E453" s="10">
        <v>-0.26879999999999998</v>
      </c>
      <c r="F453" s="10">
        <v>9.1899999999999996E-2</v>
      </c>
      <c r="G453" s="10">
        <v>3.3999999999999998E-3</v>
      </c>
    </row>
    <row r="454" spans="1:7" x14ac:dyDescent="0.25">
      <c r="A454" t="s">
        <v>2425</v>
      </c>
      <c r="B454" s="10">
        <v>7.1900000000000006E-2</v>
      </c>
      <c r="C454" s="10">
        <v>4.4200000000000003E-2</v>
      </c>
      <c r="D454" s="10">
        <v>0.1036</v>
      </c>
      <c r="E454" s="10">
        <v>-1.0800000000000001E-2</v>
      </c>
      <c r="F454" s="10">
        <v>5.6599999999999998E-2</v>
      </c>
      <c r="G454" s="10">
        <v>0.84860000000000002</v>
      </c>
    </row>
    <row r="455" spans="1:7" x14ac:dyDescent="0.25">
      <c r="A455" t="s">
        <v>2721</v>
      </c>
      <c r="B455" s="10">
        <v>0.41360000000000002</v>
      </c>
      <c r="C455" s="10">
        <v>0.25419999999999998</v>
      </c>
      <c r="D455" s="10">
        <v>0.1037</v>
      </c>
      <c r="E455" s="10">
        <v>-0.373</v>
      </c>
      <c r="F455" s="10">
        <v>0.21240000000000001</v>
      </c>
      <c r="G455" s="10">
        <v>7.9100000000000004E-2</v>
      </c>
    </row>
    <row r="456" spans="1:7" x14ac:dyDescent="0.25">
      <c r="A456" t="s">
        <v>2557</v>
      </c>
      <c r="B456" s="10">
        <v>-4.3299999999999998E-2</v>
      </c>
      <c r="C456" s="10">
        <v>2.6599999999999999E-2</v>
      </c>
      <c r="D456" s="10">
        <v>0.1041</v>
      </c>
      <c r="E456" s="10">
        <v>-0.34839999999999999</v>
      </c>
      <c r="F456" s="10">
        <v>2.4299999999999999E-2</v>
      </c>
      <c r="G456" s="5">
        <v>1.3399999999999999E-46</v>
      </c>
    </row>
    <row r="457" spans="1:7" x14ac:dyDescent="0.25">
      <c r="A457" t="s">
        <v>4479</v>
      </c>
      <c r="B457" s="10">
        <v>0.1399</v>
      </c>
      <c r="C457" s="10">
        <v>8.6099999999999996E-2</v>
      </c>
      <c r="D457" s="10">
        <v>0.1041</v>
      </c>
      <c r="E457" s="10">
        <v>-3.0800000000000001E-2</v>
      </c>
      <c r="F457" s="10">
        <v>9.1399999999999995E-2</v>
      </c>
      <c r="G457" s="10">
        <v>0.73609999999999998</v>
      </c>
    </row>
    <row r="458" spans="1:7" x14ac:dyDescent="0.25">
      <c r="A458" t="s">
        <v>2984</v>
      </c>
      <c r="B458" s="10">
        <v>0.19309999999999999</v>
      </c>
      <c r="C458" s="10">
        <v>0.1188</v>
      </c>
      <c r="D458" s="10">
        <v>0.1042</v>
      </c>
      <c r="E458" s="10">
        <v>5.7500000000000002E-2</v>
      </c>
      <c r="F458" s="10">
        <v>0.10050000000000001</v>
      </c>
      <c r="G458" s="10">
        <v>0.56769999999999998</v>
      </c>
    </row>
    <row r="459" spans="1:7" x14ac:dyDescent="0.25">
      <c r="A459" t="s">
        <v>2438</v>
      </c>
      <c r="B459" s="10">
        <v>9.5500000000000002E-2</v>
      </c>
      <c r="C459" s="10">
        <v>5.8799999999999998E-2</v>
      </c>
      <c r="D459" s="10">
        <v>0.1045</v>
      </c>
      <c r="E459" s="10">
        <v>-0.18809999999999999</v>
      </c>
      <c r="F459" s="10">
        <v>7.1800000000000003E-2</v>
      </c>
      <c r="G459" s="10">
        <v>8.8000000000000005E-3</v>
      </c>
    </row>
    <row r="460" spans="1:7" x14ac:dyDescent="0.25">
      <c r="A460" t="s">
        <v>3784</v>
      </c>
      <c r="B460" s="10">
        <v>0.21379999999999999</v>
      </c>
      <c r="C460" s="10">
        <v>0.13170000000000001</v>
      </c>
      <c r="D460" s="10">
        <v>0.1045</v>
      </c>
      <c r="E460" s="10">
        <v>-8.5999999999999993E-2</v>
      </c>
      <c r="F460" s="10">
        <v>0.12</v>
      </c>
      <c r="G460" s="10">
        <v>0.47349999999999998</v>
      </c>
    </row>
    <row r="461" spans="1:7" x14ac:dyDescent="0.25">
      <c r="A461" t="s">
        <v>2664</v>
      </c>
      <c r="B461" s="10">
        <v>0.13780000000000001</v>
      </c>
      <c r="C461" s="10">
        <v>8.5000000000000006E-2</v>
      </c>
      <c r="D461" s="10">
        <v>0.1048</v>
      </c>
      <c r="E461" s="10">
        <v>-0.21440000000000001</v>
      </c>
      <c r="F461" s="10">
        <v>8.6999999999999994E-2</v>
      </c>
      <c r="G461" s="10">
        <v>1.37E-2</v>
      </c>
    </row>
    <row r="462" spans="1:7" x14ac:dyDescent="0.25">
      <c r="A462" t="s">
        <v>3290</v>
      </c>
      <c r="B462" s="10">
        <v>0.21929999999999999</v>
      </c>
      <c r="C462" s="10">
        <v>0.13539999999999999</v>
      </c>
      <c r="D462" s="10">
        <v>0.1052</v>
      </c>
      <c r="E462" s="10">
        <v>-0.2175</v>
      </c>
      <c r="F462" s="10">
        <v>0.1507</v>
      </c>
      <c r="G462" s="10">
        <v>0.14899999999999999</v>
      </c>
    </row>
    <row r="463" spans="1:7" x14ac:dyDescent="0.25">
      <c r="A463" t="s">
        <v>2864</v>
      </c>
      <c r="B463" s="10">
        <v>0.159</v>
      </c>
      <c r="C463" s="10">
        <v>9.8299999999999998E-2</v>
      </c>
      <c r="D463" s="10">
        <v>0.1056</v>
      </c>
      <c r="E463" s="10">
        <v>-7.6300000000000007E-2</v>
      </c>
      <c r="F463" s="10">
        <v>9.3299999999999994E-2</v>
      </c>
      <c r="G463" s="10">
        <v>0.4133</v>
      </c>
    </row>
    <row r="464" spans="1:7" x14ac:dyDescent="0.25">
      <c r="A464" t="s">
        <v>4380</v>
      </c>
      <c r="B464" s="10">
        <v>4.3900000000000002E-2</v>
      </c>
      <c r="C464" s="10">
        <v>2.7199999999999998E-2</v>
      </c>
      <c r="D464" s="10">
        <v>0.107</v>
      </c>
      <c r="E464" s="10">
        <v>-0.2334</v>
      </c>
      <c r="F464" s="10">
        <v>2.8899999999999999E-2</v>
      </c>
      <c r="G464" s="5">
        <v>6.1599999999999995E-16</v>
      </c>
    </row>
    <row r="465" spans="1:7" x14ac:dyDescent="0.25">
      <c r="A465" t="s">
        <v>4386</v>
      </c>
      <c r="B465" s="10">
        <v>6.1699999999999998E-2</v>
      </c>
      <c r="C465" s="10">
        <v>3.8300000000000001E-2</v>
      </c>
      <c r="D465" s="10">
        <v>0.10730000000000001</v>
      </c>
      <c r="E465" s="10">
        <v>-0.17879999999999999</v>
      </c>
      <c r="F465" s="10">
        <v>4.0599999999999997E-2</v>
      </c>
      <c r="G465" s="5">
        <v>1.06E-5</v>
      </c>
    </row>
    <row r="466" spans="1:7" x14ac:dyDescent="0.25">
      <c r="A466" t="s">
        <v>2724</v>
      </c>
      <c r="B466" s="10">
        <v>0.21510000000000001</v>
      </c>
      <c r="C466" s="10">
        <v>0.13370000000000001</v>
      </c>
      <c r="D466" s="10">
        <v>0.1076</v>
      </c>
      <c r="E466" s="10">
        <v>3.09E-2</v>
      </c>
      <c r="F466" s="10">
        <v>0.10929999999999999</v>
      </c>
      <c r="G466" s="10">
        <v>0.77710000000000001</v>
      </c>
    </row>
    <row r="467" spans="1:7" x14ac:dyDescent="0.25">
      <c r="A467" t="s">
        <v>4026</v>
      </c>
      <c r="B467" s="10">
        <v>-0.214</v>
      </c>
      <c r="C467" s="10">
        <v>0.1333</v>
      </c>
      <c r="D467" s="10">
        <v>0.1084</v>
      </c>
      <c r="E467" s="10">
        <v>-0.1358</v>
      </c>
      <c r="F467" s="10">
        <v>0.12479999999999999</v>
      </c>
      <c r="G467" s="10">
        <v>0.27629999999999999</v>
      </c>
    </row>
    <row r="468" spans="1:7" x14ac:dyDescent="0.25">
      <c r="A468" t="s">
        <v>3548</v>
      </c>
      <c r="B468" s="10">
        <v>-0.21809999999999999</v>
      </c>
      <c r="C468" s="10">
        <v>0.13589999999999999</v>
      </c>
      <c r="D468" s="10">
        <v>0.1086</v>
      </c>
      <c r="E468" s="10">
        <v>-2.12E-2</v>
      </c>
      <c r="F468" s="10">
        <v>0.1202</v>
      </c>
      <c r="G468" s="10">
        <v>0.86029999999999995</v>
      </c>
    </row>
    <row r="469" spans="1:7" x14ac:dyDescent="0.25">
      <c r="A469" t="s">
        <v>2958</v>
      </c>
      <c r="B469" s="10">
        <v>8.5599999999999996E-2</v>
      </c>
      <c r="C469" s="10">
        <v>5.3400000000000003E-2</v>
      </c>
      <c r="D469" s="10">
        <v>0.109</v>
      </c>
      <c r="E469" s="10">
        <v>-0.15679999999999999</v>
      </c>
      <c r="F469" s="10">
        <v>6.1600000000000002E-2</v>
      </c>
      <c r="G469" s="10">
        <v>1.0999999999999999E-2</v>
      </c>
    </row>
    <row r="470" spans="1:7" x14ac:dyDescent="0.25">
      <c r="A470" t="s">
        <v>2471</v>
      </c>
      <c r="B470" s="10">
        <v>7.0599999999999996E-2</v>
      </c>
      <c r="C470" s="10">
        <v>4.4200000000000003E-2</v>
      </c>
      <c r="D470" s="10">
        <v>0.11020000000000001</v>
      </c>
      <c r="E470" s="10">
        <v>-3.73E-2</v>
      </c>
      <c r="F470" s="10">
        <v>5.9799999999999999E-2</v>
      </c>
      <c r="G470" s="10">
        <v>0.53249999999999997</v>
      </c>
    </row>
    <row r="471" spans="1:7" x14ac:dyDescent="0.25">
      <c r="A471" t="s">
        <v>2909</v>
      </c>
      <c r="B471" s="10">
        <v>-7.1099999999999997E-2</v>
      </c>
      <c r="C471" s="10">
        <v>4.4499999999999998E-2</v>
      </c>
      <c r="D471" s="10">
        <v>0.1104</v>
      </c>
      <c r="E471" s="10">
        <v>-0.14949999999999999</v>
      </c>
      <c r="F471" s="10">
        <v>4.7699999999999999E-2</v>
      </c>
      <c r="G471" s="10">
        <v>1.6999999999999999E-3</v>
      </c>
    </row>
    <row r="472" spans="1:7" x14ac:dyDescent="0.25">
      <c r="A472" t="s">
        <v>4400</v>
      </c>
      <c r="B472" s="10">
        <v>0.12939999999999999</v>
      </c>
      <c r="C472" s="10">
        <v>8.1299999999999997E-2</v>
      </c>
      <c r="D472" s="10">
        <v>0.11119999999999999</v>
      </c>
      <c r="E472" s="10">
        <v>-0.3115</v>
      </c>
      <c r="F472" s="10">
        <v>0.1295</v>
      </c>
      <c r="G472" s="10">
        <v>1.61E-2</v>
      </c>
    </row>
    <row r="473" spans="1:7" x14ac:dyDescent="0.25">
      <c r="A473" t="s">
        <v>3647</v>
      </c>
      <c r="B473" s="10">
        <v>0.1573</v>
      </c>
      <c r="C473" s="10">
        <v>9.8799999999999999E-2</v>
      </c>
      <c r="D473" s="10">
        <v>0.1114</v>
      </c>
      <c r="E473" s="10">
        <v>-8.9499999999999996E-2</v>
      </c>
      <c r="F473" s="10">
        <v>0.1176</v>
      </c>
      <c r="G473" s="10">
        <v>0.4466</v>
      </c>
    </row>
    <row r="474" spans="1:7" x14ac:dyDescent="0.25">
      <c r="A474" t="s">
        <v>3717</v>
      </c>
      <c r="B474" s="10">
        <v>0.13700000000000001</v>
      </c>
      <c r="C474" s="10">
        <v>8.6400000000000005E-2</v>
      </c>
      <c r="D474" s="10">
        <v>0.1128</v>
      </c>
      <c r="E474" s="10">
        <v>-2.1700000000000001E-2</v>
      </c>
      <c r="F474" s="10">
        <v>8.9800000000000005E-2</v>
      </c>
      <c r="G474" s="10">
        <v>0.80859999999999999</v>
      </c>
    </row>
    <row r="475" spans="1:7" x14ac:dyDescent="0.25">
      <c r="A475" t="s">
        <v>2464</v>
      </c>
      <c r="B475" s="10">
        <v>8.6699999999999999E-2</v>
      </c>
      <c r="C475" s="10">
        <v>5.4699999999999999E-2</v>
      </c>
      <c r="D475" s="10">
        <v>0.1132</v>
      </c>
      <c r="E475" s="10">
        <v>-0.22170000000000001</v>
      </c>
      <c r="F475" s="10">
        <v>6.4899999999999999E-2</v>
      </c>
      <c r="G475" s="5">
        <v>5.9999999999999995E-4</v>
      </c>
    </row>
    <row r="476" spans="1:7" x14ac:dyDescent="0.25">
      <c r="A476" t="s">
        <v>3295</v>
      </c>
      <c r="B476" s="10">
        <v>9.1899999999999996E-2</v>
      </c>
      <c r="C476" s="10">
        <v>5.8000000000000003E-2</v>
      </c>
      <c r="D476" s="10">
        <v>0.1132</v>
      </c>
      <c r="E476" s="10">
        <v>-7.7600000000000002E-2</v>
      </c>
      <c r="F476" s="10">
        <v>6.6400000000000001E-2</v>
      </c>
      <c r="G476" s="10">
        <v>0.24249999999999999</v>
      </c>
    </row>
    <row r="477" spans="1:7" x14ac:dyDescent="0.25">
      <c r="A477" t="s">
        <v>3709</v>
      </c>
      <c r="B477" s="10">
        <v>-0.29780000000000001</v>
      </c>
      <c r="C477" s="10">
        <v>0.188</v>
      </c>
      <c r="D477" s="10">
        <v>0.1133</v>
      </c>
      <c r="E477" s="10">
        <v>-3.3500000000000002E-2</v>
      </c>
      <c r="F477" s="10">
        <v>0.1212</v>
      </c>
      <c r="G477" s="10">
        <v>0.7823</v>
      </c>
    </row>
    <row r="478" spans="1:7" x14ac:dyDescent="0.25">
      <c r="A478" t="s">
        <v>2892</v>
      </c>
      <c r="B478" s="10">
        <v>0.13850000000000001</v>
      </c>
      <c r="C478" s="10">
        <v>8.7499999999999994E-2</v>
      </c>
      <c r="D478" s="10">
        <v>0.1134</v>
      </c>
      <c r="E478" s="10">
        <v>-0.1288</v>
      </c>
      <c r="F478" s="10">
        <v>9.5699999999999993E-2</v>
      </c>
      <c r="G478" s="10">
        <v>0.17849999999999999</v>
      </c>
    </row>
    <row r="479" spans="1:7" x14ac:dyDescent="0.25">
      <c r="A479" t="s">
        <v>3880</v>
      </c>
      <c r="B479" s="10">
        <v>8.1000000000000003E-2</v>
      </c>
      <c r="C479" s="10">
        <v>5.1299999999999998E-2</v>
      </c>
      <c r="D479" s="10">
        <v>0.1148</v>
      </c>
      <c r="E479" s="10">
        <v>0.04</v>
      </c>
      <c r="F479" s="10">
        <v>5.6500000000000002E-2</v>
      </c>
      <c r="G479" s="10">
        <v>0.47910000000000003</v>
      </c>
    </row>
    <row r="480" spans="1:7" x14ac:dyDescent="0.25">
      <c r="A480" t="s">
        <v>2712</v>
      </c>
      <c r="B480" s="10">
        <v>7.8700000000000006E-2</v>
      </c>
      <c r="C480" s="10">
        <v>5.0099999999999999E-2</v>
      </c>
      <c r="D480" s="10">
        <v>0.11600000000000001</v>
      </c>
      <c r="E480" s="10">
        <v>-0.2419</v>
      </c>
      <c r="F480" s="10">
        <v>6.8000000000000005E-2</v>
      </c>
      <c r="G480" s="5">
        <v>4.0000000000000002E-4</v>
      </c>
    </row>
    <row r="481" spans="1:7" x14ac:dyDescent="0.25">
      <c r="A481" t="s">
        <v>2285</v>
      </c>
      <c r="B481" s="10">
        <v>3.1199999999999999E-2</v>
      </c>
      <c r="C481" s="10">
        <v>1.9900000000000001E-2</v>
      </c>
      <c r="D481" s="10">
        <v>0.1164</v>
      </c>
      <c r="E481" s="10">
        <v>-0.2303</v>
      </c>
      <c r="F481" s="10">
        <v>2.2499999999999999E-2</v>
      </c>
      <c r="G481" s="5">
        <v>1.37E-24</v>
      </c>
    </row>
    <row r="482" spans="1:7" x14ac:dyDescent="0.25">
      <c r="A482" t="s">
        <v>4471</v>
      </c>
      <c r="B482" s="10">
        <v>-8.4500000000000006E-2</v>
      </c>
      <c r="C482" s="10">
        <v>5.3900000000000003E-2</v>
      </c>
      <c r="D482" s="10">
        <v>0.1171</v>
      </c>
      <c r="E482" s="10">
        <v>-2.75E-2</v>
      </c>
      <c r="F482" s="10">
        <v>5.96E-2</v>
      </c>
      <c r="G482" s="10">
        <v>0.64449999999999996</v>
      </c>
    </row>
    <row r="483" spans="1:7" x14ac:dyDescent="0.25">
      <c r="A483" t="s">
        <v>4116</v>
      </c>
      <c r="B483" s="10">
        <v>0.11310000000000001</v>
      </c>
      <c r="C483" s="10">
        <v>7.2300000000000003E-2</v>
      </c>
      <c r="D483" s="10">
        <v>0.1177</v>
      </c>
      <c r="E483" s="10">
        <v>-1.7100000000000001E-2</v>
      </c>
      <c r="F483" s="10">
        <v>6.93E-2</v>
      </c>
      <c r="G483" s="10">
        <v>0.80459999999999998</v>
      </c>
    </row>
    <row r="484" spans="1:7" x14ac:dyDescent="0.25">
      <c r="A484" t="s">
        <v>3194</v>
      </c>
      <c r="B484" s="10">
        <v>-0.16059999999999999</v>
      </c>
      <c r="C484" s="10">
        <v>0.1028</v>
      </c>
      <c r="D484" s="10">
        <v>0.1183</v>
      </c>
      <c r="E484" s="10">
        <v>-0.14299999999999999</v>
      </c>
      <c r="F484" s="10">
        <v>0.109</v>
      </c>
      <c r="G484" s="10">
        <v>0.18940000000000001</v>
      </c>
    </row>
    <row r="485" spans="1:7" x14ac:dyDescent="0.25">
      <c r="A485" t="s">
        <v>3137</v>
      </c>
      <c r="B485" s="10">
        <v>-0.12</v>
      </c>
      <c r="C485" s="10">
        <v>7.6999999999999999E-2</v>
      </c>
      <c r="D485" s="10">
        <v>0.11890000000000001</v>
      </c>
      <c r="E485" s="10">
        <v>-4.58E-2</v>
      </c>
      <c r="F485" s="10">
        <v>8.8599999999999998E-2</v>
      </c>
      <c r="G485" s="10">
        <v>0.60560000000000003</v>
      </c>
    </row>
    <row r="486" spans="1:7" x14ac:dyDescent="0.25">
      <c r="A486" t="s">
        <v>2696</v>
      </c>
      <c r="B486" s="10">
        <v>-5.7599999999999998E-2</v>
      </c>
      <c r="C486" s="10">
        <v>3.6999999999999998E-2</v>
      </c>
      <c r="D486" s="10">
        <v>0.11940000000000001</v>
      </c>
      <c r="E486" s="10">
        <v>-0.11849999999999999</v>
      </c>
      <c r="F486" s="10">
        <v>4.2799999999999998E-2</v>
      </c>
      <c r="G486" s="10">
        <v>5.5999999999999999E-3</v>
      </c>
    </row>
    <row r="487" spans="1:7" x14ac:dyDescent="0.25">
      <c r="A487" t="s">
        <v>2848</v>
      </c>
      <c r="B487" s="10">
        <v>9.06E-2</v>
      </c>
      <c r="C487" s="10">
        <v>5.8299999999999998E-2</v>
      </c>
      <c r="D487" s="10">
        <v>0.1201</v>
      </c>
      <c r="E487" s="10">
        <v>-0.40839999999999999</v>
      </c>
      <c r="F487" s="10">
        <v>8.6900000000000005E-2</v>
      </c>
      <c r="G487" s="5">
        <v>2.6199999999999999E-6</v>
      </c>
    </row>
    <row r="488" spans="1:7" x14ac:dyDescent="0.25">
      <c r="A488" t="s">
        <v>3581</v>
      </c>
      <c r="B488" s="10">
        <v>0.1308</v>
      </c>
      <c r="C488" s="10">
        <v>8.4199999999999997E-2</v>
      </c>
      <c r="D488" s="10">
        <v>0.1205</v>
      </c>
      <c r="E488" s="10">
        <v>-0.44280000000000003</v>
      </c>
      <c r="F488" s="10">
        <v>0.1348</v>
      </c>
      <c r="G488" s="10">
        <v>1E-3</v>
      </c>
    </row>
    <row r="489" spans="1:7" x14ac:dyDescent="0.25">
      <c r="A489" t="s">
        <v>2769</v>
      </c>
      <c r="B489" s="10">
        <v>0.28499999999999998</v>
      </c>
      <c r="C489" s="10">
        <v>0.18390000000000001</v>
      </c>
      <c r="D489" s="10">
        <v>0.12130000000000001</v>
      </c>
      <c r="E489" s="10">
        <v>-7.8299999999999995E-2</v>
      </c>
      <c r="F489" s="10">
        <v>0.1221</v>
      </c>
      <c r="G489" s="10">
        <v>0.5212</v>
      </c>
    </row>
    <row r="490" spans="1:7" x14ac:dyDescent="0.25">
      <c r="A490" t="s">
        <v>3251</v>
      </c>
      <c r="B490" s="10">
        <v>0.1502</v>
      </c>
      <c r="C490" s="10">
        <v>9.7000000000000003E-2</v>
      </c>
      <c r="D490" s="10">
        <v>0.1216</v>
      </c>
      <c r="E490" s="10">
        <v>-3.7100000000000001E-2</v>
      </c>
      <c r="F490" s="10">
        <v>9.9699999999999997E-2</v>
      </c>
      <c r="G490" s="10">
        <v>0.7097</v>
      </c>
    </row>
    <row r="491" spans="1:7" x14ac:dyDescent="0.25">
      <c r="A491" t="s">
        <v>2810</v>
      </c>
      <c r="B491" s="10">
        <v>-0.1229</v>
      </c>
      <c r="C491" s="10">
        <v>7.9899999999999999E-2</v>
      </c>
      <c r="D491" s="10">
        <v>0.1241</v>
      </c>
      <c r="E491" s="10">
        <v>8.43E-2</v>
      </c>
      <c r="F491" s="10">
        <v>0.09</v>
      </c>
      <c r="G491" s="10">
        <v>0.34899999999999998</v>
      </c>
    </row>
    <row r="492" spans="1:7" x14ac:dyDescent="0.25">
      <c r="A492" t="s">
        <v>3868</v>
      </c>
      <c r="B492" s="10">
        <v>0.1358</v>
      </c>
      <c r="C492" s="10">
        <v>8.8800000000000004E-2</v>
      </c>
      <c r="D492" s="10">
        <v>0.12609999999999999</v>
      </c>
      <c r="E492" s="10">
        <v>-0.14779999999999999</v>
      </c>
      <c r="F492" s="10">
        <v>7.17E-2</v>
      </c>
      <c r="G492" s="10">
        <v>3.9100000000000003E-2</v>
      </c>
    </row>
    <row r="493" spans="1:7" x14ac:dyDescent="0.25">
      <c r="A493" t="s">
        <v>4172</v>
      </c>
      <c r="B493" s="10">
        <v>0.17369999999999999</v>
      </c>
      <c r="C493" s="10">
        <v>0.11360000000000001</v>
      </c>
      <c r="D493" s="10">
        <v>0.12640000000000001</v>
      </c>
      <c r="E493" s="10">
        <v>-0.03</v>
      </c>
      <c r="F493" s="10">
        <v>0.09</v>
      </c>
      <c r="G493" s="10">
        <v>0.73909999999999998</v>
      </c>
    </row>
    <row r="494" spans="1:7" x14ac:dyDescent="0.25">
      <c r="A494" t="s">
        <v>2399</v>
      </c>
      <c r="B494" s="10">
        <v>5.9799999999999999E-2</v>
      </c>
      <c r="C494" s="10">
        <v>3.9199999999999999E-2</v>
      </c>
      <c r="D494" s="10">
        <v>0.12759999999999999</v>
      </c>
      <c r="E494" s="10">
        <v>-4.0500000000000001E-2</v>
      </c>
      <c r="F494" s="10">
        <v>4.5699999999999998E-2</v>
      </c>
      <c r="G494" s="10">
        <v>0.37630000000000002</v>
      </c>
    </row>
    <row r="495" spans="1:7" x14ac:dyDescent="0.25">
      <c r="A495" t="s">
        <v>4423</v>
      </c>
      <c r="B495" s="10">
        <v>0.124</v>
      </c>
      <c r="C495" s="10">
        <v>8.1600000000000006E-2</v>
      </c>
      <c r="D495" s="10">
        <v>0.1283</v>
      </c>
      <c r="E495" s="10">
        <v>-0.1285</v>
      </c>
      <c r="F495" s="10">
        <v>9.2399999999999996E-2</v>
      </c>
      <c r="G495" s="10">
        <v>0.1643</v>
      </c>
    </row>
    <row r="496" spans="1:7" x14ac:dyDescent="0.25">
      <c r="A496" t="s">
        <v>2286</v>
      </c>
      <c r="B496" s="10">
        <v>-3.6700000000000003E-2</v>
      </c>
      <c r="C496" s="10">
        <v>2.4199999999999999E-2</v>
      </c>
      <c r="D496" s="10">
        <v>0.12839999999999999</v>
      </c>
      <c r="E496" s="10">
        <v>-0.14180000000000001</v>
      </c>
      <c r="F496" s="10">
        <v>2.64E-2</v>
      </c>
      <c r="G496" s="5">
        <v>7.4299999999999997E-8</v>
      </c>
    </row>
    <row r="497" spans="1:7" x14ac:dyDescent="0.25">
      <c r="A497" t="s">
        <v>2637</v>
      </c>
      <c r="B497" s="10">
        <v>6.1400000000000003E-2</v>
      </c>
      <c r="C497" s="10">
        <v>4.0500000000000001E-2</v>
      </c>
      <c r="D497" s="10">
        <v>0.12959999999999999</v>
      </c>
      <c r="E497" s="10">
        <v>-0.2155</v>
      </c>
      <c r="F497" s="10">
        <v>5.0200000000000002E-2</v>
      </c>
      <c r="G497" s="5">
        <v>1.7499999999999998E-5</v>
      </c>
    </row>
    <row r="498" spans="1:7" x14ac:dyDescent="0.25">
      <c r="A498" t="s">
        <v>2994</v>
      </c>
      <c r="B498" s="10">
        <v>-0.16930000000000001</v>
      </c>
      <c r="C498" s="10">
        <v>0.11169999999999999</v>
      </c>
      <c r="D498" s="10">
        <v>0.12970000000000001</v>
      </c>
      <c r="E498" s="10">
        <v>2.46E-2</v>
      </c>
      <c r="F498" s="10">
        <v>0.1095</v>
      </c>
      <c r="G498" s="10">
        <v>0.82199999999999995</v>
      </c>
    </row>
    <row r="499" spans="1:7" x14ac:dyDescent="0.25">
      <c r="A499" t="s">
        <v>3264</v>
      </c>
      <c r="B499" s="10">
        <v>8.7400000000000005E-2</v>
      </c>
      <c r="C499" s="10">
        <v>5.7700000000000001E-2</v>
      </c>
      <c r="D499" s="10">
        <v>0.1298</v>
      </c>
      <c r="E499" s="10">
        <v>-0.25290000000000001</v>
      </c>
      <c r="F499" s="10">
        <v>6.9900000000000004E-2</v>
      </c>
      <c r="G499" s="5">
        <v>2.9999999999999997E-4</v>
      </c>
    </row>
    <row r="500" spans="1:7" x14ac:dyDescent="0.25">
      <c r="A500" t="s">
        <v>2623</v>
      </c>
      <c r="B500" s="10">
        <v>0.1237</v>
      </c>
      <c r="C500" s="10">
        <v>8.1699999999999995E-2</v>
      </c>
      <c r="D500" s="10">
        <v>0.13</v>
      </c>
      <c r="E500" s="10">
        <v>-0.22589999999999999</v>
      </c>
      <c r="F500" s="10">
        <v>9.7799999999999998E-2</v>
      </c>
      <c r="G500" s="10">
        <v>2.0899999999999998E-2</v>
      </c>
    </row>
    <row r="501" spans="1:7" x14ac:dyDescent="0.25">
      <c r="A501" t="s">
        <v>2859</v>
      </c>
      <c r="B501" s="10">
        <v>9.2600000000000002E-2</v>
      </c>
      <c r="C501" s="10">
        <v>6.13E-2</v>
      </c>
      <c r="D501" s="10">
        <v>0.13070000000000001</v>
      </c>
      <c r="E501" s="10">
        <v>-0.22239999999999999</v>
      </c>
      <c r="F501" s="10">
        <v>8.3900000000000002E-2</v>
      </c>
      <c r="G501" s="10">
        <v>8.0000000000000002E-3</v>
      </c>
    </row>
    <row r="502" spans="1:7" x14ac:dyDescent="0.25">
      <c r="A502" t="s">
        <v>2978</v>
      </c>
      <c r="B502" s="10">
        <v>0.1062</v>
      </c>
      <c r="C502" s="10">
        <v>7.0300000000000001E-2</v>
      </c>
      <c r="D502" s="10">
        <v>0.1308</v>
      </c>
      <c r="E502" s="10">
        <v>-0.21190000000000001</v>
      </c>
      <c r="F502" s="10">
        <v>9.5500000000000002E-2</v>
      </c>
      <c r="G502" s="10">
        <v>2.6499999999999999E-2</v>
      </c>
    </row>
    <row r="503" spans="1:7" x14ac:dyDescent="0.25">
      <c r="A503" t="s">
        <v>2640</v>
      </c>
      <c r="B503" s="10">
        <v>-8.1900000000000001E-2</v>
      </c>
      <c r="C503" s="10">
        <v>5.4199999999999998E-2</v>
      </c>
      <c r="D503" s="10">
        <v>0.13109999999999999</v>
      </c>
      <c r="E503" s="10">
        <v>7.7600000000000002E-2</v>
      </c>
      <c r="F503" s="10">
        <v>5.8000000000000003E-2</v>
      </c>
      <c r="G503" s="10">
        <v>0.1812</v>
      </c>
    </row>
    <row r="504" spans="1:7" x14ac:dyDescent="0.25">
      <c r="A504" t="s">
        <v>2377</v>
      </c>
      <c r="B504" s="10">
        <v>5.9700000000000003E-2</v>
      </c>
      <c r="C504" s="10">
        <v>3.9600000000000003E-2</v>
      </c>
      <c r="D504" s="10">
        <v>0.13170000000000001</v>
      </c>
      <c r="E504" s="10">
        <v>-5.91E-2</v>
      </c>
      <c r="F504" s="10">
        <v>5.3900000000000003E-2</v>
      </c>
      <c r="G504" s="10">
        <v>0.27300000000000002</v>
      </c>
    </row>
    <row r="505" spans="1:7" x14ac:dyDescent="0.25">
      <c r="A505" t="s">
        <v>2900</v>
      </c>
      <c r="B505" s="10">
        <v>0.1714</v>
      </c>
      <c r="C505" s="10">
        <v>0.1138</v>
      </c>
      <c r="D505" s="10">
        <v>0.13200000000000001</v>
      </c>
      <c r="E505" s="10">
        <v>-0.1583</v>
      </c>
      <c r="F505" s="10">
        <v>0.1089</v>
      </c>
      <c r="G505" s="10">
        <v>0.1459</v>
      </c>
    </row>
    <row r="506" spans="1:7" x14ac:dyDescent="0.25">
      <c r="A506" t="s">
        <v>2826</v>
      </c>
      <c r="B506" s="10">
        <v>6.9599999999999995E-2</v>
      </c>
      <c r="C506" s="10">
        <v>4.6300000000000001E-2</v>
      </c>
      <c r="D506" s="10">
        <v>0.13300000000000001</v>
      </c>
      <c r="E506" s="10">
        <v>-0.19220000000000001</v>
      </c>
      <c r="F506" s="10">
        <v>5.5399999999999998E-2</v>
      </c>
      <c r="G506" s="5">
        <v>5.0000000000000001E-4</v>
      </c>
    </row>
    <row r="507" spans="1:7" x14ac:dyDescent="0.25">
      <c r="A507" t="s">
        <v>2708</v>
      </c>
      <c r="B507" s="10">
        <v>9.9299999999999999E-2</v>
      </c>
      <c r="C507" s="10">
        <v>6.6299999999999998E-2</v>
      </c>
      <c r="D507" s="10">
        <v>0.1343</v>
      </c>
      <c r="E507" s="10">
        <v>-0.14219999999999999</v>
      </c>
      <c r="F507" s="10">
        <v>7.3800000000000004E-2</v>
      </c>
      <c r="G507" s="10">
        <v>5.4199999999999998E-2</v>
      </c>
    </row>
    <row r="508" spans="1:7" x14ac:dyDescent="0.25">
      <c r="A508" t="s">
        <v>2627</v>
      </c>
      <c r="B508" s="10">
        <v>7.5700000000000003E-2</v>
      </c>
      <c r="C508" s="10">
        <v>5.0700000000000002E-2</v>
      </c>
      <c r="D508" s="10">
        <v>0.13539999999999999</v>
      </c>
      <c r="E508" s="10">
        <v>-0.27039999999999997</v>
      </c>
      <c r="F508" s="10">
        <v>8.1600000000000006E-2</v>
      </c>
      <c r="G508" s="5">
        <v>8.9999999999999998E-4</v>
      </c>
    </row>
    <row r="509" spans="1:7" x14ac:dyDescent="0.25">
      <c r="A509" t="s">
        <v>2737</v>
      </c>
      <c r="B509" s="10">
        <v>0.1275</v>
      </c>
      <c r="C509" s="10">
        <v>8.5500000000000007E-2</v>
      </c>
      <c r="D509" s="10">
        <v>0.13600000000000001</v>
      </c>
      <c r="E509" s="10">
        <v>-3.6799999999999999E-2</v>
      </c>
      <c r="F509" s="10">
        <v>7.6799999999999993E-2</v>
      </c>
      <c r="G509" s="10">
        <v>0.63139999999999996</v>
      </c>
    </row>
    <row r="510" spans="1:7" x14ac:dyDescent="0.25">
      <c r="A510" t="s">
        <v>2753</v>
      </c>
      <c r="B510" s="10">
        <v>8.5500000000000007E-2</v>
      </c>
      <c r="C510" s="10">
        <v>5.74E-2</v>
      </c>
      <c r="D510" s="10">
        <v>0.13600000000000001</v>
      </c>
      <c r="E510" s="10">
        <v>-2.3900000000000001E-2</v>
      </c>
      <c r="F510" s="10">
        <v>5.4300000000000001E-2</v>
      </c>
      <c r="G510" s="10">
        <v>0.65959999999999996</v>
      </c>
    </row>
    <row r="511" spans="1:7" x14ac:dyDescent="0.25">
      <c r="A511" t="s">
        <v>2686</v>
      </c>
      <c r="B511" s="10">
        <v>9.1200000000000003E-2</v>
      </c>
      <c r="C511" s="10">
        <v>6.1199999999999997E-2</v>
      </c>
      <c r="D511" s="10">
        <v>0.13639999999999999</v>
      </c>
      <c r="E511" s="10">
        <v>0.1055</v>
      </c>
      <c r="F511" s="10">
        <v>7.5800000000000006E-2</v>
      </c>
      <c r="G511" s="10">
        <v>0.16400000000000001</v>
      </c>
    </row>
    <row r="512" spans="1:7" x14ac:dyDescent="0.25">
      <c r="A512" t="s">
        <v>2600</v>
      </c>
      <c r="B512" s="10">
        <v>-7.5399999999999995E-2</v>
      </c>
      <c r="C512" s="10">
        <v>5.0900000000000001E-2</v>
      </c>
      <c r="D512" s="10">
        <v>0.13830000000000001</v>
      </c>
      <c r="E512" s="10">
        <v>-0.20480000000000001</v>
      </c>
      <c r="F512" s="10">
        <v>5.33E-2</v>
      </c>
      <c r="G512" s="5">
        <v>1E-4</v>
      </c>
    </row>
    <row r="513" spans="1:7" x14ac:dyDescent="0.25">
      <c r="A513" t="s">
        <v>3613</v>
      </c>
      <c r="B513" s="10">
        <v>0.10879999999999999</v>
      </c>
      <c r="C513" s="10">
        <v>7.3599999999999999E-2</v>
      </c>
      <c r="D513" s="10">
        <v>0.1391</v>
      </c>
      <c r="E513" s="10">
        <v>-0.28349999999999997</v>
      </c>
      <c r="F513" s="10">
        <v>9.11E-2</v>
      </c>
      <c r="G513" s="10">
        <v>1.9E-3</v>
      </c>
    </row>
    <row r="514" spans="1:7" x14ac:dyDescent="0.25">
      <c r="A514" t="s">
        <v>2478</v>
      </c>
      <c r="B514" s="10">
        <v>6.0400000000000002E-2</v>
      </c>
      <c r="C514" s="10">
        <v>4.1000000000000002E-2</v>
      </c>
      <c r="D514" s="10">
        <v>0.14019999999999999</v>
      </c>
      <c r="E514" s="10">
        <v>-0.1157</v>
      </c>
      <c r="F514" s="10">
        <v>5.2999999999999999E-2</v>
      </c>
      <c r="G514" s="10">
        <v>2.9100000000000001E-2</v>
      </c>
    </row>
    <row r="515" spans="1:7" x14ac:dyDescent="0.25">
      <c r="A515" t="s">
        <v>2801</v>
      </c>
      <c r="B515" s="10">
        <v>7.7799999999999994E-2</v>
      </c>
      <c r="C515" s="10">
        <v>5.28E-2</v>
      </c>
      <c r="D515" s="10">
        <v>0.14069999999999999</v>
      </c>
      <c r="E515" s="10">
        <v>-0.13189999999999999</v>
      </c>
      <c r="F515" s="10">
        <v>5.8999999999999997E-2</v>
      </c>
      <c r="G515" s="10">
        <v>2.5399999999999999E-2</v>
      </c>
    </row>
    <row r="516" spans="1:7" x14ac:dyDescent="0.25">
      <c r="A516" t="s">
        <v>3417</v>
      </c>
      <c r="B516" s="10">
        <v>-0.1288</v>
      </c>
      <c r="C516" s="10">
        <v>8.7499999999999994E-2</v>
      </c>
      <c r="D516" s="10">
        <v>0.14099999999999999</v>
      </c>
      <c r="E516" s="10">
        <v>-0.107</v>
      </c>
      <c r="F516" s="10">
        <v>7.7799999999999994E-2</v>
      </c>
      <c r="G516" s="10">
        <v>0.16889999999999999</v>
      </c>
    </row>
    <row r="517" spans="1:7" x14ac:dyDescent="0.25">
      <c r="A517" t="s">
        <v>3260</v>
      </c>
      <c r="B517" s="10">
        <v>0.21099999999999999</v>
      </c>
      <c r="C517" s="10">
        <v>0.1439</v>
      </c>
      <c r="D517" s="10">
        <v>0.1426</v>
      </c>
      <c r="E517" s="10">
        <v>-0.1883</v>
      </c>
      <c r="F517" s="10">
        <v>0.1348</v>
      </c>
      <c r="G517" s="10">
        <v>0.1623</v>
      </c>
    </row>
    <row r="518" spans="1:7" x14ac:dyDescent="0.25">
      <c r="A518" t="s">
        <v>2996</v>
      </c>
      <c r="B518" s="10">
        <v>-0.1071</v>
      </c>
      <c r="C518" s="10">
        <v>7.3200000000000001E-2</v>
      </c>
      <c r="D518" s="10">
        <v>0.14319999999999999</v>
      </c>
      <c r="E518" s="10">
        <v>-0.18920000000000001</v>
      </c>
      <c r="F518" s="10">
        <v>9.98E-2</v>
      </c>
      <c r="G518" s="10">
        <v>5.79E-2</v>
      </c>
    </row>
    <row r="519" spans="1:7" x14ac:dyDescent="0.25">
      <c r="A519" t="s">
        <v>2762</v>
      </c>
      <c r="B519" s="10">
        <v>0.1293</v>
      </c>
      <c r="C519" s="10">
        <v>8.8400000000000006E-2</v>
      </c>
      <c r="D519" s="10">
        <v>0.14360000000000001</v>
      </c>
      <c r="E519" s="10">
        <v>-0.35560000000000003</v>
      </c>
      <c r="F519" s="10">
        <v>0.1196</v>
      </c>
      <c r="G519" s="10">
        <v>2.8999999999999998E-3</v>
      </c>
    </row>
    <row r="520" spans="1:7" x14ac:dyDescent="0.25">
      <c r="A520" t="s">
        <v>4403</v>
      </c>
      <c r="B520" s="10">
        <v>5.1499999999999997E-2</v>
      </c>
      <c r="C520" s="10">
        <v>3.5200000000000002E-2</v>
      </c>
      <c r="D520" s="10">
        <v>0.14399999999999999</v>
      </c>
      <c r="E520" s="10">
        <v>9.5000000000000001E-2</v>
      </c>
      <c r="F520" s="10">
        <v>4.48E-2</v>
      </c>
      <c r="G520" s="10">
        <v>3.4000000000000002E-2</v>
      </c>
    </row>
    <row r="521" spans="1:7" x14ac:dyDescent="0.25">
      <c r="A521" t="s">
        <v>3908</v>
      </c>
      <c r="B521" s="10">
        <v>0.21190000000000001</v>
      </c>
      <c r="C521" s="10">
        <v>0.14510000000000001</v>
      </c>
      <c r="D521" s="10">
        <v>0.14430000000000001</v>
      </c>
      <c r="E521" s="10">
        <v>-0.44219999999999998</v>
      </c>
      <c r="F521" s="10">
        <v>0.23449999999999999</v>
      </c>
      <c r="G521" s="10">
        <v>5.9299999999999999E-2</v>
      </c>
    </row>
    <row r="522" spans="1:7" x14ac:dyDescent="0.25">
      <c r="A522" t="s">
        <v>2684</v>
      </c>
      <c r="B522" s="10">
        <v>-7.0400000000000004E-2</v>
      </c>
      <c r="C522" s="10">
        <v>4.82E-2</v>
      </c>
      <c r="D522" s="10">
        <v>0.1444</v>
      </c>
      <c r="E522" s="10">
        <v>-0.24679999999999999</v>
      </c>
      <c r="F522" s="10">
        <v>5.5E-2</v>
      </c>
      <c r="G522" s="5">
        <v>7.1199999999999996E-6</v>
      </c>
    </row>
    <row r="523" spans="1:7" x14ac:dyDescent="0.25">
      <c r="A523" t="s">
        <v>3090</v>
      </c>
      <c r="B523" s="10">
        <v>0.12130000000000001</v>
      </c>
      <c r="C523" s="10">
        <v>8.3199999999999996E-2</v>
      </c>
      <c r="D523" s="10">
        <v>0.1447</v>
      </c>
      <c r="E523" s="10">
        <v>-0.21279999999999999</v>
      </c>
      <c r="F523" s="10">
        <v>9.8299999999999998E-2</v>
      </c>
      <c r="G523" s="10">
        <v>3.0499999999999999E-2</v>
      </c>
    </row>
    <row r="524" spans="1:7" x14ac:dyDescent="0.25">
      <c r="A524" t="s">
        <v>3121</v>
      </c>
      <c r="B524" s="10">
        <v>-0.1719</v>
      </c>
      <c r="C524" s="10">
        <v>0.11840000000000001</v>
      </c>
      <c r="D524" s="10">
        <v>0.14660000000000001</v>
      </c>
      <c r="E524" s="10">
        <v>-5.91E-2</v>
      </c>
      <c r="F524" s="10">
        <v>0.10440000000000001</v>
      </c>
      <c r="G524" s="10">
        <v>0.57169999999999999</v>
      </c>
    </row>
    <row r="525" spans="1:7" x14ac:dyDescent="0.25">
      <c r="A525" t="s">
        <v>2850</v>
      </c>
      <c r="B525" s="10">
        <v>-9.8599999999999993E-2</v>
      </c>
      <c r="C525" s="10">
        <v>6.8099999999999994E-2</v>
      </c>
      <c r="D525" s="10">
        <v>0.14760000000000001</v>
      </c>
      <c r="E525" s="10">
        <v>-0.1147</v>
      </c>
      <c r="F525" s="10">
        <v>8.2600000000000007E-2</v>
      </c>
      <c r="G525" s="10">
        <v>0.16520000000000001</v>
      </c>
    </row>
    <row r="526" spans="1:7" x14ac:dyDescent="0.25">
      <c r="A526" t="s">
        <v>2535</v>
      </c>
      <c r="B526" s="10">
        <v>8.4699999999999998E-2</v>
      </c>
      <c r="C526" s="10">
        <v>5.8599999999999999E-2</v>
      </c>
      <c r="D526" s="10">
        <v>0.14810000000000001</v>
      </c>
      <c r="E526" s="10">
        <v>-0.38790000000000002</v>
      </c>
      <c r="F526" s="10">
        <v>7.7200000000000005E-2</v>
      </c>
      <c r="G526" s="5">
        <v>5.06E-7</v>
      </c>
    </row>
    <row r="527" spans="1:7" x14ac:dyDescent="0.25">
      <c r="A527" t="s">
        <v>3690</v>
      </c>
      <c r="B527" s="10">
        <v>-0.13730000000000001</v>
      </c>
      <c r="C527" s="10">
        <v>9.5200000000000007E-2</v>
      </c>
      <c r="D527" s="10">
        <v>0.14910000000000001</v>
      </c>
      <c r="E527" s="10">
        <v>-0.28899999999999998</v>
      </c>
      <c r="F527" s="10">
        <v>0.1046</v>
      </c>
      <c r="G527" s="10">
        <v>5.7999999999999996E-3</v>
      </c>
    </row>
    <row r="528" spans="1:7" x14ac:dyDescent="0.25">
      <c r="A528" t="s">
        <v>2488</v>
      </c>
      <c r="B528" s="10">
        <v>-6.6000000000000003E-2</v>
      </c>
      <c r="C528" s="10">
        <v>4.5699999999999998E-2</v>
      </c>
      <c r="D528" s="10">
        <v>0.1492</v>
      </c>
      <c r="E528" s="10">
        <v>-2.8199999999999999E-2</v>
      </c>
      <c r="F528" s="10">
        <v>3.95E-2</v>
      </c>
      <c r="G528" s="10">
        <v>0.47510000000000002</v>
      </c>
    </row>
    <row r="529" spans="1:7" x14ac:dyDescent="0.25">
      <c r="A529" t="s">
        <v>4078</v>
      </c>
      <c r="B529" s="10">
        <v>7.22E-2</v>
      </c>
      <c r="C529" s="10">
        <v>5.0299999999999997E-2</v>
      </c>
      <c r="D529" s="10">
        <v>0.15110000000000001</v>
      </c>
      <c r="E529" s="10">
        <v>-3.95E-2</v>
      </c>
      <c r="F529" s="10">
        <v>5.7299999999999997E-2</v>
      </c>
      <c r="G529" s="10">
        <v>0.49130000000000001</v>
      </c>
    </row>
    <row r="530" spans="1:7" x14ac:dyDescent="0.25">
      <c r="A530" t="s">
        <v>4473</v>
      </c>
      <c r="B530" s="10">
        <v>-0.17760000000000001</v>
      </c>
      <c r="C530" s="10">
        <v>0.1239</v>
      </c>
      <c r="D530" s="10">
        <v>0.15160000000000001</v>
      </c>
      <c r="E530" s="10">
        <v>5.0299999999999997E-2</v>
      </c>
      <c r="F530" s="10">
        <v>0.1216</v>
      </c>
      <c r="G530" s="10">
        <v>0.67910000000000004</v>
      </c>
    </row>
    <row r="531" spans="1:7" x14ac:dyDescent="0.25">
      <c r="A531" t="s">
        <v>3514</v>
      </c>
      <c r="B531" s="10">
        <v>0.13639999999999999</v>
      </c>
      <c r="C531" s="10">
        <v>9.5200000000000007E-2</v>
      </c>
      <c r="D531" s="10">
        <v>0.1517</v>
      </c>
      <c r="E531" s="10">
        <v>-0.13389999999999999</v>
      </c>
      <c r="F531" s="10">
        <v>9.6500000000000002E-2</v>
      </c>
      <c r="G531" s="10">
        <v>0.16500000000000001</v>
      </c>
    </row>
    <row r="532" spans="1:7" x14ac:dyDescent="0.25">
      <c r="A532" t="s">
        <v>2844</v>
      </c>
      <c r="B532" s="10">
        <v>8.1299999999999997E-2</v>
      </c>
      <c r="C532" s="10">
        <v>5.6800000000000003E-2</v>
      </c>
      <c r="D532" s="10">
        <v>0.15229999999999999</v>
      </c>
      <c r="E532" s="10">
        <v>-0.29220000000000002</v>
      </c>
      <c r="F532" s="10">
        <v>6.2E-2</v>
      </c>
      <c r="G532" s="5">
        <v>2.4499999999999998E-6</v>
      </c>
    </row>
    <row r="533" spans="1:7" x14ac:dyDescent="0.25">
      <c r="A533" t="s">
        <v>2983</v>
      </c>
      <c r="B533" s="10">
        <v>8.0299999999999996E-2</v>
      </c>
      <c r="C533" s="10">
        <v>5.6099999999999997E-2</v>
      </c>
      <c r="D533" s="10">
        <v>0.15229999999999999</v>
      </c>
      <c r="E533" s="10">
        <v>-0.23949999999999999</v>
      </c>
      <c r="F533" s="10">
        <v>6.7199999999999996E-2</v>
      </c>
      <c r="G533" s="5">
        <v>4.0000000000000002E-4</v>
      </c>
    </row>
    <row r="534" spans="1:7" x14ac:dyDescent="0.25">
      <c r="A534" t="s">
        <v>3911</v>
      </c>
      <c r="B534" s="10">
        <v>0.18279999999999999</v>
      </c>
      <c r="C534" s="10">
        <v>0.12790000000000001</v>
      </c>
      <c r="D534" s="10">
        <v>0.15290000000000001</v>
      </c>
      <c r="E534" s="10">
        <v>-0.32129999999999997</v>
      </c>
      <c r="F534" s="10">
        <v>0.15340000000000001</v>
      </c>
      <c r="G534" s="10">
        <v>3.6200000000000003E-2</v>
      </c>
    </row>
    <row r="535" spans="1:7" x14ac:dyDescent="0.25">
      <c r="A535" t="s">
        <v>2942</v>
      </c>
      <c r="B535" s="10">
        <v>-6.9699999999999998E-2</v>
      </c>
      <c r="C535" s="10">
        <v>4.8800000000000003E-2</v>
      </c>
      <c r="D535" s="10">
        <v>0.15310000000000001</v>
      </c>
      <c r="E535" s="10">
        <v>-0.2878</v>
      </c>
      <c r="F535" s="10">
        <v>5.9700000000000003E-2</v>
      </c>
      <c r="G535" s="5">
        <v>1.42E-6</v>
      </c>
    </row>
    <row r="536" spans="1:7" x14ac:dyDescent="0.25">
      <c r="A536" t="s">
        <v>3685</v>
      </c>
      <c r="B536" s="10">
        <v>0.13500000000000001</v>
      </c>
      <c r="C536" s="10">
        <v>9.4700000000000006E-2</v>
      </c>
      <c r="D536" s="10">
        <v>0.15379999999999999</v>
      </c>
      <c r="E536" s="10">
        <v>-0.1452</v>
      </c>
      <c r="F536" s="10">
        <v>0.1016</v>
      </c>
      <c r="G536" s="10">
        <v>0.15310000000000001</v>
      </c>
    </row>
    <row r="537" spans="1:7" x14ac:dyDescent="0.25">
      <c r="A537" t="s">
        <v>3098</v>
      </c>
      <c r="B537" s="10">
        <v>0.1678</v>
      </c>
      <c r="C537" s="10">
        <v>0.1177</v>
      </c>
      <c r="D537" s="10">
        <v>0.15379999999999999</v>
      </c>
      <c r="E537" s="10">
        <v>-0.1454</v>
      </c>
      <c r="F537" s="10">
        <v>0.1061</v>
      </c>
      <c r="G537" s="10">
        <v>0.17069999999999999</v>
      </c>
    </row>
    <row r="538" spans="1:7" x14ac:dyDescent="0.25">
      <c r="A538" t="s">
        <v>2298</v>
      </c>
      <c r="B538" s="10">
        <v>-3.4099999999999998E-2</v>
      </c>
      <c r="C538" s="10">
        <v>2.4E-2</v>
      </c>
      <c r="D538" s="10">
        <v>0.15509999999999999</v>
      </c>
      <c r="E538" s="10">
        <v>-0.13400000000000001</v>
      </c>
      <c r="F538" s="10">
        <v>2.63E-2</v>
      </c>
      <c r="G538" s="5">
        <v>3.53E-7</v>
      </c>
    </row>
    <row r="539" spans="1:7" x14ac:dyDescent="0.25">
      <c r="A539" t="s">
        <v>3133</v>
      </c>
      <c r="B539" s="10">
        <v>8.7999999999999995E-2</v>
      </c>
      <c r="C539" s="10">
        <v>6.1899999999999997E-2</v>
      </c>
      <c r="D539" s="10">
        <v>0.15540000000000001</v>
      </c>
      <c r="E539" s="10">
        <v>4.5999999999999999E-2</v>
      </c>
      <c r="F539" s="10">
        <v>7.6100000000000001E-2</v>
      </c>
      <c r="G539" s="10">
        <v>0.54610000000000003</v>
      </c>
    </row>
    <row r="540" spans="1:7" x14ac:dyDescent="0.25">
      <c r="A540" t="s">
        <v>2981</v>
      </c>
      <c r="B540" s="10">
        <v>-9.2999999999999999E-2</v>
      </c>
      <c r="C540" s="10">
        <v>6.5500000000000003E-2</v>
      </c>
      <c r="D540" s="10">
        <v>0.15559999999999999</v>
      </c>
      <c r="E540" s="10">
        <v>-0.37359999999999999</v>
      </c>
      <c r="F540" s="10">
        <v>0.1104</v>
      </c>
      <c r="G540" s="5">
        <v>6.9999999999999999E-4</v>
      </c>
    </row>
    <row r="541" spans="1:7" x14ac:dyDescent="0.25">
      <c r="A541" t="s">
        <v>3221</v>
      </c>
      <c r="B541" s="10">
        <v>0.15590000000000001</v>
      </c>
      <c r="C541" s="10">
        <v>0.1101</v>
      </c>
      <c r="D541" s="10">
        <v>0.15670000000000001</v>
      </c>
      <c r="E541" s="10">
        <v>-1.8700000000000001E-2</v>
      </c>
      <c r="F541" s="10">
        <v>0.1153</v>
      </c>
      <c r="G541" s="10">
        <v>0.87119999999999997</v>
      </c>
    </row>
    <row r="542" spans="1:7" x14ac:dyDescent="0.25">
      <c r="A542" t="s">
        <v>3695</v>
      </c>
      <c r="B542" s="10">
        <v>-7.4999999999999997E-2</v>
      </c>
      <c r="C542" s="10">
        <v>5.2999999999999999E-2</v>
      </c>
      <c r="D542" s="10">
        <v>0.15709999999999999</v>
      </c>
      <c r="E542" s="10">
        <v>-7.2599999999999998E-2</v>
      </c>
      <c r="F542" s="10">
        <v>5.79E-2</v>
      </c>
      <c r="G542" s="10">
        <v>0.2094</v>
      </c>
    </row>
    <row r="543" spans="1:7" x14ac:dyDescent="0.25">
      <c r="A543" t="s">
        <v>2843</v>
      </c>
      <c r="B543" s="10">
        <v>0.1</v>
      </c>
      <c r="C543" s="10">
        <v>7.0800000000000002E-2</v>
      </c>
      <c r="D543" s="10">
        <v>0.1578</v>
      </c>
      <c r="E543" s="10">
        <v>-0.1668</v>
      </c>
      <c r="F543" s="10">
        <v>8.0799999999999997E-2</v>
      </c>
      <c r="G543" s="10">
        <v>3.9E-2</v>
      </c>
    </row>
    <row r="544" spans="1:7" x14ac:dyDescent="0.25">
      <c r="A544" t="s">
        <v>4422</v>
      </c>
      <c r="B544" s="10">
        <v>0.20710000000000001</v>
      </c>
      <c r="C544" s="10">
        <v>0.14660000000000001</v>
      </c>
      <c r="D544" s="10">
        <v>0.1578</v>
      </c>
      <c r="E544" s="10">
        <v>-0.27200000000000002</v>
      </c>
      <c r="F544" s="10">
        <v>0.19270000000000001</v>
      </c>
      <c r="G544" s="10">
        <v>0.15809999999999999</v>
      </c>
    </row>
    <row r="545" spans="1:7" x14ac:dyDescent="0.25">
      <c r="A545" t="s">
        <v>2606</v>
      </c>
      <c r="B545" s="10">
        <v>0.1013</v>
      </c>
      <c r="C545" s="10">
        <v>7.1900000000000006E-2</v>
      </c>
      <c r="D545" s="10">
        <v>0.15859999999999999</v>
      </c>
      <c r="E545" s="10">
        <v>-0.14580000000000001</v>
      </c>
      <c r="F545" s="10">
        <v>9.5399999999999999E-2</v>
      </c>
      <c r="G545" s="10">
        <v>0.1265</v>
      </c>
    </row>
    <row r="546" spans="1:7" x14ac:dyDescent="0.25">
      <c r="A546" t="s">
        <v>2628</v>
      </c>
      <c r="B546" s="10">
        <v>9.9000000000000005E-2</v>
      </c>
      <c r="C546" s="10">
        <v>7.0199999999999999E-2</v>
      </c>
      <c r="D546" s="10">
        <v>0.15859999999999999</v>
      </c>
      <c r="E546" s="10">
        <v>-0.12089999999999999</v>
      </c>
      <c r="F546" s="10">
        <v>8.5599999999999996E-2</v>
      </c>
      <c r="G546" s="10">
        <v>0.1578</v>
      </c>
    </row>
    <row r="547" spans="1:7" x14ac:dyDescent="0.25">
      <c r="A547" t="s">
        <v>2509</v>
      </c>
      <c r="B547" s="10">
        <v>6.1100000000000002E-2</v>
      </c>
      <c r="C547" s="10">
        <v>4.3400000000000001E-2</v>
      </c>
      <c r="D547" s="10">
        <v>0.15859999999999999</v>
      </c>
      <c r="E547" s="10">
        <v>-3.8199999999999998E-2</v>
      </c>
      <c r="F547" s="10">
        <v>5.0500000000000003E-2</v>
      </c>
      <c r="G547" s="10">
        <v>0.44979999999999998</v>
      </c>
    </row>
    <row r="548" spans="1:7" x14ac:dyDescent="0.25">
      <c r="A548" t="s">
        <v>3189</v>
      </c>
      <c r="B548" s="10">
        <v>-8.5900000000000004E-2</v>
      </c>
      <c r="C548" s="10">
        <v>6.0999999999999999E-2</v>
      </c>
      <c r="D548" s="10">
        <v>0.15890000000000001</v>
      </c>
      <c r="E548" s="10">
        <v>-0.37330000000000002</v>
      </c>
      <c r="F548" s="10">
        <v>7.8200000000000006E-2</v>
      </c>
      <c r="G548" s="5">
        <v>1.8300000000000001E-6</v>
      </c>
    </row>
    <row r="549" spans="1:7" x14ac:dyDescent="0.25">
      <c r="A549" t="s">
        <v>4345</v>
      </c>
      <c r="B549" s="10">
        <v>0.24079999999999999</v>
      </c>
      <c r="C549" s="10">
        <v>0.1714</v>
      </c>
      <c r="D549" s="10">
        <v>0.16020000000000001</v>
      </c>
      <c r="E549" s="10">
        <v>-0.22289999999999999</v>
      </c>
      <c r="F549" s="10">
        <v>0.16300000000000001</v>
      </c>
      <c r="G549" s="10">
        <v>0.17130000000000001</v>
      </c>
    </row>
    <row r="550" spans="1:7" x14ac:dyDescent="0.25">
      <c r="A550" t="s">
        <v>3280</v>
      </c>
      <c r="B550" s="10">
        <v>0.30259999999999998</v>
      </c>
      <c r="C550" s="10">
        <v>0.21560000000000001</v>
      </c>
      <c r="D550" s="10">
        <v>0.16059999999999999</v>
      </c>
      <c r="E550" s="10">
        <v>-0.30199999999999999</v>
      </c>
      <c r="F550" s="10">
        <v>0.24210000000000001</v>
      </c>
      <c r="G550" s="10">
        <v>0.21210000000000001</v>
      </c>
    </row>
    <row r="551" spans="1:7" x14ac:dyDescent="0.25">
      <c r="A551" t="s">
        <v>3644</v>
      </c>
      <c r="B551" s="10">
        <v>0.28970000000000001</v>
      </c>
      <c r="C551" s="10">
        <v>0.20680000000000001</v>
      </c>
      <c r="D551" s="10">
        <v>0.16120000000000001</v>
      </c>
      <c r="E551" s="10">
        <v>1.49E-2</v>
      </c>
      <c r="F551" s="10">
        <v>0.1414</v>
      </c>
      <c r="G551" s="10">
        <v>0.91620000000000001</v>
      </c>
    </row>
    <row r="552" spans="1:7" x14ac:dyDescent="0.25">
      <c r="A552" t="s">
        <v>3199</v>
      </c>
      <c r="B552" s="10">
        <v>0.13139999999999999</v>
      </c>
      <c r="C552" s="10">
        <v>9.3899999999999997E-2</v>
      </c>
      <c r="D552" s="10">
        <v>0.1618</v>
      </c>
      <c r="E552" s="10">
        <v>-4.5499999999999999E-2</v>
      </c>
      <c r="F552" s="10">
        <v>8.9300000000000004E-2</v>
      </c>
      <c r="G552" s="10">
        <v>0.61070000000000002</v>
      </c>
    </row>
    <row r="553" spans="1:7" x14ac:dyDescent="0.25">
      <c r="A553" t="s">
        <v>4337</v>
      </c>
      <c r="B553" s="10">
        <v>0.11070000000000001</v>
      </c>
      <c r="C553" s="10">
        <v>7.9500000000000001E-2</v>
      </c>
      <c r="D553" s="10">
        <v>0.16389999999999999</v>
      </c>
      <c r="E553" s="10">
        <v>-0.19650000000000001</v>
      </c>
      <c r="F553" s="10">
        <v>9.9299999999999999E-2</v>
      </c>
      <c r="G553" s="10">
        <v>4.7800000000000002E-2</v>
      </c>
    </row>
    <row r="554" spans="1:7" x14ac:dyDescent="0.25">
      <c r="A554" t="s">
        <v>3296</v>
      </c>
      <c r="B554" s="10">
        <v>-8.7800000000000003E-2</v>
      </c>
      <c r="C554" s="10">
        <v>6.3200000000000006E-2</v>
      </c>
      <c r="D554" s="10">
        <v>0.16450000000000001</v>
      </c>
      <c r="E554" s="10">
        <v>6.4500000000000002E-2</v>
      </c>
      <c r="F554" s="10">
        <v>6.0699999999999997E-2</v>
      </c>
      <c r="G554" s="10">
        <v>0.28799999999999998</v>
      </c>
    </row>
    <row r="555" spans="1:7" x14ac:dyDescent="0.25">
      <c r="A555" t="s">
        <v>4390</v>
      </c>
      <c r="B555" s="10">
        <v>-6.1600000000000002E-2</v>
      </c>
      <c r="C555" s="10">
        <v>4.4400000000000002E-2</v>
      </c>
      <c r="D555" s="10">
        <v>0.16489999999999999</v>
      </c>
      <c r="E555" s="10">
        <v>-0.16059999999999999</v>
      </c>
      <c r="F555" s="10">
        <v>5.0900000000000001E-2</v>
      </c>
      <c r="G555" s="10">
        <v>1.6000000000000001E-3</v>
      </c>
    </row>
    <row r="556" spans="1:7" x14ac:dyDescent="0.25">
      <c r="A556" t="s">
        <v>3565</v>
      </c>
      <c r="B556" s="10">
        <v>9.3899999999999997E-2</v>
      </c>
      <c r="C556" s="10">
        <v>6.7699999999999996E-2</v>
      </c>
      <c r="D556" s="10">
        <v>0.16539999999999999</v>
      </c>
      <c r="E556" s="10">
        <v>-0.1128</v>
      </c>
      <c r="F556" s="10">
        <v>7.3200000000000001E-2</v>
      </c>
      <c r="G556" s="10">
        <v>0.1234</v>
      </c>
    </row>
    <row r="557" spans="1:7" x14ac:dyDescent="0.25">
      <c r="A557" t="s">
        <v>2365</v>
      </c>
      <c r="B557" s="10">
        <v>-3.8399999999999997E-2</v>
      </c>
      <c r="C557" s="10">
        <v>2.7699999999999999E-2</v>
      </c>
      <c r="D557" s="10">
        <v>0.16619999999999999</v>
      </c>
      <c r="E557" s="10">
        <v>-0.17699999999999999</v>
      </c>
      <c r="F557" s="10">
        <v>3.3700000000000001E-2</v>
      </c>
      <c r="G557" s="5">
        <v>1.54E-7</v>
      </c>
    </row>
    <row r="558" spans="1:7" x14ac:dyDescent="0.25">
      <c r="A558" t="s">
        <v>4452</v>
      </c>
      <c r="B558" s="10">
        <v>-0.1724</v>
      </c>
      <c r="C558" s="10">
        <v>0.1246</v>
      </c>
      <c r="D558" s="10">
        <v>0.16619999999999999</v>
      </c>
      <c r="E558" s="10">
        <v>-8.8599999999999998E-2</v>
      </c>
      <c r="F558" s="10">
        <v>0.1164</v>
      </c>
      <c r="G558" s="10">
        <v>0.44619999999999999</v>
      </c>
    </row>
    <row r="559" spans="1:7" x14ac:dyDescent="0.25">
      <c r="A559" t="s">
        <v>4451</v>
      </c>
      <c r="B559" s="10">
        <v>-0.17249999999999999</v>
      </c>
      <c r="C559" s="10">
        <v>0.12470000000000001</v>
      </c>
      <c r="D559" s="10">
        <v>0.16669999999999999</v>
      </c>
      <c r="E559" s="10">
        <v>-8.8900000000000007E-2</v>
      </c>
      <c r="F559" s="10">
        <v>0.11650000000000001</v>
      </c>
      <c r="G559" s="10">
        <v>0.44540000000000002</v>
      </c>
    </row>
    <row r="560" spans="1:7" x14ac:dyDescent="0.25">
      <c r="A560" t="s">
        <v>2847</v>
      </c>
      <c r="B560" s="10">
        <v>0.1118</v>
      </c>
      <c r="C560" s="10">
        <v>8.1000000000000003E-2</v>
      </c>
      <c r="D560" s="10">
        <v>0.16739999999999999</v>
      </c>
      <c r="E560" s="10">
        <v>-0.1782</v>
      </c>
      <c r="F560" s="10">
        <v>9.6500000000000002E-2</v>
      </c>
      <c r="G560" s="10">
        <v>6.4799999999999996E-2</v>
      </c>
    </row>
    <row r="561" spans="1:7" x14ac:dyDescent="0.25">
      <c r="A561" t="s">
        <v>2831</v>
      </c>
      <c r="B561" s="10">
        <v>8.2500000000000004E-2</v>
      </c>
      <c r="C561" s="10">
        <v>5.9799999999999999E-2</v>
      </c>
      <c r="D561" s="10">
        <v>0.16750000000000001</v>
      </c>
      <c r="E561" s="10">
        <v>-7.5499999999999998E-2</v>
      </c>
      <c r="F561" s="10">
        <v>6.2199999999999998E-2</v>
      </c>
      <c r="G561" s="10">
        <v>0.22500000000000001</v>
      </c>
    </row>
    <row r="562" spans="1:7" x14ac:dyDescent="0.25">
      <c r="A562" t="s">
        <v>3355</v>
      </c>
      <c r="B562" s="10">
        <v>0.1236</v>
      </c>
      <c r="C562" s="10">
        <v>8.9599999999999999E-2</v>
      </c>
      <c r="D562" s="10">
        <v>0.1676</v>
      </c>
      <c r="E562" s="10">
        <v>-2.6800000000000001E-2</v>
      </c>
      <c r="F562" s="10">
        <v>0.1047</v>
      </c>
      <c r="G562" s="10">
        <v>0.79810000000000003</v>
      </c>
    </row>
    <row r="563" spans="1:7" x14ac:dyDescent="0.25">
      <c r="A563" t="s">
        <v>2738</v>
      </c>
      <c r="B563" s="10">
        <v>5.3199999999999997E-2</v>
      </c>
      <c r="C563" s="10">
        <v>3.8600000000000002E-2</v>
      </c>
      <c r="D563" s="10">
        <v>0.16800000000000001</v>
      </c>
      <c r="E563" s="10">
        <v>-0.2404</v>
      </c>
      <c r="F563" s="10">
        <v>4.2099999999999999E-2</v>
      </c>
      <c r="G563" s="5">
        <v>1.13E-8</v>
      </c>
    </row>
    <row r="564" spans="1:7" x14ac:dyDescent="0.25">
      <c r="A564" t="s">
        <v>3882</v>
      </c>
      <c r="B564" s="10">
        <v>0.1394</v>
      </c>
      <c r="C564" s="10">
        <v>0.1012</v>
      </c>
      <c r="D564" s="10">
        <v>0.1681</v>
      </c>
      <c r="E564" s="10">
        <v>-3.4700000000000002E-2</v>
      </c>
      <c r="F564" s="10">
        <v>0.106</v>
      </c>
      <c r="G564" s="10">
        <v>0.74350000000000005</v>
      </c>
    </row>
    <row r="565" spans="1:7" x14ac:dyDescent="0.25">
      <c r="A565" t="s">
        <v>4006</v>
      </c>
      <c r="B565" s="10">
        <v>-0.11550000000000001</v>
      </c>
      <c r="C565" s="10">
        <v>8.3799999999999999E-2</v>
      </c>
      <c r="D565" s="10">
        <v>0.16830000000000001</v>
      </c>
      <c r="E565" s="10">
        <v>1.44E-2</v>
      </c>
      <c r="F565" s="10">
        <v>8.72E-2</v>
      </c>
      <c r="G565" s="10">
        <v>0.86850000000000005</v>
      </c>
    </row>
    <row r="566" spans="1:7" x14ac:dyDescent="0.25">
      <c r="A566" t="s">
        <v>2605</v>
      </c>
      <c r="B566" s="10">
        <v>9.7100000000000006E-2</v>
      </c>
      <c r="C566" s="10">
        <v>7.0599999999999996E-2</v>
      </c>
      <c r="D566" s="10">
        <v>0.16880000000000001</v>
      </c>
      <c r="E566" s="10">
        <v>-0.2964</v>
      </c>
      <c r="F566" s="10">
        <v>9.1300000000000006E-2</v>
      </c>
      <c r="G566" s="10">
        <v>1.1999999999999999E-3</v>
      </c>
    </row>
    <row r="567" spans="1:7" x14ac:dyDescent="0.25">
      <c r="A567" t="s">
        <v>4336</v>
      </c>
      <c r="B567" s="10">
        <v>0.16020000000000001</v>
      </c>
      <c r="C567" s="10">
        <v>0.11650000000000001</v>
      </c>
      <c r="D567" s="10">
        <v>0.1694</v>
      </c>
      <c r="E567" s="10">
        <v>-0.1449</v>
      </c>
      <c r="F567" s="10">
        <v>0.11269999999999999</v>
      </c>
      <c r="G567" s="10">
        <v>0.1986</v>
      </c>
    </row>
    <row r="568" spans="1:7" x14ac:dyDescent="0.25">
      <c r="A568" t="s">
        <v>3010</v>
      </c>
      <c r="B568" s="10">
        <v>7.9799999999999996E-2</v>
      </c>
      <c r="C568" s="10">
        <v>5.8099999999999999E-2</v>
      </c>
      <c r="D568" s="10">
        <v>0.16969999999999999</v>
      </c>
      <c r="E568" s="10">
        <v>4.4699999999999997E-2</v>
      </c>
      <c r="F568" s="10">
        <v>6.3899999999999998E-2</v>
      </c>
      <c r="G568" s="10">
        <v>0.4844</v>
      </c>
    </row>
    <row r="569" spans="1:7" x14ac:dyDescent="0.25">
      <c r="A569" t="s">
        <v>4404</v>
      </c>
      <c r="B569" s="10">
        <v>4.6800000000000001E-2</v>
      </c>
      <c r="C569" s="10">
        <v>3.4299999999999997E-2</v>
      </c>
      <c r="D569" s="10">
        <v>0.1719</v>
      </c>
      <c r="E569" s="10">
        <v>9.1300000000000006E-2</v>
      </c>
      <c r="F569" s="10">
        <v>4.3799999999999999E-2</v>
      </c>
      <c r="G569" s="10">
        <v>3.7400000000000003E-2</v>
      </c>
    </row>
    <row r="570" spans="1:7" x14ac:dyDescent="0.25">
      <c r="A570" t="s">
        <v>3858</v>
      </c>
      <c r="B570" s="10">
        <v>9.5100000000000004E-2</v>
      </c>
      <c r="C570" s="10">
        <v>6.9800000000000001E-2</v>
      </c>
      <c r="D570" s="10">
        <v>0.17269999999999999</v>
      </c>
      <c r="E570" s="10">
        <v>-3.27E-2</v>
      </c>
      <c r="F570" s="10">
        <v>7.3300000000000004E-2</v>
      </c>
      <c r="G570" s="10">
        <v>0.65539999999999998</v>
      </c>
    </row>
    <row r="571" spans="1:7" x14ac:dyDescent="0.25">
      <c r="A571" t="s">
        <v>2639</v>
      </c>
      <c r="B571" s="10">
        <v>4.9200000000000001E-2</v>
      </c>
      <c r="C571" s="10">
        <v>3.6200000000000003E-2</v>
      </c>
      <c r="D571" s="10">
        <v>0.17469999999999999</v>
      </c>
      <c r="E571" s="10">
        <v>-0.2145</v>
      </c>
      <c r="F571" s="10">
        <v>3.8800000000000001E-2</v>
      </c>
      <c r="G571" s="5">
        <v>3.2700000000000002E-8</v>
      </c>
    </row>
    <row r="572" spans="1:7" x14ac:dyDescent="0.25">
      <c r="A572" t="s">
        <v>3506</v>
      </c>
      <c r="B572" s="10">
        <v>0.1321</v>
      </c>
      <c r="C572" s="10">
        <v>9.7299999999999998E-2</v>
      </c>
      <c r="D572" s="10">
        <v>0.17469999999999999</v>
      </c>
      <c r="E572" s="10">
        <v>-3.2599999999999997E-2</v>
      </c>
      <c r="F572" s="10">
        <v>9.1800000000000007E-2</v>
      </c>
      <c r="G572" s="10">
        <v>0.72209999999999996</v>
      </c>
    </row>
    <row r="573" spans="1:7" x14ac:dyDescent="0.25">
      <c r="A573" t="s">
        <v>3508</v>
      </c>
      <c r="B573" s="10">
        <v>-0.13619999999999999</v>
      </c>
      <c r="C573" s="10">
        <v>0.10050000000000001</v>
      </c>
      <c r="D573" s="10">
        <v>0.17530000000000001</v>
      </c>
      <c r="E573" s="10">
        <v>0.16089999999999999</v>
      </c>
      <c r="F573" s="10">
        <v>0.1012</v>
      </c>
      <c r="G573" s="10">
        <v>0.11169999999999999</v>
      </c>
    </row>
    <row r="574" spans="1:7" x14ac:dyDescent="0.25">
      <c r="A574" t="s">
        <v>2536</v>
      </c>
      <c r="B574" s="10">
        <v>5.1299999999999998E-2</v>
      </c>
      <c r="C574" s="10">
        <v>3.7900000000000003E-2</v>
      </c>
      <c r="D574" s="10">
        <v>0.17610000000000001</v>
      </c>
      <c r="E574" s="10">
        <v>-7.8E-2</v>
      </c>
      <c r="F574" s="10">
        <v>4.5600000000000002E-2</v>
      </c>
      <c r="G574" s="10">
        <v>8.72E-2</v>
      </c>
    </row>
    <row r="575" spans="1:7" x14ac:dyDescent="0.25">
      <c r="A575" t="s">
        <v>2490</v>
      </c>
      <c r="B575" s="10">
        <v>-5.7599999999999998E-2</v>
      </c>
      <c r="C575" s="10">
        <v>4.2599999999999999E-2</v>
      </c>
      <c r="D575" s="10">
        <v>0.17680000000000001</v>
      </c>
      <c r="E575" s="10">
        <v>-2.46E-2</v>
      </c>
      <c r="F575" s="10">
        <v>4.2299999999999997E-2</v>
      </c>
      <c r="G575" s="10">
        <v>0.56089999999999995</v>
      </c>
    </row>
    <row r="576" spans="1:7" x14ac:dyDescent="0.25">
      <c r="A576" t="s">
        <v>2523</v>
      </c>
      <c r="B576" s="10">
        <v>7.2499999999999995E-2</v>
      </c>
      <c r="C576" s="10">
        <v>5.3800000000000001E-2</v>
      </c>
      <c r="D576" s="10">
        <v>0.1777</v>
      </c>
      <c r="E576" s="10">
        <v>-0.12239999999999999</v>
      </c>
      <c r="F576" s="10">
        <v>5.45E-2</v>
      </c>
      <c r="G576" s="10">
        <v>2.46E-2</v>
      </c>
    </row>
    <row r="577" spans="1:7" x14ac:dyDescent="0.25">
      <c r="A577" t="s">
        <v>3240</v>
      </c>
      <c r="B577" s="10">
        <v>0.12039999999999999</v>
      </c>
      <c r="C577" s="10">
        <v>8.9599999999999999E-2</v>
      </c>
      <c r="D577" s="10">
        <v>0.1792</v>
      </c>
      <c r="E577" s="10">
        <v>-7.3499999999999996E-2</v>
      </c>
      <c r="F577" s="10">
        <v>9.1499999999999998E-2</v>
      </c>
      <c r="G577" s="10">
        <v>0.42199999999999999</v>
      </c>
    </row>
    <row r="578" spans="1:7" x14ac:dyDescent="0.25">
      <c r="A578" t="s">
        <v>2460</v>
      </c>
      <c r="B578" s="10">
        <v>8.8900000000000007E-2</v>
      </c>
      <c r="C578" s="10">
        <v>6.6600000000000006E-2</v>
      </c>
      <c r="D578" s="10">
        <v>0.182</v>
      </c>
      <c r="E578" s="10">
        <v>-0.20649999999999999</v>
      </c>
      <c r="F578" s="10">
        <v>7.4099999999999999E-2</v>
      </c>
      <c r="G578" s="10">
        <v>5.3E-3</v>
      </c>
    </row>
    <row r="579" spans="1:7" x14ac:dyDescent="0.25">
      <c r="A579" t="s">
        <v>2504</v>
      </c>
      <c r="B579" s="10">
        <v>6.1499999999999999E-2</v>
      </c>
      <c r="C579" s="10">
        <v>4.6100000000000002E-2</v>
      </c>
      <c r="D579" s="10">
        <v>0.18260000000000001</v>
      </c>
      <c r="E579" s="10">
        <v>3.6799999999999999E-2</v>
      </c>
      <c r="F579" s="10">
        <v>4.6600000000000003E-2</v>
      </c>
      <c r="G579" s="10">
        <v>0.43020000000000003</v>
      </c>
    </row>
    <row r="580" spans="1:7" x14ac:dyDescent="0.25">
      <c r="A580" t="s">
        <v>2955</v>
      </c>
      <c r="B580" s="10">
        <v>0.22600000000000001</v>
      </c>
      <c r="C580" s="10">
        <v>0.1704</v>
      </c>
      <c r="D580" s="10">
        <v>0.18479999999999999</v>
      </c>
      <c r="E580" s="10">
        <v>-0.1232</v>
      </c>
      <c r="F580" s="10">
        <v>0.1462</v>
      </c>
      <c r="G580" s="10">
        <v>0.39950000000000002</v>
      </c>
    </row>
    <row r="581" spans="1:7" x14ac:dyDescent="0.25">
      <c r="A581" t="s">
        <v>2823</v>
      </c>
      <c r="B581" s="10">
        <v>8.3099999999999993E-2</v>
      </c>
      <c r="C581" s="10">
        <v>6.2700000000000006E-2</v>
      </c>
      <c r="D581" s="10">
        <v>0.18490000000000001</v>
      </c>
      <c r="E581" s="10">
        <v>-0.14699999999999999</v>
      </c>
      <c r="F581" s="10">
        <v>7.5700000000000003E-2</v>
      </c>
      <c r="G581" s="10">
        <v>5.21E-2</v>
      </c>
    </row>
    <row r="582" spans="1:7" x14ac:dyDescent="0.25">
      <c r="A582" t="s">
        <v>3909</v>
      </c>
      <c r="B582" s="10">
        <v>0.36209999999999998</v>
      </c>
      <c r="C582" s="10">
        <v>0.27379999999999999</v>
      </c>
      <c r="D582" s="10">
        <v>0.186</v>
      </c>
      <c r="E582" s="10">
        <v>-3.4299999999999997E-2</v>
      </c>
      <c r="F582" s="10">
        <v>0.14330000000000001</v>
      </c>
      <c r="G582" s="10">
        <v>0.81089999999999995</v>
      </c>
    </row>
    <row r="583" spans="1:7" x14ac:dyDescent="0.25">
      <c r="A583" t="s">
        <v>3082</v>
      </c>
      <c r="B583" s="10">
        <v>-0.4249</v>
      </c>
      <c r="C583" s="10">
        <v>0.32190000000000002</v>
      </c>
      <c r="D583" s="10">
        <v>0.18690000000000001</v>
      </c>
      <c r="E583" s="10">
        <v>8.0000000000000002E-3</v>
      </c>
      <c r="F583" s="10">
        <v>0.2893</v>
      </c>
      <c r="G583" s="10">
        <v>0.97799999999999998</v>
      </c>
    </row>
    <row r="584" spans="1:7" x14ac:dyDescent="0.25">
      <c r="A584" t="s">
        <v>2676</v>
      </c>
      <c r="B584" s="10">
        <v>7.5800000000000006E-2</v>
      </c>
      <c r="C584" s="10">
        <v>5.7500000000000002E-2</v>
      </c>
      <c r="D584" s="10">
        <v>0.18729999999999999</v>
      </c>
      <c r="E584" s="10">
        <v>-0.25919999999999999</v>
      </c>
      <c r="F584" s="10">
        <v>7.4200000000000002E-2</v>
      </c>
      <c r="G584" s="5">
        <v>5.0000000000000001E-4</v>
      </c>
    </row>
    <row r="585" spans="1:7" x14ac:dyDescent="0.25">
      <c r="A585" t="s">
        <v>3692</v>
      </c>
      <c r="B585" s="10">
        <v>0.11890000000000001</v>
      </c>
      <c r="C585" s="10">
        <v>9.0200000000000002E-2</v>
      </c>
      <c r="D585" s="10">
        <v>0.18740000000000001</v>
      </c>
      <c r="E585" s="10">
        <v>-0.2969</v>
      </c>
      <c r="F585" s="10">
        <v>0.1361</v>
      </c>
      <c r="G585" s="10">
        <v>2.9100000000000001E-2</v>
      </c>
    </row>
    <row r="586" spans="1:7" x14ac:dyDescent="0.25">
      <c r="A586" t="s">
        <v>3773</v>
      </c>
      <c r="B586" s="10">
        <v>8.7800000000000003E-2</v>
      </c>
      <c r="C586" s="10">
        <v>6.7000000000000004E-2</v>
      </c>
      <c r="D586" s="10">
        <v>0.18990000000000001</v>
      </c>
      <c r="E586" s="10">
        <v>-5.45E-2</v>
      </c>
      <c r="F586" s="10">
        <v>6.54E-2</v>
      </c>
      <c r="G586" s="10">
        <v>0.4047</v>
      </c>
    </row>
    <row r="587" spans="1:7" x14ac:dyDescent="0.25">
      <c r="A587" t="s">
        <v>3150</v>
      </c>
      <c r="B587" s="10">
        <v>0.1225</v>
      </c>
      <c r="C587" s="10">
        <v>9.35E-2</v>
      </c>
      <c r="D587" s="10">
        <v>0.19020000000000001</v>
      </c>
      <c r="E587" s="10">
        <v>-0.1318</v>
      </c>
      <c r="F587" s="10">
        <v>0.1069</v>
      </c>
      <c r="G587" s="10">
        <v>0.21790000000000001</v>
      </c>
    </row>
    <row r="588" spans="1:7" x14ac:dyDescent="0.25">
      <c r="A588" t="s">
        <v>4200</v>
      </c>
      <c r="B588" s="10">
        <v>0.114</v>
      </c>
      <c r="C588" s="10">
        <v>8.7499999999999994E-2</v>
      </c>
      <c r="D588" s="10">
        <v>0.19289999999999999</v>
      </c>
      <c r="E588" s="10">
        <v>3.3E-3</v>
      </c>
      <c r="F588" s="10">
        <v>8.0100000000000005E-2</v>
      </c>
      <c r="G588" s="10">
        <v>0.96709999999999996</v>
      </c>
    </row>
    <row r="589" spans="1:7" x14ac:dyDescent="0.25">
      <c r="A589" t="s">
        <v>3883</v>
      </c>
      <c r="B589" s="10">
        <v>9.6799999999999997E-2</v>
      </c>
      <c r="C589" s="10">
        <v>7.4399999999999994E-2</v>
      </c>
      <c r="D589" s="10">
        <v>0.19339999999999999</v>
      </c>
      <c r="E589" s="10">
        <v>-0.37330000000000002</v>
      </c>
      <c r="F589" s="10">
        <v>0.1086</v>
      </c>
      <c r="G589" s="5">
        <v>5.9999999999999995E-4</v>
      </c>
    </row>
    <row r="590" spans="1:7" x14ac:dyDescent="0.25">
      <c r="A590" t="s">
        <v>3119</v>
      </c>
      <c r="B590" s="10">
        <v>9.8299999999999998E-2</v>
      </c>
      <c r="C590" s="10">
        <v>7.5600000000000001E-2</v>
      </c>
      <c r="D590" s="10">
        <v>0.1938</v>
      </c>
      <c r="E590" s="10">
        <v>3.0700000000000002E-2</v>
      </c>
      <c r="F590" s="10">
        <v>8.5699999999999998E-2</v>
      </c>
      <c r="G590" s="10">
        <v>0.71989999999999998</v>
      </c>
    </row>
    <row r="591" spans="1:7" x14ac:dyDescent="0.25">
      <c r="A591" t="s">
        <v>3446</v>
      </c>
      <c r="B591" s="10">
        <v>-0.1019</v>
      </c>
      <c r="C591" s="10">
        <v>7.85E-2</v>
      </c>
      <c r="D591" s="10">
        <v>0.19439999999999999</v>
      </c>
      <c r="E591" s="10">
        <v>9.9599999999999994E-2</v>
      </c>
      <c r="F591" s="10">
        <v>8.4000000000000005E-2</v>
      </c>
      <c r="G591" s="10">
        <v>0.2356</v>
      </c>
    </row>
    <row r="592" spans="1:7" x14ac:dyDescent="0.25">
      <c r="A592" t="s">
        <v>3721</v>
      </c>
      <c r="B592" s="10">
        <v>-0.23960000000000001</v>
      </c>
      <c r="C592" s="10">
        <v>0.18559999999999999</v>
      </c>
      <c r="D592" s="10">
        <v>0.19670000000000001</v>
      </c>
      <c r="E592" s="10">
        <v>-0.15759999999999999</v>
      </c>
      <c r="F592" s="10">
        <v>0.16869999999999999</v>
      </c>
      <c r="G592" s="10">
        <v>0.3503</v>
      </c>
    </row>
    <row r="593" spans="1:7" x14ac:dyDescent="0.25">
      <c r="A593" t="s">
        <v>2731</v>
      </c>
      <c r="B593" s="10">
        <v>6.7199999999999996E-2</v>
      </c>
      <c r="C593" s="10">
        <v>5.21E-2</v>
      </c>
      <c r="D593" s="10">
        <v>0.19689999999999999</v>
      </c>
      <c r="E593" s="10">
        <v>-0.31569999999999998</v>
      </c>
      <c r="F593" s="10">
        <v>6.3299999999999995E-2</v>
      </c>
      <c r="G593" s="5">
        <v>6.1799999999999995E-7</v>
      </c>
    </row>
    <row r="594" spans="1:7" x14ac:dyDescent="0.25">
      <c r="A594" t="s">
        <v>3157</v>
      </c>
      <c r="B594" s="10">
        <v>0.21540000000000001</v>
      </c>
      <c r="C594" s="10">
        <v>0.1671</v>
      </c>
      <c r="D594" s="10">
        <v>0.1973</v>
      </c>
      <c r="E594" s="10">
        <v>-6.0699999999999997E-2</v>
      </c>
      <c r="F594" s="10">
        <v>0.128</v>
      </c>
      <c r="G594" s="10">
        <v>0.63539999999999996</v>
      </c>
    </row>
    <row r="595" spans="1:7" x14ac:dyDescent="0.25">
      <c r="A595" t="s">
        <v>3760</v>
      </c>
      <c r="B595" s="10">
        <v>-0.27589999999999998</v>
      </c>
      <c r="C595" s="10">
        <v>0.214</v>
      </c>
      <c r="D595" s="10">
        <v>0.1973</v>
      </c>
      <c r="E595" s="10">
        <v>-6.2600000000000003E-2</v>
      </c>
      <c r="F595" s="10">
        <v>0.15279999999999999</v>
      </c>
      <c r="G595" s="10">
        <v>0.68189999999999995</v>
      </c>
    </row>
    <row r="596" spans="1:7" x14ac:dyDescent="0.25">
      <c r="A596" t="s">
        <v>2891</v>
      </c>
      <c r="B596" s="10">
        <v>0.17960000000000001</v>
      </c>
      <c r="C596" s="10">
        <v>0.13980000000000001</v>
      </c>
      <c r="D596" s="10">
        <v>0.19889999999999999</v>
      </c>
      <c r="E596" s="10">
        <v>4.0599999999999997E-2</v>
      </c>
      <c r="F596" s="10">
        <v>0.11600000000000001</v>
      </c>
      <c r="G596" s="10">
        <v>0.72599999999999998</v>
      </c>
    </row>
    <row r="597" spans="1:7" x14ac:dyDescent="0.25">
      <c r="A597" t="s">
        <v>2328</v>
      </c>
      <c r="B597" s="10">
        <v>-4.4600000000000001E-2</v>
      </c>
      <c r="C597" s="10">
        <v>3.4799999999999998E-2</v>
      </c>
      <c r="D597" s="10">
        <v>0.19939999999999999</v>
      </c>
      <c r="E597" s="10">
        <v>-0.14199999999999999</v>
      </c>
      <c r="F597" s="10">
        <v>4.1599999999999998E-2</v>
      </c>
      <c r="G597" s="5">
        <v>5.9999999999999995E-4</v>
      </c>
    </row>
    <row r="598" spans="1:7" x14ac:dyDescent="0.25">
      <c r="A598" t="s">
        <v>3782</v>
      </c>
      <c r="B598" s="10">
        <v>0.1008</v>
      </c>
      <c r="C598" s="10">
        <v>7.8600000000000003E-2</v>
      </c>
      <c r="D598" s="10">
        <v>0.1996</v>
      </c>
      <c r="E598" s="10">
        <v>0.1221</v>
      </c>
      <c r="F598" s="10">
        <v>8.9599999999999999E-2</v>
      </c>
      <c r="G598" s="10">
        <v>0.1731</v>
      </c>
    </row>
    <row r="599" spans="1:7" x14ac:dyDescent="0.25">
      <c r="A599" t="s">
        <v>3650</v>
      </c>
      <c r="B599" s="10">
        <v>8.7900000000000006E-2</v>
      </c>
      <c r="C599" s="10">
        <v>6.8599999999999994E-2</v>
      </c>
      <c r="D599" s="10">
        <v>0.20019999999999999</v>
      </c>
      <c r="E599" s="10">
        <v>-0.13969999999999999</v>
      </c>
      <c r="F599" s="10">
        <v>8.4900000000000003E-2</v>
      </c>
      <c r="G599" s="10">
        <v>9.9900000000000003E-2</v>
      </c>
    </row>
    <row r="600" spans="1:7" x14ac:dyDescent="0.25">
      <c r="A600" t="s">
        <v>3450</v>
      </c>
      <c r="B600" s="10">
        <v>-0.18770000000000001</v>
      </c>
      <c r="C600" s="10">
        <v>0.1467</v>
      </c>
      <c r="D600" s="10">
        <v>0.20069999999999999</v>
      </c>
      <c r="E600" s="10">
        <v>-6.6199999999999995E-2</v>
      </c>
      <c r="F600" s="10">
        <v>0.1439</v>
      </c>
      <c r="G600" s="10">
        <v>0.64580000000000004</v>
      </c>
    </row>
    <row r="601" spans="1:7" x14ac:dyDescent="0.25">
      <c r="A601" t="s">
        <v>3576</v>
      </c>
      <c r="B601" s="10">
        <v>0.1542</v>
      </c>
      <c r="C601" s="10">
        <v>0.12089999999999999</v>
      </c>
      <c r="D601" s="10">
        <v>0.20219999999999999</v>
      </c>
      <c r="E601" s="10">
        <v>5.1700000000000003E-2</v>
      </c>
      <c r="F601" s="10">
        <v>9.5799999999999996E-2</v>
      </c>
      <c r="G601" s="10">
        <v>0.58919999999999995</v>
      </c>
    </row>
    <row r="602" spans="1:7" x14ac:dyDescent="0.25">
      <c r="A602" t="s">
        <v>2431</v>
      </c>
      <c r="B602" s="10">
        <v>3.04E-2</v>
      </c>
      <c r="C602" s="10">
        <v>2.3900000000000001E-2</v>
      </c>
      <c r="D602" s="10">
        <v>0.2026</v>
      </c>
      <c r="E602" s="10">
        <v>-0.35110000000000002</v>
      </c>
      <c r="F602" s="10">
        <v>2.6200000000000001E-2</v>
      </c>
      <c r="G602" s="5">
        <v>7.8400000000000001E-41</v>
      </c>
    </row>
    <row r="603" spans="1:7" x14ac:dyDescent="0.25">
      <c r="A603" t="s">
        <v>3948</v>
      </c>
      <c r="B603" s="10">
        <v>-0.25259999999999999</v>
      </c>
      <c r="C603" s="10">
        <v>0.1983</v>
      </c>
      <c r="D603" s="10">
        <v>0.20280000000000001</v>
      </c>
      <c r="E603" s="10">
        <v>-0.1893</v>
      </c>
      <c r="F603" s="10">
        <v>0.1867</v>
      </c>
      <c r="G603" s="10">
        <v>0.31069999999999998</v>
      </c>
    </row>
    <row r="604" spans="1:7" x14ac:dyDescent="0.25">
      <c r="A604" t="s">
        <v>2784</v>
      </c>
      <c r="B604" s="10">
        <v>-7.9299999999999995E-2</v>
      </c>
      <c r="C604" s="10">
        <v>6.2399999999999997E-2</v>
      </c>
      <c r="D604" s="10">
        <v>0.20380000000000001</v>
      </c>
      <c r="E604" s="10">
        <v>6.8900000000000003E-2</v>
      </c>
      <c r="F604" s="10">
        <v>5.62E-2</v>
      </c>
      <c r="G604" s="10">
        <v>0.22059999999999999</v>
      </c>
    </row>
    <row r="605" spans="1:7" x14ac:dyDescent="0.25">
      <c r="A605" t="s">
        <v>2563</v>
      </c>
      <c r="B605" s="10">
        <v>7.2800000000000004E-2</v>
      </c>
      <c r="C605" s="10">
        <v>5.7299999999999997E-2</v>
      </c>
      <c r="D605" s="10">
        <v>0.20399999999999999</v>
      </c>
      <c r="E605" s="10">
        <v>-1.52E-2</v>
      </c>
      <c r="F605" s="10">
        <v>7.1300000000000002E-2</v>
      </c>
      <c r="G605" s="10">
        <v>0.83169999999999999</v>
      </c>
    </row>
    <row r="606" spans="1:7" x14ac:dyDescent="0.25">
      <c r="A606" t="s">
        <v>3605</v>
      </c>
      <c r="B606" s="10">
        <v>9.0300000000000005E-2</v>
      </c>
      <c r="C606" s="10">
        <v>7.1099999999999997E-2</v>
      </c>
      <c r="D606" s="10">
        <v>0.2041</v>
      </c>
      <c r="E606" s="10">
        <v>-0.18010000000000001</v>
      </c>
      <c r="F606" s="10">
        <v>8.77E-2</v>
      </c>
      <c r="G606" s="10">
        <v>3.9899999999999998E-2</v>
      </c>
    </row>
    <row r="607" spans="1:7" x14ac:dyDescent="0.25">
      <c r="A607" t="s">
        <v>2729</v>
      </c>
      <c r="B607" s="10">
        <v>9.8599999999999993E-2</v>
      </c>
      <c r="C607" s="10">
        <v>7.7799999999999994E-2</v>
      </c>
      <c r="D607" s="10">
        <v>0.20519999999999999</v>
      </c>
      <c r="E607" s="10">
        <v>-0.18429999999999999</v>
      </c>
      <c r="F607" s="10">
        <v>8.77E-2</v>
      </c>
      <c r="G607" s="10">
        <v>3.56E-2</v>
      </c>
    </row>
    <row r="608" spans="1:7" x14ac:dyDescent="0.25">
      <c r="A608" t="s">
        <v>4283</v>
      </c>
      <c r="B608" s="10">
        <v>-0.17419999999999999</v>
      </c>
      <c r="C608" s="10">
        <v>0.13750000000000001</v>
      </c>
      <c r="D608" s="10">
        <v>0.20519999999999999</v>
      </c>
      <c r="E608" s="10">
        <v>0.1552</v>
      </c>
      <c r="F608" s="10">
        <v>0.14749999999999999</v>
      </c>
      <c r="G608" s="10">
        <v>0.2928</v>
      </c>
    </row>
    <row r="609" spans="1:7" x14ac:dyDescent="0.25">
      <c r="A609" t="s">
        <v>3340</v>
      </c>
      <c r="B609" s="10">
        <v>-0.14729999999999999</v>
      </c>
      <c r="C609" s="10">
        <v>0.1162</v>
      </c>
      <c r="D609" s="10">
        <v>0.20530000000000001</v>
      </c>
      <c r="E609" s="10">
        <v>0.1</v>
      </c>
      <c r="F609" s="10">
        <v>0.1008</v>
      </c>
      <c r="G609" s="10">
        <v>0.32119999999999999</v>
      </c>
    </row>
    <row r="610" spans="1:7" x14ac:dyDescent="0.25">
      <c r="A610" t="s">
        <v>4100</v>
      </c>
      <c r="B610" s="10">
        <v>0.15859999999999999</v>
      </c>
      <c r="C610" s="10">
        <v>0.12529999999999999</v>
      </c>
      <c r="D610" s="10">
        <v>0.2056</v>
      </c>
      <c r="E610" s="10">
        <v>-0.1069</v>
      </c>
      <c r="F610" s="10">
        <v>0.1229</v>
      </c>
      <c r="G610" s="10">
        <v>0.38450000000000001</v>
      </c>
    </row>
    <row r="611" spans="1:7" x14ac:dyDescent="0.25">
      <c r="A611" t="s">
        <v>3166</v>
      </c>
      <c r="B611" s="10">
        <v>8.8200000000000001E-2</v>
      </c>
      <c r="C611" s="10">
        <v>6.9699999999999998E-2</v>
      </c>
      <c r="D611" s="10">
        <v>0.20569999999999999</v>
      </c>
      <c r="E611" s="10">
        <v>-3.5000000000000001E-3</v>
      </c>
      <c r="F611" s="10">
        <v>7.4200000000000002E-2</v>
      </c>
      <c r="G611" s="10">
        <v>0.96279999999999999</v>
      </c>
    </row>
    <row r="612" spans="1:7" x14ac:dyDescent="0.25">
      <c r="A612" t="s">
        <v>2570</v>
      </c>
      <c r="B612" s="10">
        <v>-0.17150000000000001</v>
      </c>
      <c r="C612" s="10">
        <v>0.13669999999999999</v>
      </c>
      <c r="D612" s="10">
        <v>0.20949999999999999</v>
      </c>
      <c r="E612" s="10">
        <v>-6.2E-2</v>
      </c>
      <c r="F612" s="10">
        <v>0.1149</v>
      </c>
      <c r="G612" s="10">
        <v>0.58940000000000003</v>
      </c>
    </row>
    <row r="613" spans="1:7" x14ac:dyDescent="0.25">
      <c r="A613" t="s">
        <v>2568</v>
      </c>
      <c r="B613" s="10">
        <v>3.7699999999999997E-2</v>
      </c>
      <c r="C613" s="10">
        <v>0.03</v>
      </c>
      <c r="D613" s="10">
        <v>0.2097</v>
      </c>
      <c r="E613" s="10">
        <v>-0.40649999999999997</v>
      </c>
      <c r="F613" s="10">
        <v>3.0499999999999999E-2</v>
      </c>
      <c r="G613" s="5">
        <v>1.5000000000000001E-40</v>
      </c>
    </row>
    <row r="614" spans="1:7" x14ac:dyDescent="0.25">
      <c r="A614" t="s">
        <v>3618</v>
      </c>
      <c r="B614" s="10">
        <v>0.15479999999999999</v>
      </c>
      <c r="C614" s="10">
        <v>0.1235</v>
      </c>
      <c r="D614" s="10">
        <v>0.2099</v>
      </c>
      <c r="E614" s="10">
        <v>-0.42070000000000002</v>
      </c>
      <c r="F614" s="10">
        <v>0.18990000000000001</v>
      </c>
      <c r="G614" s="10">
        <v>2.6800000000000001E-2</v>
      </c>
    </row>
    <row r="615" spans="1:7" x14ac:dyDescent="0.25">
      <c r="A615" t="s">
        <v>2452</v>
      </c>
      <c r="B615" s="10">
        <v>6.4399999999999999E-2</v>
      </c>
      <c r="C615" s="10">
        <v>5.1400000000000001E-2</v>
      </c>
      <c r="D615" s="10">
        <v>0.2099</v>
      </c>
      <c r="E615" s="10">
        <v>-8.5400000000000004E-2</v>
      </c>
      <c r="F615" s="10">
        <v>6.8599999999999994E-2</v>
      </c>
      <c r="G615" s="10">
        <v>0.2132</v>
      </c>
    </row>
    <row r="616" spans="1:7" x14ac:dyDescent="0.25">
      <c r="A616" t="s">
        <v>3641</v>
      </c>
      <c r="B616" s="10">
        <v>0.44740000000000002</v>
      </c>
      <c r="C616" s="10">
        <v>0.35699999999999998</v>
      </c>
      <c r="D616" s="10">
        <v>0.2102</v>
      </c>
      <c r="E616" s="10">
        <v>-0.46179999999999999</v>
      </c>
      <c r="F616" s="10">
        <v>0.44069999999999998</v>
      </c>
      <c r="G616" s="10">
        <v>0.29459999999999997</v>
      </c>
    </row>
    <row r="617" spans="1:7" x14ac:dyDescent="0.25">
      <c r="A617" t="s">
        <v>2401</v>
      </c>
      <c r="B617" s="10">
        <v>5.21E-2</v>
      </c>
      <c r="C617" s="10">
        <v>4.1700000000000001E-2</v>
      </c>
      <c r="D617" s="10">
        <v>0.21179999999999999</v>
      </c>
      <c r="E617" s="10">
        <v>-5.2200000000000003E-2</v>
      </c>
      <c r="F617" s="10">
        <v>5.6899999999999999E-2</v>
      </c>
      <c r="G617" s="10">
        <v>0.35859999999999997</v>
      </c>
    </row>
    <row r="618" spans="1:7" x14ac:dyDescent="0.25">
      <c r="A618" t="s">
        <v>4238</v>
      </c>
      <c r="B618" s="10">
        <v>0.17249999999999999</v>
      </c>
      <c r="C618" s="10">
        <v>0.13819999999999999</v>
      </c>
      <c r="D618" s="10">
        <v>0.21199999999999999</v>
      </c>
      <c r="E618" s="10">
        <v>-0.17899999999999999</v>
      </c>
      <c r="F618" s="10">
        <v>0.14910000000000001</v>
      </c>
      <c r="G618" s="10">
        <v>0.2301</v>
      </c>
    </row>
    <row r="619" spans="1:7" x14ac:dyDescent="0.25">
      <c r="A619" t="s">
        <v>3425</v>
      </c>
      <c r="B619" s="10">
        <v>-0.12939999999999999</v>
      </c>
      <c r="C619" s="10">
        <v>0.1038</v>
      </c>
      <c r="D619" s="10">
        <v>0.2122</v>
      </c>
      <c r="E619" s="10">
        <v>-0.44069999999999998</v>
      </c>
      <c r="F619" s="10">
        <v>0.21360000000000001</v>
      </c>
      <c r="G619" s="10">
        <v>3.9100000000000003E-2</v>
      </c>
    </row>
    <row r="620" spans="1:7" x14ac:dyDescent="0.25">
      <c r="A620" t="s">
        <v>4444</v>
      </c>
      <c r="B620" s="10">
        <v>-0.18679999999999999</v>
      </c>
      <c r="C620" s="10">
        <v>0.15</v>
      </c>
      <c r="D620" s="10">
        <v>0.21310000000000001</v>
      </c>
      <c r="E620" s="10">
        <v>0.1183</v>
      </c>
      <c r="F620" s="10">
        <v>0.1298</v>
      </c>
      <c r="G620" s="10">
        <v>0.36199999999999999</v>
      </c>
    </row>
    <row r="621" spans="1:7" x14ac:dyDescent="0.25">
      <c r="A621" t="s">
        <v>2625</v>
      </c>
      <c r="B621" s="10">
        <v>-5.6599999999999998E-2</v>
      </c>
      <c r="C621" s="10">
        <v>4.5400000000000003E-2</v>
      </c>
      <c r="D621" s="10">
        <v>0.21329999999999999</v>
      </c>
      <c r="E621" s="10">
        <v>-0.25690000000000002</v>
      </c>
      <c r="F621" s="10">
        <v>5.11E-2</v>
      </c>
      <c r="G621" s="5">
        <v>5.0299999999999999E-7</v>
      </c>
    </row>
    <row r="622" spans="1:7" x14ac:dyDescent="0.25">
      <c r="A622" t="s">
        <v>2830</v>
      </c>
      <c r="B622" s="10">
        <v>-8.5300000000000001E-2</v>
      </c>
      <c r="C622" s="10">
        <v>6.8699999999999997E-2</v>
      </c>
      <c r="D622" s="10">
        <v>0.21390000000000001</v>
      </c>
      <c r="E622" s="10">
        <v>-0.1143</v>
      </c>
      <c r="F622" s="10">
        <v>8.5300000000000001E-2</v>
      </c>
      <c r="G622" s="10">
        <v>0.18060000000000001</v>
      </c>
    </row>
    <row r="623" spans="1:7" x14ac:dyDescent="0.25">
      <c r="A623" t="s">
        <v>3898</v>
      </c>
      <c r="B623" s="10">
        <v>0.14460000000000001</v>
      </c>
      <c r="C623" s="10">
        <v>0.1164</v>
      </c>
      <c r="D623" s="10">
        <v>0.21429999999999999</v>
      </c>
      <c r="E623" s="10">
        <v>-0.1595</v>
      </c>
      <c r="F623" s="10">
        <v>0.11650000000000001</v>
      </c>
      <c r="G623" s="10">
        <v>0.1711</v>
      </c>
    </row>
    <row r="624" spans="1:7" x14ac:dyDescent="0.25">
      <c r="A624" t="s">
        <v>4261</v>
      </c>
      <c r="B624" s="10">
        <v>-0.1066</v>
      </c>
      <c r="C624" s="10">
        <v>8.5999999999999993E-2</v>
      </c>
      <c r="D624" s="10">
        <v>0.21540000000000001</v>
      </c>
      <c r="E624" s="10">
        <v>4.0099999999999997E-2</v>
      </c>
      <c r="F624" s="10">
        <v>8.2100000000000006E-2</v>
      </c>
      <c r="G624" s="10">
        <v>0.62519999999999998</v>
      </c>
    </row>
    <row r="625" spans="1:7" x14ac:dyDescent="0.25">
      <c r="A625" t="s">
        <v>4182</v>
      </c>
      <c r="B625" s="10">
        <v>0.1691</v>
      </c>
      <c r="C625" s="10">
        <v>0.1368</v>
      </c>
      <c r="D625" s="10">
        <v>0.21659999999999999</v>
      </c>
      <c r="E625" s="10">
        <v>-9.2999999999999999E-2</v>
      </c>
      <c r="F625" s="10">
        <v>0.13250000000000001</v>
      </c>
      <c r="G625" s="10">
        <v>0.48259999999999997</v>
      </c>
    </row>
    <row r="626" spans="1:7" x14ac:dyDescent="0.25">
      <c r="A626" t="s">
        <v>3328</v>
      </c>
      <c r="B626" s="10">
        <v>-0.14779999999999999</v>
      </c>
      <c r="C626" s="10">
        <v>0.1198</v>
      </c>
      <c r="D626" s="10">
        <v>0.2172</v>
      </c>
      <c r="E626" s="10">
        <v>-9.1200000000000003E-2</v>
      </c>
      <c r="F626" s="10">
        <v>0.107</v>
      </c>
      <c r="G626" s="10">
        <v>0.39400000000000002</v>
      </c>
    </row>
    <row r="627" spans="1:7" x14ac:dyDescent="0.25">
      <c r="A627" t="s">
        <v>2320</v>
      </c>
      <c r="B627" s="10">
        <v>3.4799999999999998E-2</v>
      </c>
      <c r="C627" s="10">
        <v>2.8199999999999999E-2</v>
      </c>
      <c r="D627" s="10">
        <v>0.21729999999999999</v>
      </c>
      <c r="E627" s="10">
        <v>2.4899999999999999E-2</v>
      </c>
      <c r="F627" s="10">
        <v>3.1099999999999999E-2</v>
      </c>
      <c r="G627" s="10">
        <v>0.42399999999999999</v>
      </c>
    </row>
    <row r="628" spans="1:7" x14ac:dyDescent="0.25">
      <c r="A628" t="s">
        <v>2938</v>
      </c>
      <c r="B628" s="10">
        <v>8.1900000000000001E-2</v>
      </c>
      <c r="C628" s="10">
        <v>6.6500000000000004E-2</v>
      </c>
      <c r="D628" s="10">
        <v>0.218</v>
      </c>
      <c r="E628" s="10">
        <v>-0.13800000000000001</v>
      </c>
      <c r="F628" s="10">
        <v>8.1000000000000003E-2</v>
      </c>
      <c r="G628" s="10">
        <v>8.8400000000000006E-2</v>
      </c>
    </row>
    <row r="629" spans="1:7" x14ac:dyDescent="0.25">
      <c r="A629" t="s">
        <v>3852</v>
      </c>
      <c r="B629" s="10">
        <v>8.2799999999999999E-2</v>
      </c>
      <c r="C629" s="10">
        <v>6.7299999999999999E-2</v>
      </c>
      <c r="D629" s="10">
        <v>0.21859999999999999</v>
      </c>
      <c r="E629" s="10">
        <v>-0.1227</v>
      </c>
      <c r="F629" s="10">
        <v>7.9399999999999998E-2</v>
      </c>
      <c r="G629" s="10">
        <v>0.1225</v>
      </c>
    </row>
    <row r="630" spans="1:7" x14ac:dyDescent="0.25">
      <c r="A630" t="s">
        <v>2999</v>
      </c>
      <c r="B630" s="10">
        <v>-8.0600000000000005E-2</v>
      </c>
      <c r="C630" s="10">
        <v>6.5600000000000006E-2</v>
      </c>
      <c r="D630" s="10">
        <v>0.21920000000000001</v>
      </c>
      <c r="E630" s="10">
        <v>6.4500000000000002E-2</v>
      </c>
      <c r="F630" s="10">
        <v>7.0199999999999999E-2</v>
      </c>
      <c r="G630" s="10">
        <v>0.3584</v>
      </c>
    </row>
    <row r="631" spans="1:7" x14ac:dyDescent="0.25">
      <c r="A631" t="s">
        <v>2906</v>
      </c>
      <c r="B631" s="10">
        <v>7.0699999999999999E-2</v>
      </c>
      <c r="C631" s="10">
        <v>5.7599999999999998E-2</v>
      </c>
      <c r="D631" s="10">
        <v>0.21970000000000001</v>
      </c>
      <c r="E631" s="10">
        <v>-0.27939999999999998</v>
      </c>
      <c r="F631" s="10">
        <v>7.2599999999999998E-2</v>
      </c>
      <c r="G631" s="5">
        <v>1E-4</v>
      </c>
    </row>
    <row r="632" spans="1:7" x14ac:dyDescent="0.25">
      <c r="A632" t="s">
        <v>2775</v>
      </c>
      <c r="B632" s="10">
        <v>5.8200000000000002E-2</v>
      </c>
      <c r="C632" s="10">
        <v>4.7500000000000001E-2</v>
      </c>
      <c r="D632" s="10">
        <v>0.2198</v>
      </c>
      <c r="E632" s="10">
        <v>-4.1300000000000003E-2</v>
      </c>
      <c r="F632" s="10">
        <v>6.2E-2</v>
      </c>
      <c r="G632" s="10">
        <v>0.50490000000000002</v>
      </c>
    </row>
    <row r="633" spans="1:7" x14ac:dyDescent="0.25">
      <c r="A633" t="s">
        <v>2421</v>
      </c>
      <c r="B633" s="10">
        <v>4.7500000000000001E-2</v>
      </c>
      <c r="C633" s="10">
        <v>3.8699999999999998E-2</v>
      </c>
      <c r="D633" s="10">
        <v>0.22009999999999999</v>
      </c>
      <c r="E633" s="10">
        <v>-0.21010000000000001</v>
      </c>
      <c r="F633" s="10">
        <v>4.58E-2</v>
      </c>
      <c r="G633" s="5">
        <v>4.4100000000000001E-6</v>
      </c>
    </row>
    <row r="634" spans="1:7" x14ac:dyDescent="0.25">
      <c r="A634" t="s">
        <v>3840</v>
      </c>
      <c r="B634" s="10">
        <v>0.1686</v>
      </c>
      <c r="C634" s="10">
        <v>0.13750000000000001</v>
      </c>
      <c r="D634" s="10">
        <v>0.22009999999999999</v>
      </c>
      <c r="E634" s="10">
        <v>-0.47739999999999999</v>
      </c>
      <c r="F634" s="10">
        <v>0.27150000000000002</v>
      </c>
      <c r="G634" s="10">
        <v>7.8700000000000006E-2</v>
      </c>
    </row>
    <row r="635" spans="1:7" x14ac:dyDescent="0.25">
      <c r="A635" t="s">
        <v>3894</v>
      </c>
      <c r="B635" s="10">
        <v>0.19389999999999999</v>
      </c>
      <c r="C635" s="10">
        <v>0.15809999999999999</v>
      </c>
      <c r="D635" s="10">
        <v>0.22020000000000001</v>
      </c>
      <c r="E635" s="10">
        <v>-0.05</v>
      </c>
      <c r="F635" s="10">
        <v>0.1187</v>
      </c>
      <c r="G635" s="10">
        <v>0.67390000000000005</v>
      </c>
    </row>
    <row r="636" spans="1:7" x14ac:dyDescent="0.25">
      <c r="A636" t="s">
        <v>3100</v>
      </c>
      <c r="B636" s="10">
        <v>6.7400000000000002E-2</v>
      </c>
      <c r="C636" s="10">
        <v>5.5199999999999999E-2</v>
      </c>
      <c r="D636" s="10">
        <v>0.22170000000000001</v>
      </c>
      <c r="E636" s="10">
        <v>-7.3499999999999996E-2</v>
      </c>
      <c r="F636" s="10">
        <v>5.9299999999999999E-2</v>
      </c>
      <c r="G636" s="10">
        <v>0.2155</v>
      </c>
    </row>
    <row r="637" spans="1:7" x14ac:dyDescent="0.25">
      <c r="A637" t="s">
        <v>2411</v>
      </c>
      <c r="B637" s="10">
        <v>-5.1499999999999997E-2</v>
      </c>
      <c r="C637" s="10">
        <v>4.2299999999999997E-2</v>
      </c>
      <c r="D637" s="10">
        <v>0.223</v>
      </c>
      <c r="E637" s="10">
        <v>6.7999999999999996E-3</v>
      </c>
      <c r="F637" s="10">
        <v>4.1799999999999997E-2</v>
      </c>
      <c r="G637" s="10">
        <v>0.87090000000000001</v>
      </c>
    </row>
    <row r="638" spans="1:7" x14ac:dyDescent="0.25">
      <c r="A638" t="s">
        <v>4327</v>
      </c>
      <c r="B638" s="10">
        <v>7.7100000000000002E-2</v>
      </c>
      <c r="C638" s="10">
        <v>6.3399999999999998E-2</v>
      </c>
      <c r="D638" s="10">
        <v>0.22339999999999999</v>
      </c>
      <c r="E638" s="10">
        <v>-9.1600000000000001E-2</v>
      </c>
      <c r="F638" s="10">
        <v>7.0199999999999999E-2</v>
      </c>
      <c r="G638" s="10">
        <v>0.1915</v>
      </c>
    </row>
    <row r="639" spans="1:7" x14ac:dyDescent="0.25">
      <c r="A639" t="s">
        <v>3918</v>
      </c>
      <c r="B639" s="10">
        <v>0.25119999999999998</v>
      </c>
      <c r="C639" s="10">
        <v>0.20669999999999999</v>
      </c>
      <c r="D639" s="10">
        <v>0.22439999999999999</v>
      </c>
      <c r="E639" s="10">
        <v>-5.9400000000000001E-2</v>
      </c>
      <c r="F639" s="10">
        <v>0.13300000000000001</v>
      </c>
      <c r="G639" s="10">
        <v>0.65539999999999998</v>
      </c>
    </row>
    <row r="640" spans="1:7" x14ac:dyDescent="0.25">
      <c r="A640" t="s">
        <v>4254</v>
      </c>
      <c r="B640" s="10">
        <v>0.21049999999999999</v>
      </c>
      <c r="C640" s="10">
        <v>0.17330000000000001</v>
      </c>
      <c r="D640" s="10">
        <v>0.22450000000000001</v>
      </c>
      <c r="E640" s="10">
        <v>-0.1368</v>
      </c>
      <c r="F640" s="10">
        <v>0.1681</v>
      </c>
      <c r="G640" s="10">
        <v>0.4158</v>
      </c>
    </row>
    <row r="641" spans="1:7" x14ac:dyDescent="0.25">
      <c r="A641" t="s">
        <v>2661</v>
      </c>
      <c r="B641" s="10">
        <v>8.9899999999999994E-2</v>
      </c>
      <c r="C641" s="10">
        <v>7.4099999999999999E-2</v>
      </c>
      <c r="D641" s="10">
        <v>0.22470000000000001</v>
      </c>
      <c r="E641" s="10">
        <v>-8.0100000000000005E-2</v>
      </c>
      <c r="F641" s="10">
        <v>9.8500000000000004E-2</v>
      </c>
      <c r="G641" s="10">
        <v>0.41660000000000003</v>
      </c>
    </row>
    <row r="642" spans="1:7" x14ac:dyDescent="0.25">
      <c r="A642" t="s">
        <v>3298</v>
      </c>
      <c r="B642" s="10">
        <v>7.2900000000000006E-2</v>
      </c>
      <c r="C642" s="10">
        <v>6.0100000000000001E-2</v>
      </c>
      <c r="D642" s="10">
        <v>0.2253</v>
      </c>
      <c r="E642" s="10">
        <v>-0.24340000000000001</v>
      </c>
      <c r="F642" s="10">
        <v>8.6400000000000005E-2</v>
      </c>
      <c r="G642" s="10">
        <v>4.8999999999999998E-3</v>
      </c>
    </row>
    <row r="643" spans="1:7" x14ac:dyDescent="0.25">
      <c r="A643" t="s">
        <v>3396</v>
      </c>
      <c r="B643" s="10">
        <v>8.0100000000000005E-2</v>
      </c>
      <c r="C643" s="10">
        <v>6.6199999999999995E-2</v>
      </c>
      <c r="D643" s="10">
        <v>0.2258</v>
      </c>
      <c r="E643" s="10">
        <v>6.3799999999999996E-2</v>
      </c>
      <c r="F643" s="10">
        <v>7.3599999999999999E-2</v>
      </c>
      <c r="G643" s="10">
        <v>0.38569999999999999</v>
      </c>
    </row>
    <row r="644" spans="1:7" x14ac:dyDescent="0.25">
      <c r="A644" t="s">
        <v>3982</v>
      </c>
      <c r="B644" s="10">
        <v>7.8100000000000003E-2</v>
      </c>
      <c r="C644" s="10">
        <v>6.4600000000000005E-2</v>
      </c>
      <c r="D644" s="10">
        <v>0.2263</v>
      </c>
      <c r="E644" s="10">
        <v>-0.12559999999999999</v>
      </c>
      <c r="F644" s="10">
        <v>7.4300000000000005E-2</v>
      </c>
      <c r="G644" s="10">
        <v>9.11E-2</v>
      </c>
    </row>
    <row r="645" spans="1:7" x14ac:dyDescent="0.25">
      <c r="A645" t="s">
        <v>3361</v>
      </c>
      <c r="B645" s="10">
        <v>0.14680000000000001</v>
      </c>
      <c r="C645" s="10">
        <v>0.12130000000000001</v>
      </c>
      <c r="D645" s="10">
        <v>0.2263</v>
      </c>
      <c r="E645" s="10">
        <v>2.6200000000000001E-2</v>
      </c>
      <c r="F645" s="10">
        <v>0.105</v>
      </c>
      <c r="G645" s="10">
        <v>0.80330000000000001</v>
      </c>
    </row>
    <row r="646" spans="1:7" x14ac:dyDescent="0.25">
      <c r="A646" t="s">
        <v>2701</v>
      </c>
      <c r="B646" s="10">
        <v>-8.5800000000000001E-2</v>
      </c>
      <c r="C646" s="10">
        <v>7.0999999999999994E-2</v>
      </c>
      <c r="D646" s="10">
        <v>0.22650000000000001</v>
      </c>
      <c r="E646" s="10">
        <v>2.9899999999999999E-2</v>
      </c>
      <c r="F646" s="10">
        <v>8.6400000000000005E-2</v>
      </c>
      <c r="G646" s="10">
        <v>0.72950000000000004</v>
      </c>
    </row>
    <row r="647" spans="1:7" x14ac:dyDescent="0.25">
      <c r="A647" t="s">
        <v>2552</v>
      </c>
      <c r="B647" s="10">
        <v>3.6299999999999999E-2</v>
      </c>
      <c r="C647" s="10">
        <v>0.03</v>
      </c>
      <c r="D647" s="10">
        <v>0.2266</v>
      </c>
      <c r="E647" s="10">
        <v>-0.38600000000000001</v>
      </c>
      <c r="F647" s="10">
        <v>3.2800000000000003E-2</v>
      </c>
      <c r="G647" s="5">
        <v>6.7600000000000002E-32</v>
      </c>
    </row>
    <row r="648" spans="1:7" x14ac:dyDescent="0.25">
      <c r="A648" t="s">
        <v>2666</v>
      </c>
      <c r="B648" s="10">
        <v>5.9299999999999999E-2</v>
      </c>
      <c r="C648" s="10">
        <v>4.9000000000000002E-2</v>
      </c>
      <c r="D648" s="10">
        <v>0.22670000000000001</v>
      </c>
      <c r="E648" s="10">
        <v>-0.24160000000000001</v>
      </c>
      <c r="F648" s="10">
        <v>5.2299999999999999E-2</v>
      </c>
      <c r="G648" s="5">
        <v>3.8299999999999998E-6</v>
      </c>
    </row>
    <row r="649" spans="1:7" x14ac:dyDescent="0.25">
      <c r="A649" t="s">
        <v>2926</v>
      </c>
      <c r="B649" s="10">
        <v>-9.8000000000000004E-2</v>
      </c>
      <c r="C649" s="10">
        <v>8.1299999999999997E-2</v>
      </c>
      <c r="D649" s="10">
        <v>0.2278</v>
      </c>
      <c r="E649" s="10">
        <v>8.8800000000000004E-2</v>
      </c>
      <c r="F649" s="10">
        <v>8.5699999999999998E-2</v>
      </c>
      <c r="G649" s="10">
        <v>0.30020000000000002</v>
      </c>
    </row>
    <row r="650" spans="1:7" x14ac:dyDescent="0.25">
      <c r="A650" t="s">
        <v>3234</v>
      </c>
      <c r="B650" s="10">
        <v>-0.28050000000000003</v>
      </c>
      <c r="C650" s="10">
        <v>0.2329</v>
      </c>
      <c r="D650" s="10">
        <v>0.22839999999999999</v>
      </c>
      <c r="E650" s="10">
        <v>-0.24779999999999999</v>
      </c>
      <c r="F650" s="10">
        <v>0.29670000000000002</v>
      </c>
      <c r="G650" s="10">
        <v>0.4037</v>
      </c>
    </row>
    <row r="651" spans="1:7" x14ac:dyDescent="0.25">
      <c r="A651" t="s">
        <v>2670</v>
      </c>
      <c r="B651" s="10">
        <v>4.2200000000000001E-2</v>
      </c>
      <c r="C651" s="10">
        <v>3.5000000000000003E-2</v>
      </c>
      <c r="D651" s="10">
        <v>0.22850000000000001</v>
      </c>
      <c r="E651" s="10">
        <v>-0.30209999999999998</v>
      </c>
      <c r="F651" s="10">
        <v>4.4400000000000002E-2</v>
      </c>
      <c r="G651" s="5">
        <v>9.8299999999999999E-12</v>
      </c>
    </row>
    <row r="652" spans="1:7" x14ac:dyDescent="0.25">
      <c r="A652" t="s">
        <v>3272</v>
      </c>
      <c r="B652" s="10">
        <v>0.09</v>
      </c>
      <c r="C652" s="10">
        <v>7.4899999999999994E-2</v>
      </c>
      <c r="D652" s="10">
        <v>0.2296</v>
      </c>
      <c r="E652" s="10">
        <v>-8.4199999999999997E-2</v>
      </c>
      <c r="F652" s="10">
        <v>6.7199999999999996E-2</v>
      </c>
      <c r="G652" s="10">
        <v>0.2102</v>
      </c>
    </row>
    <row r="653" spans="1:7" x14ac:dyDescent="0.25">
      <c r="A653" t="s">
        <v>4480</v>
      </c>
      <c r="B653" s="10">
        <v>-0.22650000000000001</v>
      </c>
      <c r="C653" s="10">
        <v>0.18859999999999999</v>
      </c>
      <c r="D653" s="10">
        <v>0.22969999999999999</v>
      </c>
      <c r="E653" s="10">
        <v>-4.2599999999999999E-2</v>
      </c>
      <c r="F653" s="10">
        <v>0.14130000000000001</v>
      </c>
      <c r="G653" s="10">
        <v>0.76329999999999998</v>
      </c>
    </row>
    <row r="654" spans="1:7" x14ac:dyDescent="0.25">
      <c r="A654" t="s">
        <v>3261</v>
      </c>
      <c r="B654" s="10">
        <v>0.129</v>
      </c>
      <c r="C654" s="10">
        <v>0.1075</v>
      </c>
      <c r="D654" s="10">
        <v>0.23039999999999999</v>
      </c>
      <c r="E654" s="10">
        <v>-0.2467</v>
      </c>
      <c r="F654" s="10">
        <v>0.1439</v>
      </c>
      <c r="G654" s="10">
        <v>8.6499999999999994E-2</v>
      </c>
    </row>
    <row r="655" spans="1:7" x14ac:dyDescent="0.25">
      <c r="A655" t="s">
        <v>3145</v>
      </c>
      <c r="B655" s="10">
        <v>-3.7499999999999999E-2</v>
      </c>
      <c r="C655" s="10">
        <v>3.1300000000000001E-2</v>
      </c>
      <c r="D655" s="10">
        <v>0.2306</v>
      </c>
      <c r="E655" s="10">
        <v>-0.1489</v>
      </c>
      <c r="F655" s="10">
        <v>4.07E-2</v>
      </c>
      <c r="G655" s="5">
        <v>2.9999999999999997E-4</v>
      </c>
    </row>
    <row r="656" spans="1:7" x14ac:dyDescent="0.25">
      <c r="A656" t="s">
        <v>2744</v>
      </c>
      <c r="B656" s="10">
        <v>-0.1244</v>
      </c>
      <c r="C656" s="10">
        <v>0.1038</v>
      </c>
      <c r="D656" s="10">
        <v>0.23080000000000001</v>
      </c>
      <c r="E656" s="10">
        <v>-0.35449999999999998</v>
      </c>
      <c r="F656" s="10">
        <v>0.1545</v>
      </c>
      <c r="G656" s="10">
        <v>2.18E-2</v>
      </c>
    </row>
    <row r="657" spans="1:7" x14ac:dyDescent="0.25">
      <c r="A657" t="s">
        <v>2284</v>
      </c>
      <c r="B657" s="10">
        <v>2.6100000000000002E-2</v>
      </c>
      <c r="C657" s="10">
        <v>2.18E-2</v>
      </c>
      <c r="D657" s="10">
        <v>0.2316</v>
      </c>
      <c r="E657" s="10">
        <v>-0.21079999999999999</v>
      </c>
      <c r="F657" s="10">
        <v>2.4199999999999999E-2</v>
      </c>
      <c r="G657" s="5">
        <v>2.7300000000000001E-18</v>
      </c>
    </row>
    <row r="658" spans="1:7" x14ac:dyDescent="0.25">
      <c r="A658" t="s">
        <v>3389</v>
      </c>
      <c r="B658" s="10">
        <v>0.217</v>
      </c>
      <c r="C658" s="10">
        <v>0.18190000000000001</v>
      </c>
      <c r="D658" s="10">
        <v>0.23300000000000001</v>
      </c>
      <c r="E658" s="10">
        <v>2.8899999999999999E-2</v>
      </c>
      <c r="F658" s="10">
        <v>0.1211</v>
      </c>
      <c r="G658" s="10">
        <v>0.81159999999999999</v>
      </c>
    </row>
    <row r="659" spans="1:7" x14ac:dyDescent="0.25">
      <c r="A659" t="s">
        <v>4044</v>
      </c>
      <c r="B659" s="10">
        <v>-0.1109</v>
      </c>
      <c r="C659" s="10">
        <v>9.3100000000000002E-2</v>
      </c>
      <c r="D659" s="10">
        <v>0.2336</v>
      </c>
      <c r="E659" s="10">
        <v>-8.3799999999999999E-2</v>
      </c>
      <c r="F659" s="10">
        <v>0.1007</v>
      </c>
      <c r="G659" s="10">
        <v>0.40539999999999998</v>
      </c>
    </row>
    <row r="660" spans="1:7" x14ac:dyDescent="0.25">
      <c r="A660" t="s">
        <v>2694</v>
      </c>
      <c r="B660" s="10">
        <v>5.2299999999999999E-2</v>
      </c>
      <c r="C660" s="10">
        <v>4.3900000000000002E-2</v>
      </c>
      <c r="D660" s="10">
        <v>0.23380000000000001</v>
      </c>
      <c r="E660" s="10">
        <v>-0.11650000000000001</v>
      </c>
      <c r="F660" s="10">
        <v>4.7100000000000003E-2</v>
      </c>
      <c r="G660" s="10">
        <v>1.34E-2</v>
      </c>
    </row>
    <row r="661" spans="1:7" x14ac:dyDescent="0.25">
      <c r="A661" t="s">
        <v>2992</v>
      </c>
      <c r="B661" s="10">
        <v>-8.5900000000000004E-2</v>
      </c>
      <c r="C661" s="10">
        <v>7.2300000000000003E-2</v>
      </c>
      <c r="D661" s="10">
        <v>0.23469999999999999</v>
      </c>
      <c r="E661" s="10">
        <v>-0.2306</v>
      </c>
      <c r="F661" s="10">
        <v>8.7999999999999995E-2</v>
      </c>
      <c r="G661" s="10">
        <v>8.8000000000000005E-3</v>
      </c>
    </row>
    <row r="662" spans="1:7" x14ac:dyDescent="0.25">
      <c r="A662" t="s">
        <v>3499</v>
      </c>
      <c r="B662" s="10">
        <v>0.1361</v>
      </c>
      <c r="C662" s="10">
        <v>0.1149</v>
      </c>
      <c r="D662" s="10">
        <v>0.23599999999999999</v>
      </c>
      <c r="E662" s="10">
        <v>-0.6855</v>
      </c>
      <c r="F662" s="10">
        <v>0.33079999999999998</v>
      </c>
      <c r="G662" s="10">
        <v>3.8199999999999998E-2</v>
      </c>
    </row>
    <row r="663" spans="1:7" x14ac:dyDescent="0.25">
      <c r="A663" t="s">
        <v>3435</v>
      </c>
      <c r="B663" s="10">
        <v>0.15340000000000001</v>
      </c>
      <c r="C663" s="10">
        <v>0.1295</v>
      </c>
      <c r="D663" s="10">
        <v>0.2364</v>
      </c>
      <c r="E663" s="10">
        <v>-0.10929999999999999</v>
      </c>
      <c r="F663" s="10">
        <v>0.12889999999999999</v>
      </c>
      <c r="G663" s="10">
        <v>0.39639999999999997</v>
      </c>
    </row>
    <row r="664" spans="1:7" x14ac:dyDescent="0.25">
      <c r="A664" t="s">
        <v>2647</v>
      </c>
      <c r="B664" s="10">
        <v>5.5399999999999998E-2</v>
      </c>
      <c r="C664" s="10">
        <v>4.6899999999999997E-2</v>
      </c>
      <c r="D664" s="10">
        <v>0.23680000000000001</v>
      </c>
      <c r="E664" s="10">
        <v>-0.1245</v>
      </c>
      <c r="F664" s="10">
        <v>5.3999999999999999E-2</v>
      </c>
      <c r="G664" s="10">
        <v>2.1100000000000001E-2</v>
      </c>
    </row>
    <row r="665" spans="1:7" x14ac:dyDescent="0.25">
      <c r="A665" t="s">
        <v>3122</v>
      </c>
      <c r="B665" s="10">
        <v>8.5699999999999998E-2</v>
      </c>
      <c r="C665" s="10">
        <v>7.2499999999999995E-2</v>
      </c>
      <c r="D665" s="10">
        <v>0.23710000000000001</v>
      </c>
      <c r="E665" s="10">
        <v>-0.1009</v>
      </c>
      <c r="F665" s="10">
        <v>7.1900000000000006E-2</v>
      </c>
      <c r="G665" s="10">
        <v>0.1605</v>
      </c>
    </row>
    <row r="666" spans="1:7" x14ac:dyDescent="0.25">
      <c r="A666" t="s">
        <v>4072</v>
      </c>
      <c r="B666" s="10">
        <v>-0.17480000000000001</v>
      </c>
      <c r="C666" s="10">
        <v>0.14779999999999999</v>
      </c>
      <c r="D666" s="10">
        <v>0.23719999999999999</v>
      </c>
      <c r="E666" s="10">
        <v>5.1299999999999998E-2</v>
      </c>
      <c r="F666" s="10">
        <v>0.1075</v>
      </c>
      <c r="G666" s="10">
        <v>0.63300000000000001</v>
      </c>
    </row>
    <row r="667" spans="1:7" x14ac:dyDescent="0.25">
      <c r="A667" t="s">
        <v>3633</v>
      </c>
      <c r="B667" s="10">
        <v>0.42599999999999999</v>
      </c>
      <c r="C667" s="10">
        <v>0.3614</v>
      </c>
      <c r="D667" s="10">
        <v>0.23849999999999999</v>
      </c>
      <c r="E667" s="10">
        <v>-0.15459999999999999</v>
      </c>
      <c r="F667" s="10">
        <v>0.1406</v>
      </c>
      <c r="G667" s="10">
        <v>0.2717</v>
      </c>
    </row>
    <row r="668" spans="1:7" x14ac:dyDescent="0.25">
      <c r="A668" t="s">
        <v>3413</v>
      </c>
      <c r="B668" s="10">
        <v>-0.11269999999999999</v>
      </c>
      <c r="C668" s="10">
        <v>9.5699999999999993E-2</v>
      </c>
      <c r="D668" s="10">
        <v>0.23880000000000001</v>
      </c>
      <c r="E668" s="10">
        <v>-5.5899999999999998E-2</v>
      </c>
      <c r="F668" s="10">
        <v>9.9500000000000005E-2</v>
      </c>
      <c r="G668" s="10">
        <v>0.57399999999999995</v>
      </c>
    </row>
    <row r="669" spans="1:7" x14ac:dyDescent="0.25">
      <c r="A669" t="s">
        <v>3586</v>
      </c>
      <c r="B669" s="10">
        <v>5.4199999999999998E-2</v>
      </c>
      <c r="C669" s="10">
        <v>4.5999999999999999E-2</v>
      </c>
      <c r="D669" s="10">
        <v>0.2389</v>
      </c>
      <c r="E669" s="10">
        <v>-0.12529999999999999</v>
      </c>
      <c r="F669" s="10">
        <v>5.5500000000000001E-2</v>
      </c>
      <c r="G669" s="10">
        <v>2.41E-2</v>
      </c>
    </row>
    <row r="670" spans="1:7" x14ac:dyDescent="0.25">
      <c r="A670" t="s">
        <v>3186</v>
      </c>
      <c r="B670" s="10">
        <v>4.2000000000000003E-2</v>
      </c>
      <c r="C670" s="10">
        <v>3.5700000000000003E-2</v>
      </c>
      <c r="D670" s="10">
        <v>0.2394</v>
      </c>
      <c r="E670" s="10">
        <v>-0.22600000000000001</v>
      </c>
      <c r="F670" s="10">
        <v>3.7900000000000003E-2</v>
      </c>
      <c r="G670" s="5">
        <v>2.5099999999999998E-9</v>
      </c>
    </row>
    <row r="671" spans="1:7" x14ac:dyDescent="0.25">
      <c r="A671" t="s">
        <v>4440</v>
      </c>
      <c r="B671" s="10">
        <v>-0.11600000000000001</v>
      </c>
      <c r="C671" s="10">
        <v>9.8699999999999996E-2</v>
      </c>
      <c r="D671" s="10">
        <v>0.23960000000000001</v>
      </c>
      <c r="E671" s="10">
        <v>-0.1179</v>
      </c>
      <c r="F671" s="10">
        <v>0.12189999999999999</v>
      </c>
      <c r="G671" s="10">
        <v>0.33360000000000001</v>
      </c>
    </row>
    <row r="672" spans="1:7" x14ac:dyDescent="0.25">
      <c r="A672" t="s">
        <v>2876</v>
      </c>
      <c r="B672" s="10">
        <v>-0.2472</v>
      </c>
      <c r="C672" s="10">
        <v>0.2107</v>
      </c>
      <c r="D672" s="10">
        <v>0.2407</v>
      </c>
      <c r="E672" s="10">
        <v>-0.1867</v>
      </c>
      <c r="F672" s="10">
        <v>0.16350000000000001</v>
      </c>
      <c r="G672" s="10">
        <v>0.25359999999999999</v>
      </c>
    </row>
    <row r="673" spans="1:7" x14ac:dyDescent="0.25">
      <c r="A673" t="s">
        <v>3180</v>
      </c>
      <c r="B673" s="10">
        <v>0.10929999999999999</v>
      </c>
      <c r="C673" s="10">
        <v>9.3299999999999994E-2</v>
      </c>
      <c r="D673" s="10">
        <v>0.2414</v>
      </c>
      <c r="E673" s="10">
        <v>-0.35749999999999998</v>
      </c>
      <c r="F673" s="10">
        <v>0.14280000000000001</v>
      </c>
      <c r="G673" s="10">
        <v>1.23E-2</v>
      </c>
    </row>
    <row r="674" spans="1:7" x14ac:dyDescent="0.25">
      <c r="A674" t="s">
        <v>3183</v>
      </c>
      <c r="B674" s="10">
        <v>6.4000000000000001E-2</v>
      </c>
      <c r="C674" s="10">
        <v>5.4600000000000003E-2</v>
      </c>
      <c r="D674" s="10">
        <v>0.24149999999999999</v>
      </c>
      <c r="E674" s="10">
        <v>-0.3856</v>
      </c>
      <c r="F674" s="10">
        <v>7.17E-2</v>
      </c>
      <c r="G674" s="5">
        <v>7.5300000000000006E-8</v>
      </c>
    </row>
    <row r="675" spans="1:7" x14ac:dyDescent="0.25">
      <c r="A675" t="s">
        <v>2455</v>
      </c>
      <c r="B675" s="10">
        <v>-4.5199999999999997E-2</v>
      </c>
      <c r="C675" s="10">
        <v>3.8600000000000002E-2</v>
      </c>
      <c r="D675" s="10">
        <v>0.2417</v>
      </c>
      <c r="E675" s="10">
        <v>-6.2300000000000001E-2</v>
      </c>
      <c r="F675" s="10">
        <v>4.1700000000000001E-2</v>
      </c>
      <c r="G675" s="10">
        <v>0.13500000000000001</v>
      </c>
    </row>
    <row r="676" spans="1:7" x14ac:dyDescent="0.25">
      <c r="A676" t="s">
        <v>2709</v>
      </c>
      <c r="B676" s="10">
        <v>-7.8100000000000003E-2</v>
      </c>
      <c r="C676" s="10">
        <v>6.6699999999999995E-2</v>
      </c>
      <c r="D676" s="10">
        <v>0.2419</v>
      </c>
      <c r="E676" s="10">
        <v>-0.18559999999999999</v>
      </c>
      <c r="F676" s="10">
        <v>7.5600000000000001E-2</v>
      </c>
      <c r="G676" s="10">
        <v>1.41E-2</v>
      </c>
    </row>
    <row r="677" spans="1:7" x14ac:dyDescent="0.25">
      <c r="A677" t="s">
        <v>2679</v>
      </c>
      <c r="B677" s="10">
        <v>0.1704</v>
      </c>
      <c r="C677" s="10">
        <v>0.14560000000000001</v>
      </c>
      <c r="D677" s="10">
        <v>0.24199999999999999</v>
      </c>
      <c r="E677" s="10">
        <v>-0.42730000000000001</v>
      </c>
      <c r="F677" s="10">
        <v>0.37140000000000001</v>
      </c>
      <c r="G677" s="10">
        <v>0.25</v>
      </c>
    </row>
    <row r="678" spans="1:7" x14ac:dyDescent="0.25">
      <c r="A678" t="s">
        <v>2385</v>
      </c>
      <c r="B678" s="10">
        <v>3.6499999999999998E-2</v>
      </c>
      <c r="C678" s="10">
        <v>3.1199999999999999E-2</v>
      </c>
      <c r="D678" s="10">
        <v>0.24210000000000001</v>
      </c>
      <c r="E678" s="10">
        <v>-0.1739</v>
      </c>
      <c r="F678" s="10">
        <v>3.2599999999999997E-2</v>
      </c>
      <c r="G678" s="5">
        <v>9.2200000000000005E-8</v>
      </c>
    </row>
    <row r="679" spans="1:7" x14ac:dyDescent="0.25">
      <c r="A679" t="s">
        <v>4029</v>
      </c>
      <c r="B679" s="10">
        <v>-8.5900000000000004E-2</v>
      </c>
      <c r="C679" s="10">
        <v>7.3499999999999996E-2</v>
      </c>
      <c r="D679" s="10">
        <v>0.2422</v>
      </c>
      <c r="E679" s="10">
        <v>-2.4E-2</v>
      </c>
      <c r="F679" s="10">
        <v>8.2900000000000001E-2</v>
      </c>
      <c r="G679" s="10">
        <v>0.77180000000000004</v>
      </c>
    </row>
    <row r="680" spans="1:7" x14ac:dyDescent="0.25">
      <c r="A680" t="s">
        <v>4064</v>
      </c>
      <c r="B680" s="10">
        <v>-0.16439999999999999</v>
      </c>
      <c r="C680" s="10">
        <v>0.1406</v>
      </c>
      <c r="D680" s="10">
        <v>0.24229999999999999</v>
      </c>
      <c r="E680" s="10">
        <v>-3.73E-2</v>
      </c>
      <c r="F680" s="10">
        <v>0.13109999999999999</v>
      </c>
      <c r="G680" s="10">
        <v>0.7762</v>
      </c>
    </row>
    <row r="681" spans="1:7" x14ac:dyDescent="0.25">
      <c r="A681" t="s">
        <v>3637</v>
      </c>
      <c r="B681" s="10">
        <v>0.1348</v>
      </c>
      <c r="C681" s="10">
        <v>0.11550000000000001</v>
      </c>
      <c r="D681" s="10">
        <v>0.24299999999999999</v>
      </c>
      <c r="E681" s="10">
        <v>-0.24129999999999999</v>
      </c>
      <c r="F681" s="10">
        <v>0.13289999999999999</v>
      </c>
      <c r="G681" s="10">
        <v>6.9500000000000006E-2</v>
      </c>
    </row>
    <row r="682" spans="1:7" x14ac:dyDescent="0.25">
      <c r="A682" t="s">
        <v>4246</v>
      </c>
      <c r="B682" s="10">
        <v>9.9699999999999997E-2</v>
      </c>
      <c r="C682" s="10">
        <v>8.5400000000000004E-2</v>
      </c>
      <c r="D682" s="10">
        <v>0.2432</v>
      </c>
      <c r="E682" s="10">
        <v>-0.13009999999999999</v>
      </c>
      <c r="F682" s="10">
        <v>9.6299999999999997E-2</v>
      </c>
      <c r="G682" s="10">
        <v>0.1769</v>
      </c>
    </row>
    <row r="683" spans="1:7" x14ac:dyDescent="0.25">
      <c r="A683" t="s">
        <v>2449</v>
      </c>
      <c r="B683" s="10">
        <v>-3.4200000000000001E-2</v>
      </c>
      <c r="C683" s="10">
        <v>2.93E-2</v>
      </c>
      <c r="D683" s="10">
        <v>0.24349999999999999</v>
      </c>
      <c r="E683" s="10">
        <v>-0.25750000000000001</v>
      </c>
      <c r="F683" s="10">
        <v>3.4799999999999998E-2</v>
      </c>
      <c r="G683" s="5">
        <v>1.2699999999999999E-13</v>
      </c>
    </row>
    <row r="684" spans="1:7" x14ac:dyDescent="0.25">
      <c r="A684" t="s">
        <v>3907</v>
      </c>
      <c r="B684" s="10">
        <v>-0.17499999999999999</v>
      </c>
      <c r="C684" s="10">
        <v>0.15040000000000001</v>
      </c>
      <c r="D684" s="10">
        <v>0.24440000000000001</v>
      </c>
      <c r="E684" s="10">
        <v>-0.105</v>
      </c>
      <c r="F684" s="10">
        <v>0.1336</v>
      </c>
      <c r="G684" s="10">
        <v>0.432</v>
      </c>
    </row>
    <row r="685" spans="1:7" x14ac:dyDescent="0.25">
      <c r="A685" t="s">
        <v>4319</v>
      </c>
      <c r="B685" s="10">
        <v>0.28910000000000002</v>
      </c>
      <c r="C685" s="10">
        <v>0.2487</v>
      </c>
      <c r="D685" s="10">
        <v>0.245</v>
      </c>
      <c r="E685" s="10">
        <v>-0.33700000000000002</v>
      </c>
      <c r="F685" s="10">
        <v>0.25530000000000003</v>
      </c>
      <c r="G685" s="10">
        <v>0.18679999999999999</v>
      </c>
    </row>
    <row r="686" spans="1:7" x14ac:dyDescent="0.25">
      <c r="A686" t="s">
        <v>2663</v>
      </c>
      <c r="B686" s="10">
        <v>7.0099999999999996E-2</v>
      </c>
      <c r="C686" s="10">
        <v>6.0400000000000002E-2</v>
      </c>
      <c r="D686" s="10">
        <v>0.2457</v>
      </c>
      <c r="E686" s="10">
        <v>-0.23019999999999999</v>
      </c>
      <c r="F686" s="10">
        <v>9.2499999999999999E-2</v>
      </c>
      <c r="G686" s="10">
        <v>1.2800000000000001E-2</v>
      </c>
    </row>
    <row r="687" spans="1:7" x14ac:dyDescent="0.25">
      <c r="A687" t="s">
        <v>2840</v>
      </c>
      <c r="B687" s="10">
        <v>0.1779</v>
      </c>
      <c r="C687" s="10">
        <v>0.15409999999999999</v>
      </c>
      <c r="D687" s="10">
        <v>0.24840000000000001</v>
      </c>
      <c r="E687" s="10">
        <v>-0.20599999999999999</v>
      </c>
      <c r="F687" s="10">
        <v>0.2092</v>
      </c>
      <c r="G687" s="10">
        <v>0.32479999999999998</v>
      </c>
    </row>
    <row r="688" spans="1:7" x14ac:dyDescent="0.25">
      <c r="A688" t="s">
        <v>2897</v>
      </c>
      <c r="B688" s="10">
        <v>0.15659999999999999</v>
      </c>
      <c r="C688" s="10">
        <v>0.1361</v>
      </c>
      <c r="D688" s="10">
        <v>0.24990000000000001</v>
      </c>
      <c r="E688" s="10">
        <v>0.06</v>
      </c>
      <c r="F688" s="10">
        <v>0.106</v>
      </c>
      <c r="G688" s="10">
        <v>0.57120000000000004</v>
      </c>
    </row>
    <row r="689" spans="1:7" x14ac:dyDescent="0.25">
      <c r="A689" t="s">
        <v>2739</v>
      </c>
      <c r="B689" s="10">
        <v>0.1022</v>
      </c>
      <c r="C689" s="10">
        <v>8.8900000000000007E-2</v>
      </c>
      <c r="D689" s="10">
        <v>0.25040000000000001</v>
      </c>
      <c r="E689" s="10">
        <v>-8.1500000000000003E-2</v>
      </c>
      <c r="F689" s="10">
        <v>8.2299999999999998E-2</v>
      </c>
      <c r="G689" s="10">
        <v>0.32229999999999998</v>
      </c>
    </row>
    <row r="690" spans="1:7" x14ac:dyDescent="0.25">
      <c r="A690" t="s">
        <v>3715</v>
      </c>
      <c r="B690" s="10">
        <v>-0.21640000000000001</v>
      </c>
      <c r="C690" s="10">
        <v>0.18870000000000001</v>
      </c>
      <c r="D690" s="10">
        <v>0.2515</v>
      </c>
      <c r="E690" s="10">
        <v>-5.7299999999999997E-2</v>
      </c>
      <c r="F690" s="10">
        <v>0.13350000000000001</v>
      </c>
      <c r="G690" s="10">
        <v>0.66779999999999995</v>
      </c>
    </row>
    <row r="691" spans="1:7" x14ac:dyDescent="0.25">
      <c r="A691" t="s">
        <v>2335</v>
      </c>
      <c r="B691" s="10">
        <v>-3.5700000000000003E-2</v>
      </c>
      <c r="C691" s="10">
        <v>3.1099999999999999E-2</v>
      </c>
      <c r="D691" s="10">
        <v>0.25209999999999999</v>
      </c>
      <c r="E691" s="10">
        <v>-0.18890000000000001</v>
      </c>
      <c r="F691" s="10">
        <v>3.2500000000000001E-2</v>
      </c>
      <c r="G691" s="5">
        <v>6.4599999999999996E-9</v>
      </c>
    </row>
    <row r="692" spans="1:7" x14ac:dyDescent="0.25">
      <c r="A692" t="s">
        <v>3797</v>
      </c>
      <c r="B692" s="10">
        <v>0.21990000000000001</v>
      </c>
      <c r="C692" s="10">
        <v>0.1923</v>
      </c>
      <c r="D692" s="10">
        <v>0.25269999999999998</v>
      </c>
      <c r="E692" s="10">
        <v>-9.4200000000000006E-2</v>
      </c>
      <c r="F692" s="10">
        <v>0.15870000000000001</v>
      </c>
      <c r="G692" s="10">
        <v>0.55300000000000005</v>
      </c>
    </row>
    <row r="693" spans="1:7" x14ac:dyDescent="0.25">
      <c r="A693" t="s">
        <v>4288</v>
      </c>
      <c r="B693" s="10">
        <v>-0.15870000000000001</v>
      </c>
      <c r="C693" s="10">
        <v>0.13900000000000001</v>
      </c>
      <c r="D693" s="10">
        <v>0.25380000000000003</v>
      </c>
      <c r="E693" s="10">
        <v>-2.8899999999999999E-2</v>
      </c>
      <c r="F693" s="10">
        <v>0.1263</v>
      </c>
      <c r="G693" s="10">
        <v>0.81879999999999997</v>
      </c>
    </row>
    <row r="694" spans="1:7" x14ac:dyDescent="0.25">
      <c r="A694" t="s">
        <v>2910</v>
      </c>
      <c r="B694" s="10">
        <v>-0.13189999999999999</v>
      </c>
      <c r="C694" s="10">
        <v>0.11559999999999999</v>
      </c>
      <c r="D694" s="10">
        <v>0.25390000000000001</v>
      </c>
      <c r="E694" s="10">
        <v>9.4899999999999998E-2</v>
      </c>
      <c r="F694" s="10">
        <v>0.1132</v>
      </c>
      <c r="G694" s="10">
        <v>0.40189999999999998</v>
      </c>
    </row>
    <row r="695" spans="1:7" x14ac:dyDescent="0.25">
      <c r="A695" t="s">
        <v>4488</v>
      </c>
      <c r="B695" s="10">
        <v>-8.43E-2</v>
      </c>
      <c r="C695" s="10">
        <v>7.3899999999999993E-2</v>
      </c>
      <c r="D695" s="10">
        <v>0.25409999999999999</v>
      </c>
      <c r="E695" s="10">
        <v>-1.7100000000000001E-2</v>
      </c>
      <c r="F695" s="10">
        <v>7.4499999999999997E-2</v>
      </c>
      <c r="G695" s="10">
        <v>0.81830000000000003</v>
      </c>
    </row>
    <row r="696" spans="1:7" x14ac:dyDescent="0.25">
      <c r="A696" t="s">
        <v>2483</v>
      </c>
      <c r="B696" s="10">
        <v>-6.2100000000000002E-2</v>
      </c>
      <c r="C696" s="10">
        <v>5.45E-2</v>
      </c>
      <c r="D696" s="10">
        <v>0.25440000000000002</v>
      </c>
      <c r="E696" s="10">
        <v>-0.1336</v>
      </c>
      <c r="F696" s="10">
        <v>5.6899999999999999E-2</v>
      </c>
      <c r="G696" s="10">
        <v>1.8800000000000001E-2</v>
      </c>
    </row>
    <row r="697" spans="1:7" x14ac:dyDescent="0.25">
      <c r="A697" t="s">
        <v>3842</v>
      </c>
      <c r="B697" s="10">
        <v>0.1376</v>
      </c>
      <c r="C697" s="10">
        <v>0.121</v>
      </c>
      <c r="D697" s="10">
        <v>0.2555</v>
      </c>
      <c r="E697" s="10">
        <v>-5.1700000000000003E-2</v>
      </c>
      <c r="F697" s="10">
        <v>0.13880000000000001</v>
      </c>
      <c r="G697" s="10">
        <v>0.7097</v>
      </c>
    </row>
    <row r="698" spans="1:7" x14ac:dyDescent="0.25">
      <c r="A698" t="s">
        <v>4231</v>
      </c>
      <c r="B698" s="10">
        <v>8.8599999999999998E-2</v>
      </c>
      <c r="C698" s="10">
        <v>7.8100000000000003E-2</v>
      </c>
      <c r="D698" s="10">
        <v>0.25679999999999997</v>
      </c>
      <c r="E698" s="10">
        <v>-4.19E-2</v>
      </c>
      <c r="F698" s="10">
        <v>8.6300000000000002E-2</v>
      </c>
      <c r="G698" s="10">
        <v>0.62729999999999997</v>
      </c>
    </row>
    <row r="699" spans="1:7" x14ac:dyDescent="0.25">
      <c r="A699" t="s">
        <v>2839</v>
      </c>
      <c r="B699" s="10">
        <v>9.7199999999999995E-2</v>
      </c>
      <c r="C699" s="10">
        <v>8.5699999999999998E-2</v>
      </c>
      <c r="D699" s="10">
        <v>0.25700000000000001</v>
      </c>
      <c r="E699" s="10">
        <v>-0.30470000000000003</v>
      </c>
      <c r="F699" s="10">
        <v>0.1109</v>
      </c>
      <c r="G699" s="10">
        <v>6.0000000000000001E-3</v>
      </c>
    </row>
    <row r="700" spans="1:7" x14ac:dyDescent="0.25">
      <c r="A700" t="s">
        <v>3702</v>
      </c>
      <c r="B700" s="10">
        <v>-0.1225</v>
      </c>
      <c r="C700" s="10">
        <v>0.1081</v>
      </c>
      <c r="D700" s="10">
        <v>0.2571</v>
      </c>
      <c r="E700" s="10">
        <v>-0.21160000000000001</v>
      </c>
      <c r="F700" s="10">
        <v>0.13089999999999999</v>
      </c>
      <c r="G700" s="10">
        <v>0.106</v>
      </c>
    </row>
    <row r="701" spans="1:7" x14ac:dyDescent="0.25">
      <c r="A701" t="s">
        <v>2714</v>
      </c>
      <c r="B701" s="10">
        <v>-6.9199999999999998E-2</v>
      </c>
      <c r="C701" s="10">
        <v>6.1100000000000002E-2</v>
      </c>
      <c r="D701" s="10">
        <v>0.25769999999999998</v>
      </c>
      <c r="E701" s="10">
        <v>-0.11609999999999999</v>
      </c>
      <c r="F701" s="10">
        <v>6.4199999999999993E-2</v>
      </c>
      <c r="G701" s="10">
        <v>7.0599999999999996E-2</v>
      </c>
    </row>
    <row r="702" spans="1:7" x14ac:dyDescent="0.25">
      <c r="A702" t="s">
        <v>2816</v>
      </c>
      <c r="B702" s="10">
        <v>-4.7199999999999999E-2</v>
      </c>
      <c r="C702" s="10">
        <v>4.1799999999999997E-2</v>
      </c>
      <c r="D702" s="10">
        <v>0.2586</v>
      </c>
      <c r="E702" s="10">
        <v>-0.29920000000000002</v>
      </c>
      <c r="F702" s="10">
        <v>5.28E-2</v>
      </c>
      <c r="G702" s="5">
        <v>1.42E-8</v>
      </c>
    </row>
    <row r="703" spans="1:7" x14ac:dyDescent="0.25">
      <c r="A703" t="s">
        <v>4433</v>
      </c>
      <c r="B703" s="10">
        <v>7.8399999999999997E-2</v>
      </c>
      <c r="C703" s="10">
        <v>6.9500000000000006E-2</v>
      </c>
      <c r="D703" s="10">
        <v>0.25940000000000002</v>
      </c>
      <c r="E703" s="10">
        <v>8.0600000000000005E-2</v>
      </c>
      <c r="F703" s="10">
        <v>7.3200000000000001E-2</v>
      </c>
      <c r="G703" s="10">
        <v>0.2707</v>
      </c>
    </row>
    <row r="704" spans="1:7" x14ac:dyDescent="0.25">
      <c r="A704" t="s">
        <v>3579</v>
      </c>
      <c r="B704" s="10">
        <v>0.15409999999999999</v>
      </c>
      <c r="C704" s="10">
        <v>0.13689999999999999</v>
      </c>
      <c r="D704" s="10">
        <v>0.2601</v>
      </c>
      <c r="E704" s="10">
        <v>0.10680000000000001</v>
      </c>
      <c r="F704" s="10">
        <v>0.13170000000000001</v>
      </c>
      <c r="G704" s="10">
        <v>0.41749999999999998</v>
      </c>
    </row>
    <row r="705" spans="1:7" x14ac:dyDescent="0.25">
      <c r="A705" t="s">
        <v>3541</v>
      </c>
      <c r="B705" s="10">
        <v>-0.1636</v>
      </c>
      <c r="C705" s="10">
        <v>0.1454</v>
      </c>
      <c r="D705" s="10">
        <v>0.26040000000000002</v>
      </c>
      <c r="E705" s="10">
        <v>2.0899999999999998E-2</v>
      </c>
      <c r="F705" s="10">
        <v>0.12089999999999999</v>
      </c>
      <c r="G705" s="10">
        <v>0.86240000000000006</v>
      </c>
    </row>
    <row r="706" spans="1:7" x14ac:dyDescent="0.25">
      <c r="A706" t="s">
        <v>3893</v>
      </c>
      <c r="B706" s="10">
        <v>0.18190000000000001</v>
      </c>
      <c r="C706" s="10">
        <v>0.1618</v>
      </c>
      <c r="D706" s="10">
        <v>0.26100000000000001</v>
      </c>
      <c r="E706" s="10">
        <v>-0.31830000000000003</v>
      </c>
      <c r="F706" s="10">
        <v>0.23860000000000001</v>
      </c>
      <c r="G706" s="10">
        <v>0.1822</v>
      </c>
    </row>
    <row r="707" spans="1:7" x14ac:dyDescent="0.25">
      <c r="A707" t="s">
        <v>4021</v>
      </c>
      <c r="B707" s="10">
        <v>9.2600000000000002E-2</v>
      </c>
      <c r="C707" s="10">
        <v>8.2400000000000001E-2</v>
      </c>
      <c r="D707" s="10">
        <v>0.26129999999999998</v>
      </c>
      <c r="E707" s="10">
        <v>-9.0800000000000006E-2</v>
      </c>
      <c r="F707" s="10">
        <v>9.1999999999999998E-2</v>
      </c>
      <c r="G707" s="10">
        <v>0.32369999999999999</v>
      </c>
    </row>
    <row r="708" spans="1:7" x14ac:dyDescent="0.25">
      <c r="A708" t="s">
        <v>3106</v>
      </c>
      <c r="B708" s="10">
        <v>-5.8799999999999998E-2</v>
      </c>
      <c r="C708" s="10">
        <v>5.2400000000000002E-2</v>
      </c>
      <c r="D708" s="10">
        <v>0.26140000000000002</v>
      </c>
      <c r="E708" s="10">
        <v>-0.13469999999999999</v>
      </c>
      <c r="F708" s="10">
        <v>5.3199999999999997E-2</v>
      </c>
      <c r="G708" s="10">
        <v>1.1299999999999999E-2</v>
      </c>
    </row>
    <row r="709" spans="1:7" x14ac:dyDescent="0.25">
      <c r="A709" t="s">
        <v>3693</v>
      </c>
      <c r="B709" s="10">
        <v>0.10730000000000001</v>
      </c>
      <c r="C709" s="10">
        <v>9.5799999999999996E-2</v>
      </c>
      <c r="D709" s="10">
        <v>0.26279999999999998</v>
      </c>
      <c r="E709" s="10">
        <v>-0.34589999999999999</v>
      </c>
      <c r="F709" s="10">
        <v>0.17299999999999999</v>
      </c>
      <c r="G709" s="10">
        <v>4.5600000000000002E-2</v>
      </c>
    </row>
    <row r="710" spans="1:7" x14ac:dyDescent="0.25">
      <c r="A710" t="s">
        <v>4074</v>
      </c>
      <c r="B710" s="10">
        <v>7.2800000000000004E-2</v>
      </c>
      <c r="C710" s="10">
        <v>6.5199999999999994E-2</v>
      </c>
      <c r="D710" s="10">
        <v>0.2641</v>
      </c>
      <c r="E710" s="10">
        <v>-4.5499999999999999E-2</v>
      </c>
      <c r="F710" s="10">
        <v>7.3300000000000004E-2</v>
      </c>
      <c r="G710" s="10">
        <v>0.5353</v>
      </c>
    </row>
    <row r="711" spans="1:7" x14ac:dyDescent="0.25">
      <c r="A711" t="s">
        <v>3718</v>
      </c>
      <c r="B711" s="10">
        <v>0.16400000000000001</v>
      </c>
      <c r="C711" s="10">
        <v>0.14699999999999999</v>
      </c>
      <c r="D711" s="10">
        <v>0.2646</v>
      </c>
      <c r="E711" s="10">
        <v>-0.2064</v>
      </c>
      <c r="F711" s="10">
        <v>0.22109999999999999</v>
      </c>
      <c r="G711" s="10">
        <v>0.35070000000000001</v>
      </c>
    </row>
    <row r="712" spans="1:7" x14ac:dyDescent="0.25">
      <c r="A712" t="s">
        <v>2741</v>
      </c>
      <c r="B712" s="10">
        <v>5.0099999999999999E-2</v>
      </c>
      <c r="C712" s="10">
        <v>4.4999999999999998E-2</v>
      </c>
      <c r="D712" s="10">
        <v>0.26569999999999999</v>
      </c>
      <c r="E712" s="10">
        <v>-0.16950000000000001</v>
      </c>
      <c r="F712" s="10">
        <v>5.3800000000000001E-2</v>
      </c>
      <c r="G712" s="10">
        <v>1.6000000000000001E-3</v>
      </c>
    </row>
    <row r="713" spans="1:7" x14ac:dyDescent="0.25">
      <c r="A713" t="s">
        <v>3252</v>
      </c>
      <c r="B713" s="10">
        <v>0.1409</v>
      </c>
      <c r="C713" s="10">
        <v>0.12659999999999999</v>
      </c>
      <c r="D713" s="10">
        <v>0.26579999999999998</v>
      </c>
      <c r="E713" s="10">
        <v>-0.45929999999999999</v>
      </c>
      <c r="F713" s="10">
        <v>0.2208</v>
      </c>
      <c r="G713" s="10">
        <v>3.7600000000000001E-2</v>
      </c>
    </row>
    <row r="714" spans="1:7" x14ac:dyDescent="0.25">
      <c r="A714" t="s">
        <v>2517</v>
      </c>
      <c r="B714" s="10">
        <v>4.3499999999999997E-2</v>
      </c>
      <c r="C714" s="10">
        <v>3.9100000000000003E-2</v>
      </c>
      <c r="D714" s="10">
        <v>0.26629999999999998</v>
      </c>
      <c r="E714" s="10">
        <v>-0.11749999999999999</v>
      </c>
      <c r="F714" s="10">
        <v>4.4600000000000001E-2</v>
      </c>
      <c r="G714" s="10">
        <v>8.3999999999999995E-3</v>
      </c>
    </row>
    <row r="715" spans="1:7" x14ac:dyDescent="0.25">
      <c r="A715" t="s">
        <v>4171</v>
      </c>
      <c r="B715" s="10">
        <v>0.1638</v>
      </c>
      <c r="C715" s="10">
        <v>0.1477</v>
      </c>
      <c r="D715" s="10">
        <v>0.26719999999999999</v>
      </c>
      <c r="E715" s="10">
        <v>-0.35020000000000001</v>
      </c>
      <c r="F715" s="10">
        <v>0.2072</v>
      </c>
      <c r="G715" s="10">
        <v>9.0999999999999998E-2</v>
      </c>
    </row>
    <row r="716" spans="1:7" x14ac:dyDescent="0.25">
      <c r="A716" t="s">
        <v>3712</v>
      </c>
      <c r="B716" s="10">
        <v>7.17E-2</v>
      </c>
      <c r="C716" s="10">
        <v>6.4699999999999994E-2</v>
      </c>
      <c r="D716" s="10">
        <v>0.26779999999999998</v>
      </c>
      <c r="E716" s="10">
        <v>-0.36270000000000002</v>
      </c>
      <c r="F716" s="10">
        <v>0.1026</v>
      </c>
      <c r="G716" s="5">
        <v>4.0000000000000002E-4</v>
      </c>
    </row>
    <row r="717" spans="1:7" x14ac:dyDescent="0.25">
      <c r="A717" t="s">
        <v>3032</v>
      </c>
      <c r="B717" s="10">
        <v>0.28960000000000002</v>
      </c>
      <c r="C717" s="10">
        <v>0.26179999999999998</v>
      </c>
      <c r="D717" s="10">
        <v>0.26860000000000001</v>
      </c>
      <c r="E717" s="10">
        <v>2.46E-2</v>
      </c>
      <c r="F717" s="10">
        <v>0.13400000000000001</v>
      </c>
      <c r="G717" s="10">
        <v>0.85409999999999997</v>
      </c>
    </row>
    <row r="718" spans="1:7" x14ac:dyDescent="0.25">
      <c r="A718" t="s">
        <v>2811</v>
      </c>
      <c r="B718" s="10">
        <v>0.3044</v>
      </c>
      <c r="C718" s="10">
        <v>0.27550000000000002</v>
      </c>
      <c r="D718" s="10">
        <v>0.26910000000000001</v>
      </c>
      <c r="E718" s="10">
        <v>1.4800000000000001E-2</v>
      </c>
      <c r="F718" s="10">
        <v>0.16439999999999999</v>
      </c>
      <c r="G718" s="10">
        <v>0.92810000000000004</v>
      </c>
    </row>
    <row r="719" spans="1:7" x14ac:dyDescent="0.25">
      <c r="A719" t="s">
        <v>2585</v>
      </c>
      <c r="B719" s="10">
        <v>-3.1600000000000003E-2</v>
      </c>
      <c r="C719" s="10">
        <v>2.86E-2</v>
      </c>
      <c r="D719" s="10">
        <v>0.26960000000000001</v>
      </c>
      <c r="E719" s="10">
        <v>-0.37859999999999999</v>
      </c>
      <c r="F719" s="10">
        <v>2.86E-2</v>
      </c>
      <c r="G719" s="5">
        <v>6.3800000000000002E-40</v>
      </c>
    </row>
    <row r="720" spans="1:7" x14ac:dyDescent="0.25">
      <c r="A720" t="s">
        <v>3271</v>
      </c>
      <c r="B720" s="10">
        <v>9.6000000000000002E-2</v>
      </c>
      <c r="C720" s="10">
        <v>8.6999999999999994E-2</v>
      </c>
      <c r="D720" s="10">
        <v>0.26960000000000001</v>
      </c>
      <c r="E720" s="10">
        <v>-0.17299999999999999</v>
      </c>
      <c r="F720" s="10">
        <v>0.10539999999999999</v>
      </c>
      <c r="G720" s="10">
        <v>0.1007</v>
      </c>
    </row>
    <row r="721" spans="1:7" x14ac:dyDescent="0.25">
      <c r="A721" t="s">
        <v>3822</v>
      </c>
      <c r="B721" s="10">
        <v>7.1300000000000002E-2</v>
      </c>
      <c r="C721" s="10">
        <v>6.4699999999999994E-2</v>
      </c>
      <c r="D721" s="10">
        <v>0.2702</v>
      </c>
      <c r="E721" s="10">
        <v>-6.6600000000000006E-2</v>
      </c>
      <c r="F721" s="10">
        <v>7.6499999999999999E-2</v>
      </c>
      <c r="G721" s="10">
        <v>0.3841</v>
      </c>
    </row>
    <row r="722" spans="1:7" x14ac:dyDescent="0.25">
      <c r="A722" t="s">
        <v>4180</v>
      </c>
      <c r="B722" s="10">
        <v>-0.1014</v>
      </c>
      <c r="C722" s="10">
        <v>9.1999999999999998E-2</v>
      </c>
      <c r="D722" s="10">
        <v>0.2702</v>
      </c>
      <c r="E722" s="10">
        <v>-5.0599999999999999E-2</v>
      </c>
      <c r="F722" s="10">
        <v>9.6799999999999997E-2</v>
      </c>
      <c r="G722" s="10">
        <v>0.60119999999999996</v>
      </c>
    </row>
    <row r="723" spans="1:7" x14ac:dyDescent="0.25">
      <c r="A723" t="s">
        <v>3601</v>
      </c>
      <c r="B723" s="10">
        <v>0.1128</v>
      </c>
      <c r="C723" s="10">
        <v>0.1023</v>
      </c>
      <c r="D723" s="10">
        <v>0.27029999999999998</v>
      </c>
      <c r="E723" s="10">
        <v>-0.09</v>
      </c>
      <c r="F723" s="10">
        <v>0.10059999999999999</v>
      </c>
      <c r="G723" s="10">
        <v>0.37130000000000002</v>
      </c>
    </row>
    <row r="724" spans="1:7" x14ac:dyDescent="0.25">
      <c r="A724" t="s">
        <v>2482</v>
      </c>
      <c r="B724" s="10">
        <v>7.8700000000000006E-2</v>
      </c>
      <c r="C724" s="10">
        <v>7.1400000000000005E-2</v>
      </c>
      <c r="D724" s="10">
        <v>0.2707</v>
      </c>
      <c r="E724" s="10">
        <v>-3.8800000000000001E-2</v>
      </c>
      <c r="F724" s="10">
        <v>8.4699999999999998E-2</v>
      </c>
      <c r="G724" s="10">
        <v>0.64710000000000001</v>
      </c>
    </row>
    <row r="725" spans="1:7" x14ac:dyDescent="0.25">
      <c r="A725" t="s">
        <v>3097</v>
      </c>
      <c r="B725" s="10">
        <v>0.27529999999999999</v>
      </c>
      <c r="C725" s="10">
        <v>0.25059999999999999</v>
      </c>
      <c r="D725" s="10">
        <v>0.27189999999999998</v>
      </c>
      <c r="E725" s="10">
        <v>-9.8900000000000002E-2</v>
      </c>
      <c r="F725" s="10">
        <v>0.19239999999999999</v>
      </c>
      <c r="G725" s="10">
        <v>0.60719999999999996</v>
      </c>
    </row>
    <row r="726" spans="1:7" x14ac:dyDescent="0.25">
      <c r="A726" t="s">
        <v>3169</v>
      </c>
      <c r="B726" s="10">
        <v>0.26019999999999999</v>
      </c>
      <c r="C726" s="10">
        <v>0.2369</v>
      </c>
      <c r="D726" s="10">
        <v>0.27200000000000002</v>
      </c>
      <c r="E726" s="10">
        <v>-0.45879999999999999</v>
      </c>
      <c r="F726" s="10">
        <v>0.46760000000000002</v>
      </c>
      <c r="G726" s="10">
        <v>0.32650000000000001</v>
      </c>
    </row>
    <row r="727" spans="1:7" x14ac:dyDescent="0.25">
      <c r="A727" t="s">
        <v>4132</v>
      </c>
      <c r="B727" s="10">
        <v>-0.1101</v>
      </c>
      <c r="C727" s="10">
        <v>0.1003</v>
      </c>
      <c r="D727" s="10">
        <v>0.27229999999999999</v>
      </c>
      <c r="E727" s="10">
        <v>-6.0299999999999999E-2</v>
      </c>
      <c r="F727" s="10">
        <v>9.8000000000000004E-2</v>
      </c>
      <c r="G727" s="10">
        <v>0.53869999999999996</v>
      </c>
    </row>
    <row r="728" spans="1:7" x14ac:dyDescent="0.25">
      <c r="A728" t="s">
        <v>2697</v>
      </c>
      <c r="B728" s="10">
        <v>6.0900000000000003E-2</v>
      </c>
      <c r="C728" s="10">
        <v>5.5500000000000001E-2</v>
      </c>
      <c r="D728" s="10">
        <v>0.27260000000000001</v>
      </c>
      <c r="E728" s="10">
        <v>-0.15559999999999999</v>
      </c>
      <c r="F728" s="10">
        <v>5.9499999999999997E-2</v>
      </c>
      <c r="G728" s="10">
        <v>8.8000000000000005E-3</v>
      </c>
    </row>
    <row r="729" spans="1:7" x14ac:dyDescent="0.25">
      <c r="A729" t="s">
        <v>3867</v>
      </c>
      <c r="B729" s="10">
        <v>8.5400000000000004E-2</v>
      </c>
      <c r="C729" s="10">
        <v>7.8E-2</v>
      </c>
      <c r="D729" s="10">
        <v>0.27389999999999998</v>
      </c>
      <c r="E729" s="10">
        <v>-3.32E-2</v>
      </c>
      <c r="F729" s="10">
        <v>9.4799999999999995E-2</v>
      </c>
      <c r="G729" s="10">
        <v>0.72640000000000005</v>
      </c>
    </row>
    <row r="730" spans="1:7" x14ac:dyDescent="0.25">
      <c r="A730" t="s">
        <v>3101</v>
      </c>
      <c r="B730" s="10">
        <v>0.1736</v>
      </c>
      <c r="C730" s="10">
        <v>0.1588</v>
      </c>
      <c r="D730" s="10">
        <v>0.27429999999999999</v>
      </c>
      <c r="E730" s="10">
        <v>-2.5100000000000001E-2</v>
      </c>
      <c r="F730" s="10">
        <v>0.12520000000000001</v>
      </c>
      <c r="G730" s="10">
        <v>0.84119999999999995</v>
      </c>
    </row>
    <row r="731" spans="1:7" x14ac:dyDescent="0.25">
      <c r="A731" t="s">
        <v>4472</v>
      </c>
      <c r="B731" s="10">
        <v>-0.1061</v>
      </c>
      <c r="C731" s="10">
        <v>9.7199999999999995E-2</v>
      </c>
      <c r="D731" s="10">
        <v>0.27500000000000002</v>
      </c>
      <c r="E731" s="10">
        <v>5.3400000000000003E-2</v>
      </c>
      <c r="F731" s="10">
        <v>0.128</v>
      </c>
      <c r="G731" s="10">
        <v>0.67630000000000001</v>
      </c>
    </row>
    <row r="732" spans="1:7" x14ac:dyDescent="0.25">
      <c r="A732" t="s">
        <v>4051</v>
      </c>
      <c r="B732" s="10">
        <v>0.1113</v>
      </c>
      <c r="C732" s="10">
        <v>0.1021</v>
      </c>
      <c r="D732" s="10">
        <v>0.27550000000000002</v>
      </c>
      <c r="E732" s="10">
        <v>-9.9699999999999997E-2</v>
      </c>
      <c r="F732" s="10">
        <v>0.1232</v>
      </c>
      <c r="G732" s="10">
        <v>0.41849999999999998</v>
      </c>
    </row>
    <row r="733" spans="1:7" x14ac:dyDescent="0.25">
      <c r="A733" t="s">
        <v>3691</v>
      </c>
      <c r="B733" s="10">
        <v>0.16550000000000001</v>
      </c>
      <c r="C733" s="10">
        <v>0.15210000000000001</v>
      </c>
      <c r="D733" s="10">
        <v>0.2767</v>
      </c>
      <c r="E733" s="10">
        <v>-0.25509999999999999</v>
      </c>
      <c r="F733" s="10">
        <v>0.26500000000000001</v>
      </c>
      <c r="G733" s="10">
        <v>0.33589999999999998</v>
      </c>
    </row>
    <row r="734" spans="1:7" x14ac:dyDescent="0.25">
      <c r="A734" t="s">
        <v>3745</v>
      </c>
      <c r="B734" s="10">
        <v>-8.0600000000000005E-2</v>
      </c>
      <c r="C734" s="10">
        <v>7.4200000000000002E-2</v>
      </c>
      <c r="D734" s="10">
        <v>0.27679999999999999</v>
      </c>
      <c r="E734" s="10">
        <v>-1.43E-2</v>
      </c>
      <c r="F734" s="10">
        <v>8.4400000000000003E-2</v>
      </c>
      <c r="G734" s="10">
        <v>0.86580000000000001</v>
      </c>
    </row>
    <row r="735" spans="1:7" x14ac:dyDescent="0.25">
      <c r="A735" t="s">
        <v>2352</v>
      </c>
      <c r="B735" s="10">
        <v>4.2799999999999998E-2</v>
      </c>
      <c r="C735" s="10">
        <v>3.95E-2</v>
      </c>
      <c r="D735" s="10">
        <v>0.27760000000000001</v>
      </c>
      <c r="E735" s="10">
        <v>-0.2109</v>
      </c>
      <c r="F735" s="10">
        <v>4.1200000000000001E-2</v>
      </c>
      <c r="G735" s="5">
        <v>3.1100000000000002E-7</v>
      </c>
    </row>
    <row r="736" spans="1:7" x14ac:dyDescent="0.25">
      <c r="A736" t="s">
        <v>2506</v>
      </c>
      <c r="B736" s="10">
        <v>4.48E-2</v>
      </c>
      <c r="C736" s="10">
        <v>4.1300000000000003E-2</v>
      </c>
      <c r="D736" s="10">
        <v>0.27779999999999999</v>
      </c>
      <c r="E736" s="10">
        <v>-0.16</v>
      </c>
      <c r="F736" s="10">
        <v>4.6699999999999998E-2</v>
      </c>
      <c r="G736" s="5">
        <v>5.9999999999999995E-4</v>
      </c>
    </row>
    <row r="737" spans="1:7" x14ac:dyDescent="0.25">
      <c r="A737" t="s">
        <v>2845</v>
      </c>
      <c r="B737" s="10">
        <v>-7.2300000000000003E-2</v>
      </c>
      <c r="C737" s="10">
        <v>6.6699999999999995E-2</v>
      </c>
      <c r="D737" s="10">
        <v>0.27850000000000003</v>
      </c>
      <c r="E737" s="10">
        <v>-0.18329999999999999</v>
      </c>
      <c r="F737" s="10">
        <v>8.4400000000000003E-2</v>
      </c>
      <c r="G737" s="10">
        <v>2.9899999999999999E-2</v>
      </c>
    </row>
    <row r="738" spans="1:7" x14ac:dyDescent="0.25">
      <c r="A738" t="s">
        <v>3297</v>
      </c>
      <c r="B738" s="10">
        <v>0.1487</v>
      </c>
      <c r="C738" s="10">
        <v>0.1376</v>
      </c>
      <c r="D738" s="10">
        <v>0.27960000000000002</v>
      </c>
      <c r="E738" s="10">
        <v>1.17E-2</v>
      </c>
      <c r="F738" s="10">
        <v>0.1169</v>
      </c>
      <c r="G738" s="10">
        <v>0.92010000000000003</v>
      </c>
    </row>
    <row r="739" spans="1:7" x14ac:dyDescent="0.25">
      <c r="A739" t="s">
        <v>3854</v>
      </c>
      <c r="B739" s="10">
        <v>0.15959999999999999</v>
      </c>
      <c r="C739" s="10">
        <v>0.1477</v>
      </c>
      <c r="D739" s="10">
        <v>0.28010000000000002</v>
      </c>
      <c r="E739" s="10">
        <v>5.9400000000000001E-2</v>
      </c>
      <c r="F739" s="10">
        <v>0.11650000000000001</v>
      </c>
      <c r="G739" s="10">
        <v>0.61029999999999995</v>
      </c>
    </row>
    <row r="740" spans="1:7" x14ac:dyDescent="0.25">
      <c r="A740" t="s">
        <v>4359</v>
      </c>
      <c r="B740" s="10">
        <v>0.1346</v>
      </c>
      <c r="C740" s="10">
        <v>0.12520000000000001</v>
      </c>
      <c r="D740" s="10">
        <v>0.2823</v>
      </c>
      <c r="E740" s="10">
        <v>-0.27439999999999998</v>
      </c>
      <c r="F740" s="10">
        <v>0.1462</v>
      </c>
      <c r="G740" s="10">
        <v>6.0600000000000001E-2</v>
      </c>
    </row>
    <row r="741" spans="1:7" x14ac:dyDescent="0.25">
      <c r="A741" t="s">
        <v>4102</v>
      </c>
      <c r="B741" s="10">
        <v>0.23280000000000001</v>
      </c>
      <c r="C741" s="10">
        <v>0.21740000000000001</v>
      </c>
      <c r="D741" s="10">
        <v>0.28410000000000002</v>
      </c>
      <c r="E741" s="10">
        <v>-0.3004</v>
      </c>
      <c r="F741" s="10">
        <v>0.24990000000000001</v>
      </c>
      <c r="G741" s="10">
        <v>0.22919999999999999</v>
      </c>
    </row>
    <row r="742" spans="1:7" x14ac:dyDescent="0.25">
      <c r="A742" t="s">
        <v>4318</v>
      </c>
      <c r="B742" s="10">
        <v>0.10639999999999999</v>
      </c>
      <c r="C742" s="10">
        <v>9.9400000000000002E-2</v>
      </c>
      <c r="D742" s="10">
        <v>0.28439999999999999</v>
      </c>
      <c r="E742" s="10">
        <v>-0.1711</v>
      </c>
      <c r="F742" s="10">
        <v>0.1134</v>
      </c>
      <c r="G742" s="10">
        <v>0.1313</v>
      </c>
    </row>
    <row r="743" spans="1:7" x14ac:dyDescent="0.25">
      <c r="A743" t="s">
        <v>4183</v>
      </c>
      <c r="B743" s="10">
        <v>9.5500000000000002E-2</v>
      </c>
      <c r="C743" s="10">
        <v>8.9399999999999993E-2</v>
      </c>
      <c r="D743" s="10">
        <v>0.2853</v>
      </c>
      <c r="E743" s="10">
        <v>-6.8000000000000005E-2</v>
      </c>
      <c r="F743" s="10">
        <v>0.1011</v>
      </c>
      <c r="G743" s="10">
        <v>0.50080000000000002</v>
      </c>
    </row>
    <row r="744" spans="1:7" x14ac:dyDescent="0.25">
      <c r="A744" t="s">
        <v>3440</v>
      </c>
      <c r="B744" s="10">
        <v>8.3699999999999997E-2</v>
      </c>
      <c r="C744" s="10">
        <v>7.8299999999999995E-2</v>
      </c>
      <c r="D744" s="10">
        <v>0.2853</v>
      </c>
      <c r="E744" s="10">
        <v>-3.6900000000000002E-2</v>
      </c>
      <c r="F744" s="10">
        <v>8.0299999999999996E-2</v>
      </c>
      <c r="G744" s="10">
        <v>0.64549999999999996</v>
      </c>
    </row>
    <row r="745" spans="1:7" x14ac:dyDescent="0.25">
      <c r="A745" t="s">
        <v>4031</v>
      </c>
      <c r="B745" s="10">
        <v>5.8999999999999997E-2</v>
      </c>
      <c r="C745" s="10">
        <v>5.5399999999999998E-2</v>
      </c>
      <c r="D745" s="10">
        <v>0.28670000000000001</v>
      </c>
      <c r="E745" s="10">
        <v>2.93E-2</v>
      </c>
      <c r="F745" s="10">
        <v>6.4799999999999996E-2</v>
      </c>
      <c r="G745" s="10">
        <v>0.6512</v>
      </c>
    </row>
    <row r="746" spans="1:7" x14ac:dyDescent="0.25">
      <c r="A746" t="s">
        <v>3188</v>
      </c>
      <c r="B746" s="10">
        <v>6.3700000000000007E-2</v>
      </c>
      <c r="C746" s="10">
        <v>5.9799999999999999E-2</v>
      </c>
      <c r="D746" s="10">
        <v>0.2868</v>
      </c>
      <c r="E746" s="10">
        <v>-0.17849999999999999</v>
      </c>
      <c r="F746" s="10">
        <v>7.2900000000000006E-2</v>
      </c>
      <c r="G746" s="10">
        <v>1.43E-2</v>
      </c>
    </row>
    <row r="747" spans="1:7" x14ac:dyDescent="0.25">
      <c r="A747" t="s">
        <v>4186</v>
      </c>
      <c r="B747" s="10">
        <v>0.40860000000000002</v>
      </c>
      <c r="C747" s="10">
        <v>0.38469999999999999</v>
      </c>
      <c r="D747" s="10">
        <v>0.2883</v>
      </c>
      <c r="E747" s="10">
        <v>0.1026</v>
      </c>
      <c r="F747" s="10">
        <v>0.15140000000000001</v>
      </c>
      <c r="G747" s="10">
        <v>0.49780000000000002</v>
      </c>
    </row>
    <row r="748" spans="1:7" x14ac:dyDescent="0.25">
      <c r="A748" t="s">
        <v>3705</v>
      </c>
      <c r="B748" s="10">
        <v>-0.15479999999999999</v>
      </c>
      <c r="C748" s="10">
        <v>0.14630000000000001</v>
      </c>
      <c r="D748" s="10">
        <v>0.2898</v>
      </c>
      <c r="E748" s="10">
        <v>1.4999999999999999E-2</v>
      </c>
      <c r="F748" s="10">
        <v>0.13250000000000001</v>
      </c>
      <c r="G748" s="10">
        <v>0.90990000000000004</v>
      </c>
    </row>
    <row r="749" spans="1:7" x14ac:dyDescent="0.25">
      <c r="A749" t="s">
        <v>3348</v>
      </c>
      <c r="B749" s="10">
        <v>0.1056</v>
      </c>
      <c r="C749" s="10">
        <v>9.9900000000000003E-2</v>
      </c>
      <c r="D749" s="10">
        <v>0.29089999999999999</v>
      </c>
      <c r="E749" s="10">
        <v>-3.09E-2</v>
      </c>
      <c r="F749" s="10">
        <v>9.9299999999999999E-2</v>
      </c>
      <c r="G749" s="10">
        <v>0.75600000000000001</v>
      </c>
    </row>
    <row r="750" spans="1:7" x14ac:dyDescent="0.25">
      <c r="A750" t="s">
        <v>2989</v>
      </c>
      <c r="B750" s="10">
        <v>8.2199999999999995E-2</v>
      </c>
      <c r="C750" s="10">
        <v>7.8E-2</v>
      </c>
      <c r="D750" s="10">
        <v>0.29170000000000001</v>
      </c>
      <c r="E750" s="10">
        <v>-0.16769999999999999</v>
      </c>
      <c r="F750" s="10">
        <v>9.1899999999999996E-2</v>
      </c>
      <c r="G750" s="10">
        <v>6.8000000000000005E-2</v>
      </c>
    </row>
    <row r="751" spans="1:7" x14ac:dyDescent="0.25">
      <c r="A751" t="s">
        <v>2960</v>
      </c>
      <c r="B751" s="10">
        <v>-0.23469999999999999</v>
      </c>
      <c r="C751" s="10">
        <v>0.223</v>
      </c>
      <c r="D751" s="10">
        <v>0.29260000000000003</v>
      </c>
      <c r="E751" s="10">
        <v>-0.1242</v>
      </c>
      <c r="F751" s="10">
        <v>0.1565</v>
      </c>
      <c r="G751" s="10">
        <v>0.42759999999999998</v>
      </c>
    </row>
    <row r="752" spans="1:7" x14ac:dyDescent="0.25">
      <c r="A752" t="s">
        <v>3022</v>
      </c>
      <c r="B752" s="10">
        <v>0.27110000000000001</v>
      </c>
      <c r="C752" s="10">
        <v>0.25769999999999998</v>
      </c>
      <c r="D752" s="10">
        <v>0.29289999999999999</v>
      </c>
      <c r="E752" s="10">
        <v>-0.31059999999999999</v>
      </c>
      <c r="F752" s="10">
        <v>0.29470000000000002</v>
      </c>
      <c r="G752" s="10">
        <v>0.2918</v>
      </c>
    </row>
    <row r="753" spans="1:7" x14ac:dyDescent="0.25">
      <c r="A753" t="s">
        <v>2475</v>
      </c>
      <c r="B753" s="10">
        <v>-6.5699999999999995E-2</v>
      </c>
      <c r="C753" s="10">
        <v>6.25E-2</v>
      </c>
      <c r="D753" s="10">
        <v>0.29299999999999998</v>
      </c>
      <c r="E753" s="10">
        <v>-0.1082</v>
      </c>
      <c r="F753" s="10">
        <v>6.8900000000000003E-2</v>
      </c>
      <c r="G753" s="10">
        <v>0.11600000000000001</v>
      </c>
    </row>
    <row r="754" spans="1:7" x14ac:dyDescent="0.25">
      <c r="A754" t="s">
        <v>3844</v>
      </c>
      <c r="B754" s="10">
        <v>0.26879999999999998</v>
      </c>
      <c r="C754" s="10">
        <v>0.25580000000000003</v>
      </c>
      <c r="D754" s="10">
        <v>0.29330000000000001</v>
      </c>
      <c r="E754" s="10">
        <v>-0.35139999999999999</v>
      </c>
      <c r="F754" s="10">
        <v>0.26989999999999997</v>
      </c>
      <c r="G754" s="10">
        <v>0.19289999999999999</v>
      </c>
    </row>
    <row r="755" spans="1:7" x14ac:dyDescent="0.25">
      <c r="A755" t="s">
        <v>2991</v>
      </c>
      <c r="B755" s="10">
        <v>6.2700000000000006E-2</v>
      </c>
      <c r="C755" s="10">
        <v>5.9700000000000003E-2</v>
      </c>
      <c r="D755" s="10">
        <v>0.29330000000000001</v>
      </c>
      <c r="E755" s="10">
        <v>-7.7299999999999994E-2</v>
      </c>
      <c r="F755" s="10">
        <v>7.3800000000000004E-2</v>
      </c>
      <c r="G755" s="10">
        <v>0.29449999999999998</v>
      </c>
    </row>
    <row r="756" spans="1:7" x14ac:dyDescent="0.25">
      <c r="A756" t="s">
        <v>3856</v>
      </c>
      <c r="B756" s="10">
        <v>8.8099999999999998E-2</v>
      </c>
      <c r="C756" s="10">
        <v>8.3799999999999999E-2</v>
      </c>
      <c r="D756" s="10">
        <v>0.29349999999999998</v>
      </c>
      <c r="E756" s="10">
        <v>-0.2442</v>
      </c>
      <c r="F756" s="10">
        <v>0.1168</v>
      </c>
      <c r="G756" s="10">
        <v>3.6499999999999998E-2</v>
      </c>
    </row>
    <row r="757" spans="1:7" x14ac:dyDescent="0.25">
      <c r="A757" t="s">
        <v>2819</v>
      </c>
      <c r="B757" s="10">
        <v>-3.5000000000000003E-2</v>
      </c>
      <c r="C757" s="10">
        <v>3.3399999999999999E-2</v>
      </c>
      <c r="D757" s="10">
        <v>0.29580000000000001</v>
      </c>
      <c r="E757" s="10">
        <v>-2.0400000000000001E-2</v>
      </c>
      <c r="F757" s="10">
        <v>3.9800000000000002E-2</v>
      </c>
      <c r="G757" s="10">
        <v>0.60909999999999997</v>
      </c>
    </row>
    <row r="758" spans="1:7" x14ac:dyDescent="0.25">
      <c r="A758" t="s">
        <v>4061</v>
      </c>
      <c r="B758" s="10">
        <v>-0.109</v>
      </c>
      <c r="C758" s="10">
        <v>0.1043</v>
      </c>
      <c r="D758" s="10">
        <v>0.2959</v>
      </c>
      <c r="E758" s="10">
        <v>8.0999999999999996E-3</v>
      </c>
      <c r="F758" s="10">
        <v>0.1027</v>
      </c>
      <c r="G758" s="10">
        <v>0.93710000000000004</v>
      </c>
    </row>
    <row r="759" spans="1:7" x14ac:dyDescent="0.25">
      <c r="A759" t="s">
        <v>2555</v>
      </c>
      <c r="B759" s="10">
        <v>4.6100000000000002E-2</v>
      </c>
      <c r="C759" s="10">
        <v>4.41E-2</v>
      </c>
      <c r="D759" s="10">
        <v>0.29599999999999999</v>
      </c>
      <c r="E759" s="10">
        <v>-8.9200000000000002E-2</v>
      </c>
      <c r="F759" s="10">
        <v>4.8399999999999999E-2</v>
      </c>
      <c r="G759" s="10">
        <v>6.54E-2</v>
      </c>
    </row>
    <row r="760" spans="1:7" x14ac:dyDescent="0.25">
      <c r="A760" t="s">
        <v>2282</v>
      </c>
      <c r="B760" s="10">
        <v>-2.0899999999999998E-2</v>
      </c>
      <c r="C760" s="10">
        <v>2.01E-2</v>
      </c>
      <c r="D760" s="10">
        <v>0.29630000000000001</v>
      </c>
      <c r="E760" s="10">
        <v>-0.23080000000000001</v>
      </c>
      <c r="F760" s="10">
        <v>2.4199999999999999E-2</v>
      </c>
      <c r="G760" s="5">
        <v>1.76E-21</v>
      </c>
    </row>
    <row r="761" spans="1:7" x14ac:dyDescent="0.25">
      <c r="A761" t="s">
        <v>2485</v>
      </c>
      <c r="B761" s="10">
        <v>3.1199999999999999E-2</v>
      </c>
      <c r="C761" s="10">
        <v>2.9899999999999999E-2</v>
      </c>
      <c r="D761" s="10">
        <v>0.29720000000000002</v>
      </c>
      <c r="E761" s="10">
        <v>-0.3387</v>
      </c>
      <c r="F761" s="10">
        <v>3.4799999999999998E-2</v>
      </c>
      <c r="G761" s="5">
        <v>2.1000000000000001E-22</v>
      </c>
    </row>
    <row r="762" spans="1:7" x14ac:dyDescent="0.25">
      <c r="A762" t="s">
        <v>4039</v>
      </c>
      <c r="B762" s="10">
        <v>0.1215</v>
      </c>
      <c r="C762" s="10">
        <v>0.1168</v>
      </c>
      <c r="D762" s="10">
        <v>0.2979</v>
      </c>
      <c r="E762" s="10">
        <v>-0.11219999999999999</v>
      </c>
      <c r="F762" s="10">
        <v>0.1065</v>
      </c>
      <c r="G762" s="10">
        <v>0.2923</v>
      </c>
    </row>
    <row r="763" spans="1:7" x14ac:dyDescent="0.25">
      <c r="A763" t="s">
        <v>2540</v>
      </c>
      <c r="B763" s="10">
        <v>3.78E-2</v>
      </c>
      <c r="C763" s="10">
        <v>3.6400000000000002E-2</v>
      </c>
      <c r="D763" s="10">
        <v>0.29849999999999999</v>
      </c>
      <c r="E763" s="10">
        <v>6.3100000000000003E-2</v>
      </c>
      <c r="F763" s="10">
        <v>4.4400000000000002E-2</v>
      </c>
      <c r="G763" s="10">
        <v>0.15540000000000001</v>
      </c>
    </row>
    <row r="764" spans="1:7" x14ac:dyDescent="0.25">
      <c r="A764" t="s">
        <v>2355</v>
      </c>
      <c r="B764" s="10">
        <v>4.7899999999999998E-2</v>
      </c>
      <c r="C764" s="10">
        <v>4.6199999999999998E-2</v>
      </c>
      <c r="D764" s="10">
        <v>0.29949999999999999</v>
      </c>
      <c r="E764" s="10">
        <v>-0.128</v>
      </c>
      <c r="F764" s="10">
        <v>5.2400000000000002E-2</v>
      </c>
      <c r="G764" s="10">
        <v>1.4500000000000001E-2</v>
      </c>
    </row>
    <row r="765" spans="1:7" x14ac:dyDescent="0.25">
      <c r="A765" t="s">
        <v>3707</v>
      </c>
      <c r="B765" s="10">
        <v>-5.5300000000000002E-2</v>
      </c>
      <c r="C765" s="10">
        <v>5.3400000000000003E-2</v>
      </c>
      <c r="D765" s="10">
        <v>0.30070000000000002</v>
      </c>
      <c r="E765" s="10">
        <v>-0.40160000000000001</v>
      </c>
      <c r="F765" s="10">
        <v>7.8100000000000003E-2</v>
      </c>
      <c r="G765" s="5">
        <v>2.7599999999999998E-7</v>
      </c>
    </row>
    <row r="766" spans="1:7" x14ac:dyDescent="0.25">
      <c r="A766" t="s">
        <v>4428</v>
      </c>
      <c r="B766" s="10">
        <v>5.9900000000000002E-2</v>
      </c>
      <c r="C766" s="10">
        <v>5.79E-2</v>
      </c>
      <c r="D766" s="10">
        <v>0.30099999999999999</v>
      </c>
      <c r="E766" s="10">
        <v>-7.9000000000000001E-2</v>
      </c>
      <c r="F766" s="10">
        <v>6.4299999999999996E-2</v>
      </c>
      <c r="G766" s="10">
        <v>0.21929999999999999</v>
      </c>
    </row>
    <row r="767" spans="1:7" x14ac:dyDescent="0.25">
      <c r="A767" t="s">
        <v>3105</v>
      </c>
      <c r="B767" s="10">
        <v>0.63049999999999995</v>
      </c>
      <c r="C767" s="10">
        <v>0.61050000000000004</v>
      </c>
      <c r="D767" s="10">
        <v>0.30170000000000002</v>
      </c>
      <c r="E767" s="10">
        <v>-0.67959999999999998</v>
      </c>
      <c r="F767" s="10">
        <v>0.60570000000000002</v>
      </c>
      <c r="G767" s="10">
        <v>0.26179999999999998</v>
      </c>
    </row>
    <row r="768" spans="1:7" x14ac:dyDescent="0.25">
      <c r="A768" t="s">
        <v>3433</v>
      </c>
      <c r="B768" s="10">
        <v>0.2334</v>
      </c>
      <c r="C768" s="10">
        <v>0.2266</v>
      </c>
      <c r="D768" s="10">
        <v>0.30299999999999999</v>
      </c>
      <c r="E768" s="10">
        <v>-0.24740000000000001</v>
      </c>
      <c r="F768" s="10">
        <v>0.26390000000000002</v>
      </c>
      <c r="G768" s="10">
        <v>0.34860000000000002</v>
      </c>
    </row>
    <row r="769" spans="1:7" x14ac:dyDescent="0.25">
      <c r="A769" t="s">
        <v>4226</v>
      </c>
      <c r="B769" s="10">
        <v>9.5399999999999999E-2</v>
      </c>
      <c r="C769" s="10">
        <v>9.2799999999999994E-2</v>
      </c>
      <c r="D769" s="10">
        <v>0.3039</v>
      </c>
      <c r="E769" s="10">
        <v>-9.6299999999999997E-2</v>
      </c>
      <c r="F769" s="10">
        <v>0.1158</v>
      </c>
      <c r="G769" s="10">
        <v>0.40560000000000002</v>
      </c>
    </row>
    <row r="770" spans="1:7" x14ac:dyDescent="0.25">
      <c r="A770" t="s">
        <v>3164</v>
      </c>
      <c r="B770" s="10">
        <v>9.0999999999999998E-2</v>
      </c>
      <c r="C770" s="10">
        <v>8.8800000000000004E-2</v>
      </c>
      <c r="D770" s="10">
        <v>0.30559999999999998</v>
      </c>
      <c r="E770" s="10">
        <v>-0.1067</v>
      </c>
      <c r="F770" s="10">
        <v>9.9500000000000005E-2</v>
      </c>
      <c r="G770" s="10">
        <v>0.28370000000000001</v>
      </c>
    </row>
    <row r="771" spans="1:7" x14ac:dyDescent="0.25">
      <c r="A771" t="s">
        <v>2287</v>
      </c>
      <c r="B771" s="10">
        <v>-2.1700000000000001E-2</v>
      </c>
      <c r="C771" s="10">
        <v>2.12E-2</v>
      </c>
      <c r="D771" s="10">
        <v>0.30580000000000002</v>
      </c>
      <c r="E771" s="10">
        <v>-0.2369</v>
      </c>
      <c r="F771" s="10">
        <v>2.5499999999999998E-2</v>
      </c>
      <c r="G771" s="5">
        <v>1.5800000000000001E-20</v>
      </c>
    </row>
    <row r="772" spans="1:7" x14ac:dyDescent="0.25">
      <c r="A772" t="s">
        <v>2950</v>
      </c>
      <c r="B772" s="10">
        <v>-9.7199999999999995E-2</v>
      </c>
      <c r="C772" s="10">
        <v>9.5299999999999996E-2</v>
      </c>
      <c r="D772" s="10">
        <v>0.308</v>
      </c>
      <c r="E772" s="10">
        <v>-0.2389</v>
      </c>
      <c r="F772" s="10">
        <v>0.13519999999999999</v>
      </c>
      <c r="G772" s="10">
        <v>7.7299999999999994E-2</v>
      </c>
    </row>
    <row r="773" spans="1:7" x14ac:dyDescent="0.25">
      <c r="A773" t="s">
        <v>2872</v>
      </c>
      <c r="B773" s="10">
        <v>0.13159999999999999</v>
      </c>
      <c r="C773" s="10">
        <v>0.12920000000000001</v>
      </c>
      <c r="D773" s="10">
        <v>0.30840000000000001</v>
      </c>
      <c r="E773" s="10">
        <v>6.1999999999999998E-3</v>
      </c>
      <c r="F773" s="10">
        <v>0.13220000000000001</v>
      </c>
      <c r="G773" s="10">
        <v>0.96240000000000003</v>
      </c>
    </row>
    <row r="774" spans="1:7" x14ac:dyDescent="0.25">
      <c r="A774" t="s">
        <v>3292</v>
      </c>
      <c r="B774" s="10">
        <v>-0.26640000000000003</v>
      </c>
      <c r="C774" s="10">
        <v>0.26229999999999998</v>
      </c>
      <c r="D774" s="10">
        <v>0.30990000000000001</v>
      </c>
      <c r="E774" s="10">
        <v>-3.27E-2</v>
      </c>
      <c r="F774" s="10">
        <v>0.1656</v>
      </c>
      <c r="G774" s="10">
        <v>0.84340000000000004</v>
      </c>
    </row>
    <row r="775" spans="1:7" x14ac:dyDescent="0.25">
      <c r="A775" t="s">
        <v>3095</v>
      </c>
      <c r="B775" s="10">
        <v>0.18360000000000001</v>
      </c>
      <c r="C775" s="10">
        <v>0.18099999999999999</v>
      </c>
      <c r="D775" s="10">
        <v>0.3105</v>
      </c>
      <c r="E775" s="10">
        <v>8.2000000000000007E-3</v>
      </c>
      <c r="F775" s="10">
        <v>0.1391</v>
      </c>
      <c r="G775" s="10">
        <v>0.95289999999999997</v>
      </c>
    </row>
    <row r="776" spans="1:7" x14ac:dyDescent="0.25">
      <c r="A776" t="s">
        <v>2470</v>
      </c>
      <c r="B776" s="10">
        <v>4.1099999999999998E-2</v>
      </c>
      <c r="C776" s="10">
        <v>4.0599999999999997E-2</v>
      </c>
      <c r="D776" s="10">
        <v>0.31080000000000002</v>
      </c>
      <c r="E776" s="10">
        <v>-0.182</v>
      </c>
      <c r="F776" s="10">
        <v>4.7800000000000002E-2</v>
      </c>
      <c r="G776" s="5">
        <v>1E-4</v>
      </c>
    </row>
    <row r="777" spans="1:7" x14ac:dyDescent="0.25">
      <c r="A777" t="s">
        <v>3632</v>
      </c>
      <c r="B777" s="10">
        <v>-0.21859999999999999</v>
      </c>
      <c r="C777" s="10">
        <v>0.2157</v>
      </c>
      <c r="D777" s="10">
        <v>0.31090000000000001</v>
      </c>
      <c r="E777" s="10">
        <v>-0.38600000000000001</v>
      </c>
      <c r="F777" s="10">
        <v>0.27860000000000001</v>
      </c>
      <c r="G777" s="10">
        <v>0.16589999999999999</v>
      </c>
    </row>
    <row r="778" spans="1:7" x14ac:dyDescent="0.25">
      <c r="A778" t="s">
        <v>3064</v>
      </c>
      <c r="B778" s="10">
        <v>4.7600000000000003E-2</v>
      </c>
      <c r="C778" s="10">
        <v>4.7100000000000003E-2</v>
      </c>
      <c r="D778" s="10">
        <v>0.3115</v>
      </c>
      <c r="E778" s="10">
        <v>-1.7899999999999999E-2</v>
      </c>
      <c r="F778" s="10">
        <v>6.3899999999999998E-2</v>
      </c>
      <c r="G778" s="10">
        <v>0.78010000000000002</v>
      </c>
    </row>
    <row r="779" spans="1:7" x14ac:dyDescent="0.25">
      <c r="A779" t="s">
        <v>3447</v>
      </c>
      <c r="B779" s="10">
        <v>-7.4999999999999997E-2</v>
      </c>
      <c r="C779" s="10">
        <v>7.4200000000000002E-2</v>
      </c>
      <c r="D779" s="10">
        <v>0.31240000000000001</v>
      </c>
      <c r="E779" s="10">
        <v>6.9000000000000006E-2</v>
      </c>
      <c r="F779" s="10">
        <v>8.4099999999999994E-2</v>
      </c>
      <c r="G779" s="10">
        <v>0.41189999999999999</v>
      </c>
    </row>
    <row r="780" spans="1:7" x14ac:dyDescent="0.25">
      <c r="A780" t="s">
        <v>2646</v>
      </c>
      <c r="B780" s="10">
        <v>6.9599999999999995E-2</v>
      </c>
      <c r="C780" s="10">
        <v>6.8900000000000003E-2</v>
      </c>
      <c r="D780" s="10">
        <v>0.31259999999999999</v>
      </c>
      <c r="E780" s="10">
        <v>-0.2036</v>
      </c>
      <c r="F780" s="10">
        <v>8.9099999999999999E-2</v>
      </c>
      <c r="G780" s="10">
        <v>2.2200000000000001E-2</v>
      </c>
    </row>
    <row r="781" spans="1:7" x14ac:dyDescent="0.25">
      <c r="A781" t="s">
        <v>3838</v>
      </c>
      <c r="B781" s="10">
        <v>6.4699999999999994E-2</v>
      </c>
      <c r="C781" s="10">
        <v>6.4100000000000004E-2</v>
      </c>
      <c r="D781" s="10">
        <v>0.31290000000000001</v>
      </c>
      <c r="E781" s="10">
        <v>-0.16919999999999999</v>
      </c>
      <c r="F781" s="10">
        <v>7.4700000000000003E-2</v>
      </c>
      <c r="G781" s="10">
        <v>2.3400000000000001E-2</v>
      </c>
    </row>
    <row r="782" spans="1:7" x14ac:dyDescent="0.25">
      <c r="A782" t="s">
        <v>3955</v>
      </c>
      <c r="B782" s="10">
        <v>0.05</v>
      </c>
      <c r="C782" s="10">
        <v>4.9599999999999998E-2</v>
      </c>
      <c r="D782" s="10">
        <v>0.3135</v>
      </c>
      <c r="E782" s="10">
        <v>-7.7299999999999994E-2</v>
      </c>
      <c r="F782" s="10">
        <v>5.5500000000000001E-2</v>
      </c>
      <c r="G782" s="10">
        <v>0.16350000000000001</v>
      </c>
    </row>
    <row r="783" spans="1:7" x14ac:dyDescent="0.25">
      <c r="A783" t="s">
        <v>4252</v>
      </c>
      <c r="B783" s="10">
        <v>-0.23880000000000001</v>
      </c>
      <c r="C783" s="10">
        <v>0.23719999999999999</v>
      </c>
      <c r="D783" s="10">
        <v>0.314</v>
      </c>
      <c r="E783" s="10">
        <v>4.7600000000000003E-2</v>
      </c>
      <c r="F783" s="10">
        <v>0.1527</v>
      </c>
      <c r="G783" s="10">
        <v>0.75509999999999999</v>
      </c>
    </row>
    <row r="784" spans="1:7" x14ac:dyDescent="0.25">
      <c r="A784" t="s">
        <v>3325</v>
      </c>
      <c r="B784" s="10">
        <v>5.7000000000000002E-2</v>
      </c>
      <c r="C784" s="10">
        <v>5.67E-2</v>
      </c>
      <c r="D784" s="10">
        <v>0.31490000000000001</v>
      </c>
      <c r="E784" s="10">
        <v>-9.2100000000000001E-2</v>
      </c>
      <c r="F784" s="10">
        <v>6.4100000000000004E-2</v>
      </c>
      <c r="G784" s="10">
        <v>0.1512</v>
      </c>
    </row>
    <row r="785" spans="1:7" x14ac:dyDescent="0.25">
      <c r="A785" t="s">
        <v>3762</v>
      </c>
      <c r="B785" s="10">
        <v>-0.1019</v>
      </c>
      <c r="C785" s="10">
        <v>0.1016</v>
      </c>
      <c r="D785" s="10">
        <v>0.31569999999999998</v>
      </c>
      <c r="E785" s="10">
        <v>-0.2636</v>
      </c>
      <c r="F785" s="10">
        <v>0.15329999999999999</v>
      </c>
      <c r="G785" s="10">
        <v>8.5500000000000007E-2</v>
      </c>
    </row>
    <row r="786" spans="1:7" x14ac:dyDescent="0.25">
      <c r="A786" t="s">
        <v>3519</v>
      </c>
      <c r="B786" s="10">
        <v>8.7499999999999994E-2</v>
      </c>
      <c r="C786" s="10">
        <v>8.72E-2</v>
      </c>
      <c r="D786" s="10">
        <v>0.31580000000000003</v>
      </c>
      <c r="E786" s="10">
        <v>-0.1636</v>
      </c>
      <c r="F786" s="10">
        <v>0.1167</v>
      </c>
      <c r="G786" s="10">
        <v>0.16109999999999999</v>
      </c>
    </row>
    <row r="787" spans="1:7" x14ac:dyDescent="0.25">
      <c r="A787" t="s">
        <v>3943</v>
      </c>
      <c r="B787" s="10">
        <v>0.1042</v>
      </c>
      <c r="C787" s="10">
        <v>0.1041</v>
      </c>
      <c r="D787" s="10">
        <v>0.31669999999999998</v>
      </c>
      <c r="E787" s="10">
        <v>-7.5999999999999998E-2</v>
      </c>
      <c r="F787" s="10">
        <v>0.10979999999999999</v>
      </c>
      <c r="G787" s="10">
        <v>0.48859999999999998</v>
      </c>
    </row>
    <row r="788" spans="1:7" x14ac:dyDescent="0.25">
      <c r="A788" t="s">
        <v>3535</v>
      </c>
      <c r="B788" s="10">
        <v>8.6599999999999996E-2</v>
      </c>
      <c r="C788" s="10">
        <v>8.6499999999999994E-2</v>
      </c>
      <c r="D788" s="10">
        <v>0.31719999999999998</v>
      </c>
      <c r="E788" s="10">
        <v>-3.9300000000000002E-2</v>
      </c>
      <c r="F788" s="10">
        <v>9.5000000000000001E-2</v>
      </c>
      <c r="G788" s="10">
        <v>0.67900000000000005</v>
      </c>
    </row>
    <row r="789" spans="1:7" x14ac:dyDescent="0.25">
      <c r="A789" t="s">
        <v>2454</v>
      </c>
      <c r="B789" s="10">
        <v>3.5499999999999997E-2</v>
      </c>
      <c r="C789" s="10">
        <v>3.5499999999999997E-2</v>
      </c>
      <c r="D789" s="10">
        <v>0.31790000000000002</v>
      </c>
      <c r="E789" s="10">
        <v>1.37E-2</v>
      </c>
      <c r="F789" s="10">
        <v>3.8300000000000001E-2</v>
      </c>
      <c r="G789" s="10">
        <v>0.72140000000000004</v>
      </c>
    </row>
    <row r="790" spans="1:7" x14ac:dyDescent="0.25">
      <c r="A790" t="s">
        <v>2907</v>
      </c>
      <c r="B790" s="10">
        <v>4.3799999999999999E-2</v>
      </c>
      <c r="C790" s="10">
        <v>4.3900000000000002E-2</v>
      </c>
      <c r="D790" s="10">
        <v>0.31809999999999999</v>
      </c>
      <c r="E790" s="10">
        <v>-0.24809999999999999</v>
      </c>
      <c r="F790" s="10">
        <v>5.0999999999999997E-2</v>
      </c>
      <c r="G790" s="5">
        <v>1.17E-6</v>
      </c>
    </row>
    <row r="791" spans="1:7" x14ac:dyDescent="0.25">
      <c r="A791" t="s">
        <v>3600</v>
      </c>
      <c r="B791" s="10">
        <v>5.6000000000000001E-2</v>
      </c>
      <c r="C791" s="10">
        <v>5.6099999999999997E-2</v>
      </c>
      <c r="D791" s="10">
        <v>0.31840000000000002</v>
      </c>
      <c r="E791" s="10">
        <v>-7.3999999999999996E-2</v>
      </c>
      <c r="F791" s="10">
        <v>6.3700000000000007E-2</v>
      </c>
      <c r="G791" s="10">
        <v>0.24540000000000001</v>
      </c>
    </row>
    <row r="792" spans="1:7" x14ac:dyDescent="0.25">
      <c r="A792" t="s">
        <v>4198</v>
      </c>
      <c r="B792" s="10">
        <v>8.72E-2</v>
      </c>
      <c r="C792" s="10">
        <v>8.7499999999999994E-2</v>
      </c>
      <c r="D792" s="10">
        <v>0.31879999999999997</v>
      </c>
      <c r="E792" s="10">
        <v>-6.59E-2</v>
      </c>
      <c r="F792" s="10">
        <v>0.10390000000000001</v>
      </c>
      <c r="G792" s="10">
        <v>0.52590000000000003</v>
      </c>
    </row>
    <row r="793" spans="1:7" x14ac:dyDescent="0.25">
      <c r="A793" t="s">
        <v>4445</v>
      </c>
      <c r="B793" s="10">
        <v>0.1988</v>
      </c>
      <c r="C793" s="10">
        <v>0.20019999999999999</v>
      </c>
      <c r="D793" s="10">
        <v>0.32079999999999997</v>
      </c>
      <c r="E793" s="10">
        <v>-0.2329</v>
      </c>
      <c r="F793" s="10">
        <v>0.25700000000000001</v>
      </c>
      <c r="G793" s="10">
        <v>0.36470000000000002</v>
      </c>
    </row>
    <row r="794" spans="1:7" x14ac:dyDescent="0.25">
      <c r="A794" t="s">
        <v>3072</v>
      </c>
      <c r="B794" s="10">
        <v>0.45579999999999998</v>
      </c>
      <c r="C794" s="10">
        <v>0.45910000000000001</v>
      </c>
      <c r="D794" s="10">
        <v>0.32079999999999997</v>
      </c>
      <c r="E794" s="10">
        <v>-8.8000000000000005E-3</v>
      </c>
      <c r="F794" s="10">
        <v>0.14000000000000001</v>
      </c>
      <c r="G794" s="10">
        <v>0.94969999999999999</v>
      </c>
    </row>
    <row r="795" spans="1:7" x14ac:dyDescent="0.25">
      <c r="A795" t="s">
        <v>3977</v>
      </c>
      <c r="B795" s="10">
        <v>4.4499999999999998E-2</v>
      </c>
      <c r="C795" s="10">
        <v>4.4900000000000002E-2</v>
      </c>
      <c r="D795" s="10">
        <v>0.32140000000000002</v>
      </c>
      <c r="E795" s="10">
        <v>-1.0800000000000001E-2</v>
      </c>
      <c r="F795" s="10">
        <v>4.0300000000000002E-2</v>
      </c>
      <c r="G795" s="10">
        <v>0.78959999999999997</v>
      </c>
    </row>
    <row r="796" spans="1:7" x14ac:dyDescent="0.25">
      <c r="A796" t="s">
        <v>3126</v>
      </c>
      <c r="B796" s="10">
        <v>8.9499999999999996E-2</v>
      </c>
      <c r="C796" s="10">
        <v>9.0200000000000002E-2</v>
      </c>
      <c r="D796" s="10">
        <v>0.32140000000000002</v>
      </c>
      <c r="E796" s="10">
        <v>-2.7000000000000001E-3</v>
      </c>
      <c r="F796" s="10">
        <v>9.5500000000000002E-2</v>
      </c>
      <c r="G796" s="10">
        <v>0.97770000000000001</v>
      </c>
    </row>
    <row r="797" spans="1:7" x14ac:dyDescent="0.25">
      <c r="A797" t="s">
        <v>4270</v>
      </c>
      <c r="B797" s="10">
        <v>0.2908</v>
      </c>
      <c r="C797" s="10">
        <v>0.29339999999999999</v>
      </c>
      <c r="D797" s="10">
        <v>0.3216</v>
      </c>
      <c r="E797" s="10">
        <v>-0.12620000000000001</v>
      </c>
      <c r="F797" s="10">
        <v>0.1482</v>
      </c>
      <c r="G797" s="10">
        <v>0.39450000000000002</v>
      </c>
    </row>
    <row r="798" spans="1:7" x14ac:dyDescent="0.25">
      <c r="A798" t="s">
        <v>3466</v>
      </c>
      <c r="B798" s="10">
        <v>6.0699999999999997E-2</v>
      </c>
      <c r="C798" s="10">
        <v>6.13E-2</v>
      </c>
      <c r="D798" s="10">
        <v>0.32169999999999999</v>
      </c>
      <c r="E798" s="10">
        <v>-0.1042</v>
      </c>
      <c r="F798" s="10">
        <v>7.1400000000000005E-2</v>
      </c>
      <c r="G798" s="10">
        <v>0.1444</v>
      </c>
    </row>
    <row r="799" spans="1:7" x14ac:dyDescent="0.25">
      <c r="A799" t="s">
        <v>3788</v>
      </c>
      <c r="B799" s="10">
        <v>-0.15060000000000001</v>
      </c>
      <c r="C799" s="10">
        <v>0.15229999999999999</v>
      </c>
      <c r="D799" s="10">
        <v>0.32250000000000001</v>
      </c>
      <c r="E799" s="10">
        <v>-0.17419999999999999</v>
      </c>
      <c r="F799" s="10">
        <v>0.14599999999999999</v>
      </c>
      <c r="G799" s="10">
        <v>0.2329</v>
      </c>
    </row>
    <row r="800" spans="1:7" x14ac:dyDescent="0.25">
      <c r="A800" t="s">
        <v>4455</v>
      </c>
      <c r="B800" s="10">
        <v>5.5300000000000002E-2</v>
      </c>
      <c r="C800" s="10">
        <v>5.5899999999999998E-2</v>
      </c>
      <c r="D800" s="10">
        <v>0.3226</v>
      </c>
      <c r="E800" s="10">
        <v>4.65E-2</v>
      </c>
      <c r="F800" s="10">
        <v>6.6600000000000006E-2</v>
      </c>
      <c r="G800" s="10">
        <v>0.48509999999999998</v>
      </c>
    </row>
    <row r="801" spans="1:7" x14ac:dyDescent="0.25">
      <c r="A801" t="s">
        <v>3818</v>
      </c>
      <c r="B801" s="10">
        <v>7.3099999999999998E-2</v>
      </c>
      <c r="C801" s="10">
        <v>7.3899999999999993E-2</v>
      </c>
      <c r="D801" s="10">
        <v>0.32290000000000002</v>
      </c>
      <c r="E801" s="10">
        <v>-5.5399999999999998E-2</v>
      </c>
      <c r="F801" s="10">
        <v>9.1800000000000007E-2</v>
      </c>
      <c r="G801" s="10">
        <v>0.54610000000000003</v>
      </c>
    </row>
    <row r="802" spans="1:7" x14ac:dyDescent="0.25">
      <c r="A802" t="s">
        <v>4410</v>
      </c>
      <c r="B802" s="10">
        <v>-7.2400000000000006E-2</v>
      </c>
      <c r="C802" s="10">
        <v>7.3599999999999999E-2</v>
      </c>
      <c r="D802" s="10">
        <v>0.32469999999999999</v>
      </c>
      <c r="E802" s="10">
        <v>-0.1512</v>
      </c>
      <c r="F802" s="10">
        <v>8.6499999999999994E-2</v>
      </c>
      <c r="G802" s="10">
        <v>8.0500000000000002E-2</v>
      </c>
    </row>
    <row r="803" spans="1:7" x14ac:dyDescent="0.25">
      <c r="A803" t="s">
        <v>2371</v>
      </c>
      <c r="B803" s="10">
        <v>7.9200000000000007E-2</v>
      </c>
      <c r="C803" s="10">
        <v>8.0500000000000002E-2</v>
      </c>
      <c r="D803" s="10">
        <v>0.32500000000000001</v>
      </c>
      <c r="E803" s="10">
        <v>-2.8000000000000001E-2</v>
      </c>
      <c r="F803" s="10">
        <v>7.17E-2</v>
      </c>
      <c r="G803" s="10">
        <v>0.69640000000000002</v>
      </c>
    </row>
    <row r="804" spans="1:7" x14ac:dyDescent="0.25">
      <c r="A804" t="s">
        <v>4050</v>
      </c>
      <c r="B804" s="10">
        <v>9.0800000000000006E-2</v>
      </c>
      <c r="C804" s="10">
        <v>9.2299999999999993E-2</v>
      </c>
      <c r="D804" s="10">
        <v>0.3251</v>
      </c>
      <c r="E804" s="10">
        <v>-8.2500000000000004E-2</v>
      </c>
      <c r="F804" s="10">
        <v>9.9699999999999997E-2</v>
      </c>
      <c r="G804" s="10">
        <v>0.40810000000000002</v>
      </c>
    </row>
    <row r="805" spans="1:7" x14ac:dyDescent="0.25">
      <c r="A805" t="s">
        <v>3658</v>
      </c>
      <c r="B805" s="10">
        <v>0.11</v>
      </c>
      <c r="C805" s="10">
        <v>0.1119</v>
      </c>
      <c r="D805" s="10">
        <v>0.32550000000000001</v>
      </c>
      <c r="E805" s="10">
        <v>-0.28810000000000002</v>
      </c>
      <c r="F805" s="10">
        <v>0.14219999999999999</v>
      </c>
      <c r="G805" s="10">
        <v>4.2799999999999998E-2</v>
      </c>
    </row>
    <row r="806" spans="1:7" x14ac:dyDescent="0.25">
      <c r="A806" t="s">
        <v>2957</v>
      </c>
      <c r="B806" s="10">
        <v>9.98E-2</v>
      </c>
      <c r="C806" s="10">
        <v>0.10150000000000001</v>
      </c>
      <c r="D806" s="10">
        <v>0.32579999999999998</v>
      </c>
      <c r="E806" s="10">
        <v>0.10290000000000001</v>
      </c>
      <c r="F806" s="10">
        <v>0.10390000000000001</v>
      </c>
      <c r="G806" s="10">
        <v>0.32200000000000001</v>
      </c>
    </row>
    <row r="807" spans="1:7" x14ac:dyDescent="0.25">
      <c r="A807" t="s">
        <v>2596</v>
      </c>
      <c r="B807" s="10">
        <v>-3.1199999999999999E-2</v>
      </c>
      <c r="C807" s="10">
        <v>3.1899999999999998E-2</v>
      </c>
      <c r="D807" s="10">
        <v>0.32740000000000002</v>
      </c>
      <c r="E807" s="10">
        <v>-0.22589999999999999</v>
      </c>
      <c r="F807" s="10">
        <v>3.6200000000000003E-2</v>
      </c>
      <c r="G807" s="5">
        <v>4.3200000000000001E-10</v>
      </c>
    </row>
    <row r="808" spans="1:7" x14ac:dyDescent="0.25">
      <c r="A808" t="s">
        <v>2873</v>
      </c>
      <c r="B808" s="10">
        <v>7.1300000000000002E-2</v>
      </c>
      <c r="C808" s="10">
        <v>7.2800000000000004E-2</v>
      </c>
      <c r="D808" s="10">
        <v>0.32769999999999999</v>
      </c>
      <c r="E808" s="10">
        <v>-0.32050000000000001</v>
      </c>
      <c r="F808" s="10">
        <v>0.12770000000000001</v>
      </c>
      <c r="G808" s="10">
        <v>1.21E-2</v>
      </c>
    </row>
    <row r="809" spans="1:7" x14ac:dyDescent="0.25">
      <c r="A809" t="s">
        <v>2808</v>
      </c>
      <c r="B809" s="10">
        <v>4.2599999999999999E-2</v>
      </c>
      <c r="C809" s="10">
        <v>4.36E-2</v>
      </c>
      <c r="D809" s="10">
        <v>0.32790000000000002</v>
      </c>
      <c r="E809" s="10">
        <v>-0.28810000000000002</v>
      </c>
      <c r="F809" s="10">
        <v>5.6899999999999999E-2</v>
      </c>
      <c r="G809" s="5">
        <v>4.1199999999999998E-7</v>
      </c>
    </row>
    <row r="810" spans="1:7" x14ac:dyDescent="0.25">
      <c r="A810" t="s">
        <v>2390</v>
      </c>
      <c r="B810" s="10">
        <v>-0.13669999999999999</v>
      </c>
      <c r="C810" s="10">
        <v>0.13980000000000001</v>
      </c>
      <c r="D810" s="10">
        <v>0.32800000000000001</v>
      </c>
      <c r="E810" s="10">
        <v>0.19120000000000001</v>
      </c>
      <c r="F810" s="10">
        <v>0.2397</v>
      </c>
      <c r="G810" s="10">
        <v>0.42509999999999998</v>
      </c>
    </row>
    <row r="811" spans="1:7" x14ac:dyDescent="0.25">
      <c r="A811" t="s">
        <v>3661</v>
      </c>
      <c r="B811" s="10">
        <v>4.6300000000000001E-2</v>
      </c>
      <c r="C811" s="10">
        <v>4.7300000000000002E-2</v>
      </c>
      <c r="D811" s="10">
        <v>0.3281</v>
      </c>
      <c r="E811" s="10">
        <v>-0.35139999999999999</v>
      </c>
      <c r="F811" s="10">
        <v>6.3799999999999996E-2</v>
      </c>
      <c r="G811" s="5">
        <v>3.6699999999999998E-8</v>
      </c>
    </row>
    <row r="812" spans="1:7" x14ac:dyDescent="0.25">
      <c r="A812" t="s">
        <v>2695</v>
      </c>
      <c r="B812" s="10">
        <v>-4.4299999999999999E-2</v>
      </c>
      <c r="C812" s="10">
        <v>4.53E-2</v>
      </c>
      <c r="D812" s="10">
        <v>0.32829999999999998</v>
      </c>
      <c r="E812" s="10">
        <v>4.6100000000000002E-2</v>
      </c>
      <c r="F812" s="10">
        <v>5.6399999999999999E-2</v>
      </c>
      <c r="G812" s="10">
        <v>0.41349999999999998</v>
      </c>
    </row>
    <row r="813" spans="1:7" x14ac:dyDescent="0.25">
      <c r="A813" t="s">
        <v>2292</v>
      </c>
      <c r="B813" s="10">
        <v>2.3699999999999999E-2</v>
      </c>
      <c r="C813" s="10">
        <v>2.4299999999999999E-2</v>
      </c>
      <c r="D813" s="10">
        <v>0.3286</v>
      </c>
      <c r="E813" s="10">
        <v>-0.25109999999999999</v>
      </c>
      <c r="F813" s="10">
        <v>2.5600000000000001E-2</v>
      </c>
      <c r="G813" s="5">
        <v>8.7399999999999995E-23</v>
      </c>
    </row>
    <row r="814" spans="1:7" x14ac:dyDescent="0.25">
      <c r="A814" t="s">
        <v>2349</v>
      </c>
      <c r="B814" s="10">
        <v>-3.8300000000000001E-2</v>
      </c>
      <c r="C814" s="10">
        <v>3.9199999999999999E-2</v>
      </c>
      <c r="D814" s="10">
        <v>0.3286</v>
      </c>
      <c r="E814" s="10">
        <v>-0.24879999999999999</v>
      </c>
      <c r="F814" s="10">
        <v>4.6600000000000003E-2</v>
      </c>
      <c r="G814" s="5">
        <v>9.3600000000000004E-8</v>
      </c>
    </row>
    <row r="815" spans="1:7" x14ac:dyDescent="0.25">
      <c r="A815" t="s">
        <v>4466</v>
      </c>
      <c r="B815" s="10">
        <v>-6.2799999999999995E-2</v>
      </c>
      <c r="C815" s="10">
        <v>6.4299999999999996E-2</v>
      </c>
      <c r="D815" s="10">
        <v>0.32879999999999998</v>
      </c>
      <c r="E815" s="10">
        <v>4.7699999999999999E-2</v>
      </c>
      <c r="F815" s="10">
        <v>8.72E-2</v>
      </c>
      <c r="G815" s="10">
        <v>0.58399999999999996</v>
      </c>
    </row>
    <row r="816" spans="1:7" x14ac:dyDescent="0.25">
      <c r="A816" t="s">
        <v>3846</v>
      </c>
      <c r="B816" s="10">
        <v>0.1086</v>
      </c>
      <c r="C816" s="10">
        <v>0.1115</v>
      </c>
      <c r="D816" s="10">
        <v>0.32979999999999998</v>
      </c>
      <c r="E816" s="10">
        <v>-0.69140000000000001</v>
      </c>
      <c r="F816" s="10">
        <v>0.27110000000000001</v>
      </c>
      <c r="G816" s="10">
        <v>1.0800000000000001E-2</v>
      </c>
    </row>
    <row r="817" spans="1:7" x14ac:dyDescent="0.25">
      <c r="A817" t="s">
        <v>3112</v>
      </c>
      <c r="B817" s="10">
        <v>5.3999999999999999E-2</v>
      </c>
      <c r="C817" s="10">
        <v>5.5500000000000001E-2</v>
      </c>
      <c r="D817" s="10">
        <v>0.32990000000000003</v>
      </c>
      <c r="E817" s="10">
        <v>1.3100000000000001E-2</v>
      </c>
      <c r="F817" s="10">
        <v>6.6600000000000006E-2</v>
      </c>
      <c r="G817" s="10">
        <v>0.84389999999999998</v>
      </c>
    </row>
    <row r="818" spans="1:7" x14ac:dyDescent="0.25">
      <c r="A818" t="s">
        <v>3099</v>
      </c>
      <c r="B818" s="10">
        <v>9.1700000000000004E-2</v>
      </c>
      <c r="C818" s="10">
        <v>9.4399999999999998E-2</v>
      </c>
      <c r="D818" s="10">
        <v>0.33139999999999997</v>
      </c>
      <c r="E818" s="10">
        <v>9.2999999999999992E-3</v>
      </c>
      <c r="F818" s="10">
        <v>0.1009</v>
      </c>
      <c r="G818" s="10">
        <v>0.92630000000000001</v>
      </c>
    </row>
    <row r="819" spans="1:7" x14ac:dyDescent="0.25">
      <c r="A819" t="s">
        <v>4090</v>
      </c>
      <c r="B819" s="10">
        <v>-5.5199999999999999E-2</v>
      </c>
      <c r="C819" s="10">
        <v>5.6899999999999999E-2</v>
      </c>
      <c r="D819" s="10">
        <v>0.33210000000000001</v>
      </c>
      <c r="E819" s="10">
        <v>-0.48699999999999999</v>
      </c>
      <c r="F819" s="10">
        <v>0.1002</v>
      </c>
      <c r="G819" s="5">
        <v>1.17E-6</v>
      </c>
    </row>
    <row r="820" spans="1:7" x14ac:dyDescent="0.25">
      <c r="A820" t="s">
        <v>2375</v>
      </c>
      <c r="B820" s="10">
        <v>3.9800000000000002E-2</v>
      </c>
      <c r="C820" s="10">
        <v>4.1099999999999998E-2</v>
      </c>
      <c r="D820" s="10">
        <v>0.33289999999999997</v>
      </c>
      <c r="E820" s="10">
        <v>-5.2699999999999997E-2</v>
      </c>
      <c r="F820" s="10">
        <v>4.99E-2</v>
      </c>
      <c r="G820" s="10">
        <v>0.29020000000000001</v>
      </c>
    </row>
    <row r="821" spans="1:7" x14ac:dyDescent="0.25">
      <c r="A821" t="s">
        <v>4239</v>
      </c>
      <c r="B821" s="10">
        <v>0.25309999999999999</v>
      </c>
      <c r="C821" s="10">
        <v>0.26150000000000001</v>
      </c>
      <c r="D821" s="10">
        <v>0.33310000000000001</v>
      </c>
      <c r="E821" s="10">
        <v>-0.41010000000000002</v>
      </c>
      <c r="F821" s="10">
        <v>0.40670000000000001</v>
      </c>
      <c r="G821" s="10">
        <v>0.31330000000000002</v>
      </c>
    </row>
    <row r="822" spans="1:7" x14ac:dyDescent="0.25">
      <c r="A822" t="s">
        <v>2588</v>
      </c>
      <c r="B822" s="10">
        <v>2.8500000000000001E-2</v>
      </c>
      <c r="C822" s="10">
        <v>2.9499999999999998E-2</v>
      </c>
      <c r="D822" s="10">
        <v>0.3337</v>
      </c>
      <c r="E822" s="10">
        <v>-0.40860000000000002</v>
      </c>
      <c r="F822" s="10">
        <v>3.2500000000000001E-2</v>
      </c>
      <c r="G822" s="5">
        <v>3.1600000000000001E-36</v>
      </c>
    </row>
    <row r="823" spans="1:7" x14ac:dyDescent="0.25">
      <c r="A823" t="s">
        <v>3009</v>
      </c>
      <c r="B823" s="10">
        <v>-7.5499999999999998E-2</v>
      </c>
      <c r="C823" s="10">
        <v>7.8200000000000006E-2</v>
      </c>
      <c r="D823" s="10">
        <v>0.33429999999999999</v>
      </c>
      <c r="E823" s="10">
        <v>-5.21E-2</v>
      </c>
      <c r="F823" s="10">
        <v>9.5000000000000001E-2</v>
      </c>
      <c r="G823" s="10">
        <v>0.58350000000000002</v>
      </c>
    </row>
    <row r="824" spans="1:7" x14ac:dyDescent="0.25">
      <c r="A824" t="s">
        <v>3136</v>
      </c>
      <c r="B824" s="10">
        <v>-7.0800000000000002E-2</v>
      </c>
      <c r="C824" s="10">
        <v>7.3400000000000007E-2</v>
      </c>
      <c r="D824" s="10">
        <v>0.33500000000000002</v>
      </c>
      <c r="E824" s="10">
        <v>-0.17399999999999999</v>
      </c>
      <c r="F824" s="10">
        <v>8.8900000000000007E-2</v>
      </c>
      <c r="G824" s="10">
        <v>5.04E-2</v>
      </c>
    </row>
    <row r="825" spans="1:7" x14ac:dyDescent="0.25">
      <c r="A825" t="s">
        <v>3944</v>
      </c>
      <c r="B825" s="10">
        <v>-9.0300000000000005E-2</v>
      </c>
      <c r="C825" s="10">
        <v>9.4200000000000006E-2</v>
      </c>
      <c r="D825" s="10">
        <v>0.33779999999999999</v>
      </c>
      <c r="E825" s="10">
        <v>-0.14180000000000001</v>
      </c>
      <c r="F825" s="10">
        <v>0.11600000000000001</v>
      </c>
      <c r="G825" s="10">
        <v>0.2215</v>
      </c>
    </row>
    <row r="826" spans="1:7" x14ac:dyDescent="0.25">
      <c r="A826" t="s">
        <v>4268</v>
      </c>
      <c r="B826" s="10">
        <v>0.36209999999999998</v>
      </c>
      <c r="C826" s="10">
        <v>0.378</v>
      </c>
      <c r="D826" s="10">
        <v>0.33810000000000001</v>
      </c>
      <c r="E826" s="10">
        <v>1.6899999999999998E-2</v>
      </c>
      <c r="F826" s="10">
        <v>0.15679999999999999</v>
      </c>
      <c r="G826" s="10">
        <v>0.91400000000000003</v>
      </c>
    </row>
    <row r="827" spans="1:7" x14ac:dyDescent="0.25">
      <c r="A827" t="s">
        <v>3969</v>
      </c>
      <c r="B827" s="10">
        <v>-6.0299999999999999E-2</v>
      </c>
      <c r="C827" s="10">
        <v>6.3E-2</v>
      </c>
      <c r="D827" s="10">
        <v>0.33839999999999998</v>
      </c>
      <c r="E827" s="10">
        <v>-2.4299999999999999E-2</v>
      </c>
      <c r="F827" s="10">
        <v>6.9900000000000004E-2</v>
      </c>
      <c r="G827" s="10">
        <v>0.7278</v>
      </c>
    </row>
    <row r="828" spans="1:7" x14ac:dyDescent="0.25">
      <c r="A828" t="s">
        <v>2435</v>
      </c>
      <c r="B828" s="10">
        <v>-2.98E-2</v>
      </c>
      <c r="C828" s="10">
        <v>3.1099999999999999E-2</v>
      </c>
      <c r="D828" s="10">
        <v>0.33879999999999999</v>
      </c>
      <c r="E828" s="10">
        <v>-0.15790000000000001</v>
      </c>
      <c r="F828" s="10">
        <v>3.5200000000000002E-2</v>
      </c>
      <c r="G828" s="5">
        <v>7.2099999999999996E-6</v>
      </c>
    </row>
    <row r="829" spans="1:7" x14ac:dyDescent="0.25">
      <c r="A829" t="s">
        <v>2534</v>
      </c>
      <c r="B829" s="10">
        <v>-4.02E-2</v>
      </c>
      <c r="C829" s="10">
        <v>4.2099999999999999E-2</v>
      </c>
      <c r="D829" s="10">
        <v>0.33989999999999998</v>
      </c>
      <c r="E829" s="10">
        <v>-0.33639999999999998</v>
      </c>
      <c r="F829" s="10">
        <v>5.16E-2</v>
      </c>
      <c r="G829" s="5">
        <v>7.1999999999999997E-11</v>
      </c>
    </row>
    <row r="830" spans="1:7" x14ac:dyDescent="0.25">
      <c r="A830" t="s">
        <v>3752</v>
      </c>
      <c r="B830" s="10">
        <v>-0.11169999999999999</v>
      </c>
      <c r="C830" s="10">
        <v>0.11749999999999999</v>
      </c>
      <c r="D830" s="10">
        <v>0.34179999999999999</v>
      </c>
      <c r="E830" s="10">
        <v>-0.12659999999999999</v>
      </c>
      <c r="F830" s="10">
        <v>0.14000000000000001</v>
      </c>
      <c r="G830" s="10">
        <v>0.36580000000000001</v>
      </c>
    </row>
    <row r="831" spans="1:7" x14ac:dyDescent="0.25">
      <c r="A831" t="s">
        <v>4199</v>
      </c>
      <c r="B831" s="10">
        <v>0.28739999999999999</v>
      </c>
      <c r="C831" s="10">
        <v>0.30259999999999998</v>
      </c>
      <c r="D831" s="10">
        <v>0.34210000000000002</v>
      </c>
      <c r="E831" s="10">
        <v>0.2437</v>
      </c>
      <c r="F831" s="10">
        <v>0.24540000000000001</v>
      </c>
      <c r="G831" s="10">
        <v>0.3206</v>
      </c>
    </row>
    <row r="832" spans="1:7" x14ac:dyDescent="0.25">
      <c r="A832" t="s">
        <v>3888</v>
      </c>
      <c r="B832" s="10">
        <v>0.1193</v>
      </c>
      <c r="C832" s="10">
        <v>0.12570000000000001</v>
      </c>
      <c r="D832" s="10">
        <v>0.34279999999999999</v>
      </c>
      <c r="E832" s="10">
        <v>-0.38109999999999999</v>
      </c>
      <c r="F832" s="10">
        <v>0.20330000000000001</v>
      </c>
      <c r="G832" s="10">
        <v>6.0900000000000003E-2</v>
      </c>
    </row>
    <row r="833" spans="1:7" x14ac:dyDescent="0.25">
      <c r="A833" t="s">
        <v>4027</v>
      </c>
      <c r="B833" s="10">
        <v>9.7699999999999995E-2</v>
      </c>
      <c r="C833" s="10">
        <v>0.1031</v>
      </c>
      <c r="D833" s="10">
        <v>0.34360000000000002</v>
      </c>
      <c r="E833" s="10">
        <v>-0.1903</v>
      </c>
      <c r="F833" s="10">
        <v>0.13059999999999999</v>
      </c>
      <c r="G833" s="10">
        <v>0.14510000000000001</v>
      </c>
    </row>
    <row r="834" spans="1:7" x14ac:dyDescent="0.25">
      <c r="A834" t="s">
        <v>4426</v>
      </c>
      <c r="B834" s="10">
        <v>-0.1104</v>
      </c>
      <c r="C834" s="10">
        <v>0.1166</v>
      </c>
      <c r="D834" s="10">
        <v>0.34379999999999999</v>
      </c>
      <c r="E834" s="10">
        <v>0.215</v>
      </c>
      <c r="F834" s="10">
        <v>0.17219999999999999</v>
      </c>
      <c r="G834" s="10">
        <v>0.21190000000000001</v>
      </c>
    </row>
    <row r="835" spans="1:7" x14ac:dyDescent="0.25">
      <c r="A835" t="s">
        <v>2771</v>
      </c>
      <c r="B835" s="10">
        <v>-9.5500000000000002E-2</v>
      </c>
      <c r="C835" s="10">
        <v>0.10100000000000001</v>
      </c>
      <c r="D835" s="10">
        <v>0.34410000000000002</v>
      </c>
      <c r="E835" s="10">
        <v>-0.12529999999999999</v>
      </c>
      <c r="F835" s="10">
        <v>0.1162</v>
      </c>
      <c r="G835" s="10">
        <v>0.28079999999999999</v>
      </c>
    </row>
    <row r="836" spans="1:7" x14ac:dyDescent="0.25">
      <c r="A836" t="s">
        <v>3513</v>
      </c>
      <c r="B836" s="10">
        <v>7.9699999999999993E-2</v>
      </c>
      <c r="C836" s="10">
        <v>8.4400000000000003E-2</v>
      </c>
      <c r="D836" s="10">
        <v>0.34499999999999997</v>
      </c>
      <c r="E836" s="10">
        <v>0.17180000000000001</v>
      </c>
      <c r="F836" s="10">
        <v>0.1182</v>
      </c>
      <c r="G836" s="10">
        <v>0.14610000000000001</v>
      </c>
    </row>
    <row r="837" spans="1:7" x14ac:dyDescent="0.25">
      <c r="A837" t="s">
        <v>4181</v>
      </c>
      <c r="B837" s="10">
        <v>0.24440000000000001</v>
      </c>
      <c r="C837" s="10">
        <v>0.2591</v>
      </c>
      <c r="D837" s="10">
        <v>0.34560000000000002</v>
      </c>
      <c r="E837" s="10">
        <v>-0.13750000000000001</v>
      </c>
      <c r="F837" s="10">
        <v>0.14630000000000001</v>
      </c>
      <c r="G837" s="10">
        <v>0.3473</v>
      </c>
    </row>
    <row r="838" spans="1:7" x14ac:dyDescent="0.25">
      <c r="A838" t="s">
        <v>3254</v>
      </c>
      <c r="B838" s="10">
        <v>7.0199999999999999E-2</v>
      </c>
      <c r="C838" s="10">
        <v>7.46E-2</v>
      </c>
      <c r="D838" s="10">
        <v>0.34699999999999998</v>
      </c>
      <c r="E838" s="10">
        <v>-0.45550000000000002</v>
      </c>
      <c r="F838" s="10">
        <v>0.1033</v>
      </c>
      <c r="G838" s="5">
        <v>1.03E-5</v>
      </c>
    </row>
    <row r="839" spans="1:7" x14ac:dyDescent="0.25">
      <c r="A839" t="s">
        <v>3881</v>
      </c>
      <c r="B839" s="10">
        <v>-7.9100000000000004E-2</v>
      </c>
      <c r="C839" s="10">
        <v>8.43E-2</v>
      </c>
      <c r="D839" s="10">
        <v>0.34789999999999999</v>
      </c>
      <c r="E839" s="10">
        <v>7.2800000000000004E-2</v>
      </c>
      <c r="F839" s="10">
        <v>8.77E-2</v>
      </c>
      <c r="G839" s="10">
        <v>0.40660000000000002</v>
      </c>
    </row>
    <row r="840" spans="1:7" x14ac:dyDescent="0.25">
      <c r="A840" t="s">
        <v>4437</v>
      </c>
      <c r="B840" s="10">
        <v>0.15890000000000001</v>
      </c>
      <c r="C840" s="10">
        <v>0.16930000000000001</v>
      </c>
      <c r="D840" s="10">
        <v>0.34810000000000002</v>
      </c>
      <c r="E840" s="10">
        <v>-0.19620000000000001</v>
      </c>
      <c r="F840" s="10">
        <v>0.18709999999999999</v>
      </c>
      <c r="G840" s="10">
        <v>0.29430000000000001</v>
      </c>
    </row>
    <row r="841" spans="1:7" x14ac:dyDescent="0.25">
      <c r="A841" t="s">
        <v>2973</v>
      </c>
      <c r="B841" s="10">
        <v>-8.8999999999999996E-2</v>
      </c>
      <c r="C841" s="10">
        <v>9.4899999999999998E-2</v>
      </c>
      <c r="D841" s="10">
        <v>0.3483</v>
      </c>
      <c r="E841" s="10">
        <v>-0.1263</v>
      </c>
      <c r="F841" s="10">
        <v>9.1700000000000004E-2</v>
      </c>
      <c r="G841" s="10">
        <v>0.16819999999999999</v>
      </c>
    </row>
    <row r="842" spans="1:7" x14ac:dyDescent="0.25">
      <c r="A842" t="s">
        <v>3002</v>
      </c>
      <c r="B842" s="10">
        <v>5.2299999999999999E-2</v>
      </c>
      <c r="C842" s="10">
        <v>5.57E-2</v>
      </c>
      <c r="D842" s="10">
        <v>0.34839999999999999</v>
      </c>
      <c r="E842" s="10">
        <v>-0.34820000000000001</v>
      </c>
      <c r="F842" s="10">
        <v>8.0199999999999994E-2</v>
      </c>
      <c r="G842" s="5">
        <v>1.42E-5</v>
      </c>
    </row>
    <row r="843" spans="1:7" x14ac:dyDescent="0.25">
      <c r="A843" t="s">
        <v>2406</v>
      </c>
      <c r="B843" s="10">
        <v>9.4799999999999995E-2</v>
      </c>
      <c r="C843" s="10">
        <v>0.1014</v>
      </c>
      <c r="D843" s="10">
        <v>0.34960000000000002</v>
      </c>
      <c r="E843" s="10">
        <v>-1.6000000000000001E-3</v>
      </c>
      <c r="F843" s="10">
        <v>0.10829999999999999</v>
      </c>
      <c r="G843" s="10">
        <v>0.98829999999999996</v>
      </c>
    </row>
    <row r="844" spans="1:7" x14ac:dyDescent="0.25">
      <c r="A844" t="s">
        <v>3802</v>
      </c>
      <c r="B844" s="10">
        <v>-0.10879999999999999</v>
      </c>
      <c r="C844" s="10">
        <v>0.1166</v>
      </c>
      <c r="D844" s="10">
        <v>0.3508</v>
      </c>
      <c r="E844" s="10">
        <v>-0.1236</v>
      </c>
      <c r="F844" s="10">
        <v>0.1421</v>
      </c>
      <c r="G844" s="10">
        <v>0.38450000000000001</v>
      </c>
    </row>
    <row r="845" spans="1:7" x14ac:dyDescent="0.25">
      <c r="A845" t="s">
        <v>3179</v>
      </c>
      <c r="B845" s="10">
        <v>0.2215</v>
      </c>
      <c r="C845" s="10">
        <v>0.23769999999999999</v>
      </c>
      <c r="D845" s="10">
        <v>0.3513</v>
      </c>
      <c r="E845" s="10">
        <v>-9.9500000000000005E-2</v>
      </c>
      <c r="F845" s="10">
        <v>0.14760000000000001</v>
      </c>
      <c r="G845" s="10">
        <v>0.50039999999999996</v>
      </c>
    </row>
    <row r="846" spans="1:7" x14ac:dyDescent="0.25">
      <c r="A846" t="s">
        <v>4314</v>
      </c>
      <c r="B846" s="10">
        <v>-9.2899999999999996E-2</v>
      </c>
      <c r="C846" s="10">
        <v>9.98E-2</v>
      </c>
      <c r="D846" s="10">
        <v>0.35170000000000001</v>
      </c>
      <c r="E846" s="10">
        <v>-0.25950000000000001</v>
      </c>
      <c r="F846" s="10">
        <v>0.152</v>
      </c>
      <c r="G846" s="10">
        <v>8.7900000000000006E-2</v>
      </c>
    </row>
    <row r="847" spans="1:7" x14ac:dyDescent="0.25">
      <c r="A847" t="s">
        <v>3749</v>
      </c>
      <c r="B847" s="10">
        <v>8.5599999999999996E-2</v>
      </c>
      <c r="C847" s="10">
        <v>9.1999999999999998E-2</v>
      </c>
      <c r="D847" s="10">
        <v>0.35260000000000002</v>
      </c>
      <c r="E847" s="10">
        <v>-0.50749999999999995</v>
      </c>
      <c r="F847" s="10">
        <v>0.18640000000000001</v>
      </c>
      <c r="G847" s="10">
        <v>6.4999999999999997E-3</v>
      </c>
    </row>
    <row r="848" spans="1:7" x14ac:dyDescent="0.25">
      <c r="A848" t="s">
        <v>2933</v>
      </c>
      <c r="B848" s="10">
        <v>-5.6399999999999999E-2</v>
      </c>
      <c r="C848" s="10">
        <v>6.0699999999999997E-2</v>
      </c>
      <c r="D848" s="10">
        <v>0.3528</v>
      </c>
      <c r="E848" s="10">
        <v>-0.1056</v>
      </c>
      <c r="F848" s="10">
        <v>6.8000000000000005E-2</v>
      </c>
      <c r="G848" s="10">
        <v>0.1201</v>
      </c>
    </row>
    <row r="849" spans="1:7" x14ac:dyDescent="0.25">
      <c r="A849" t="s">
        <v>3398</v>
      </c>
      <c r="B849" s="10">
        <v>6.1499999999999999E-2</v>
      </c>
      <c r="C849" s="10">
        <v>6.6400000000000001E-2</v>
      </c>
      <c r="D849" s="10">
        <v>0.3543</v>
      </c>
      <c r="E849" s="10">
        <v>8.4000000000000005E-2</v>
      </c>
      <c r="F849" s="10">
        <v>7.2300000000000003E-2</v>
      </c>
      <c r="G849" s="10">
        <v>0.2452</v>
      </c>
    </row>
    <row r="850" spans="1:7" x14ac:dyDescent="0.25">
      <c r="A850" t="s">
        <v>4308</v>
      </c>
      <c r="B850" s="10">
        <v>0.20119999999999999</v>
      </c>
      <c r="C850" s="10">
        <v>0.21759999999999999</v>
      </c>
      <c r="D850" s="10">
        <v>0.35510000000000003</v>
      </c>
      <c r="E850" s="10">
        <v>-0.23930000000000001</v>
      </c>
      <c r="F850" s="10">
        <v>0.2737</v>
      </c>
      <c r="G850" s="10">
        <v>0.3821</v>
      </c>
    </row>
    <row r="851" spans="1:7" x14ac:dyDescent="0.25">
      <c r="A851" t="s">
        <v>2516</v>
      </c>
      <c r="B851" s="10">
        <v>3.6700000000000003E-2</v>
      </c>
      <c r="C851" s="10">
        <v>3.9800000000000002E-2</v>
      </c>
      <c r="D851" s="10">
        <v>0.35680000000000001</v>
      </c>
      <c r="E851" s="10">
        <v>-0.1163</v>
      </c>
      <c r="F851" s="10">
        <v>4.7500000000000001E-2</v>
      </c>
      <c r="G851" s="10">
        <v>1.44E-2</v>
      </c>
    </row>
    <row r="852" spans="1:7" x14ac:dyDescent="0.25">
      <c r="A852" t="s">
        <v>3686</v>
      </c>
      <c r="B852" s="10">
        <v>0.16819999999999999</v>
      </c>
      <c r="C852" s="10">
        <v>0.18260000000000001</v>
      </c>
      <c r="D852" s="10">
        <v>0.35699999999999998</v>
      </c>
      <c r="E852" s="10">
        <v>-0.13239999999999999</v>
      </c>
      <c r="F852" s="10">
        <v>0.14829999999999999</v>
      </c>
      <c r="G852" s="10">
        <v>0.37190000000000001</v>
      </c>
    </row>
    <row r="853" spans="1:7" x14ac:dyDescent="0.25">
      <c r="A853" t="s">
        <v>2440</v>
      </c>
      <c r="B853" s="10">
        <v>0.13289999999999999</v>
      </c>
      <c r="C853" s="10">
        <v>0.14430000000000001</v>
      </c>
      <c r="D853" s="10">
        <v>0.35699999999999998</v>
      </c>
      <c r="E853" s="10">
        <v>3.4200000000000001E-2</v>
      </c>
      <c r="F853" s="10">
        <v>0.1109</v>
      </c>
      <c r="G853" s="10">
        <v>0.75749999999999995</v>
      </c>
    </row>
    <row r="854" spans="1:7" x14ac:dyDescent="0.25">
      <c r="A854" t="s">
        <v>4233</v>
      </c>
      <c r="B854" s="10">
        <v>0.11169999999999999</v>
      </c>
      <c r="C854" s="10">
        <v>0.12130000000000001</v>
      </c>
      <c r="D854" s="10">
        <v>0.35709999999999997</v>
      </c>
      <c r="E854" s="10">
        <v>-0.24679999999999999</v>
      </c>
      <c r="F854" s="10">
        <v>0.15240000000000001</v>
      </c>
      <c r="G854" s="10">
        <v>0.1053</v>
      </c>
    </row>
    <row r="855" spans="1:7" x14ac:dyDescent="0.25">
      <c r="A855" t="s">
        <v>3480</v>
      </c>
      <c r="B855" s="10">
        <v>0.26090000000000002</v>
      </c>
      <c r="C855" s="10">
        <v>0.28349999999999997</v>
      </c>
      <c r="D855" s="10">
        <v>0.3574</v>
      </c>
      <c r="E855" s="10">
        <v>-0.11550000000000001</v>
      </c>
      <c r="F855" s="10">
        <v>0.17050000000000001</v>
      </c>
      <c r="G855" s="10">
        <v>0.49819999999999998</v>
      </c>
    </row>
    <row r="856" spans="1:7" x14ac:dyDescent="0.25">
      <c r="A856" t="s">
        <v>3516</v>
      </c>
      <c r="B856" s="10">
        <v>-6.0400000000000002E-2</v>
      </c>
      <c r="C856" s="10">
        <v>6.5600000000000006E-2</v>
      </c>
      <c r="D856" s="10">
        <v>0.35759999999999997</v>
      </c>
      <c r="E856" s="10">
        <v>-1.46E-2</v>
      </c>
      <c r="F856" s="10">
        <v>7.3599999999999999E-2</v>
      </c>
      <c r="G856" s="10">
        <v>0.84289999999999998</v>
      </c>
    </row>
    <row r="857" spans="1:7" x14ac:dyDescent="0.25">
      <c r="A857" t="s">
        <v>3489</v>
      </c>
      <c r="B857" s="10">
        <v>8.3799999999999999E-2</v>
      </c>
      <c r="C857" s="10">
        <v>9.11E-2</v>
      </c>
      <c r="D857" s="10">
        <v>0.35770000000000002</v>
      </c>
      <c r="E857" s="10">
        <v>0.2581</v>
      </c>
      <c r="F857" s="10">
        <v>0.1221</v>
      </c>
      <c r="G857" s="10">
        <v>3.4500000000000003E-2</v>
      </c>
    </row>
    <row r="858" spans="1:7" x14ac:dyDescent="0.25">
      <c r="A858" t="s">
        <v>2707</v>
      </c>
      <c r="B858" s="10">
        <v>5.6099999999999997E-2</v>
      </c>
      <c r="C858" s="10">
        <v>6.13E-2</v>
      </c>
      <c r="D858" s="10">
        <v>0.35959999999999998</v>
      </c>
      <c r="E858" s="10">
        <v>-0.34710000000000002</v>
      </c>
      <c r="F858" s="10">
        <v>0.10349999999999999</v>
      </c>
      <c r="G858" s="5">
        <v>8.0000000000000004E-4</v>
      </c>
    </row>
    <row r="859" spans="1:7" x14ac:dyDescent="0.25">
      <c r="A859" t="s">
        <v>4420</v>
      </c>
      <c r="B859" s="10">
        <v>0.1188</v>
      </c>
      <c r="C859" s="10">
        <v>0.1305</v>
      </c>
      <c r="D859" s="10">
        <v>0.36259999999999998</v>
      </c>
      <c r="E859" s="10">
        <v>-0.38679999999999998</v>
      </c>
      <c r="F859" s="10">
        <v>0.25750000000000001</v>
      </c>
      <c r="G859" s="10">
        <v>0.1331</v>
      </c>
    </row>
    <row r="860" spans="1:7" x14ac:dyDescent="0.25">
      <c r="A860" t="s">
        <v>2384</v>
      </c>
      <c r="B860" s="10">
        <v>3.4200000000000001E-2</v>
      </c>
      <c r="C860" s="10">
        <v>3.7600000000000001E-2</v>
      </c>
      <c r="D860" s="10">
        <v>0.3629</v>
      </c>
      <c r="E860" s="10">
        <v>-0.21160000000000001</v>
      </c>
      <c r="F860" s="10">
        <v>4.4999999999999998E-2</v>
      </c>
      <c r="G860" s="5">
        <v>2.6299999999999998E-6</v>
      </c>
    </row>
    <row r="861" spans="1:7" x14ac:dyDescent="0.25">
      <c r="A861" t="s">
        <v>2388</v>
      </c>
      <c r="B861" s="10">
        <v>-2.4500000000000001E-2</v>
      </c>
      <c r="C861" s="10">
        <v>2.7E-2</v>
      </c>
      <c r="D861" s="10">
        <v>0.36330000000000001</v>
      </c>
      <c r="E861" s="10">
        <v>-0.2414</v>
      </c>
      <c r="F861" s="10">
        <v>2.9100000000000001E-2</v>
      </c>
      <c r="G861" s="5">
        <v>1.09E-16</v>
      </c>
    </row>
    <row r="862" spans="1:7" x14ac:dyDescent="0.25">
      <c r="A862" t="s">
        <v>2402</v>
      </c>
      <c r="B862" s="10">
        <v>-3.3599999999999998E-2</v>
      </c>
      <c r="C862" s="10">
        <v>3.6999999999999998E-2</v>
      </c>
      <c r="D862" s="10">
        <v>0.36430000000000001</v>
      </c>
      <c r="E862" s="10">
        <v>-0.2014</v>
      </c>
      <c r="F862" s="10">
        <v>4.1300000000000003E-2</v>
      </c>
      <c r="G862" s="5">
        <v>1.08E-6</v>
      </c>
    </row>
    <row r="863" spans="1:7" x14ac:dyDescent="0.25">
      <c r="A863" t="s">
        <v>3710</v>
      </c>
      <c r="B863" s="10">
        <v>0.13850000000000001</v>
      </c>
      <c r="C863" s="10">
        <v>0.15279999999999999</v>
      </c>
      <c r="D863" s="10">
        <v>0.36470000000000002</v>
      </c>
      <c r="E863" s="10">
        <v>-0.17119999999999999</v>
      </c>
      <c r="F863" s="10">
        <v>0.19850000000000001</v>
      </c>
      <c r="G863" s="10">
        <v>0.38850000000000001</v>
      </c>
    </row>
    <row r="864" spans="1:7" x14ac:dyDescent="0.25">
      <c r="A864" t="s">
        <v>4398</v>
      </c>
      <c r="B864" s="10">
        <v>-3.9899999999999998E-2</v>
      </c>
      <c r="C864" s="10">
        <v>4.4200000000000003E-2</v>
      </c>
      <c r="D864" s="10">
        <v>0.3659</v>
      </c>
      <c r="E864" s="10">
        <v>-0.13689999999999999</v>
      </c>
      <c r="F864" s="10">
        <v>5.4300000000000001E-2</v>
      </c>
      <c r="G864" s="10">
        <v>1.1599999999999999E-2</v>
      </c>
    </row>
    <row r="865" spans="1:7" x14ac:dyDescent="0.25">
      <c r="A865" t="s">
        <v>3463</v>
      </c>
      <c r="B865" s="10">
        <v>7.4200000000000002E-2</v>
      </c>
      <c r="C865" s="10">
        <v>8.2100000000000006E-2</v>
      </c>
      <c r="D865" s="10">
        <v>0.36609999999999998</v>
      </c>
      <c r="E865" s="10">
        <v>-1.9400000000000001E-2</v>
      </c>
      <c r="F865" s="10">
        <v>8.5900000000000004E-2</v>
      </c>
      <c r="G865" s="10">
        <v>0.82110000000000005</v>
      </c>
    </row>
    <row r="866" spans="1:7" x14ac:dyDescent="0.25">
      <c r="A866" t="s">
        <v>4010</v>
      </c>
      <c r="B866" s="10">
        <v>4.2599999999999999E-2</v>
      </c>
      <c r="C866" s="10">
        <v>4.7199999999999999E-2</v>
      </c>
      <c r="D866" s="10">
        <v>0.36620000000000003</v>
      </c>
      <c r="E866" s="10">
        <v>-9.9199999999999997E-2</v>
      </c>
      <c r="F866" s="10">
        <v>5.28E-2</v>
      </c>
      <c r="G866" s="10">
        <v>6.0199999999999997E-2</v>
      </c>
    </row>
    <row r="867" spans="1:7" x14ac:dyDescent="0.25">
      <c r="A867" t="s">
        <v>3139</v>
      </c>
      <c r="B867" s="10">
        <v>4.6199999999999998E-2</v>
      </c>
      <c r="C867" s="10">
        <v>5.1200000000000002E-2</v>
      </c>
      <c r="D867" s="10">
        <v>0.36680000000000001</v>
      </c>
      <c r="E867" s="10">
        <v>-0.26619999999999999</v>
      </c>
      <c r="F867" s="10">
        <v>6.8900000000000003E-2</v>
      </c>
      <c r="G867" s="5">
        <v>1E-4</v>
      </c>
    </row>
    <row r="868" spans="1:7" x14ac:dyDescent="0.25">
      <c r="A868" t="s">
        <v>3148</v>
      </c>
      <c r="B868" s="10">
        <v>0.1749</v>
      </c>
      <c r="C868" s="10">
        <v>0.19389999999999999</v>
      </c>
      <c r="D868" s="10">
        <v>0.36709999999999998</v>
      </c>
      <c r="E868" s="10">
        <v>-0.28760000000000002</v>
      </c>
      <c r="F868" s="10">
        <v>0.22439999999999999</v>
      </c>
      <c r="G868" s="10">
        <v>0.19989999999999999</v>
      </c>
    </row>
    <row r="869" spans="1:7" x14ac:dyDescent="0.25">
      <c r="A869" t="s">
        <v>2301</v>
      </c>
      <c r="B869" s="10">
        <v>-2.2700000000000001E-2</v>
      </c>
      <c r="C869" s="10">
        <v>2.52E-2</v>
      </c>
      <c r="D869" s="10">
        <v>0.36799999999999999</v>
      </c>
      <c r="E869" s="10">
        <v>-0.14699999999999999</v>
      </c>
      <c r="F869" s="10">
        <v>2.5700000000000001E-2</v>
      </c>
      <c r="G869" s="5">
        <v>1.03E-8</v>
      </c>
    </row>
    <row r="870" spans="1:7" x14ac:dyDescent="0.25">
      <c r="A870" t="s">
        <v>4494</v>
      </c>
      <c r="B870" s="10">
        <v>-0.14499999999999999</v>
      </c>
      <c r="C870" s="10">
        <v>0.1613</v>
      </c>
      <c r="D870" s="10">
        <v>0.36870000000000003</v>
      </c>
      <c r="E870" s="10">
        <v>-2.2100000000000002E-2</v>
      </c>
      <c r="F870" s="10">
        <v>0.13550000000000001</v>
      </c>
      <c r="G870" s="10">
        <v>0.87070000000000003</v>
      </c>
    </row>
    <row r="871" spans="1:7" x14ac:dyDescent="0.25">
      <c r="A871" t="s">
        <v>3225</v>
      </c>
      <c r="B871" s="10">
        <v>-9.4500000000000001E-2</v>
      </c>
      <c r="C871" s="10">
        <v>0.10539999999999999</v>
      </c>
      <c r="D871" s="10">
        <v>0.36969999999999997</v>
      </c>
      <c r="E871" s="10">
        <v>-8.5500000000000007E-2</v>
      </c>
      <c r="F871" s="10">
        <v>0.10730000000000001</v>
      </c>
      <c r="G871" s="10">
        <v>0.42580000000000001</v>
      </c>
    </row>
    <row r="872" spans="1:7" x14ac:dyDescent="0.25">
      <c r="A872" t="s">
        <v>2648</v>
      </c>
      <c r="B872" s="10">
        <v>4.8500000000000001E-2</v>
      </c>
      <c r="C872" s="10">
        <v>5.3999999999999999E-2</v>
      </c>
      <c r="D872" s="10">
        <v>0.36980000000000002</v>
      </c>
      <c r="E872" s="10">
        <v>-0.1457</v>
      </c>
      <c r="F872" s="10">
        <v>6.2399999999999997E-2</v>
      </c>
      <c r="G872" s="10">
        <v>1.95E-2</v>
      </c>
    </row>
    <row r="873" spans="1:7" x14ac:dyDescent="0.25">
      <c r="A873" t="s">
        <v>3759</v>
      </c>
      <c r="B873" s="10">
        <v>7.6799999999999993E-2</v>
      </c>
      <c r="C873" s="10">
        <v>8.5800000000000001E-2</v>
      </c>
      <c r="D873" s="10">
        <v>0.37090000000000001</v>
      </c>
      <c r="E873" s="10">
        <v>-0.3987</v>
      </c>
      <c r="F873" s="10">
        <v>0.1502</v>
      </c>
      <c r="G873" s="10">
        <v>8.0000000000000002E-3</v>
      </c>
    </row>
    <row r="874" spans="1:7" x14ac:dyDescent="0.25">
      <c r="A874" t="s">
        <v>3792</v>
      </c>
      <c r="B874" s="10">
        <v>0.1241</v>
      </c>
      <c r="C874" s="10">
        <v>0.13869999999999999</v>
      </c>
      <c r="D874" s="10">
        <v>0.37109999999999999</v>
      </c>
      <c r="E874" s="10">
        <v>-0.28139999999999998</v>
      </c>
      <c r="F874" s="10">
        <v>0.21029999999999999</v>
      </c>
      <c r="G874" s="10">
        <v>0.18079999999999999</v>
      </c>
    </row>
    <row r="875" spans="1:7" x14ac:dyDescent="0.25">
      <c r="A875" t="s">
        <v>4223</v>
      </c>
      <c r="B875" s="10">
        <v>7.4200000000000002E-2</v>
      </c>
      <c r="C875" s="10">
        <v>8.3000000000000004E-2</v>
      </c>
      <c r="D875" s="10">
        <v>0.3715</v>
      </c>
      <c r="E875" s="10">
        <v>-1.04E-2</v>
      </c>
      <c r="F875" s="10">
        <v>7.7700000000000005E-2</v>
      </c>
      <c r="G875" s="10">
        <v>0.89319999999999999</v>
      </c>
    </row>
    <row r="876" spans="1:7" x14ac:dyDescent="0.25">
      <c r="A876" t="s">
        <v>2574</v>
      </c>
      <c r="B876" s="10">
        <v>4.2999999999999997E-2</v>
      </c>
      <c r="C876" s="10">
        <v>4.82E-2</v>
      </c>
      <c r="D876" s="10">
        <v>0.37240000000000001</v>
      </c>
      <c r="E876" s="10">
        <v>-0.1585</v>
      </c>
      <c r="F876" s="10">
        <v>5.79E-2</v>
      </c>
      <c r="G876" s="10">
        <v>6.1999999999999998E-3</v>
      </c>
    </row>
    <row r="877" spans="1:7" x14ac:dyDescent="0.25">
      <c r="A877" t="s">
        <v>3923</v>
      </c>
      <c r="B877" s="10">
        <v>0.12590000000000001</v>
      </c>
      <c r="C877" s="10">
        <v>0.14119999999999999</v>
      </c>
      <c r="D877" s="10">
        <v>0.3725</v>
      </c>
      <c r="E877" s="10">
        <v>-2.1999999999999999E-2</v>
      </c>
      <c r="F877" s="10">
        <v>0.1119</v>
      </c>
      <c r="G877" s="10">
        <v>0.84389999999999998</v>
      </c>
    </row>
    <row r="878" spans="1:7" x14ac:dyDescent="0.25">
      <c r="A878" t="s">
        <v>3197</v>
      </c>
      <c r="B878" s="10">
        <v>8.8999999999999996E-2</v>
      </c>
      <c r="C878" s="10">
        <v>0.10009999999999999</v>
      </c>
      <c r="D878" s="10">
        <v>0.37390000000000001</v>
      </c>
      <c r="E878" s="10">
        <v>-0.14199999999999999</v>
      </c>
      <c r="F878" s="10">
        <v>0.1275</v>
      </c>
      <c r="G878" s="10">
        <v>0.26529999999999998</v>
      </c>
    </row>
    <row r="879" spans="1:7" x14ac:dyDescent="0.25">
      <c r="A879" t="s">
        <v>4487</v>
      </c>
      <c r="B879" s="10">
        <v>0.21829999999999999</v>
      </c>
      <c r="C879" s="10">
        <v>0.24579999999999999</v>
      </c>
      <c r="D879" s="10">
        <v>0.37440000000000001</v>
      </c>
      <c r="E879" s="10">
        <v>-3.5900000000000001E-2</v>
      </c>
      <c r="F879" s="10">
        <v>0.1477</v>
      </c>
      <c r="G879" s="10">
        <v>0.80810000000000004</v>
      </c>
    </row>
    <row r="880" spans="1:7" x14ac:dyDescent="0.25">
      <c r="A880" t="s">
        <v>4097</v>
      </c>
      <c r="B880" s="10">
        <v>6.4000000000000001E-2</v>
      </c>
      <c r="C880" s="10">
        <v>7.2300000000000003E-2</v>
      </c>
      <c r="D880" s="10">
        <v>0.3755</v>
      </c>
      <c r="E880" s="10">
        <v>2.2000000000000001E-3</v>
      </c>
      <c r="F880" s="10">
        <v>8.6199999999999999E-2</v>
      </c>
      <c r="G880" s="10">
        <v>0.98009999999999997</v>
      </c>
    </row>
    <row r="881" spans="1:7" x14ac:dyDescent="0.25">
      <c r="A881" t="s">
        <v>4413</v>
      </c>
      <c r="B881" s="10">
        <v>9.0300000000000005E-2</v>
      </c>
      <c r="C881" s="10">
        <v>0.1023</v>
      </c>
      <c r="D881" s="10">
        <v>0.37719999999999998</v>
      </c>
      <c r="E881" s="10">
        <v>0.25180000000000002</v>
      </c>
      <c r="F881" s="10">
        <v>0.1515</v>
      </c>
      <c r="G881" s="10">
        <v>9.64E-2</v>
      </c>
    </row>
    <row r="882" spans="1:7" x14ac:dyDescent="0.25">
      <c r="A882" t="s">
        <v>4414</v>
      </c>
      <c r="B882" s="10">
        <v>9.0300000000000005E-2</v>
      </c>
      <c r="C882" s="10">
        <v>0.1023</v>
      </c>
      <c r="D882" s="10">
        <v>0.37719999999999998</v>
      </c>
      <c r="E882" s="10">
        <v>0.25180000000000002</v>
      </c>
      <c r="F882" s="10">
        <v>0.1515</v>
      </c>
      <c r="G882" s="10">
        <v>9.6500000000000002E-2</v>
      </c>
    </row>
    <row r="883" spans="1:7" x14ac:dyDescent="0.25">
      <c r="A883" t="s">
        <v>2381</v>
      </c>
      <c r="B883" s="10">
        <v>2.2599999999999999E-2</v>
      </c>
      <c r="C883" s="10">
        <v>2.5600000000000001E-2</v>
      </c>
      <c r="D883" s="10">
        <v>0.37759999999999999</v>
      </c>
      <c r="E883" s="10">
        <v>-0.29570000000000002</v>
      </c>
      <c r="F883" s="10">
        <v>2.8400000000000002E-2</v>
      </c>
      <c r="G883" s="5">
        <v>2.3399999999999998E-25</v>
      </c>
    </row>
    <row r="884" spans="1:7" x14ac:dyDescent="0.25">
      <c r="A884" t="s">
        <v>3660</v>
      </c>
      <c r="B884" s="10">
        <v>0.16889999999999999</v>
      </c>
      <c r="C884" s="10">
        <v>0.19209999999999999</v>
      </c>
      <c r="D884" s="10">
        <v>0.37909999999999999</v>
      </c>
      <c r="E884" s="10">
        <v>-0.16539999999999999</v>
      </c>
      <c r="F884" s="10">
        <v>0.13730000000000001</v>
      </c>
      <c r="G884" s="10">
        <v>0.22850000000000001</v>
      </c>
    </row>
    <row r="885" spans="1:7" x14ac:dyDescent="0.25">
      <c r="A885" t="s">
        <v>3056</v>
      </c>
      <c r="B885" s="10">
        <v>6.2300000000000001E-2</v>
      </c>
      <c r="C885" s="10">
        <v>7.0800000000000002E-2</v>
      </c>
      <c r="D885" s="10">
        <v>0.37940000000000002</v>
      </c>
      <c r="E885" s="10">
        <v>3.85E-2</v>
      </c>
      <c r="F885" s="10">
        <v>7.3099999999999998E-2</v>
      </c>
      <c r="G885" s="10">
        <v>0.5988</v>
      </c>
    </row>
    <row r="886" spans="1:7" x14ac:dyDescent="0.25">
      <c r="A886" t="s">
        <v>2834</v>
      </c>
      <c r="B886" s="10">
        <v>0.16300000000000001</v>
      </c>
      <c r="C886" s="10">
        <v>0.18559999999999999</v>
      </c>
      <c r="D886" s="10">
        <v>0.37969999999999998</v>
      </c>
      <c r="E886" s="10">
        <v>-0.1132</v>
      </c>
      <c r="F886" s="10">
        <v>0.15989999999999999</v>
      </c>
      <c r="G886" s="10">
        <v>0.47910000000000003</v>
      </c>
    </row>
    <row r="887" spans="1:7" x14ac:dyDescent="0.25">
      <c r="A887" t="s">
        <v>2993</v>
      </c>
      <c r="B887" s="10">
        <v>6.8099999999999994E-2</v>
      </c>
      <c r="C887" s="10">
        <v>7.7499999999999999E-2</v>
      </c>
      <c r="D887" s="10">
        <v>0.37980000000000003</v>
      </c>
      <c r="E887" s="10">
        <v>7.0000000000000007E-2</v>
      </c>
      <c r="F887" s="10">
        <v>8.3099999999999993E-2</v>
      </c>
      <c r="G887" s="10">
        <v>0.39939999999999998</v>
      </c>
    </row>
    <row r="888" spans="1:7" x14ac:dyDescent="0.25">
      <c r="A888" t="s">
        <v>3071</v>
      </c>
      <c r="B888" s="10">
        <v>5.5199999999999999E-2</v>
      </c>
      <c r="C888" s="10">
        <v>6.2899999999999998E-2</v>
      </c>
      <c r="D888" s="10">
        <v>0.37990000000000002</v>
      </c>
      <c r="E888" s="10">
        <v>-0.22839999999999999</v>
      </c>
      <c r="F888" s="10">
        <v>7.0999999999999994E-2</v>
      </c>
      <c r="G888" s="10">
        <v>1.2999999999999999E-3</v>
      </c>
    </row>
    <row r="889" spans="1:7" x14ac:dyDescent="0.25">
      <c r="A889" t="s">
        <v>2656</v>
      </c>
      <c r="B889" s="10">
        <v>-4.7E-2</v>
      </c>
      <c r="C889" s="10">
        <v>5.3600000000000002E-2</v>
      </c>
      <c r="D889" s="10">
        <v>0.38040000000000002</v>
      </c>
      <c r="E889" s="10">
        <v>-4.0599999999999997E-2</v>
      </c>
      <c r="F889" s="10">
        <v>5.3199999999999997E-2</v>
      </c>
      <c r="G889" s="10">
        <v>0.44590000000000002</v>
      </c>
    </row>
    <row r="890" spans="1:7" x14ac:dyDescent="0.25">
      <c r="A890" t="s">
        <v>3120</v>
      </c>
      <c r="B890" s="10">
        <v>6.0400000000000002E-2</v>
      </c>
      <c r="C890" s="10">
        <v>6.8900000000000003E-2</v>
      </c>
      <c r="D890" s="10">
        <v>0.38059999999999999</v>
      </c>
      <c r="E890" s="10">
        <v>-2.5399999999999999E-2</v>
      </c>
      <c r="F890" s="10">
        <v>7.6999999999999999E-2</v>
      </c>
      <c r="G890" s="10">
        <v>0.74160000000000004</v>
      </c>
    </row>
    <row r="891" spans="1:7" x14ac:dyDescent="0.25">
      <c r="A891" t="s">
        <v>3574</v>
      </c>
      <c r="B891" s="10">
        <v>-9.6699999999999994E-2</v>
      </c>
      <c r="C891" s="10">
        <v>0.1105</v>
      </c>
      <c r="D891" s="10">
        <v>0.38169999999999998</v>
      </c>
      <c r="E891" s="10">
        <v>0.1305</v>
      </c>
      <c r="F891" s="10">
        <v>0.1123</v>
      </c>
      <c r="G891" s="10">
        <v>0.24529999999999999</v>
      </c>
    </row>
    <row r="892" spans="1:7" x14ac:dyDescent="0.25">
      <c r="A892" t="s">
        <v>3067</v>
      </c>
      <c r="B892" s="10">
        <v>-9.3700000000000006E-2</v>
      </c>
      <c r="C892" s="10">
        <v>0.1075</v>
      </c>
      <c r="D892" s="10">
        <v>0.38329999999999997</v>
      </c>
      <c r="E892" s="10">
        <v>1.49E-2</v>
      </c>
      <c r="F892" s="10">
        <v>0.1036</v>
      </c>
      <c r="G892" s="10">
        <v>0.88560000000000005</v>
      </c>
    </row>
    <row r="893" spans="1:7" x14ac:dyDescent="0.25">
      <c r="A893" t="s">
        <v>2763</v>
      </c>
      <c r="B893" s="10">
        <v>6.6400000000000001E-2</v>
      </c>
      <c r="C893" s="10">
        <v>7.6600000000000001E-2</v>
      </c>
      <c r="D893" s="10">
        <v>0.38579999999999998</v>
      </c>
      <c r="E893" s="10">
        <v>-0.2235</v>
      </c>
      <c r="F893" s="10">
        <v>0.10730000000000001</v>
      </c>
      <c r="G893" s="10">
        <v>3.73E-2</v>
      </c>
    </row>
    <row r="894" spans="1:7" x14ac:dyDescent="0.25">
      <c r="A894" t="s">
        <v>3720</v>
      </c>
      <c r="B894" s="10">
        <v>-9.1399999999999995E-2</v>
      </c>
      <c r="C894" s="10">
        <v>0.1055</v>
      </c>
      <c r="D894" s="10">
        <v>0.38629999999999998</v>
      </c>
      <c r="E894" s="10">
        <v>-0.60880000000000001</v>
      </c>
      <c r="F894" s="10">
        <v>0.30769999999999997</v>
      </c>
      <c r="G894" s="10">
        <v>4.7899999999999998E-2</v>
      </c>
    </row>
    <row r="895" spans="1:7" x14ac:dyDescent="0.25">
      <c r="A895" t="s">
        <v>2650</v>
      </c>
      <c r="B895" s="10">
        <v>-0.14149999999999999</v>
      </c>
      <c r="C895" s="10">
        <v>0.1633</v>
      </c>
      <c r="D895" s="10">
        <v>0.38640000000000002</v>
      </c>
      <c r="E895" s="10">
        <v>-2.2599999999999999E-2</v>
      </c>
      <c r="F895" s="10">
        <v>0.17469999999999999</v>
      </c>
      <c r="G895" s="10">
        <v>0.89729999999999999</v>
      </c>
    </row>
    <row r="896" spans="1:7" x14ac:dyDescent="0.25">
      <c r="A896" t="s">
        <v>4467</v>
      </c>
      <c r="B896" s="10">
        <v>0.29699999999999999</v>
      </c>
      <c r="C896" s="10">
        <v>0.34310000000000002</v>
      </c>
      <c r="D896" s="10">
        <v>0.38669999999999999</v>
      </c>
      <c r="E896" s="10">
        <v>8.1000000000000003E-2</v>
      </c>
      <c r="F896" s="10">
        <v>0.14849999999999999</v>
      </c>
      <c r="G896" s="10">
        <v>0.58530000000000004</v>
      </c>
    </row>
    <row r="897" spans="1:7" x14ac:dyDescent="0.25">
      <c r="A897" t="s">
        <v>4271</v>
      </c>
      <c r="B897" s="10">
        <v>-0.20710000000000001</v>
      </c>
      <c r="C897" s="10">
        <v>0.23930000000000001</v>
      </c>
      <c r="D897" s="10">
        <v>0.38690000000000002</v>
      </c>
      <c r="E897" s="10">
        <v>-0.151</v>
      </c>
      <c r="F897" s="10">
        <v>0.20150000000000001</v>
      </c>
      <c r="G897" s="10">
        <v>0.45369999999999999</v>
      </c>
    </row>
    <row r="898" spans="1:7" x14ac:dyDescent="0.25">
      <c r="A898" t="s">
        <v>2359</v>
      </c>
      <c r="B898" s="10">
        <v>2.6700000000000002E-2</v>
      </c>
      <c r="C898" s="10">
        <v>3.09E-2</v>
      </c>
      <c r="D898" s="10">
        <v>0.38750000000000001</v>
      </c>
      <c r="E898" s="10">
        <v>-0.1046</v>
      </c>
      <c r="F898" s="10">
        <v>3.0800000000000001E-2</v>
      </c>
      <c r="G898" s="5">
        <v>6.9999999999999999E-4</v>
      </c>
    </row>
    <row r="899" spans="1:7" x14ac:dyDescent="0.25">
      <c r="A899" t="s">
        <v>3959</v>
      </c>
      <c r="B899" s="10">
        <v>-0.20530000000000001</v>
      </c>
      <c r="C899" s="10">
        <v>0.23849999999999999</v>
      </c>
      <c r="D899" s="10">
        <v>0.38929999999999998</v>
      </c>
      <c r="E899" s="10">
        <v>-0.1971</v>
      </c>
      <c r="F899" s="10">
        <v>0.2102</v>
      </c>
      <c r="G899" s="10">
        <v>0.34839999999999999</v>
      </c>
    </row>
    <row r="900" spans="1:7" x14ac:dyDescent="0.25">
      <c r="A900" t="s">
        <v>2565</v>
      </c>
      <c r="B900" s="10">
        <v>0.1016</v>
      </c>
      <c r="C900" s="10">
        <v>0.11799999999999999</v>
      </c>
      <c r="D900" s="10">
        <v>0.38940000000000002</v>
      </c>
      <c r="E900" s="10">
        <v>-0.1348</v>
      </c>
      <c r="F900" s="10">
        <v>0.14249999999999999</v>
      </c>
      <c r="G900" s="10">
        <v>0.34420000000000001</v>
      </c>
    </row>
    <row r="901" spans="1:7" x14ac:dyDescent="0.25">
      <c r="A901" t="s">
        <v>2951</v>
      </c>
      <c r="B901" s="10">
        <v>-0.12839999999999999</v>
      </c>
      <c r="C901" s="10">
        <v>0.1492</v>
      </c>
      <c r="D901" s="10">
        <v>0.38950000000000001</v>
      </c>
      <c r="E901" s="10">
        <v>-0.38390000000000002</v>
      </c>
      <c r="F901" s="10">
        <v>0.28689999999999999</v>
      </c>
      <c r="G901" s="10">
        <v>0.18090000000000001</v>
      </c>
    </row>
    <row r="902" spans="1:7" x14ac:dyDescent="0.25">
      <c r="A902" t="s">
        <v>3604</v>
      </c>
      <c r="B902" s="10">
        <v>0.1031</v>
      </c>
      <c r="C902" s="10">
        <v>0.1201</v>
      </c>
      <c r="D902" s="10">
        <v>0.39069999999999999</v>
      </c>
      <c r="E902" s="10">
        <v>-0.16059999999999999</v>
      </c>
      <c r="F902" s="10">
        <v>0.15840000000000001</v>
      </c>
      <c r="G902" s="10">
        <v>0.31069999999999998</v>
      </c>
    </row>
    <row r="903" spans="1:7" x14ac:dyDescent="0.25">
      <c r="A903" t="s">
        <v>3380</v>
      </c>
      <c r="B903" s="10">
        <v>5.0799999999999998E-2</v>
      </c>
      <c r="C903" s="10">
        <v>5.9299999999999999E-2</v>
      </c>
      <c r="D903" s="10">
        <v>0.39150000000000001</v>
      </c>
      <c r="E903" s="10">
        <v>-1.6899999999999998E-2</v>
      </c>
      <c r="F903" s="10">
        <v>6.7699999999999996E-2</v>
      </c>
      <c r="G903" s="10">
        <v>0.80310000000000004</v>
      </c>
    </row>
    <row r="904" spans="1:7" x14ac:dyDescent="0.25">
      <c r="A904" t="s">
        <v>2507</v>
      </c>
      <c r="B904" s="10">
        <v>-3.78E-2</v>
      </c>
      <c r="C904" s="10">
        <v>4.4200000000000003E-2</v>
      </c>
      <c r="D904" s="10">
        <v>0.3926</v>
      </c>
      <c r="E904" s="10">
        <v>4.1999999999999997E-3</v>
      </c>
      <c r="F904" s="10">
        <v>4.7500000000000001E-2</v>
      </c>
      <c r="G904" s="10">
        <v>0.92889999999999995</v>
      </c>
    </row>
    <row r="905" spans="1:7" x14ac:dyDescent="0.25">
      <c r="A905" t="s">
        <v>3405</v>
      </c>
      <c r="B905" s="10">
        <v>7.2300000000000003E-2</v>
      </c>
      <c r="C905" s="10">
        <v>8.48E-2</v>
      </c>
      <c r="D905" s="10">
        <v>0.39360000000000001</v>
      </c>
      <c r="E905" s="10">
        <v>-8.3599999999999994E-2</v>
      </c>
      <c r="F905" s="10">
        <v>8.6900000000000005E-2</v>
      </c>
      <c r="G905" s="10">
        <v>0.33600000000000002</v>
      </c>
    </row>
    <row r="906" spans="1:7" x14ac:dyDescent="0.25">
      <c r="A906" t="s">
        <v>4137</v>
      </c>
      <c r="B906" s="10">
        <v>0.13159999999999999</v>
      </c>
      <c r="C906" s="10">
        <v>0.1545</v>
      </c>
      <c r="D906" s="10">
        <v>0.39429999999999998</v>
      </c>
      <c r="E906" s="10">
        <v>-2.4400000000000002E-2</v>
      </c>
      <c r="F906" s="10">
        <v>0.13320000000000001</v>
      </c>
      <c r="G906" s="10">
        <v>0.85440000000000005</v>
      </c>
    </row>
    <row r="907" spans="1:7" x14ac:dyDescent="0.25">
      <c r="A907" t="s">
        <v>3653</v>
      </c>
      <c r="B907" s="10">
        <v>9.7299999999999998E-2</v>
      </c>
      <c r="C907" s="10">
        <v>0.1142</v>
      </c>
      <c r="D907" s="10">
        <v>0.39450000000000002</v>
      </c>
      <c r="E907" s="10">
        <v>-0.50749999999999995</v>
      </c>
      <c r="F907" s="10">
        <v>0.27460000000000001</v>
      </c>
      <c r="G907" s="10">
        <v>6.4600000000000005E-2</v>
      </c>
    </row>
    <row r="908" spans="1:7" x14ac:dyDescent="0.25">
      <c r="A908" t="s">
        <v>3257</v>
      </c>
      <c r="B908" s="10">
        <v>0.1084</v>
      </c>
      <c r="C908" s="10">
        <v>0.12770000000000001</v>
      </c>
      <c r="D908" s="10">
        <v>0.39600000000000002</v>
      </c>
      <c r="E908" s="10">
        <v>-0.37369999999999998</v>
      </c>
      <c r="F908" s="10">
        <v>0.29020000000000001</v>
      </c>
      <c r="G908" s="10">
        <v>0.19789999999999999</v>
      </c>
    </row>
    <row r="909" spans="1:7" x14ac:dyDescent="0.25">
      <c r="A909" t="s">
        <v>4475</v>
      </c>
      <c r="B909" s="10">
        <v>0.2626</v>
      </c>
      <c r="C909" s="10">
        <v>0.30980000000000002</v>
      </c>
      <c r="D909" s="10">
        <v>0.39660000000000001</v>
      </c>
      <c r="E909" s="10">
        <v>6.3200000000000006E-2</v>
      </c>
      <c r="F909" s="10">
        <v>0.1784</v>
      </c>
      <c r="G909" s="10">
        <v>0.72309999999999997</v>
      </c>
    </row>
    <row r="910" spans="1:7" x14ac:dyDescent="0.25">
      <c r="A910" t="s">
        <v>3769</v>
      </c>
      <c r="B910" s="10">
        <v>7.46E-2</v>
      </c>
      <c r="C910" s="10">
        <v>8.7999999999999995E-2</v>
      </c>
      <c r="D910" s="10">
        <v>0.3967</v>
      </c>
      <c r="E910" s="10">
        <v>-0.13289999999999999</v>
      </c>
      <c r="F910" s="10">
        <v>9.1800000000000007E-2</v>
      </c>
      <c r="G910" s="10">
        <v>0.14760000000000001</v>
      </c>
    </row>
    <row r="911" spans="1:7" x14ac:dyDescent="0.25">
      <c r="A911" t="s">
        <v>3607</v>
      </c>
      <c r="B911" s="10">
        <v>-4.0099999999999997E-2</v>
      </c>
      <c r="C911" s="10">
        <v>4.7300000000000002E-2</v>
      </c>
      <c r="D911" s="10">
        <v>0.3967</v>
      </c>
      <c r="E911" s="10">
        <v>-3.8699999999999998E-2</v>
      </c>
      <c r="F911" s="10">
        <v>5.4300000000000001E-2</v>
      </c>
      <c r="G911" s="10">
        <v>0.47570000000000001</v>
      </c>
    </row>
    <row r="912" spans="1:7" x14ac:dyDescent="0.25">
      <c r="A912" t="s">
        <v>3213</v>
      </c>
      <c r="B912" s="10">
        <v>7.0199999999999999E-2</v>
      </c>
      <c r="C912" s="10">
        <v>8.2900000000000001E-2</v>
      </c>
      <c r="D912" s="10">
        <v>0.39729999999999999</v>
      </c>
      <c r="E912" s="10">
        <v>-0.17799999999999999</v>
      </c>
      <c r="F912" s="10">
        <v>0.1018</v>
      </c>
      <c r="G912" s="10">
        <v>8.0500000000000002E-2</v>
      </c>
    </row>
    <row r="913" spans="1:7" x14ac:dyDescent="0.25">
      <c r="A913" t="s">
        <v>2757</v>
      </c>
      <c r="B913" s="10">
        <v>2.7199999999999998E-2</v>
      </c>
      <c r="C913" s="10">
        <v>3.2199999999999999E-2</v>
      </c>
      <c r="D913" s="10">
        <v>0.39779999999999999</v>
      </c>
      <c r="E913" s="10">
        <v>-0.2142</v>
      </c>
      <c r="F913" s="10">
        <v>3.7499999999999999E-2</v>
      </c>
      <c r="G913" s="5">
        <v>1.07E-8</v>
      </c>
    </row>
    <row r="914" spans="1:7" x14ac:dyDescent="0.25">
      <c r="A914" t="s">
        <v>2598</v>
      </c>
      <c r="B914" s="10">
        <v>4.4999999999999998E-2</v>
      </c>
      <c r="C914" s="10">
        <v>5.3199999999999997E-2</v>
      </c>
      <c r="D914" s="10">
        <v>0.39789999999999998</v>
      </c>
      <c r="E914" s="10">
        <v>4.6899999999999997E-2</v>
      </c>
      <c r="F914" s="10">
        <v>5.7700000000000001E-2</v>
      </c>
      <c r="G914" s="10">
        <v>0.41649999999999998</v>
      </c>
    </row>
    <row r="915" spans="1:7" x14ac:dyDescent="0.25">
      <c r="A915" t="s">
        <v>3200</v>
      </c>
      <c r="B915" s="10">
        <v>-0.127</v>
      </c>
      <c r="C915" s="10">
        <v>0.15060000000000001</v>
      </c>
      <c r="D915" s="10">
        <v>0.39910000000000001</v>
      </c>
      <c r="E915" s="10">
        <v>2.3900000000000001E-2</v>
      </c>
      <c r="F915" s="10">
        <v>0.1452</v>
      </c>
      <c r="G915" s="10">
        <v>0.86929999999999996</v>
      </c>
    </row>
    <row r="916" spans="1:7" x14ac:dyDescent="0.25">
      <c r="A916" t="s">
        <v>4208</v>
      </c>
      <c r="B916" s="10">
        <v>-0.1348</v>
      </c>
      <c r="C916" s="10">
        <v>0.16039999999999999</v>
      </c>
      <c r="D916" s="10">
        <v>0.40050000000000002</v>
      </c>
      <c r="E916" s="10">
        <v>2.9700000000000001E-2</v>
      </c>
      <c r="F916" s="10">
        <v>0.13469999999999999</v>
      </c>
      <c r="G916" s="10">
        <v>0.8256</v>
      </c>
    </row>
    <row r="917" spans="1:7" x14ac:dyDescent="0.25">
      <c r="A917" t="s">
        <v>2870</v>
      </c>
      <c r="B917" s="10">
        <v>-0.28570000000000001</v>
      </c>
      <c r="C917" s="10">
        <v>0.34150000000000003</v>
      </c>
      <c r="D917" s="10">
        <v>0.40279999999999999</v>
      </c>
      <c r="E917" s="10">
        <v>-0.14810000000000001</v>
      </c>
      <c r="F917" s="10">
        <v>0.25779999999999997</v>
      </c>
      <c r="G917" s="10">
        <v>0.56569999999999998</v>
      </c>
    </row>
    <row r="918" spans="1:7" x14ac:dyDescent="0.25">
      <c r="A918" t="s">
        <v>3241</v>
      </c>
      <c r="B918" s="10">
        <v>-0.15939999999999999</v>
      </c>
      <c r="C918" s="10">
        <v>0.19070000000000001</v>
      </c>
      <c r="D918" s="10">
        <v>0.40329999999999999</v>
      </c>
      <c r="E918" s="10">
        <v>-9.1800000000000007E-2</v>
      </c>
      <c r="F918" s="10">
        <v>0.13420000000000001</v>
      </c>
      <c r="G918" s="10">
        <v>0.49409999999999998</v>
      </c>
    </row>
    <row r="919" spans="1:7" x14ac:dyDescent="0.25">
      <c r="A919" t="s">
        <v>3667</v>
      </c>
      <c r="B919" s="10">
        <v>9.2799999999999994E-2</v>
      </c>
      <c r="C919" s="10">
        <v>0.11119999999999999</v>
      </c>
      <c r="D919" s="10">
        <v>0.40389999999999998</v>
      </c>
      <c r="E919" s="10">
        <v>-0.26119999999999999</v>
      </c>
      <c r="F919" s="10">
        <v>0.1714</v>
      </c>
      <c r="G919" s="10">
        <v>0.12740000000000001</v>
      </c>
    </row>
    <row r="920" spans="1:7" x14ac:dyDescent="0.25">
      <c r="A920" t="s">
        <v>2805</v>
      </c>
      <c r="B920" s="10">
        <v>-4.5999999999999999E-2</v>
      </c>
      <c r="C920" s="10">
        <v>5.5100000000000003E-2</v>
      </c>
      <c r="D920" s="10">
        <v>0.40389999999999998</v>
      </c>
      <c r="E920" s="10">
        <v>-4.3700000000000003E-2</v>
      </c>
      <c r="F920" s="10">
        <v>6.2199999999999998E-2</v>
      </c>
      <c r="G920" s="10">
        <v>0.4819</v>
      </c>
    </row>
    <row r="921" spans="1:7" x14ac:dyDescent="0.25">
      <c r="A921" t="s">
        <v>4378</v>
      </c>
      <c r="B921" s="10">
        <v>1.89E-2</v>
      </c>
      <c r="C921" s="10">
        <v>2.2599999999999999E-2</v>
      </c>
      <c r="D921" s="10">
        <v>0.40400000000000003</v>
      </c>
      <c r="E921" s="10">
        <v>-0.21390000000000001</v>
      </c>
      <c r="F921" s="10">
        <v>2.4899999999999999E-2</v>
      </c>
      <c r="G921" s="5">
        <v>8.0000000000000006E-18</v>
      </c>
    </row>
    <row r="922" spans="1:7" x14ac:dyDescent="0.25">
      <c r="A922" t="s">
        <v>2407</v>
      </c>
      <c r="B922" s="10">
        <v>2.81E-2</v>
      </c>
      <c r="C922" s="10">
        <v>3.3700000000000001E-2</v>
      </c>
      <c r="D922" s="10">
        <v>0.40429999999999999</v>
      </c>
      <c r="E922" s="10">
        <v>1.14E-2</v>
      </c>
      <c r="F922" s="10">
        <v>4.1599999999999998E-2</v>
      </c>
      <c r="G922" s="10">
        <v>0.78380000000000005</v>
      </c>
    </row>
    <row r="923" spans="1:7" x14ac:dyDescent="0.25">
      <c r="A923" t="s">
        <v>3196</v>
      </c>
      <c r="B923" s="10">
        <v>4.8899999999999999E-2</v>
      </c>
      <c r="C923" s="10">
        <v>5.8700000000000002E-2</v>
      </c>
      <c r="D923" s="10">
        <v>0.40479999999999999</v>
      </c>
      <c r="E923" s="10">
        <v>-0.47099999999999997</v>
      </c>
      <c r="F923" s="10">
        <v>8.3000000000000004E-2</v>
      </c>
      <c r="G923" s="5">
        <v>1.37E-8</v>
      </c>
    </row>
    <row r="924" spans="1:7" x14ac:dyDescent="0.25">
      <c r="A924" t="s">
        <v>3420</v>
      </c>
      <c r="B924" s="10">
        <v>0.46539999999999998</v>
      </c>
      <c r="C924" s="10">
        <v>0.56030000000000002</v>
      </c>
      <c r="D924" s="10">
        <v>0.40620000000000001</v>
      </c>
      <c r="E924" s="10">
        <v>-0.41959999999999997</v>
      </c>
      <c r="F924" s="10">
        <v>0.60560000000000003</v>
      </c>
      <c r="G924" s="10">
        <v>0.4884</v>
      </c>
    </row>
    <row r="925" spans="1:7" x14ac:dyDescent="0.25">
      <c r="A925" t="s">
        <v>2657</v>
      </c>
      <c r="B925" s="10">
        <v>-5.4899999999999997E-2</v>
      </c>
      <c r="C925" s="10">
        <v>6.6199999999999995E-2</v>
      </c>
      <c r="D925" s="10">
        <v>0.40670000000000001</v>
      </c>
      <c r="E925" s="10">
        <v>-0.1656</v>
      </c>
      <c r="F925" s="10">
        <v>0.13420000000000001</v>
      </c>
      <c r="G925" s="10">
        <v>0.2172</v>
      </c>
    </row>
    <row r="926" spans="1:7" x14ac:dyDescent="0.25">
      <c r="A926" t="s">
        <v>3919</v>
      </c>
      <c r="B926" s="10">
        <v>0.28720000000000001</v>
      </c>
      <c r="C926" s="10">
        <v>0.3463</v>
      </c>
      <c r="D926" s="10">
        <v>0.40689999999999998</v>
      </c>
      <c r="E926" s="10">
        <v>1.37E-2</v>
      </c>
      <c r="F926" s="10">
        <v>0.14960000000000001</v>
      </c>
      <c r="G926" s="10">
        <v>0.92679999999999996</v>
      </c>
    </row>
    <row r="927" spans="1:7" x14ac:dyDescent="0.25">
      <c r="A927" t="s">
        <v>2760</v>
      </c>
      <c r="B927" s="10">
        <v>-9.8400000000000001E-2</v>
      </c>
      <c r="C927" s="10">
        <v>0.1188</v>
      </c>
      <c r="D927" s="10">
        <v>0.40749999999999997</v>
      </c>
      <c r="E927" s="10">
        <v>-0.14349999999999999</v>
      </c>
      <c r="F927" s="10">
        <v>0.1004</v>
      </c>
      <c r="G927" s="10">
        <v>0.15290000000000001</v>
      </c>
    </row>
    <row r="928" spans="1:7" x14ac:dyDescent="0.25">
      <c r="A928" t="s">
        <v>3141</v>
      </c>
      <c r="B928" s="10">
        <v>5.8099999999999999E-2</v>
      </c>
      <c r="C928" s="10">
        <v>7.0199999999999999E-2</v>
      </c>
      <c r="D928" s="10">
        <v>0.40820000000000001</v>
      </c>
      <c r="E928" s="10">
        <v>-3.5700000000000003E-2</v>
      </c>
      <c r="F928" s="10">
        <v>9.2700000000000005E-2</v>
      </c>
      <c r="G928" s="10">
        <v>0.7</v>
      </c>
    </row>
    <row r="929" spans="1:7" x14ac:dyDescent="0.25">
      <c r="A929" t="s">
        <v>3008</v>
      </c>
      <c r="B929" s="10">
        <v>0.1085</v>
      </c>
      <c r="C929" s="10">
        <v>0.1313</v>
      </c>
      <c r="D929" s="10">
        <v>0.40839999999999999</v>
      </c>
      <c r="E929" s="10">
        <v>3.4000000000000002E-2</v>
      </c>
      <c r="F929" s="10">
        <v>0.13750000000000001</v>
      </c>
      <c r="G929" s="10">
        <v>0.80479999999999996</v>
      </c>
    </row>
    <row r="930" spans="1:7" x14ac:dyDescent="0.25">
      <c r="A930" t="s">
        <v>2424</v>
      </c>
      <c r="B930" s="10">
        <v>2.9499999999999998E-2</v>
      </c>
      <c r="C930" s="10">
        <v>3.5700000000000003E-2</v>
      </c>
      <c r="D930" s="10">
        <v>0.40849999999999997</v>
      </c>
      <c r="E930" s="10">
        <v>-0.15540000000000001</v>
      </c>
      <c r="F930" s="10">
        <v>4.3099999999999999E-2</v>
      </c>
      <c r="G930" s="5">
        <v>2.9999999999999997E-4</v>
      </c>
    </row>
    <row r="931" spans="1:7" x14ac:dyDescent="0.25">
      <c r="A931" t="s">
        <v>3999</v>
      </c>
      <c r="B931" s="10">
        <v>-9.4700000000000006E-2</v>
      </c>
      <c r="C931" s="10">
        <v>0.1148</v>
      </c>
      <c r="D931" s="10">
        <v>0.40920000000000001</v>
      </c>
      <c r="E931" s="10">
        <v>-1.5900000000000001E-2</v>
      </c>
      <c r="F931" s="10">
        <v>0.1221</v>
      </c>
      <c r="G931" s="10">
        <v>0.89639999999999997</v>
      </c>
    </row>
    <row r="932" spans="1:7" x14ac:dyDescent="0.25">
      <c r="A932" t="s">
        <v>2683</v>
      </c>
      <c r="B932" s="10">
        <v>2.7199999999999998E-2</v>
      </c>
      <c r="C932" s="10">
        <v>3.3000000000000002E-2</v>
      </c>
      <c r="D932" s="10">
        <v>0.40949999999999998</v>
      </c>
      <c r="E932" s="10">
        <v>-0.3327</v>
      </c>
      <c r="F932" s="10">
        <v>4.2500000000000003E-2</v>
      </c>
      <c r="G932" s="5">
        <v>5.3099999999999999E-15</v>
      </c>
    </row>
    <row r="933" spans="1:7" x14ac:dyDescent="0.25">
      <c r="A933" t="s">
        <v>3294</v>
      </c>
      <c r="B933" s="10">
        <v>5.5500000000000001E-2</v>
      </c>
      <c r="C933" s="10">
        <v>6.7299999999999999E-2</v>
      </c>
      <c r="D933" s="10">
        <v>0.40949999999999998</v>
      </c>
      <c r="E933" s="10">
        <v>-0.19989999999999999</v>
      </c>
      <c r="F933" s="10">
        <v>7.6600000000000001E-2</v>
      </c>
      <c r="G933" s="10">
        <v>8.9999999999999993E-3</v>
      </c>
    </row>
    <row r="934" spans="1:7" x14ac:dyDescent="0.25">
      <c r="A934" t="s">
        <v>4240</v>
      </c>
      <c r="B934" s="10">
        <v>9.2999999999999999E-2</v>
      </c>
      <c r="C934" s="10">
        <v>0.1129</v>
      </c>
      <c r="D934" s="10">
        <v>0.41</v>
      </c>
      <c r="E934" s="10">
        <v>-5.5399999999999998E-2</v>
      </c>
      <c r="F934" s="10">
        <v>0.1158</v>
      </c>
      <c r="G934" s="10">
        <v>0.6321</v>
      </c>
    </row>
    <row r="935" spans="1:7" x14ac:dyDescent="0.25">
      <c r="A935" t="s">
        <v>3816</v>
      </c>
      <c r="B935" s="10">
        <v>-0.1079</v>
      </c>
      <c r="C935" s="10">
        <v>0.13100000000000001</v>
      </c>
      <c r="D935" s="10">
        <v>0.41039999999999999</v>
      </c>
      <c r="E935" s="10">
        <v>-8.6400000000000005E-2</v>
      </c>
      <c r="F935" s="10">
        <v>0.12809999999999999</v>
      </c>
      <c r="G935" s="10">
        <v>0.49990000000000001</v>
      </c>
    </row>
    <row r="936" spans="1:7" x14ac:dyDescent="0.25">
      <c r="A936" t="s">
        <v>3031</v>
      </c>
      <c r="B936" s="10">
        <v>0.28920000000000001</v>
      </c>
      <c r="C936" s="10">
        <v>0.3513</v>
      </c>
      <c r="D936" s="10">
        <v>0.41039999999999999</v>
      </c>
      <c r="E936" s="10">
        <v>-9.2499999999999999E-2</v>
      </c>
      <c r="F936" s="10">
        <v>0.19950000000000001</v>
      </c>
      <c r="G936" s="10">
        <v>0.64270000000000005</v>
      </c>
    </row>
    <row r="937" spans="1:7" x14ac:dyDescent="0.25">
      <c r="A937" t="s">
        <v>3555</v>
      </c>
      <c r="B937" s="10">
        <v>0.26479999999999998</v>
      </c>
      <c r="C937" s="10">
        <v>0.32179999999999997</v>
      </c>
      <c r="D937" s="10">
        <v>0.41049999999999998</v>
      </c>
      <c r="E937" s="10">
        <v>8.8099999999999998E-2</v>
      </c>
      <c r="F937" s="10">
        <v>0.1719</v>
      </c>
      <c r="G937" s="10">
        <v>0.60809999999999997</v>
      </c>
    </row>
    <row r="938" spans="1:7" x14ac:dyDescent="0.25">
      <c r="A938" t="s">
        <v>2513</v>
      </c>
      <c r="B938" s="10">
        <v>3.7699999999999997E-2</v>
      </c>
      <c r="C938" s="10">
        <v>4.58E-2</v>
      </c>
      <c r="D938" s="10">
        <v>0.4108</v>
      </c>
      <c r="E938" s="10">
        <v>-0.35460000000000003</v>
      </c>
      <c r="F938" s="10">
        <v>6.2100000000000002E-2</v>
      </c>
      <c r="G938" s="5">
        <v>1.15E-8</v>
      </c>
    </row>
    <row r="939" spans="1:7" x14ac:dyDescent="0.25">
      <c r="A939" t="s">
        <v>2765</v>
      </c>
      <c r="B939" s="10">
        <v>-3.8899999999999997E-2</v>
      </c>
      <c r="C939" s="10">
        <v>4.7600000000000003E-2</v>
      </c>
      <c r="D939" s="10">
        <v>0.41339999999999999</v>
      </c>
      <c r="E939" s="10">
        <v>-0.1593</v>
      </c>
      <c r="F939" s="10">
        <v>6.3799999999999996E-2</v>
      </c>
      <c r="G939" s="10">
        <v>1.2500000000000001E-2</v>
      </c>
    </row>
    <row r="940" spans="1:7" x14ac:dyDescent="0.25">
      <c r="A940" t="s">
        <v>4504</v>
      </c>
      <c r="B940" s="10">
        <v>-0.1152</v>
      </c>
      <c r="C940" s="10">
        <v>0.1409</v>
      </c>
      <c r="D940" s="10">
        <v>0.41349999999999998</v>
      </c>
      <c r="E940" s="10">
        <v>4.0000000000000001E-3</v>
      </c>
      <c r="F940" s="10">
        <v>0.1222</v>
      </c>
      <c r="G940" s="10">
        <v>0.97409999999999997</v>
      </c>
    </row>
    <row r="941" spans="1:7" x14ac:dyDescent="0.25">
      <c r="A941" t="s">
        <v>4084</v>
      </c>
      <c r="B941" s="10">
        <v>7.1599999999999997E-2</v>
      </c>
      <c r="C941" s="10">
        <v>8.7800000000000003E-2</v>
      </c>
      <c r="D941" s="10">
        <v>0.41460000000000002</v>
      </c>
      <c r="E941" s="10">
        <v>-0.28339999999999999</v>
      </c>
      <c r="F941" s="10">
        <v>0.1085</v>
      </c>
      <c r="G941" s="10">
        <v>8.9999999999999993E-3</v>
      </c>
    </row>
    <row r="942" spans="1:7" x14ac:dyDescent="0.25">
      <c r="A942" t="s">
        <v>2791</v>
      </c>
      <c r="B942" s="10">
        <v>8.0600000000000005E-2</v>
      </c>
      <c r="C942" s="10">
        <v>9.8900000000000002E-2</v>
      </c>
      <c r="D942" s="10">
        <v>0.41489999999999999</v>
      </c>
      <c r="E942" s="10">
        <v>-5.0200000000000002E-2</v>
      </c>
      <c r="F942" s="10">
        <v>0.1162</v>
      </c>
      <c r="G942" s="10">
        <v>0.66590000000000005</v>
      </c>
    </row>
    <row r="943" spans="1:7" x14ac:dyDescent="0.25">
      <c r="A943" t="s">
        <v>3086</v>
      </c>
      <c r="B943" s="10">
        <v>0.17449999999999999</v>
      </c>
      <c r="C943" s="10">
        <v>0.2142</v>
      </c>
      <c r="D943" s="10">
        <v>0.41510000000000002</v>
      </c>
      <c r="E943" s="10">
        <v>-0.28999999999999998</v>
      </c>
      <c r="F943" s="10">
        <v>0.26529999999999998</v>
      </c>
      <c r="G943" s="10">
        <v>0.27439999999999998</v>
      </c>
    </row>
    <row r="944" spans="1:7" x14ac:dyDescent="0.25">
      <c r="A944" t="s">
        <v>2976</v>
      </c>
      <c r="B944" s="10">
        <v>0.08</v>
      </c>
      <c r="C944" s="10">
        <v>9.8299999999999998E-2</v>
      </c>
      <c r="D944" s="10">
        <v>0.41560000000000002</v>
      </c>
      <c r="E944" s="10">
        <v>-0.1983</v>
      </c>
      <c r="F944" s="10">
        <v>0.14580000000000001</v>
      </c>
      <c r="G944" s="10">
        <v>0.1739</v>
      </c>
    </row>
    <row r="945" spans="1:7" x14ac:dyDescent="0.25">
      <c r="A945" t="s">
        <v>3373</v>
      </c>
      <c r="B945" s="10">
        <v>0.20430000000000001</v>
      </c>
      <c r="C945" s="10">
        <v>0.251</v>
      </c>
      <c r="D945" s="10">
        <v>0.4158</v>
      </c>
      <c r="E945" s="10">
        <v>-0.41060000000000002</v>
      </c>
      <c r="F945" s="10">
        <v>0.53700000000000003</v>
      </c>
      <c r="G945" s="10">
        <v>0.44450000000000001</v>
      </c>
    </row>
    <row r="946" spans="1:7" x14ac:dyDescent="0.25">
      <c r="A946" t="s">
        <v>2489</v>
      </c>
      <c r="B946" s="10">
        <v>-5.67E-2</v>
      </c>
      <c r="C946" s="10">
        <v>7.0000000000000007E-2</v>
      </c>
      <c r="D946" s="10">
        <v>0.41799999999999998</v>
      </c>
      <c r="E946" s="10">
        <v>-5.8000000000000003E-2</v>
      </c>
      <c r="F946" s="10">
        <v>7.6399999999999996E-2</v>
      </c>
      <c r="G946" s="10">
        <v>0.44740000000000002</v>
      </c>
    </row>
    <row r="947" spans="1:7" x14ac:dyDescent="0.25">
      <c r="A947" t="s">
        <v>3124</v>
      </c>
      <c r="B947" s="10">
        <v>-0.12820000000000001</v>
      </c>
      <c r="C947" s="10">
        <v>0.1583</v>
      </c>
      <c r="D947" s="10">
        <v>0.41799999999999998</v>
      </c>
      <c r="E947" s="10">
        <v>-0.10639999999999999</v>
      </c>
      <c r="F947" s="10">
        <v>0.14630000000000001</v>
      </c>
      <c r="G947" s="10">
        <v>0.46710000000000002</v>
      </c>
    </row>
    <row r="948" spans="1:7" x14ac:dyDescent="0.25">
      <c r="A948" t="s">
        <v>2965</v>
      </c>
      <c r="B948" s="10">
        <v>6.6199999999999995E-2</v>
      </c>
      <c r="C948" s="10">
        <v>8.1799999999999998E-2</v>
      </c>
      <c r="D948" s="10">
        <v>0.41830000000000001</v>
      </c>
      <c r="E948" s="10">
        <v>-0.21299999999999999</v>
      </c>
      <c r="F948" s="10">
        <v>0.1036</v>
      </c>
      <c r="G948" s="10">
        <v>3.9800000000000002E-2</v>
      </c>
    </row>
    <row r="949" spans="1:7" x14ac:dyDescent="0.25">
      <c r="A949" t="s">
        <v>2734</v>
      </c>
      <c r="B949" s="10">
        <v>4.5400000000000003E-2</v>
      </c>
      <c r="C949" s="10">
        <v>5.62E-2</v>
      </c>
      <c r="D949" s="10">
        <v>0.41899999999999998</v>
      </c>
      <c r="E949" s="10">
        <v>-0.29570000000000002</v>
      </c>
      <c r="F949" s="10">
        <v>6.9900000000000004E-2</v>
      </c>
      <c r="G949" s="5">
        <v>2.3600000000000001E-5</v>
      </c>
    </row>
    <row r="950" spans="1:7" x14ac:dyDescent="0.25">
      <c r="A950" t="s">
        <v>2711</v>
      </c>
      <c r="B950" s="10">
        <v>-4.4499999999999998E-2</v>
      </c>
      <c r="C950" s="10">
        <v>5.5100000000000003E-2</v>
      </c>
      <c r="D950" s="10">
        <v>0.41970000000000002</v>
      </c>
      <c r="E950" s="10">
        <v>-0.2278</v>
      </c>
      <c r="F950" s="10">
        <v>7.0800000000000002E-2</v>
      </c>
      <c r="G950" s="10">
        <v>1.2999999999999999E-3</v>
      </c>
    </row>
    <row r="951" spans="1:7" x14ac:dyDescent="0.25">
      <c r="A951" t="s">
        <v>3457</v>
      </c>
      <c r="B951" s="10">
        <v>5.0999999999999997E-2</v>
      </c>
      <c r="C951" s="10">
        <v>6.3200000000000006E-2</v>
      </c>
      <c r="D951" s="10">
        <v>0.42020000000000002</v>
      </c>
      <c r="E951" s="10">
        <v>-0.1633</v>
      </c>
      <c r="F951" s="10">
        <v>8.5999999999999993E-2</v>
      </c>
      <c r="G951" s="10">
        <v>5.7700000000000001E-2</v>
      </c>
    </row>
    <row r="952" spans="1:7" x14ac:dyDescent="0.25">
      <c r="A952" t="s">
        <v>3318</v>
      </c>
      <c r="B952" s="10">
        <v>7.4300000000000005E-2</v>
      </c>
      <c r="C952" s="10">
        <v>9.2399999999999996E-2</v>
      </c>
      <c r="D952" s="10">
        <v>0.42149999999999999</v>
      </c>
      <c r="E952" s="10">
        <v>-0.3901</v>
      </c>
      <c r="F952" s="10">
        <v>0.12759999999999999</v>
      </c>
      <c r="G952" s="10">
        <v>2.2000000000000001E-3</v>
      </c>
    </row>
    <row r="953" spans="1:7" x14ac:dyDescent="0.25">
      <c r="A953" t="s">
        <v>4077</v>
      </c>
      <c r="B953" s="10">
        <v>9.7699999999999995E-2</v>
      </c>
      <c r="C953" s="10">
        <v>0.1217</v>
      </c>
      <c r="D953" s="10">
        <v>0.42199999999999999</v>
      </c>
      <c r="E953" s="10">
        <v>-0.19900000000000001</v>
      </c>
      <c r="F953" s="10">
        <v>0.1444</v>
      </c>
      <c r="G953" s="10">
        <v>0.16819999999999999</v>
      </c>
    </row>
    <row r="954" spans="1:7" x14ac:dyDescent="0.25">
      <c r="A954" t="s">
        <v>2687</v>
      </c>
      <c r="B954" s="10">
        <v>-0.22559999999999999</v>
      </c>
      <c r="C954" s="10">
        <v>0.28100000000000003</v>
      </c>
      <c r="D954" s="10">
        <v>0.42220000000000002</v>
      </c>
      <c r="E954" s="10">
        <v>-0.1681</v>
      </c>
      <c r="F954" s="10">
        <v>0.20760000000000001</v>
      </c>
      <c r="G954" s="10">
        <v>0.41810000000000003</v>
      </c>
    </row>
    <row r="955" spans="1:7" x14ac:dyDescent="0.25">
      <c r="A955" t="s">
        <v>3552</v>
      </c>
      <c r="B955" s="10">
        <v>7.6200000000000004E-2</v>
      </c>
      <c r="C955" s="10">
        <v>9.5200000000000007E-2</v>
      </c>
      <c r="D955" s="10">
        <v>0.42349999999999999</v>
      </c>
      <c r="E955" s="10">
        <v>-2.47E-2</v>
      </c>
      <c r="F955" s="10">
        <v>8.5300000000000001E-2</v>
      </c>
      <c r="G955" s="10">
        <v>0.77229999999999999</v>
      </c>
    </row>
    <row r="956" spans="1:7" x14ac:dyDescent="0.25">
      <c r="A956" t="s">
        <v>3896</v>
      </c>
      <c r="B956" s="10">
        <v>0.15429999999999999</v>
      </c>
      <c r="C956" s="10">
        <v>0.19289999999999999</v>
      </c>
      <c r="D956" s="10">
        <v>0.42370000000000002</v>
      </c>
      <c r="E956" s="10">
        <v>-0.1918</v>
      </c>
      <c r="F956" s="10">
        <v>0.2291</v>
      </c>
      <c r="G956" s="10">
        <v>0.40229999999999999</v>
      </c>
    </row>
    <row r="957" spans="1:7" x14ac:dyDescent="0.25">
      <c r="A957" t="s">
        <v>3573</v>
      </c>
      <c r="B957" s="10">
        <v>0.12970000000000001</v>
      </c>
      <c r="C957" s="10">
        <v>0.16209999999999999</v>
      </c>
      <c r="D957" s="10">
        <v>0.4239</v>
      </c>
      <c r="E957" s="10">
        <v>-2.5000000000000001E-3</v>
      </c>
      <c r="F957" s="10">
        <v>0.1326</v>
      </c>
      <c r="G957" s="10">
        <v>0.98509999999999998</v>
      </c>
    </row>
    <row r="958" spans="1:7" x14ac:dyDescent="0.25">
      <c r="A958" t="s">
        <v>2316</v>
      </c>
      <c r="B958" s="10">
        <v>2.0799999999999999E-2</v>
      </c>
      <c r="C958" s="10">
        <v>2.6100000000000002E-2</v>
      </c>
      <c r="D958" s="10">
        <v>0.42480000000000001</v>
      </c>
      <c r="E958" s="10">
        <v>-0.10489999999999999</v>
      </c>
      <c r="F958" s="10">
        <v>2.8899999999999999E-2</v>
      </c>
      <c r="G958" s="5">
        <v>2.9999999999999997E-4</v>
      </c>
    </row>
    <row r="959" spans="1:7" x14ac:dyDescent="0.25">
      <c r="A959" t="s">
        <v>4175</v>
      </c>
      <c r="B959" s="10">
        <v>-7.3200000000000001E-2</v>
      </c>
      <c r="C959" s="10">
        <v>9.1700000000000004E-2</v>
      </c>
      <c r="D959" s="10">
        <v>0.42480000000000001</v>
      </c>
      <c r="E959" s="10">
        <v>-7.1900000000000006E-2</v>
      </c>
      <c r="F959" s="10">
        <v>0.11269999999999999</v>
      </c>
      <c r="G959" s="10">
        <v>0.52359999999999995</v>
      </c>
    </row>
    <row r="960" spans="1:7" x14ac:dyDescent="0.25">
      <c r="A960" t="s">
        <v>3642</v>
      </c>
      <c r="B960" s="10">
        <v>8.5199999999999998E-2</v>
      </c>
      <c r="C960" s="10">
        <v>0.1071</v>
      </c>
      <c r="D960" s="10">
        <v>0.42620000000000002</v>
      </c>
      <c r="E960" s="10">
        <v>3.0000000000000001E-3</v>
      </c>
      <c r="F960" s="10">
        <v>0.11849999999999999</v>
      </c>
      <c r="G960" s="10">
        <v>0.97950000000000004</v>
      </c>
    </row>
    <row r="961" spans="1:7" x14ac:dyDescent="0.25">
      <c r="A961" t="s">
        <v>4008</v>
      </c>
      <c r="B961" s="10">
        <v>-0.14419999999999999</v>
      </c>
      <c r="C961" s="10">
        <v>0.18129999999999999</v>
      </c>
      <c r="D961" s="10">
        <v>0.42659999999999998</v>
      </c>
      <c r="E961" s="10">
        <v>-5.91E-2</v>
      </c>
      <c r="F961" s="10">
        <v>0.122</v>
      </c>
      <c r="G961" s="10">
        <v>0.62809999999999999</v>
      </c>
    </row>
    <row r="962" spans="1:7" x14ac:dyDescent="0.25">
      <c r="A962" t="s">
        <v>2700</v>
      </c>
      <c r="B962" s="10">
        <v>-0.1182</v>
      </c>
      <c r="C962" s="10">
        <v>0.14990000000000001</v>
      </c>
      <c r="D962" s="10">
        <v>0.43020000000000003</v>
      </c>
      <c r="E962" s="10">
        <v>-0.1027</v>
      </c>
      <c r="F962" s="10">
        <v>0.15479999999999999</v>
      </c>
      <c r="G962" s="10">
        <v>0.5071</v>
      </c>
    </row>
    <row r="963" spans="1:7" x14ac:dyDescent="0.25">
      <c r="A963" t="s">
        <v>3370</v>
      </c>
      <c r="B963" s="10">
        <v>0.62150000000000005</v>
      </c>
      <c r="C963" s="10">
        <v>0.78839999999999999</v>
      </c>
      <c r="D963" s="10">
        <v>0.43049999999999999</v>
      </c>
      <c r="E963" s="10">
        <v>1.47E-2</v>
      </c>
      <c r="F963" s="10">
        <v>0.187</v>
      </c>
      <c r="G963" s="10">
        <v>0.93730000000000002</v>
      </c>
    </row>
    <row r="964" spans="1:7" x14ac:dyDescent="0.25">
      <c r="A964" t="s">
        <v>2510</v>
      </c>
      <c r="B964" s="10">
        <v>3.32E-2</v>
      </c>
      <c r="C964" s="10">
        <v>4.2099999999999999E-2</v>
      </c>
      <c r="D964" s="10">
        <v>0.43080000000000002</v>
      </c>
      <c r="E964" s="10">
        <v>-0.1235</v>
      </c>
      <c r="F964" s="10">
        <v>4.7699999999999999E-2</v>
      </c>
      <c r="G964" s="10">
        <v>9.5999999999999992E-3</v>
      </c>
    </row>
    <row r="965" spans="1:7" x14ac:dyDescent="0.25">
      <c r="A965" t="s">
        <v>3353</v>
      </c>
      <c r="B965" s="10">
        <v>-7.3899999999999993E-2</v>
      </c>
      <c r="C965" s="10">
        <v>9.3799999999999994E-2</v>
      </c>
      <c r="D965" s="10">
        <v>0.43080000000000002</v>
      </c>
      <c r="E965" s="10">
        <v>-4.7699999999999999E-2</v>
      </c>
      <c r="F965" s="10">
        <v>9.3399999999999997E-2</v>
      </c>
      <c r="G965" s="10">
        <v>0.60970000000000002</v>
      </c>
    </row>
    <row r="966" spans="1:7" x14ac:dyDescent="0.25">
      <c r="A966" t="s">
        <v>3847</v>
      </c>
      <c r="B966" s="10">
        <v>0.16420000000000001</v>
      </c>
      <c r="C966" s="10">
        <v>0.20910000000000001</v>
      </c>
      <c r="D966" s="10">
        <v>0.43230000000000002</v>
      </c>
      <c r="E966" s="10">
        <v>-8.3900000000000002E-2</v>
      </c>
      <c r="F966" s="10">
        <v>0.19400000000000001</v>
      </c>
      <c r="G966" s="10">
        <v>0.66539999999999999</v>
      </c>
    </row>
    <row r="967" spans="1:7" x14ac:dyDescent="0.25">
      <c r="A967" t="s">
        <v>2937</v>
      </c>
      <c r="B967" s="10">
        <v>0.1396</v>
      </c>
      <c r="C967" s="10">
        <v>0.1782</v>
      </c>
      <c r="D967" s="10">
        <v>0.43359999999999999</v>
      </c>
      <c r="E967" s="10">
        <v>-0.25430000000000003</v>
      </c>
      <c r="F967" s="10">
        <v>0.24299999999999999</v>
      </c>
      <c r="G967" s="10">
        <v>0.29520000000000002</v>
      </c>
    </row>
    <row r="968" spans="1:7" x14ac:dyDescent="0.25">
      <c r="A968" t="s">
        <v>4454</v>
      </c>
      <c r="B968" s="10">
        <v>2.6499999999999999E-2</v>
      </c>
      <c r="C968" s="10">
        <v>3.39E-2</v>
      </c>
      <c r="D968" s="10">
        <v>0.43530000000000002</v>
      </c>
      <c r="E968" s="10">
        <v>-2.4799999999999999E-2</v>
      </c>
      <c r="F968" s="10">
        <v>3.5000000000000003E-2</v>
      </c>
      <c r="G968" s="10">
        <v>0.4778</v>
      </c>
    </row>
    <row r="969" spans="1:7" x14ac:dyDescent="0.25">
      <c r="A969" t="s">
        <v>2361</v>
      </c>
      <c r="B969" s="10">
        <v>-2.3099999999999999E-2</v>
      </c>
      <c r="C969" s="10">
        <v>2.9600000000000001E-2</v>
      </c>
      <c r="D969" s="10">
        <v>0.43540000000000001</v>
      </c>
      <c r="E969" s="10">
        <v>-3.9899999999999998E-2</v>
      </c>
      <c r="F969" s="10">
        <v>3.2800000000000003E-2</v>
      </c>
      <c r="G969" s="10">
        <v>0.22439999999999999</v>
      </c>
    </row>
    <row r="970" spans="1:7" x14ac:dyDescent="0.25">
      <c r="A970" t="s">
        <v>3796</v>
      </c>
      <c r="B970" s="10">
        <v>-0.12859999999999999</v>
      </c>
      <c r="C970" s="10">
        <v>0.16489999999999999</v>
      </c>
      <c r="D970" s="10">
        <v>0.4355</v>
      </c>
      <c r="E970" s="10">
        <v>-0.3029</v>
      </c>
      <c r="F970" s="10">
        <v>0.37969999999999998</v>
      </c>
      <c r="G970" s="10">
        <v>0.42499999999999999</v>
      </c>
    </row>
    <row r="971" spans="1:7" x14ac:dyDescent="0.25">
      <c r="A971" t="s">
        <v>3832</v>
      </c>
      <c r="B971" s="10">
        <v>0.12670000000000001</v>
      </c>
      <c r="C971" s="10">
        <v>0.16250000000000001</v>
      </c>
      <c r="D971" s="10">
        <v>0.43559999999999999</v>
      </c>
      <c r="E971" s="10">
        <v>-0.28820000000000001</v>
      </c>
      <c r="F971" s="10">
        <v>0.2185</v>
      </c>
      <c r="G971" s="10">
        <v>0.187</v>
      </c>
    </row>
    <row r="972" spans="1:7" x14ac:dyDescent="0.25">
      <c r="A972" t="s">
        <v>2730</v>
      </c>
      <c r="B972" s="10">
        <v>4.1799999999999997E-2</v>
      </c>
      <c r="C972" s="10">
        <v>5.3699999999999998E-2</v>
      </c>
      <c r="D972" s="10">
        <v>0.43619999999999998</v>
      </c>
      <c r="E972" s="10">
        <v>-6.1499999999999999E-2</v>
      </c>
      <c r="F972" s="10">
        <v>5.6399999999999999E-2</v>
      </c>
      <c r="G972" s="10">
        <v>0.27529999999999999</v>
      </c>
    </row>
    <row r="973" spans="1:7" x14ac:dyDescent="0.25">
      <c r="A973" t="s">
        <v>2995</v>
      </c>
      <c r="B973" s="10">
        <v>4.7899999999999998E-2</v>
      </c>
      <c r="C973" s="10">
        <v>6.1600000000000002E-2</v>
      </c>
      <c r="D973" s="10">
        <v>0.43690000000000001</v>
      </c>
      <c r="E973" s="10">
        <v>-0.1056</v>
      </c>
      <c r="F973" s="10">
        <v>7.3200000000000001E-2</v>
      </c>
      <c r="G973" s="10">
        <v>0.14949999999999999</v>
      </c>
    </row>
    <row r="974" spans="1:7" x14ac:dyDescent="0.25">
      <c r="A974" t="s">
        <v>2456</v>
      </c>
      <c r="B974" s="10">
        <v>-3.0300000000000001E-2</v>
      </c>
      <c r="C974" s="10">
        <v>3.9E-2</v>
      </c>
      <c r="D974" s="10">
        <v>0.43709999999999999</v>
      </c>
      <c r="E974" s="10">
        <v>1.46E-2</v>
      </c>
      <c r="F974" s="10">
        <v>4.2799999999999998E-2</v>
      </c>
      <c r="G974" s="10">
        <v>0.73380000000000001</v>
      </c>
    </row>
    <row r="975" spans="1:7" x14ac:dyDescent="0.25">
      <c r="A975" t="s">
        <v>3182</v>
      </c>
      <c r="B975" s="10">
        <v>-9.3399999999999997E-2</v>
      </c>
      <c r="C975" s="10">
        <v>0.1205</v>
      </c>
      <c r="D975" s="10">
        <v>0.43819999999999998</v>
      </c>
      <c r="E975" s="10">
        <v>4.1500000000000002E-2</v>
      </c>
      <c r="F975" s="10">
        <v>0.1138</v>
      </c>
      <c r="G975" s="10">
        <v>0.71519999999999995</v>
      </c>
    </row>
    <row r="976" spans="1:7" x14ac:dyDescent="0.25">
      <c r="A976" t="s">
        <v>2553</v>
      </c>
      <c r="B976" s="10">
        <v>3.7999999999999999E-2</v>
      </c>
      <c r="C976" s="10">
        <v>4.9099999999999998E-2</v>
      </c>
      <c r="D976" s="10">
        <v>0.4385</v>
      </c>
      <c r="E976" s="10">
        <v>-0.20760000000000001</v>
      </c>
      <c r="F976" s="10">
        <v>5.4699999999999999E-2</v>
      </c>
      <c r="G976" s="5">
        <v>1E-4</v>
      </c>
    </row>
    <row r="977" spans="1:7" x14ac:dyDescent="0.25">
      <c r="A977" t="s">
        <v>3273</v>
      </c>
      <c r="B977" s="10">
        <v>-8.8999999999999996E-2</v>
      </c>
      <c r="C977" s="10">
        <v>0.115</v>
      </c>
      <c r="D977" s="10">
        <v>0.43909999999999999</v>
      </c>
      <c r="E977" s="10">
        <v>-0.31159999999999999</v>
      </c>
      <c r="F977" s="10">
        <v>0.23530000000000001</v>
      </c>
      <c r="G977" s="10">
        <v>0.1855</v>
      </c>
    </row>
    <row r="978" spans="1:7" x14ac:dyDescent="0.25">
      <c r="A978" t="s">
        <v>2348</v>
      </c>
      <c r="B978" s="10">
        <v>3.4599999999999999E-2</v>
      </c>
      <c r="C978" s="10">
        <v>4.48E-2</v>
      </c>
      <c r="D978" s="10">
        <v>0.44009999999999999</v>
      </c>
      <c r="E978" s="10">
        <v>-0.10780000000000001</v>
      </c>
      <c r="F978" s="10">
        <v>4.8800000000000003E-2</v>
      </c>
      <c r="G978" s="10">
        <v>2.7300000000000001E-2</v>
      </c>
    </row>
    <row r="979" spans="1:7" x14ac:dyDescent="0.25">
      <c r="A979" t="s">
        <v>3490</v>
      </c>
      <c r="B979" s="10">
        <v>-0.1704</v>
      </c>
      <c r="C979" s="10">
        <v>0.2208</v>
      </c>
      <c r="D979" s="10">
        <v>0.44019999999999998</v>
      </c>
      <c r="E979" s="10">
        <v>-0.20039999999999999</v>
      </c>
      <c r="F979" s="10">
        <v>0.2492</v>
      </c>
      <c r="G979" s="10">
        <v>0.42130000000000001</v>
      </c>
    </row>
    <row r="980" spans="1:7" x14ac:dyDescent="0.25">
      <c r="A980" t="s">
        <v>3238</v>
      </c>
      <c r="B980" s="10">
        <v>5.2200000000000003E-2</v>
      </c>
      <c r="C980" s="10">
        <v>6.7699999999999996E-2</v>
      </c>
      <c r="D980" s="10">
        <v>0.44040000000000001</v>
      </c>
      <c r="E980" s="10">
        <v>-0.24429999999999999</v>
      </c>
      <c r="F980" s="10">
        <v>8.5999999999999993E-2</v>
      </c>
      <c r="G980" s="10">
        <v>4.4999999999999997E-3</v>
      </c>
    </row>
    <row r="981" spans="1:7" x14ac:dyDescent="0.25">
      <c r="A981" t="s">
        <v>3374</v>
      </c>
      <c r="B981" s="10">
        <v>3.5299999999999998E-2</v>
      </c>
      <c r="C981" s="10">
        <v>4.58E-2</v>
      </c>
      <c r="D981" s="10">
        <v>0.44090000000000001</v>
      </c>
      <c r="E981" s="10">
        <v>-0.19289999999999999</v>
      </c>
      <c r="F981" s="10">
        <v>5.8799999999999998E-2</v>
      </c>
      <c r="G981" s="10">
        <v>1E-3</v>
      </c>
    </row>
    <row r="982" spans="1:7" x14ac:dyDescent="0.25">
      <c r="A982" t="s">
        <v>3676</v>
      </c>
      <c r="B982" s="10">
        <v>0.2077</v>
      </c>
      <c r="C982" s="10">
        <v>0.2697</v>
      </c>
      <c r="D982" s="10">
        <v>0.44119999999999998</v>
      </c>
      <c r="E982" s="10">
        <v>-0.23219999999999999</v>
      </c>
      <c r="F982" s="10">
        <v>0.25679999999999997</v>
      </c>
      <c r="G982" s="10">
        <v>0.3659</v>
      </c>
    </row>
    <row r="983" spans="1:7" x14ac:dyDescent="0.25">
      <c r="A983" t="s">
        <v>2541</v>
      </c>
      <c r="B983" s="10">
        <v>-3.1E-2</v>
      </c>
      <c r="C983" s="10">
        <v>4.02E-2</v>
      </c>
      <c r="D983" s="10">
        <v>0.44169999999999998</v>
      </c>
      <c r="E983" s="10">
        <v>-0.13919999999999999</v>
      </c>
      <c r="F983" s="10">
        <v>6.0699999999999997E-2</v>
      </c>
      <c r="G983" s="10">
        <v>2.1899999999999999E-2</v>
      </c>
    </row>
    <row r="984" spans="1:7" x14ac:dyDescent="0.25">
      <c r="A984" t="s">
        <v>2416</v>
      </c>
      <c r="B984" s="10">
        <v>-2.47E-2</v>
      </c>
      <c r="C984" s="10">
        <v>3.2099999999999997E-2</v>
      </c>
      <c r="D984" s="10">
        <v>0.44240000000000002</v>
      </c>
      <c r="E984" s="10">
        <v>-3.8899999999999997E-2</v>
      </c>
      <c r="F984" s="10">
        <v>3.5299999999999998E-2</v>
      </c>
      <c r="G984" s="10">
        <v>0.2707</v>
      </c>
    </row>
    <row r="985" spans="1:7" x14ac:dyDescent="0.25">
      <c r="A985" t="s">
        <v>2354</v>
      </c>
      <c r="B985" s="10">
        <v>2.9899999999999999E-2</v>
      </c>
      <c r="C985" s="10">
        <v>3.9E-2</v>
      </c>
      <c r="D985" s="10">
        <v>0.44350000000000001</v>
      </c>
      <c r="E985" s="10">
        <v>-0.1646</v>
      </c>
      <c r="F985" s="10">
        <v>0.04</v>
      </c>
      <c r="G985" s="5">
        <v>3.9199999999999997E-5</v>
      </c>
    </row>
    <row r="986" spans="1:7" x14ac:dyDescent="0.25">
      <c r="A986" t="s">
        <v>2796</v>
      </c>
      <c r="B986" s="10">
        <v>0.15409999999999999</v>
      </c>
      <c r="C986" s="10">
        <v>0.2011</v>
      </c>
      <c r="D986" s="10">
        <v>0.44350000000000001</v>
      </c>
      <c r="E986" s="10">
        <v>0.1101</v>
      </c>
      <c r="F986" s="10">
        <v>0.16489999999999999</v>
      </c>
      <c r="G986" s="10">
        <v>0.50419999999999998</v>
      </c>
    </row>
    <row r="987" spans="1:7" x14ac:dyDescent="0.25">
      <c r="A987" t="s">
        <v>3623</v>
      </c>
      <c r="B987" s="10">
        <v>9.1300000000000006E-2</v>
      </c>
      <c r="C987" s="10">
        <v>0.1193</v>
      </c>
      <c r="D987" s="10">
        <v>0.44390000000000002</v>
      </c>
      <c r="E987" s="10">
        <v>6.0600000000000001E-2</v>
      </c>
      <c r="F987" s="10">
        <v>0.15040000000000001</v>
      </c>
      <c r="G987" s="10">
        <v>0.68689999999999996</v>
      </c>
    </row>
    <row r="988" spans="1:7" x14ac:dyDescent="0.25">
      <c r="A988" t="s">
        <v>3748</v>
      </c>
      <c r="B988" s="10">
        <v>-3.4500000000000003E-2</v>
      </c>
      <c r="C988" s="10">
        <v>4.5199999999999997E-2</v>
      </c>
      <c r="D988" s="10">
        <v>0.44479999999999997</v>
      </c>
      <c r="E988" s="10">
        <v>-0.27829999999999999</v>
      </c>
      <c r="F988" s="10">
        <v>6.0299999999999999E-2</v>
      </c>
      <c r="G988" s="5">
        <v>3.9299999999999996E-6</v>
      </c>
    </row>
    <row r="989" spans="1:7" x14ac:dyDescent="0.25">
      <c r="A989" t="s">
        <v>2525</v>
      </c>
      <c r="B989" s="10">
        <v>2.81E-2</v>
      </c>
      <c r="C989" s="10">
        <v>3.6799999999999999E-2</v>
      </c>
      <c r="D989" s="10">
        <v>0.44519999999999998</v>
      </c>
      <c r="E989" s="10">
        <v>-0.1171</v>
      </c>
      <c r="F989" s="10">
        <v>4.2799999999999998E-2</v>
      </c>
      <c r="G989" s="10">
        <v>6.1999999999999998E-3</v>
      </c>
    </row>
    <row r="990" spans="1:7" x14ac:dyDescent="0.25">
      <c r="A990" t="s">
        <v>3631</v>
      </c>
      <c r="B990" s="10">
        <v>0.26800000000000002</v>
      </c>
      <c r="C990" s="10">
        <v>0.35199999999999998</v>
      </c>
      <c r="D990" s="10">
        <v>0.44629999999999997</v>
      </c>
      <c r="E990" s="10">
        <v>2.69E-2</v>
      </c>
      <c r="F990" s="10">
        <v>0.14580000000000001</v>
      </c>
      <c r="G990" s="10">
        <v>0.85360000000000003</v>
      </c>
    </row>
    <row r="991" spans="1:7" x14ac:dyDescent="0.25">
      <c r="A991" t="s">
        <v>3226</v>
      </c>
      <c r="B991" s="10">
        <v>8.2699999999999996E-2</v>
      </c>
      <c r="C991" s="10">
        <v>0.1087</v>
      </c>
      <c r="D991" s="10">
        <v>0.4466</v>
      </c>
      <c r="E991" s="10">
        <v>0.1651</v>
      </c>
      <c r="F991" s="10">
        <v>0.1157</v>
      </c>
      <c r="G991" s="10">
        <v>0.15340000000000001</v>
      </c>
    </row>
    <row r="992" spans="1:7" x14ac:dyDescent="0.25">
      <c r="A992" t="s">
        <v>2579</v>
      </c>
      <c r="B992" s="10">
        <v>3.7100000000000001E-2</v>
      </c>
      <c r="C992" s="10">
        <v>4.87E-2</v>
      </c>
      <c r="D992" s="10">
        <v>0.44679999999999997</v>
      </c>
      <c r="E992" s="10">
        <v>-6.3E-3</v>
      </c>
      <c r="F992" s="10">
        <v>5.0700000000000002E-2</v>
      </c>
      <c r="G992" s="10">
        <v>0.90069999999999995</v>
      </c>
    </row>
    <row r="993" spans="1:7" x14ac:dyDescent="0.25">
      <c r="A993" t="s">
        <v>3130</v>
      </c>
      <c r="B993" s="10">
        <v>6.7900000000000002E-2</v>
      </c>
      <c r="C993" s="10">
        <v>8.9399999999999993E-2</v>
      </c>
      <c r="D993" s="10">
        <v>0.44719999999999999</v>
      </c>
      <c r="E993" s="10">
        <v>-0.15859999999999999</v>
      </c>
      <c r="F993" s="10">
        <v>9.2999999999999999E-2</v>
      </c>
      <c r="G993" s="10">
        <v>8.8200000000000001E-2</v>
      </c>
    </row>
    <row r="994" spans="1:7" x14ac:dyDescent="0.25">
      <c r="A994" t="s">
        <v>2395</v>
      </c>
      <c r="B994" s="10">
        <v>2.87E-2</v>
      </c>
      <c r="C994" s="10">
        <v>3.78E-2</v>
      </c>
      <c r="D994" s="10">
        <v>0.44819999999999999</v>
      </c>
      <c r="E994" s="10">
        <v>2.18E-2</v>
      </c>
      <c r="F994" s="10">
        <v>4.4400000000000002E-2</v>
      </c>
      <c r="G994" s="10">
        <v>0.62370000000000003</v>
      </c>
    </row>
    <row r="995" spans="1:7" x14ac:dyDescent="0.25">
      <c r="A995" t="s">
        <v>2807</v>
      </c>
      <c r="B995" s="10">
        <v>4.3299999999999998E-2</v>
      </c>
      <c r="C995" s="10">
        <v>5.7099999999999998E-2</v>
      </c>
      <c r="D995" s="10">
        <v>0.44829999999999998</v>
      </c>
      <c r="E995" s="10">
        <v>-0.2903</v>
      </c>
      <c r="F995" s="10">
        <v>7.6799999999999993E-2</v>
      </c>
      <c r="G995" s="5">
        <v>2.0000000000000001E-4</v>
      </c>
    </row>
    <row r="996" spans="1:7" x14ac:dyDescent="0.25">
      <c r="A996" t="s">
        <v>4095</v>
      </c>
      <c r="B996" s="10">
        <v>0.1042</v>
      </c>
      <c r="C996" s="10">
        <v>0.13750000000000001</v>
      </c>
      <c r="D996" s="10">
        <v>0.4486</v>
      </c>
      <c r="E996" s="10">
        <v>-0.34279999999999999</v>
      </c>
      <c r="F996" s="10">
        <v>0.16139999999999999</v>
      </c>
      <c r="G996" s="10">
        <v>3.3599999999999998E-2</v>
      </c>
    </row>
    <row r="997" spans="1:7" x14ac:dyDescent="0.25">
      <c r="A997" t="s">
        <v>4496</v>
      </c>
      <c r="B997" s="10">
        <v>-9.3700000000000006E-2</v>
      </c>
      <c r="C997" s="10">
        <v>0.1237</v>
      </c>
      <c r="D997" s="10">
        <v>0.44869999999999999</v>
      </c>
      <c r="E997" s="10">
        <v>-2.0299999999999999E-2</v>
      </c>
      <c r="F997" s="10">
        <v>0.14130000000000001</v>
      </c>
      <c r="G997" s="10">
        <v>0.88560000000000005</v>
      </c>
    </row>
    <row r="998" spans="1:7" x14ac:dyDescent="0.25">
      <c r="A998" t="s">
        <v>4187</v>
      </c>
      <c r="B998" s="10">
        <v>0.19159999999999999</v>
      </c>
      <c r="C998" s="10">
        <v>0.25330000000000003</v>
      </c>
      <c r="D998" s="10">
        <v>0.44940000000000002</v>
      </c>
      <c r="E998" s="10">
        <v>-5.7200000000000001E-2</v>
      </c>
      <c r="F998" s="10">
        <v>0.18770000000000001</v>
      </c>
      <c r="G998" s="10">
        <v>0.76049999999999995</v>
      </c>
    </row>
    <row r="999" spans="1:7" x14ac:dyDescent="0.25">
      <c r="A999" t="s">
        <v>2889</v>
      </c>
      <c r="B999" s="10">
        <v>0.1333</v>
      </c>
      <c r="C999" s="10">
        <v>0.1764</v>
      </c>
      <c r="D999" s="10">
        <v>0.44969999999999999</v>
      </c>
      <c r="E999" s="10">
        <v>-0.51280000000000003</v>
      </c>
      <c r="F999" s="10">
        <v>0.51980000000000004</v>
      </c>
      <c r="G999" s="10">
        <v>0.32379999999999998</v>
      </c>
    </row>
    <row r="1000" spans="1:7" x14ac:dyDescent="0.25">
      <c r="A1000" t="s">
        <v>2671</v>
      </c>
      <c r="B1000" s="10">
        <v>-9.4200000000000006E-2</v>
      </c>
      <c r="C1000" s="10">
        <v>0.1249</v>
      </c>
      <c r="D1000" s="10">
        <v>0.45050000000000001</v>
      </c>
      <c r="E1000" s="10">
        <v>-0.14660000000000001</v>
      </c>
      <c r="F1000" s="10">
        <v>0.1913</v>
      </c>
      <c r="G1000" s="10">
        <v>0.44330000000000003</v>
      </c>
    </row>
    <row r="1001" spans="1:7" x14ac:dyDescent="0.25">
      <c r="A1001" t="s">
        <v>3754</v>
      </c>
      <c r="B1001" s="10">
        <v>-9.6799999999999997E-2</v>
      </c>
      <c r="C1001" s="10">
        <v>0.12870000000000001</v>
      </c>
      <c r="D1001" s="10">
        <v>0.45200000000000001</v>
      </c>
      <c r="E1001" s="10">
        <v>-0.151</v>
      </c>
      <c r="F1001" s="10">
        <v>0.12509999999999999</v>
      </c>
      <c r="G1001" s="10">
        <v>0.22739999999999999</v>
      </c>
    </row>
    <row r="1002" spans="1:7" x14ac:dyDescent="0.25">
      <c r="A1002" t="s">
        <v>3997</v>
      </c>
      <c r="B1002" s="10">
        <v>8.8499999999999995E-2</v>
      </c>
      <c r="C1002" s="10">
        <v>0.1177</v>
      </c>
      <c r="D1002" s="10">
        <v>0.45200000000000001</v>
      </c>
      <c r="E1002" s="10">
        <v>0.1237</v>
      </c>
      <c r="F1002" s="10">
        <v>0.1794</v>
      </c>
      <c r="G1002" s="10">
        <v>0.49059999999999998</v>
      </c>
    </row>
    <row r="1003" spans="1:7" x14ac:dyDescent="0.25">
      <c r="A1003" t="s">
        <v>2459</v>
      </c>
      <c r="B1003" s="10">
        <v>4.0500000000000001E-2</v>
      </c>
      <c r="C1003" s="10">
        <v>5.3900000000000003E-2</v>
      </c>
      <c r="D1003" s="10">
        <v>0.45240000000000002</v>
      </c>
      <c r="E1003" s="10">
        <v>-0.13600000000000001</v>
      </c>
      <c r="F1003" s="10">
        <v>6.7199999999999996E-2</v>
      </c>
      <c r="G1003" s="10">
        <v>4.2999999999999997E-2</v>
      </c>
    </row>
    <row r="1004" spans="1:7" x14ac:dyDescent="0.25">
      <c r="A1004" t="s">
        <v>4350</v>
      </c>
      <c r="B1004" s="10">
        <v>5.04E-2</v>
      </c>
      <c r="C1004" s="10">
        <v>6.7000000000000004E-2</v>
      </c>
      <c r="D1004" s="10">
        <v>0.45250000000000001</v>
      </c>
      <c r="E1004" s="10">
        <v>-9.5000000000000001E-2</v>
      </c>
      <c r="F1004" s="10">
        <v>7.3599999999999999E-2</v>
      </c>
      <c r="G1004" s="10">
        <v>0.1971</v>
      </c>
    </row>
    <row r="1005" spans="1:7" x14ac:dyDescent="0.25">
      <c r="A1005" t="s">
        <v>4023</v>
      </c>
      <c r="B1005" s="10">
        <v>4.9099999999999998E-2</v>
      </c>
      <c r="C1005" s="10">
        <v>6.5500000000000003E-2</v>
      </c>
      <c r="D1005" s="10">
        <v>0.45340000000000003</v>
      </c>
      <c r="E1005" s="10">
        <v>-5.96E-2</v>
      </c>
      <c r="F1005" s="10">
        <v>7.7100000000000002E-2</v>
      </c>
      <c r="G1005" s="10">
        <v>0.43940000000000001</v>
      </c>
    </row>
    <row r="1006" spans="1:7" x14ac:dyDescent="0.25">
      <c r="A1006" t="s">
        <v>3039</v>
      </c>
      <c r="B1006" s="10">
        <v>9.6199999999999994E-2</v>
      </c>
      <c r="C1006" s="10">
        <v>0.12839999999999999</v>
      </c>
      <c r="D1006" s="10">
        <v>0.45369999999999999</v>
      </c>
      <c r="E1006" s="10">
        <v>-6.4399999999999999E-2</v>
      </c>
      <c r="F1006" s="10">
        <v>0.13200000000000001</v>
      </c>
      <c r="G1006" s="10">
        <v>0.62549999999999994</v>
      </c>
    </row>
    <row r="1007" spans="1:7" x14ac:dyDescent="0.25">
      <c r="A1007" t="s">
        <v>2869</v>
      </c>
      <c r="B1007" s="10">
        <v>4.1599999999999998E-2</v>
      </c>
      <c r="C1007" s="10">
        <v>5.5599999999999997E-2</v>
      </c>
      <c r="D1007" s="10">
        <v>0.45500000000000002</v>
      </c>
      <c r="E1007" s="10">
        <v>-0.22600000000000001</v>
      </c>
      <c r="F1007" s="10">
        <v>7.3300000000000004E-2</v>
      </c>
      <c r="G1007" s="10">
        <v>2.0999999999999999E-3</v>
      </c>
    </row>
    <row r="1008" spans="1:7" x14ac:dyDescent="0.25">
      <c r="A1008" t="s">
        <v>3560</v>
      </c>
      <c r="B1008" s="10">
        <v>7.8700000000000006E-2</v>
      </c>
      <c r="C1008" s="10">
        <v>0.1053</v>
      </c>
      <c r="D1008" s="10">
        <v>0.4551</v>
      </c>
      <c r="E1008" s="10">
        <v>0.108</v>
      </c>
      <c r="F1008" s="10">
        <v>0.1007</v>
      </c>
      <c r="G1008" s="10">
        <v>0.28349999999999997</v>
      </c>
    </row>
    <row r="1009" spans="1:7" x14ac:dyDescent="0.25">
      <c r="A1009" t="s">
        <v>3831</v>
      </c>
      <c r="B1009" s="10">
        <v>-5.1299999999999998E-2</v>
      </c>
      <c r="C1009" s="10">
        <v>6.8699999999999997E-2</v>
      </c>
      <c r="D1009" s="10">
        <v>0.4551</v>
      </c>
      <c r="E1009" s="10">
        <v>3.7199999999999997E-2</v>
      </c>
      <c r="F1009" s="10">
        <v>7.85E-2</v>
      </c>
      <c r="G1009" s="10">
        <v>0.63600000000000001</v>
      </c>
    </row>
    <row r="1010" spans="1:7" x14ac:dyDescent="0.25">
      <c r="A1010" t="s">
        <v>3131</v>
      </c>
      <c r="B1010" s="10">
        <v>-3.0499999999999999E-2</v>
      </c>
      <c r="C1010" s="10">
        <v>4.0899999999999999E-2</v>
      </c>
      <c r="D1010" s="10">
        <v>0.45569999999999999</v>
      </c>
      <c r="E1010" s="10">
        <v>-0.15509999999999999</v>
      </c>
      <c r="F1010" s="10">
        <v>4.6600000000000003E-2</v>
      </c>
      <c r="G1010" s="5">
        <v>8.9999999999999998E-4</v>
      </c>
    </row>
    <row r="1011" spans="1:7" x14ac:dyDescent="0.25">
      <c r="A1011" t="s">
        <v>3054</v>
      </c>
      <c r="B1011" s="10">
        <v>6.5199999999999994E-2</v>
      </c>
      <c r="C1011" s="10">
        <v>8.7499999999999994E-2</v>
      </c>
      <c r="D1011" s="10">
        <v>0.45590000000000003</v>
      </c>
      <c r="E1011" s="10">
        <v>-5.2299999999999999E-2</v>
      </c>
      <c r="F1011" s="10">
        <v>7.9500000000000001E-2</v>
      </c>
      <c r="G1011" s="10">
        <v>0.51080000000000003</v>
      </c>
    </row>
    <row r="1012" spans="1:7" x14ac:dyDescent="0.25">
      <c r="A1012" t="s">
        <v>3869</v>
      </c>
      <c r="B1012" s="10">
        <v>6.9400000000000003E-2</v>
      </c>
      <c r="C1012" s="10">
        <v>9.3100000000000002E-2</v>
      </c>
      <c r="D1012" s="10">
        <v>0.45600000000000002</v>
      </c>
      <c r="E1012" s="10">
        <v>-0.26650000000000001</v>
      </c>
      <c r="F1012" s="10">
        <v>0.1404</v>
      </c>
      <c r="G1012" s="10">
        <v>5.7700000000000001E-2</v>
      </c>
    </row>
    <row r="1013" spans="1:7" x14ac:dyDescent="0.25">
      <c r="A1013" t="s">
        <v>2751</v>
      </c>
      <c r="B1013" s="10">
        <v>4.4699999999999997E-2</v>
      </c>
      <c r="C1013" s="10">
        <v>0.06</v>
      </c>
      <c r="D1013" s="10">
        <v>0.45610000000000001</v>
      </c>
      <c r="E1013" s="10">
        <v>-0.28520000000000001</v>
      </c>
      <c r="F1013" s="10">
        <v>6.9599999999999995E-2</v>
      </c>
      <c r="G1013" s="5">
        <v>4.1300000000000001E-5</v>
      </c>
    </row>
    <row r="1014" spans="1:7" x14ac:dyDescent="0.25">
      <c r="A1014" t="s">
        <v>3279</v>
      </c>
      <c r="B1014" s="10">
        <v>-0.1358</v>
      </c>
      <c r="C1014" s="10">
        <v>0.18229999999999999</v>
      </c>
      <c r="D1014" s="10">
        <v>0.45619999999999999</v>
      </c>
      <c r="E1014" s="10">
        <v>-0.24030000000000001</v>
      </c>
      <c r="F1014" s="10">
        <v>0.27760000000000001</v>
      </c>
      <c r="G1014" s="10">
        <v>0.3866</v>
      </c>
    </row>
    <row r="1015" spans="1:7" x14ac:dyDescent="0.25">
      <c r="A1015" t="s">
        <v>3468</v>
      </c>
      <c r="B1015" s="10">
        <v>0.14499999999999999</v>
      </c>
      <c r="C1015" s="10">
        <v>0.1953</v>
      </c>
      <c r="D1015" s="10">
        <v>0.45760000000000001</v>
      </c>
      <c r="E1015" s="10">
        <v>-0.24970000000000001</v>
      </c>
      <c r="F1015" s="10">
        <v>0.2157</v>
      </c>
      <c r="G1015" s="10">
        <v>0.247</v>
      </c>
    </row>
    <row r="1016" spans="1:7" x14ac:dyDescent="0.25">
      <c r="A1016" t="s">
        <v>2339</v>
      </c>
      <c r="B1016" s="10">
        <v>2.3199999999999998E-2</v>
      </c>
      <c r="C1016" s="10">
        <v>3.1300000000000001E-2</v>
      </c>
      <c r="D1016" s="10">
        <v>0.45779999999999998</v>
      </c>
      <c r="E1016" s="10">
        <v>-3.5099999999999999E-2</v>
      </c>
      <c r="F1016" s="10">
        <v>3.6900000000000002E-2</v>
      </c>
      <c r="G1016" s="10">
        <v>0.34229999999999999</v>
      </c>
    </row>
    <row r="1017" spans="1:7" x14ac:dyDescent="0.25">
      <c r="A1017" t="s">
        <v>3525</v>
      </c>
      <c r="B1017" s="10">
        <v>0.24110000000000001</v>
      </c>
      <c r="C1017" s="10">
        <v>0.32479999999999998</v>
      </c>
      <c r="D1017" s="10">
        <v>0.45789999999999997</v>
      </c>
      <c r="E1017" s="10">
        <v>0.1381</v>
      </c>
      <c r="F1017" s="10">
        <v>0.18190000000000001</v>
      </c>
      <c r="G1017" s="10">
        <v>0.44779999999999998</v>
      </c>
    </row>
    <row r="1018" spans="1:7" x14ac:dyDescent="0.25">
      <c r="A1018" t="s">
        <v>4007</v>
      </c>
      <c r="B1018" s="10">
        <v>0.1691</v>
      </c>
      <c r="C1018" s="10">
        <v>0.22789999999999999</v>
      </c>
      <c r="D1018" s="10">
        <v>0.4582</v>
      </c>
      <c r="E1018" s="10">
        <v>3.95E-2</v>
      </c>
      <c r="F1018" s="10">
        <v>0.1948</v>
      </c>
      <c r="G1018" s="10">
        <v>0.83930000000000005</v>
      </c>
    </row>
    <row r="1019" spans="1:7" x14ac:dyDescent="0.25">
      <c r="A1019" t="s">
        <v>2812</v>
      </c>
      <c r="B1019" s="10">
        <v>-7.3099999999999998E-2</v>
      </c>
      <c r="C1019" s="10">
        <v>9.8599999999999993E-2</v>
      </c>
      <c r="D1019" s="10">
        <v>0.45850000000000002</v>
      </c>
      <c r="E1019" s="10">
        <v>-0.40670000000000001</v>
      </c>
      <c r="F1019" s="10">
        <v>0.15210000000000001</v>
      </c>
      <c r="G1019" s="10">
        <v>7.4999999999999997E-3</v>
      </c>
    </row>
    <row r="1020" spans="1:7" x14ac:dyDescent="0.25">
      <c r="A1020" t="s">
        <v>2985</v>
      </c>
      <c r="B1020" s="10">
        <v>-6.13E-2</v>
      </c>
      <c r="C1020" s="10">
        <v>8.2799999999999999E-2</v>
      </c>
      <c r="D1020" s="10">
        <v>0.45910000000000001</v>
      </c>
      <c r="E1020" s="10">
        <v>-6.4899999999999999E-2</v>
      </c>
      <c r="F1020" s="10">
        <v>9.1899999999999996E-2</v>
      </c>
      <c r="G1020" s="10">
        <v>0.48020000000000002</v>
      </c>
    </row>
    <row r="1021" spans="1:7" x14ac:dyDescent="0.25">
      <c r="A1021" t="s">
        <v>4237</v>
      </c>
      <c r="B1021" s="10">
        <v>0.1308</v>
      </c>
      <c r="C1021" s="10">
        <v>0.17680000000000001</v>
      </c>
      <c r="D1021" s="10">
        <v>0.45939999999999998</v>
      </c>
      <c r="E1021" s="10">
        <v>-0.25169999999999998</v>
      </c>
      <c r="F1021" s="10">
        <v>0.19520000000000001</v>
      </c>
      <c r="G1021" s="10">
        <v>0.1971</v>
      </c>
    </row>
    <row r="1022" spans="1:7" x14ac:dyDescent="0.25">
      <c r="A1022" t="s">
        <v>4143</v>
      </c>
      <c r="B1022" s="10">
        <v>8.3599999999999994E-2</v>
      </c>
      <c r="C1022" s="10">
        <v>0.1133</v>
      </c>
      <c r="D1022" s="10">
        <v>0.46050000000000002</v>
      </c>
      <c r="E1022" s="10">
        <v>-0.105</v>
      </c>
      <c r="F1022" s="10">
        <v>0.10100000000000001</v>
      </c>
      <c r="G1022" s="10">
        <v>0.29870000000000002</v>
      </c>
    </row>
    <row r="1023" spans="1:7" x14ac:dyDescent="0.25">
      <c r="A1023" t="s">
        <v>3423</v>
      </c>
      <c r="B1023" s="10">
        <v>5.4899999999999997E-2</v>
      </c>
      <c r="C1023" s="10">
        <v>7.46E-2</v>
      </c>
      <c r="D1023" s="10">
        <v>0.46110000000000001</v>
      </c>
      <c r="E1023" s="10">
        <v>-9.8699999999999996E-2</v>
      </c>
      <c r="F1023" s="10">
        <v>8.5099999999999995E-2</v>
      </c>
      <c r="G1023" s="10">
        <v>0.2462</v>
      </c>
    </row>
    <row r="1024" spans="1:7" x14ac:dyDescent="0.25">
      <c r="A1024" t="s">
        <v>3135</v>
      </c>
      <c r="B1024" s="10">
        <v>-3.0700000000000002E-2</v>
      </c>
      <c r="C1024" s="10">
        <v>4.1700000000000001E-2</v>
      </c>
      <c r="D1024" s="10">
        <v>0.46160000000000001</v>
      </c>
      <c r="E1024" s="10">
        <v>-0.15740000000000001</v>
      </c>
      <c r="F1024" s="10">
        <v>4.8599999999999997E-2</v>
      </c>
      <c r="G1024" s="10">
        <v>1.1999999999999999E-3</v>
      </c>
    </row>
    <row r="1025" spans="1:7" x14ac:dyDescent="0.25">
      <c r="A1025" t="s">
        <v>3566</v>
      </c>
      <c r="B1025" s="10">
        <v>6.59E-2</v>
      </c>
      <c r="C1025" s="10">
        <v>8.9599999999999999E-2</v>
      </c>
      <c r="D1025" s="10">
        <v>0.46179999999999999</v>
      </c>
      <c r="E1025" s="10">
        <v>9.4999999999999998E-3</v>
      </c>
      <c r="F1025" s="10">
        <v>9.5500000000000002E-2</v>
      </c>
      <c r="G1025" s="10">
        <v>0.92090000000000005</v>
      </c>
    </row>
    <row r="1026" spans="1:7" x14ac:dyDescent="0.25">
      <c r="A1026" t="s">
        <v>3024</v>
      </c>
      <c r="B1026" s="10">
        <v>2.8899999999999999E-2</v>
      </c>
      <c r="C1026" s="10">
        <v>3.9300000000000002E-2</v>
      </c>
      <c r="D1026" s="10">
        <v>0.46250000000000002</v>
      </c>
      <c r="E1026" s="10">
        <v>-0.3417</v>
      </c>
      <c r="F1026" s="10">
        <v>5.3600000000000002E-2</v>
      </c>
      <c r="G1026" s="5">
        <v>1.7800000000000001E-10</v>
      </c>
    </row>
    <row r="1027" spans="1:7" x14ac:dyDescent="0.25">
      <c r="A1027" t="s">
        <v>4055</v>
      </c>
      <c r="B1027" s="10">
        <v>0.1236</v>
      </c>
      <c r="C1027" s="10">
        <v>0.16850000000000001</v>
      </c>
      <c r="D1027" s="10">
        <v>0.46350000000000002</v>
      </c>
      <c r="E1027" s="10">
        <v>7.4999999999999997E-3</v>
      </c>
      <c r="F1027" s="10">
        <v>0.1676</v>
      </c>
      <c r="G1027" s="10">
        <v>0.96430000000000005</v>
      </c>
    </row>
    <row r="1028" spans="1:7" x14ac:dyDescent="0.25">
      <c r="A1028" t="s">
        <v>4478</v>
      </c>
      <c r="B1028" s="10">
        <v>-0.1681</v>
      </c>
      <c r="C1028" s="10">
        <v>0.22969999999999999</v>
      </c>
      <c r="D1028" s="10">
        <v>0.4642</v>
      </c>
      <c r="E1028" s="10">
        <v>5.9700000000000003E-2</v>
      </c>
      <c r="F1028" s="10">
        <v>0.17680000000000001</v>
      </c>
      <c r="G1028" s="10">
        <v>0.73580000000000001</v>
      </c>
    </row>
    <row r="1029" spans="1:7" x14ac:dyDescent="0.25">
      <c r="A1029" t="s">
        <v>4477</v>
      </c>
      <c r="B1029" s="10">
        <v>-0.16830000000000001</v>
      </c>
      <c r="C1029" s="10">
        <v>0.2301</v>
      </c>
      <c r="D1029" s="10">
        <v>0.46439999999999998</v>
      </c>
      <c r="E1029" s="10">
        <v>5.9799999999999999E-2</v>
      </c>
      <c r="F1029" s="10">
        <v>0.1769</v>
      </c>
      <c r="G1029" s="10">
        <v>0.73550000000000004</v>
      </c>
    </row>
    <row r="1030" spans="1:7" x14ac:dyDescent="0.25">
      <c r="A1030" t="s">
        <v>2386</v>
      </c>
      <c r="B1030" s="10">
        <v>-0.02</v>
      </c>
      <c r="C1030" s="10">
        <v>2.7400000000000001E-2</v>
      </c>
      <c r="D1030" s="10">
        <v>0.4662</v>
      </c>
      <c r="E1030" s="10">
        <v>-0.15920000000000001</v>
      </c>
      <c r="F1030" s="10">
        <v>3.2500000000000001E-2</v>
      </c>
      <c r="G1030" s="5">
        <v>9.4399999999999998E-7</v>
      </c>
    </row>
    <row r="1031" spans="1:7" x14ac:dyDescent="0.25">
      <c r="A1031" t="s">
        <v>2703</v>
      </c>
      <c r="B1031" s="10">
        <v>4.2099999999999999E-2</v>
      </c>
      <c r="C1031" s="10">
        <v>5.7799999999999997E-2</v>
      </c>
      <c r="D1031" s="10">
        <v>0.46639999999999998</v>
      </c>
      <c r="E1031" s="10">
        <v>0.1822</v>
      </c>
      <c r="F1031" s="10">
        <v>6.6199999999999995E-2</v>
      </c>
      <c r="G1031" s="10">
        <v>5.8999999999999999E-3</v>
      </c>
    </row>
    <row r="1032" spans="1:7" x14ac:dyDescent="0.25">
      <c r="A1032" t="s">
        <v>4130</v>
      </c>
      <c r="B1032" s="10">
        <v>0.1012</v>
      </c>
      <c r="C1032" s="10">
        <v>0.13900000000000001</v>
      </c>
      <c r="D1032" s="10">
        <v>0.46639999999999998</v>
      </c>
      <c r="E1032" s="10">
        <v>-0.2928</v>
      </c>
      <c r="F1032" s="10">
        <v>0.16470000000000001</v>
      </c>
      <c r="G1032" s="10">
        <v>7.5499999999999998E-2</v>
      </c>
    </row>
    <row r="1033" spans="1:7" x14ac:dyDescent="0.25">
      <c r="A1033" t="s">
        <v>3206</v>
      </c>
      <c r="B1033" s="10">
        <v>-3.1800000000000002E-2</v>
      </c>
      <c r="C1033" s="10">
        <v>4.3700000000000003E-2</v>
      </c>
      <c r="D1033" s="10">
        <v>0.46689999999999998</v>
      </c>
      <c r="E1033" s="10">
        <v>-0.23330000000000001</v>
      </c>
      <c r="F1033" s="10">
        <v>4.7199999999999999E-2</v>
      </c>
      <c r="G1033" s="5">
        <v>7.8000000000000005E-7</v>
      </c>
    </row>
    <row r="1034" spans="1:7" x14ac:dyDescent="0.25">
      <c r="A1034" t="s">
        <v>2827</v>
      </c>
      <c r="B1034" s="10">
        <v>5.6099999999999997E-2</v>
      </c>
      <c r="C1034" s="10">
        <v>7.7200000000000005E-2</v>
      </c>
      <c r="D1034" s="10">
        <v>0.46689999999999998</v>
      </c>
      <c r="E1034" s="10">
        <v>-6.7699999999999996E-2</v>
      </c>
      <c r="F1034" s="10">
        <v>7.3300000000000004E-2</v>
      </c>
      <c r="G1034" s="10">
        <v>0.35580000000000001</v>
      </c>
    </row>
    <row r="1035" spans="1:7" x14ac:dyDescent="0.25">
      <c r="A1035" t="s">
        <v>2389</v>
      </c>
      <c r="B1035" s="10">
        <v>-1.8200000000000001E-2</v>
      </c>
      <c r="C1035" s="10">
        <v>2.5100000000000001E-2</v>
      </c>
      <c r="D1035" s="10">
        <v>0.46750000000000003</v>
      </c>
      <c r="E1035" s="10">
        <v>-0.31409999999999999</v>
      </c>
      <c r="F1035" s="10">
        <v>2.2100000000000002E-2</v>
      </c>
      <c r="G1035" s="5">
        <v>8.0999999999999992E-46</v>
      </c>
    </row>
    <row r="1036" spans="1:7" x14ac:dyDescent="0.25">
      <c r="A1036" t="s">
        <v>4263</v>
      </c>
      <c r="B1036" s="10">
        <v>6.0100000000000001E-2</v>
      </c>
      <c r="C1036" s="10">
        <v>8.2699999999999996E-2</v>
      </c>
      <c r="D1036" s="10">
        <v>0.4677</v>
      </c>
      <c r="E1036" s="10">
        <v>-0.105</v>
      </c>
      <c r="F1036" s="10">
        <v>9.2299999999999993E-2</v>
      </c>
      <c r="G1036" s="10">
        <v>0.25530000000000003</v>
      </c>
    </row>
    <row r="1037" spans="1:7" x14ac:dyDescent="0.25">
      <c r="A1037" t="s">
        <v>2461</v>
      </c>
      <c r="B1037" s="10">
        <v>2.2200000000000001E-2</v>
      </c>
      <c r="C1037" s="10">
        <v>3.0599999999999999E-2</v>
      </c>
      <c r="D1037" s="10">
        <v>0.46879999999999999</v>
      </c>
      <c r="E1037" s="10">
        <v>-0.29520000000000002</v>
      </c>
      <c r="F1037" s="10">
        <v>3.5400000000000001E-2</v>
      </c>
      <c r="G1037" s="5">
        <v>7.4599999999999994E-17</v>
      </c>
    </row>
    <row r="1038" spans="1:7" x14ac:dyDescent="0.25">
      <c r="A1038" t="s">
        <v>2430</v>
      </c>
      <c r="B1038" s="10">
        <v>-2.24E-2</v>
      </c>
      <c r="C1038" s="10">
        <v>3.09E-2</v>
      </c>
      <c r="D1038" s="10">
        <v>0.46879999999999999</v>
      </c>
      <c r="E1038" s="10">
        <v>-9.2899999999999996E-2</v>
      </c>
      <c r="F1038" s="10">
        <v>3.5299999999999998E-2</v>
      </c>
      <c r="G1038" s="10">
        <v>8.6E-3</v>
      </c>
    </row>
    <row r="1039" spans="1:7" x14ac:dyDescent="0.25">
      <c r="A1039" t="s">
        <v>2283</v>
      </c>
      <c r="B1039" s="10">
        <v>1.6199999999999999E-2</v>
      </c>
      <c r="C1039" s="10">
        <v>2.23E-2</v>
      </c>
      <c r="D1039" s="10">
        <v>0.46929999999999999</v>
      </c>
      <c r="E1039" s="10">
        <v>-0.2203</v>
      </c>
      <c r="F1039" s="10">
        <v>2.41E-2</v>
      </c>
      <c r="G1039" s="5">
        <v>6.6500000000000005E-20</v>
      </c>
    </row>
    <row r="1040" spans="1:7" x14ac:dyDescent="0.25">
      <c r="A1040" t="s">
        <v>4070</v>
      </c>
      <c r="B1040" s="10">
        <v>0.25580000000000003</v>
      </c>
      <c r="C1040" s="10">
        <v>0.35349999999999998</v>
      </c>
      <c r="D1040" s="10">
        <v>0.46929999999999999</v>
      </c>
      <c r="E1040" s="10">
        <v>-0.1598</v>
      </c>
      <c r="F1040" s="10">
        <v>0.22850000000000001</v>
      </c>
      <c r="G1040" s="10">
        <v>0.4844</v>
      </c>
    </row>
    <row r="1041" spans="1:7" x14ac:dyDescent="0.25">
      <c r="A1041" t="s">
        <v>3611</v>
      </c>
      <c r="B1041" s="10">
        <v>-0.13300000000000001</v>
      </c>
      <c r="C1041" s="10">
        <v>0.184</v>
      </c>
      <c r="D1041" s="10">
        <v>0.46989999999999998</v>
      </c>
      <c r="E1041" s="10">
        <v>-0.34389999999999998</v>
      </c>
      <c r="F1041" s="10">
        <v>0.30099999999999999</v>
      </c>
      <c r="G1041" s="10">
        <v>0.25330000000000003</v>
      </c>
    </row>
    <row r="1042" spans="1:7" x14ac:dyDescent="0.25">
      <c r="A1042" t="s">
        <v>2825</v>
      </c>
      <c r="B1042" s="10">
        <v>-3.1600000000000003E-2</v>
      </c>
      <c r="C1042" s="10">
        <v>4.3700000000000003E-2</v>
      </c>
      <c r="D1042" s="10">
        <v>0.47</v>
      </c>
      <c r="E1042" s="10">
        <v>-9.6699999999999994E-2</v>
      </c>
      <c r="F1042" s="10">
        <v>5.1299999999999998E-2</v>
      </c>
      <c r="G1042" s="10">
        <v>5.9499999999999997E-2</v>
      </c>
    </row>
    <row r="1043" spans="1:7" x14ac:dyDescent="0.25">
      <c r="A1043" t="s">
        <v>2747</v>
      </c>
      <c r="B1043" s="10">
        <v>8.0799999999999997E-2</v>
      </c>
      <c r="C1043" s="10">
        <v>0.1119</v>
      </c>
      <c r="D1043" s="10">
        <v>0.47039999999999998</v>
      </c>
      <c r="E1043" s="10">
        <v>8.6499999999999994E-2</v>
      </c>
      <c r="F1043" s="10">
        <v>0.1149</v>
      </c>
      <c r="G1043" s="10">
        <v>0.4516</v>
      </c>
    </row>
    <row r="1044" spans="1:7" x14ac:dyDescent="0.25">
      <c r="A1044" t="s">
        <v>4054</v>
      </c>
      <c r="B1044" s="10">
        <v>4.2799999999999998E-2</v>
      </c>
      <c r="C1044" s="10">
        <v>5.9400000000000001E-2</v>
      </c>
      <c r="D1044" s="10">
        <v>0.47160000000000002</v>
      </c>
      <c r="E1044" s="10">
        <v>-0.18709999999999999</v>
      </c>
      <c r="F1044" s="10">
        <v>7.0099999999999996E-2</v>
      </c>
      <c r="G1044" s="10">
        <v>7.6E-3</v>
      </c>
    </row>
    <row r="1045" spans="1:7" x14ac:dyDescent="0.25">
      <c r="A1045" t="s">
        <v>4502</v>
      </c>
      <c r="B1045" s="10">
        <v>-5.2499999999999998E-2</v>
      </c>
      <c r="C1045" s="10">
        <v>7.2999999999999995E-2</v>
      </c>
      <c r="D1045" s="10">
        <v>0.4718</v>
      </c>
      <c r="E1045" s="10">
        <v>4.4999999999999997E-3</v>
      </c>
      <c r="F1045" s="10">
        <v>8.0600000000000005E-2</v>
      </c>
      <c r="G1045" s="10">
        <v>0.95520000000000005</v>
      </c>
    </row>
    <row r="1046" spans="1:7" x14ac:dyDescent="0.25">
      <c r="A1046" t="s">
        <v>2652</v>
      </c>
      <c r="B1046" s="10">
        <v>2.1100000000000001E-2</v>
      </c>
      <c r="C1046" s="10">
        <v>2.93E-2</v>
      </c>
      <c r="D1046" s="10">
        <v>0.47289999999999999</v>
      </c>
      <c r="E1046" s="10">
        <v>-0.41320000000000001</v>
      </c>
      <c r="F1046" s="10">
        <v>2.92E-2</v>
      </c>
      <c r="G1046" s="5">
        <v>2.4800000000000001E-45</v>
      </c>
    </row>
    <row r="1047" spans="1:7" x14ac:dyDescent="0.25">
      <c r="A1047" t="s">
        <v>2932</v>
      </c>
      <c r="B1047" s="10">
        <v>4.87E-2</v>
      </c>
      <c r="C1047" s="10">
        <v>6.7900000000000002E-2</v>
      </c>
      <c r="D1047" s="10">
        <v>0.47289999999999999</v>
      </c>
      <c r="E1047" s="10">
        <v>-1.4200000000000001E-2</v>
      </c>
      <c r="F1047" s="10">
        <v>6.7599999999999993E-2</v>
      </c>
      <c r="G1047" s="10">
        <v>0.83350000000000002</v>
      </c>
    </row>
    <row r="1048" spans="1:7" x14ac:dyDescent="0.25">
      <c r="A1048" t="s">
        <v>3372</v>
      </c>
      <c r="B1048" s="10">
        <v>-0.30049999999999999</v>
      </c>
      <c r="C1048" s="10">
        <v>0.41889999999999999</v>
      </c>
      <c r="D1048" s="10">
        <v>0.47320000000000001</v>
      </c>
      <c r="E1048" s="10">
        <v>-0.43190000000000001</v>
      </c>
      <c r="F1048" s="10">
        <v>0.63009999999999999</v>
      </c>
      <c r="G1048" s="10">
        <v>0.49299999999999999</v>
      </c>
    </row>
    <row r="1049" spans="1:7" x14ac:dyDescent="0.25">
      <c r="A1049" t="s">
        <v>2680</v>
      </c>
      <c r="B1049" s="10">
        <v>-3.3300000000000003E-2</v>
      </c>
      <c r="C1049" s="10">
        <v>4.6399999999999997E-2</v>
      </c>
      <c r="D1049" s="10">
        <v>0.47360000000000002</v>
      </c>
      <c r="E1049" s="10">
        <v>-9.2399999999999996E-2</v>
      </c>
      <c r="F1049" s="10">
        <v>5.11E-2</v>
      </c>
      <c r="G1049" s="10">
        <v>7.0400000000000004E-2</v>
      </c>
    </row>
    <row r="1050" spans="1:7" x14ac:dyDescent="0.25">
      <c r="A1050" t="s">
        <v>2448</v>
      </c>
      <c r="B1050" s="10">
        <v>-2.3400000000000001E-2</v>
      </c>
      <c r="C1050" s="10">
        <v>3.27E-2</v>
      </c>
      <c r="D1050" s="10">
        <v>0.47460000000000002</v>
      </c>
      <c r="E1050" s="10">
        <v>8.3299999999999999E-2</v>
      </c>
      <c r="F1050" s="10">
        <v>3.7499999999999999E-2</v>
      </c>
      <c r="G1050" s="10">
        <v>2.6200000000000001E-2</v>
      </c>
    </row>
    <row r="1051" spans="1:7" x14ac:dyDescent="0.25">
      <c r="A1051" t="s">
        <v>2613</v>
      </c>
      <c r="B1051" s="10">
        <v>3.6799999999999999E-2</v>
      </c>
      <c r="C1051" s="10">
        <v>5.16E-2</v>
      </c>
      <c r="D1051" s="10">
        <v>0.47539999999999999</v>
      </c>
      <c r="E1051" s="10">
        <v>-0.1623</v>
      </c>
      <c r="F1051" s="10">
        <v>5.3699999999999998E-2</v>
      </c>
      <c r="G1051" s="10">
        <v>2.5000000000000001E-3</v>
      </c>
    </row>
    <row r="1052" spans="1:7" x14ac:dyDescent="0.25">
      <c r="A1052" t="s">
        <v>2953</v>
      </c>
      <c r="B1052" s="10">
        <v>6.25E-2</v>
      </c>
      <c r="C1052" s="10">
        <v>8.7599999999999997E-2</v>
      </c>
      <c r="D1052" s="10">
        <v>0.47549999999999998</v>
      </c>
      <c r="E1052" s="10">
        <v>-0.25519999999999998</v>
      </c>
      <c r="F1052" s="10">
        <v>0.13020000000000001</v>
      </c>
      <c r="G1052" s="10">
        <v>4.99E-2</v>
      </c>
    </row>
    <row r="1053" spans="1:7" x14ac:dyDescent="0.25">
      <c r="A1053" t="s">
        <v>2841</v>
      </c>
      <c r="B1053" s="10">
        <v>-3.1899999999999998E-2</v>
      </c>
      <c r="C1053" s="10">
        <v>4.48E-2</v>
      </c>
      <c r="D1053" s="10">
        <v>0.47610000000000002</v>
      </c>
      <c r="E1053" s="10">
        <v>-0.19109999999999999</v>
      </c>
      <c r="F1053" s="10">
        <v>4.9799999999999997E-2</v>
      </c>
      <c r="G1053" s="5">
        <v>1E-4</v>
      </c>
    </row>
    <row r="1054" spans="1:7" x14ac:dyDescent="0.25">
      <c r="A1054" t="s">
        <v>2405</v>
      </c>
      <c r="B1054" s="10">
        <v>-2.52E-2</v>
      </c>
      <c r="C1054" s="10">
        <v>3.5400000000000001E-2</v>
      </c>
      <c r="D1054" s="10">
        <v>0.47620000000000001</v>
      </c>
      <c r="E1054" s="10">
        <v>-0.2046</v>
      </c>
      <c r="F1054" s="10">
        <v>4.0800000000000003E-2</v>
      </c>
      <c r="G1054" s="5">
        <v>5.4000000000000002E-7</v>
      </c>
    </row>
    <row r="1055" spans="1:7" x14ac:dyDescent="0.25">
      <c r="A1055" t="s">
        <v>2968</v>
      </c>
      <c r="B1055" s="10">
        <v>4.4200000000000003E-2</v>
      </c>
      <c r="C1055" s="10">
        <v>6.2100000000000002E-2</v>
      </c>
      <c r="D1055" s="10">
        <v>0.47699999999999998</v>
      </c>
      <c r="E1055" s="10">
        <v>-0.1963</v>
      </c>
      <c r="F1055" s="10">
        <v>6.9800000000000001E-2</v>
      </c>
      <c r="G1055" s="10">
        <v>4.8999999999999998E-3</v>
      </c>
    </row>
    <row r="1056" spans="1:7" x14ac:dyDescent="0.25">
      <c r="A1056" t="s">
        <v>3830</v>
      </c>
      <c r="B1056" s="10">
        <v>0.215</v>
      </c>
      <c r="C1056" s="10">
        <v>0.30299999999999999</v>
      </c>
      <c r="D1056" s="10">
        <v>0.47789999999999999</v>
      </c>
      <c r="E1056" s="10">
        <v>2.3599999999999999E-2</v>
      </c>
      <c r="F1056" s="10">
        <v>0.1515</v>
      </c>
      <c r="G1056" s="10">
        <v>0.87629999999999997</v>
      </c>
    </row>
    <row r="1057" spans="1:7" x14ac:dyDescent="0.25">
      <c r="A1057" t="s">
        <v>2505</v>
      </c>
      <c r="B1057" s="10">
        <v>0.11210000000000001</v>
      </c>
      <c r="C1057" s="10">
        <v>0.158</v>
      </c>
      <c r="D1057" s="10">
        <v>0.47799999999999998</v>
      </c>
      <c r="E1057" s="10">
        <v>-3.0800000000000001E-2</v>
      </c>
      <c r="F1057" s="10">
        <v>0.14549999999999999</v>
      </c>
      <c r="G1057" s="10">
        <v>0.83250000000000002</v>
      </c>
    </row>
    <row r="1058" spans="1:7" x14ac:dyDescent="0.25">
      <c r="A1058" t="s">
        <v>4289</v>
      </c>
      <c r="B1058" s="10">
        <v>4.4699999999999997E-2</v>
      </c>
      <c r="C1058" s="10">
        <v>6.3100000000000003E-2</v>
      </c>
      <c r="D1058" s="10">
        <v>0.47899999999999998</v>
      </c>
      <c r="E1058" s="10">
        <v>-3.6400000000000002E-2</v>
      </c>
      <c r="F1058" s="10">
        <v>7.9100000000000004E-2</v>
      </c>
      <c r="G1058" s="10">
        <v>0.64570000000000005</v>
      </c>
    </row>
    <row r="1059" spans="1:7" x14ac:dyDescent="0.25">
      <c r="A1059" t="s">
        <v>3606</v>
      </c>
      <c r="B1059" s="10">
        <v>5.7500000000000002E-2</v>
      </c>
      <c r="C1059" s="10">
        <v>8.1299999999999997E-2</v>
      </c>
      <c r="D1059" s="10">
        <v>0.47949999999999998</v>
      </c>
      <c r="E1059" s="10">
        <v>-0.1714</v>
      </c>
      <c r="F1059" s="10">
        <v>0.1072</v>
      </c>
      <c r="G1059" s="10">
        <v>0.1099</v>
      </c>
    </row>
    <row r="1060" spans="1:7" x14ac:dyDescent="0.25">
      <c r="A1060" t="s">
        <v>3510</v>
      </c>
      <c r="B1060" s="10">
        <v>8.43E-2</v>
      </c>
      <c r="C1060" s="10">
        <v>0.1193</v>
      </c>
      <c r="D1060" s="10">
        <v>0.47970000000000002</v>
      </c>
      <c r="E1060" s="10">
        <v>-2.7E-2</v>
      </c>
      <c r="F1060" s="10">
        <v>0.1139</v>
      </c>
      <c r="G1060" s="10">
        <v>0.81289999999999996</v>
      </c>
    </row>
    <row r="1061" spans="1:7" x14ac:dyDescent="0.25">
      <c r="A1061" t="s">
        <v>4169</v>
      </c>
      <c r="B1061" s="10">
        <v>-0.12690000000000001</v>
      </c>
      <c r="C1061" s="10">
        <v>0.1797</v>
      </c>
      <c r="D1061" s="10">
        <v>0.4803</v>
      </c>
      <c r="E1061" s="10">
        <v>2.0299999999999999E-2</v>
      </c>
      <c r="F1061" s="10">
        <v>0.15210000000000001</v>
      </c>
      <c r="G1061" s="10">
        <v>0.89370000000000005</v>
      </c>
    </row>
    <row r="1062" spans="1:7" x14ac:dyDescent="0.25">
      <c r="A1062" t="s">
        <v>3746</v>
      </c>
      <c r="B1062" s="10">
        <v>-0.12039999999999999</v>
      </c>
      <c r="C1062" s="10">
        <v>0.17069999999999999</v>
      </c>
      <c r="D1062" s="10">
        <v>0.48049999999999998</v>
      </c>
      <c r="E1062" s="10">
        <v>-0.1182</v>
      </c>
      <c r="F1062" s="10">
        <v>0.15790000000000001</v>
      </c>
      <c r="G1062" s="10">
        <v>0.45429999999999998</v>
      </c>
    </row>
    <row r="1063" spans="1:7" x14ac:dyDescent="0.25">
      <c r="A1063" t="s">
        <v>2323</v>
      </c>
      <c r="B1063" s="10">
        <v>-2.5499999999999998E-2</v>
      </c>
      <c r="C1063" s="10">
        <v>3.61E-2</v>
      </c>
      <c r="D1063" s="10">
        <v>0.48060000000000003</v>
      </c>
      <c r="E1063" s="10">
        <v>-0.1406</v>
      </c>
      <c r="F1063" s="10">
        <v>4.1700000000000001E-2</v>
      </c>
      <c r="G1063" s="5">
        <v>6.9999999999999999E-4</v>
      </c>
    </row>
    <row r="1064" spans="1:7" x14ac:dyDescent="0.25">
      <c r="A1064" t="s">
        <v>3708</v>
      </c>
      <c r="B1064" s="10">
        <v>-7.46E-2</v>
      </c>
      <c r="C1064" s="10">
        <v>0.106</v>
      </c>
      <c r="D1064" s="10">
        <v>0.48139999999999999</v>
      </c>
      <c r="E1064" s="10">
        <v>-2.0899999999999998E-2</v>
      </c>
      <c r="F1064" s="10">
        <v>0.12690000000000001</v>
      </c>
      <c r="G1064" s="10">
        <v>0.86909999999999998</v>
      </c>
    </row>
    <row r="1065" spans="1:7" x14ac:dyDescent="0.25">
      <c r="A1065" t="s">
        <v>3113</v>
      </c>
      <c r="B1065" s="10">
        <v>-3.8899999999999997E-2</v>
      </c>
      <c r="C1065" s="10">
        <v>5.5500000000000001E-2</v>
      </c>
      <c r="D1065" s="10">
        <v>0.48330000000000001</v>
      </c>
      <c r="E1065" s="10">
        <v>-0.1076</v>
      </c>
      <c r="F1065" s="10">
        <v>6.4199999999999993E-2</v>
      </c>
      <c r="G1065" s="10">
        <v>9.3899999999999997E-2</v>
      </c>
    </row>
    <row r="1066" spans="1:7" x14ac:dyDescent="0.25">
      <c r="A1066" t="s">
        <v>3204</v>
      </c>
      <c r="B1066" s="10">
        <v>-0.2296</v>
      </c>
      <c r="C1066" s="10">
        <v>0.32779999999999998</v>
      </c>
      <c r="D1066" s="10">
        <v>0.48359999999999997</v>
      </c>
      <c r="E1066" s="10">
        <v>-0.64349999999999996</v>
      </c>
      <c r="F1066" s="10">
        <v>0.70579999999999998</v>
      </c>
      <c r="G1066" s="10">
        <v>0.3619</v>
      </c>
    </row>
    <row r="1067" spans="1:7" x14ac:dyDescent="0.25">
      <c r="A1067" t="s">
        <v>3980</v>
      </c>
      <c r="B1067" s="10">
        <v>-0.1002</v>
      </c>
      <c r="C1067" s="10">
        <v>0.14319999999999999</v>
      </c>
      <c r="D1067" s="10">
        <v>0.4839</v>
      </c>
      <c r="E1067" s="10">
        <v>-9.2899999999999996E-2</v>
      </c>
      <c r="F1067" s="10">
        <v>0.12759999999999999</v>
      </c>
      <c r="G1067" s="10">
        <v>0.46679999999999999</v>
      </c>
    </row>
    <row r="1068" spans="1:7" x14ac:dyDescent="0.25">
      <c r="A1068" t="s">
        <v>3094</v>
      </c>
      <c r="B1068" s="10">
        <v>-5.11E-2</v>
      </c>
      <c r="C1068" s="10">
        <v>7.2999999999999995E-2</v>
      </c>
      <c r="D1068" s="10">
        <v>0.48399999999999999</v>
      </c>
      <c r="E1068" s="10">
        <v>5.7299999999999997E-2</v>
      </c>
      <c r="F1068" s="10">
        <v>9.0300000000000005E-2</v>
      </c>
      <c r="G1068" s="10">
        <v>0.52529999999999999</v>
      </c>
    </row>
    <row r="1069" spans="1:7" x14ac:dyDescent="0.25">
      <c r="A1069" t="s">
        <v>2899</v>
      </c>
      <c r="B1069" s="10">
        <v>-0.30420000000000003</v>
      </c>
      <c r="C1069" s="10">
        <v>0.43540000000000001</v>
      </c>
      <c r="D1069" s="10">
        <v>0.48470000000000002</v>
      </c>
      <c r="E1069" s="10">
        <v>0.2339</v>
      </c>
      <c r="F1069" s="10">
        <v>0.29970000000000002</v>
      </c>
      <c r="G1069" s="10">
        <v>0.43509999999999999</v>
      </c>
    </row>
    <row r="1070" spans="1:7" x14ac:dyDescent="0.25">
      <c r="A1070" t="s">
        <v>3083</v>
      </c>
      <c r="B1070" s="10">
        <v>7.0999999999999994E-2</v>
      </c>
      <c r="C1070" s="10">
        <v>0.1017</v>
      </c>
      <c r="D1070" s="10">
        <v>0.4849</v>
      </c>
      <c r="E1070" s="10">
        <v>-5.11E-2</v>
      </c>
      <c r="F1070" s="10">
        <v>9.9099999999999994E-2</v>
      </c>
      <c r="G1070" s="10">
        <v>0.60580000000000001</v>
      </c>
    </row>
    <row r="1071" spans="1:7" x14ac:dyDescent="0.25">
      <c r="A1071" t="s">
        <v>3704</v>
      </c>
      <c r="B1071" s="10">
        <v>4.9299999999999997E-2</v>
      </c>
      <c r="C1071" s="10">
        <v>7.0699999999999999E-2</v>
      </c>
      <c r="D1071" s="10">
        <v>0.48530000000000001</v>
      </c>
      <c r="E1071" s="10">
        <v>-0.18049999999999999</v>
      </c>
      <c r="F1071" s="10">
        <v>8.6999999999999994E-2</v>
      </c>
      <c r="G1071" s="10">
        <v>3.7900000000000003E-2</v>
      </c>
    </row>
    <row r="1072" spans="1:7" x14ac:dyDescent="0.25">
      <c r="A1072" t="s">
        <v>3530</v>
      </c>
      <c r="B1072" s="10">
        <v>0.15620000000000001</v>
      </c>
      <c r="C1072" s="10">
        <v>0.22389999999999999</v>
      </c>
      <c r="D1072" s="10">
        <v>0.48549999999999999</v>
      </c>
      <c r="E1072" s="10">
        <v>-0.13650000000000001</v>
      </c>
      <c r="F1072" s="10">
        <v>0.15310000000000001</v>
      </c>
      <c r="G1072" s="10">
        <v>0.3725</v>
      </c>
    </row>
    <row r="1073" spans="1:7" x14ac:dyDescent="0.25">
      <c r="A1073" t="s">
        <v>2972</v>
      </c>
      <c r="B1073" s="10">
        <v>0.28370000000000001</v>
      </c>
      <c r="C1073" s="10">
        <v>0.40760000000000002</v>
      </c>
      <c r="D1073" s="10">
        <v>0.4864</v>
      </c>
      <c r="E1073" s="10">
        <v>-0.1079</v>
      </c>
      <c r="F1073" s="10">
        <v>0.15740000000000001</v>
      </c>
      <c r="G1073" s="10">
        <v>0.49299999999999999</v>
      </c>
    </row>
    <row r="1074" spans="1:7" x14ac:dyDescent="0.25">
      <c r="A1074" t="s">
        <v>3559</v>
      </c>
      <c r="B1074" s="10">
        <v>0.1145</v>
      </c>
      <c r="C1074" s="10">
        <v>0.16450000000000001</v>
      </c>
      <c r="D1074" s="10">
        <v>0.48649999999999999</v>
      </c>
      <c r="E1074" s="10">
        <v>-0.17080000000000001</v>
      </c>
      <c r="F1074" s="10">
        <v>0.16839999999999999</v>
      </c>
      <c r="G1074" s="10">
        <v>0.31059999999999999</v>
      </c>
    </row>
    <row r="1075" spans="1:7" x14ac:dyDescent="0.25">
      <c r="A1075" t="s">
        <v>3774</v>
      </c>
      <c r="B1075" s="10">
        <v>4.3499999999999997E-2</v>
      </c>
      <c r="C1075" s="10">
        <v>6.2700000000000006E-2</v>
      </c>
      <c r="D1075" s="10">
        <v>0.4879</v>
      </c>
      <c r="E1075" s="10">
        <v>-7.9899999999999999E-2</v>
      </c>
      <c r="F1075" s="10">
        <v>7.3899999999999993E-2</v>
      </c>
      <c r="G1075" s="10">
        <v>0.27939999999999998</v>
      </c>
    </row>
    <row r="1076" spans="1:7" x14ac:dyDescent="0.25">
      <c r="A1076" t="s">
        <v>3050</v>
      </c>
      <c r="B1076" s="10">
        <v>-8.6599999999999996E-2</v>
      </c>
      <c r="C1076" s="10">
        <v>0.125</v>
      </c>
      <c r="D1076" s="10">
        <v>0.4884</v>
      </c>
      <c r="E1076" s="10">
        <v>0.1095</v>
      </c>
      <c r="F1076" s="10">
        <v>0.1424</v>
      </c>
      <c r="G1076" s="10">
        <v>0.44169999999999998</v>
      </c>
    </row>
    <row r="1077" spans="1:7" x14ac:dyDescent="0.25">
      <c r="A1077" t="s">
        <v>3991</v>
      </c>
      <c r="B1077" s="10">
        <v>9.7199999999999995E-2</v>
      </c>
      <c r="C1077" s="10">
        <v>0.1406</v>
      </c>
      <c r="D1077" s="10">
        <v>0.48920000000000002</v>
      </c>
      <c r="E1077" s="10">
        <v>6.3200000000000006E-2</v>
      </c>
      <c r="F1077" s="10">
        <v>0.1454</v>
      </c>
      <c r="G1077" s="10">
        <v>0.66369999999999996</v>
      </c>
    </row>
    <row r="1078" spans="1:7" x14ac:dyDescent="0.25">
      <c r="A1078" t="s">
        <v>3863</v>
      </c>
      <c r="B1078" s="10">
        <v>5.57E-2</v>
      </c>
      <c r="C1078" s="10">
        <v>8.0699999999999994E-2</v>
      </c>
      <c r="D1078" s="10">
        <v>0.4899</v>
      </c>
      <c r="E1078" s="10">
        <v>-7.7600000000000002E-2</v>
      </c>
      <c r="F1078" s="10">
        <v>8.5099999999999995E-2</v>
      </c>
      <c r="G1078" s="10">
        <v>0.36220000000000002</v>
      </c>
    </row>
    <row r="1079" spans="1:7" x14ac:dyDescent="0.25">
      <c r="A1079" t="s">
        <v>3218</v>
      </c>
      <c r="B1079" s="10">
        <v>-6.7699999999999996E-2</v>
      </c>
      <c r="C1079" s="10">
        <v>9.8500000000000004E-2</v>
      </c>
      <c r="D1079" s="10">
        <v>0.49170000000000003</v>
      </c>
      <c r="E1079" s="10">
        <v>-2.4E-2</v>
      </c>
      <c r="F1079" s="10">
        <v>0.10390000000000001</v>
      </c>
      <c r="G1079" s="10">
        <v>0.8175</v>
      </c>
    </row>
    <row r="1080" spans="1:7" x14ac:dyDescent="0.25">
      <c r="A1080" t="s">
        <v>3587</v>
      </c>
      <c r="B1080" s="10">
        <v>0.12970000000000001</v>
      </c>
      <c r="C1080" s="10">
        <v>0.1893</v>
      </c>
      <c r="D1080" s="10">
        <v>0.49320000000000003</v>
      </c>
      <c r="E1080" s="10">
        <v>-9.0200000000000002E-2</v>
      </c>
      <c r="F1080" s="10">
        <v>0.1663</v>
      </c>
      <c r="G1080" s="10">
        <v>0.5877</v>
      </c>
    </row>
    <row r="1081" spans="1:7" x14ac:dyDescent="0.25">
      <c r="A1081" t="s">
        <v>2373</v>
      </c>
      <c r="B1081" s="10">
        <v>-2.3099999999999999E-2</v>
      </c>
      <c r="C1081" s="10">
        <v>3.3700000000000001E-2</v>
      </c>
      <c r="D1081" s="10">
        <v>0.49330000000000002</v>
      </c>
      <c r="E1081" s="10">
        <v>-0.126</v>
      </c>
      <c r="F1081" s="10">
        <v>4.1200000000000001E-2</v>
      </c>
      <c r="G1081" s="10">
        <v>2.2000000000000001E-3</v>
      </c>
    </row>
    <row r="1082" spans="1:7" x14ac:dyDescent="0.25">
      <c r="A1082" t="s">
        <v>2317</v>
      </c>
      <c r="B1082" s="10">
        <v>-1.5699999999999999E-2</v>
      </c>
      <c r="C1082" s="10">
        <v>2.3099999999999999E-2</v>
      </c>
      <c r="D1082" s="10">
        <v>0.49580000000000002</v>
      </c>
      <c r="E1082" s="10">
        <v>-1.8E-3</v>
      </c>
      <c r="F1082" s="10">
        <v>2.7400000000000001E-2</v>
      </c>
      <c r="G1082" s="10">
        <v>0.9486</v>
      </c>
    </row>
    <row r="1083" spans="1:7" x14ac:dyDescent="0.25">
      <c r="A1083" t="s">
        <v>3409</v>
      </c>
      <c r="B1083" s="10">
        <v>0.35199999999999998</v>
      </c>
      <c r="C1083" s="10">
        <v>0.51700000000000002</v>
      </c>
      <c r="D1083" s="10">
        <v>0.496</v>
      </c>
      <c r="E1083" s="10">
        <v>-0.40649999999999997</v>
      </c>
      <c r="F1083" s="10">
        <v>0.40960000000000002</v>
      </c>
      <c r="G1083" s="10">
        <v>0.32100000000000001</v>
      </c>
    </row>
    <row r="1084" spans="1:7" x14ac:dyDescent="0.25">
      <c r="A1084" t="s">
        <v>4493</v>
      </c>
      <c r="B1084" s="10">
        <v>-0.11609999999999999</v>
      </c>
      <c r="C1084" s="10">
        <v>0.17050000000000001</v>
      </c>
      <c r="D1084" s="10">
        <v>0.496</v>
      </c>
      <c r="E1084" s="10">
        <v>-2.41E-2</v>
      </c>
      <c r="F1084" s="10">
        <v>0.13730000000000001</v>
      </c>
      <c r="G1084" s="10">
        <v>0.86080000000000001</v>
      </c>
    </row>
    <row r="1085" spans="1:7" x14ac:dyDescent="0.25">
      <c r="A1085" t="s">
        <v>3415</v>
      </c>
      <c r="B1085" s="10">
        <v>-4.5699999999999998E-2</v>
      </c>
      <c r="C1085" s="10">
        <v>6.7699999999999996E-2</v>
      </c>
      <c r="D1085" s="10">
        <v>0.5</v>
      </c>
      <c r="E1085" s="10">
        <v>-4.2599999999999999E-2</v>
      </c>
      <c r="F1085" s="10">
        <v>7.8700000000000006E-2</v>
      </c>
      <c r="G1085" s="10">
        <v>0.58809999999999996</v>
      </c>
    </row>
    <row r="1086" spans="1:7" x14ac:dyDescent="0.25">
      <c r="A1086" t="s">
        <v>3349</v>
      </c>
      <c r="B1086" s="10">
        <v>6.0199999999999997E-2</v>
      </c>
      <c r="C1086" s="10">
        <v>8.9700000000000002E-2</v>
      </c>
      <c r="D1086" s="10">
        <v>0.502</v>
      </c>
      <c r="E1086" s="10">
        <v>-0.18690000000000001</v>
      </c>
      <c r="F1086" s="10">
        <v>0.1203</v>
      </c>
      <c r="G1086" s="10">
        <v>0.1203</v>
      </c>
    </row>
    <row r="1087" spans="1:7" x14ac:dyDescent="0.25">
      <c r="A1087" t="s">
        <v>3989</v>
      </c>
      <c r="B1087" s="10">
        <v>-6.9199999999999998E-2</v>
      </c>
      <c r="C1087" s="10">
        <v>0.10299999999999999</v>
      </c>
      <c r="D1087" s="10">
        <v>0.502</v>
      </c>
      <c r="E1087" s="10">
        <v>-4.1500000000000002E-2</v>
      </c>
      <c r="F1087" s="10">
        <v>8.9200000000000002E-2</v>
      </c>
      <c r="G1087" s="10">
        <v>0.64180000000000004</v>
      </c>
    </row>
    <row r="1088" spans="1:7" x14ac:dyDescent="0.25">
      <c r="A1088" t="s">
        <v>3314</v>
      </c>
      <c r="B1088" s="10">
        <v>-8.3699999999999997E-2</v>
      </c>
      <c r="C1088" s="10">
        <v>0.125</v>
      </c>
      <c r="D1088" s="10">
        <v>0.50319999999999998</v>
      </c>
      <c r="E1088" s="10">
        <v>-8.6999999999999994E-2</v>
      </c>
      <c r="F1088" s="10">
        <v>0.1235</v>
      </c>
      <c r="G1088" s="10">
        <v>0.48120000000000002</v>
      </c>
    </row>
    <row r="1089" spans="1:7" x14ac:dyDescent="0.25">
      <c r="A1089" t="s">
        <v>2936</v>
      </c>
      <c r="B1089" s="10">
        <v>6.7699999999999996E-2</v>
      </c>
      <c r="C1089" s="10">
        <v>0.1012</v>
      </c>
      <c r="D1089" s="10">
        <v>0.50349999999999995</v>
      </c>
      <c r="E1089" s="10">
        <v>-0.1232</v>
      </c>
      <c r="F1089" s="10">
        <v>9.7600000000000006E-2</v>
      </c>
      <c r="G1089" s="10">
        <v>0.2069</v>
      </c>
    </row>
    <row r="1090" spans="1:7" x14ac:dyDescent="0.25">
      <c r="A1090" t="s">
        <v>4474</v>
      </c>
      <c r="B1090" s="10">
        <v>-9.6000000000000002E-2</v>
      </c>
      <c r="C1090" s="10">
        <v>0.14360000000000001</v>
      </c>
      <c r="D1090" s="10">
        <v>0.50390000000000001</v>
      </c>
      <c r="E1090" s="10">
        <v>-4.9000000000000002E-2</v>
      </c>
      <c r="F1090" s="10">
        <v>0.1196</v>
      </c>
      <c r="G1090" s="10">
        <v>0.68189999999999995</v>
      </c>
    </row>
    <row r="1091" spans="1:7" x14ac:dyDescent="0.25">
      <c r="A1091" t="s">
        <v>3568</v>
      </c>
      <c r="B1091" s="10">
        <v>-8.8200000000000001E-2</v>
      </c>
      <c r="C1091" s="10">
        <v>0.13200000000000001</v>
      </c>
      <c r="D1091" s="10">
        <v>0.50390000000000001</v>
      </c>
      <c r="E1091" s="10">
        <v>5.0000000000000001E-4</v>
      </c>
      <c r="F1091" s="10">
        <v>0.13739999999999999</v>
      </c>
      <c r="G1091" s="10">
        <v>0.99719999999999998</v>
      </c>
    </row>
    <row r="1092" spans="1:7" x14ac:dyDescent="0.25">
      <c r="A1092" t="s">
        <v>4085</v>
      </c>
      <c r="B1092" s="10">
        <v>8.8300000000000003E-2</v>
      </c>
      <c r="C1092" s="10">
        <v>0.13220000000000001</v>
      </c>
      <c r="D1092" s="10">
        <v>0.50419999999999998</v>
      </c>
      <c r="E1092" s="10">
        <v>0.12429999999999999</v>
      </c>
      <c r="F1092" s="10">
        <v>0.15290000000000001</v>
      </c>
      <c r="G1092" s="10">
        <v>0.4163</v>
      </c>
    </row>
    <row r="1093" spans="1:7" x14ac:dyDescent="0.25">
      <c r="A1093" t="s">
        <v>4278</v>
      </c>
      <c r="B1093" s="10">
        <v>-5.6000000000000001E-2</v>
      </c>
      <c r="C1093" s="10">
        <v>8.4099999999999994E-2</v>
      </c>
      <c r="D1093" s="10">
        <v>0.50570000000000004</v>
      </c>
      <c r="E1093" s="10">
        <v>-3.8E-3</v>
      </c>
      <c r="F1093" s="10">
        <v>9.7900000000000001E-2</v>
      </c>
      <c r="G1093" s="10">
        <v>0.96940000000000004</v>
      </c>
    </row>
    <row r="1094" spans="1:7" x14ac:dyDescent="0.25">
      <c r="A1094" t="s">
        <v>2715</v>
      </c>
      <c r="B1094" s="10">
        <v>4.8899999999999999E-2</v>
      </c>
      <c r="C1094" s="10">
        <v>7.3499999999999996E-2</v>
      </c>
      <c r="D1094" s="10">
        <v>0.50590000000000002</v>
      </c>
      <c r="E1094" s="10">
        <v>-0.18870000000000001</v>
      </c>
      <c r="F1094" s="10">
        <v>8.8800000000000004E-2</v>
      </c>
      <c r="G1094" s="10">
        <v>3.3500000000000002E-2</v>
      </c>
    </row>
    <row r="1095" spans="1:7" x14ac:dyDescent="0.25">
      <c r="A1095" t="s">
        <v>4405</v>
      </c>
      <c r="B1095" s="10">
        <v>5.2299999999999999E-2</v>
      </c>
      <c r="C1095" s="10">
        <v>7.8600000000000003E-2</v>
      </c>
      <c r="D1095" s="10">
        <v>0.50600000000000001</v>
      </c>
      <c r="E1095" s="10">
        <v>-0.18729999999999999</v>
      </c>
      <c r="F1095" s="10">
        <v>9.0300000000000005E-2</v>
      </c>
      <c r="G1095" s="10">
        <v>3.7900000000000003E-2</v>
      </c>
    </row>
    <row r="1096" spans="1:7" x14ac:dyDescent="0.25">
      <c r="A1096" t="s">
        <v>2477</v>
      </c>
      <c r="B1096" s="10">
        <v>-7.3200000000000001E-2</v>
      </c>
      <c r="C1096" s="10">
        <v>0.1105</v>
      </c>
      <c r="D1096" s="10">
        <v>0.50800000000000001</v>
      </c>
      <c r="E1096" s="10">
        <v>-9.7100000000000006E-2</v>
      </c>
      <c r="F1096" s="10">
        <v>0.1163</v>
      </c>
      <c r="G1096" s="10">
        <v>0.40389999999999998</v>
      </c>
    </row>
    <row r="1097" spans="1:7" x14ac:dyDescent="0.25">
      <c r="A1097" t="s">
        <v>3129</v>
      </c>
      <c r="B1097" s="10">
        <v>-0.1313</v>
      </c>
      <c r="C1097" s="10">
        <v>0.19839999999999999</v>
      </c>
      <c r="D1097" s="10">
        <v>0.5081</v>
      </c>
      <c r="E1097" s="10">
        <v>0.19969999999999999</v>
      </c>
      <c r="F1097" s="10">
        <v>0.25540000000000002</v>
      </c>
      <c r="G1097" s="10">
        <v>0.43419999999999997</v>
      </c>
    </row>
    <row r="1098" spans="1:7" x14ac:dyDescent="0.25">
      <c r="A1098" t="s">
        <v>3015</v>
      </c>
      <c r="B1098" s="10">
        <v>0.24440000000000001</v>
      </c>
      <c r="C1098" s="10">
        <v>0.37019999999999997</v>
      </c>
      <c r="D1098" s="10">
        <v>0.50900000000000001</v>
      </c>
      <c r="E1098" s="10">
        <v>-0.22189999999999999</v>
      </c>
      <c r="F1098" s="10">
        <v>0.2243</v>
      </c>
      <c r="G1098" s="10">
        <v>0.32250000000000001</v>
      </c>
    </row>
    <row r="1099" spans="1:7" x14ac:dyDescent="0.25">
      <c r="A1099" t="s">
        <v>3412</v>
      </c>
      <c r="B1099" s="10">
        <v>9.7000000000000003E-2</v>
      </c>
      <c r="C1099" s="10">
        <v>0.14779999999999999</v>
      </c>
      <c r="D1099" s="10">
        <v>0.51149999999999995</v>
      </c>
      <c r="E1099" s="10">
        <v>7.4700000000000003E-2</v>
      </c>
      <c r="F1099" s="10">
        <v>0.14119999999999999</v>
      </c>
      <c r="G1099" s="10">
        <v>0.59689999999999999</v>
      </c>
    </row>
    <row r="1100" spans="1:7" x14ac:dyDescent="0.25">
      <c r="A1100" t="s">
        <v>2777</v>
      </c>
      <c r="B1100" s="10">
        <v>-4.0300000000000002E-2</v>
      </c>
      <c r="C1100" s="10">
        <v>6.1499999999999999E-2</v>
      </c>
      <c r="D1100" s="10">
        <v>0.51200000000000001</v>
      </c>
      <c r="E1100" s="10">
        <v>0.1321</v>
      </c>
      <c r="F1100" s="10">
        <v>6.6900000000000001E-2</v>
      </c>
      <c r="G1100" s="10">
        <v>4.8099999999999997E-2</v>
      </c>
    </row>
    <row r="1101" spans="1:7" x14ac:dyDescent="0.25">
      <c r="A1101" t="s">
        <v>4315</v>
      </c>
      <c r="B1101" s="10">
        <v>5.6500000000000002E-2</v>
      </c>
      <c r="C1101" s="10">
        <v>8.6300000000000002E-2</v>
      </c>
      <c r="D1101" s="10">
        <v>0.51249999999999996</v>
      </c>
      <c r="E1101" s="10">
        <v>-0.151</v>
      </c>
      <c r="F1101" s="10">
        <v>0.10929999999999999</v>
      </c>
      <c r="G1101" s="10">
        <v>0.16689999999999999</v>
      </c>
    </row>
    <row r="1102" spans="1:7" x14ac:dyDescent="0.25">
      <c r="A1102" t="s">
        <v>3014</v>
      </c>
      <c r="B1102" s="10">
        <v>-8.8499999999999995E-2</v>
      </c>
      <c r="C1102" s="10">
        <v>0.13519999999999999</v>
      </c>
      <c r="D1102" s="10">
        <v>0.51280000000000003</v>
      </c>
      <c r="E1102" s="10">
        <v>-1.34E-2</v>
      </c>
      <c r="F1102" s="10">
        <v>0.11940000000000001</v>
      </c>
      <c r="G1102" s="10">
        <v>0.91080000000000005</v>
      </c>
    </row>
    <row r="1103" spans="1:7" x14ac:dyDescent="0.25">
      <c r="A1103" t="s">
        <v>2742</v>
      </c>
      <c r="B1103" s="10">
        <v>3.9E-2</v>
      </c>
      <c r="C1103" s="10">
        <v>5.96E-2</v>
      </c>
      <c r="D1103" s="10">
        <v>0.51290000000000002</v>
      </c>
      <c r="E1103" s="10">
        <v>-4.8500000000000001E-2</v>
      </c>
      <c r="F1103" s="10">
        <v>7.6300000000000007E-2</v>
      </c>
      <c r="G1103" s="10">
        <v>0.52500000000000002</v>
      </c>
    </row>
    <row r="1104" spans="1:7" x14ac:dyDescent="0.25">
      <c r="A1104" t="s">
        <v>3681</v>
      </c>
      <c r="B1104" s="10">
        <v>-4.2999999999999997E-2</v>
      </c>
      <c r="C1104" s="10">
        <v>6.5699999999999995E-2</v>
      </c>
      <c r="D1104" s="10">
        <v>0.5131</v>
      </c>
      <c r="E1104" s="10">
        <v>-8.5000000000000006E-2</v>
      </c>
      <c r="F1104" s="10">
        <v>7.17E-2</v>
      </c>
      <c r="G1104" s="10">
        <v>0.23580000000000001</v>
      </c>
    </row>
    <row r="1105" spans="1:7" x14ac:dyDescent="0.25">
      <c r="A1105" t="s">
        <v>4058</v>
      </c>
      <c r="B1105" s="10">
        <v>-6.54E-2</v>
      </c>
      <c r="C1105" s="10">
        <v>0.1</v>
      </c>
      <c r="D1105" s="10">
        <v>0.51319999999999999</v>
      </c>
      <c r="E1105" s="10">
        <v>-0.25719999999999998</v>
      </c>
      <c r="F1105" s="10">
        <v>0.1744</v>
      </c>
      <c r="G1105" s="10">
        <v>0.14030000000000001</v>
      </c>
    </row>
    <row r="1106" spans="1:7" x14ac:dyDescent="0.25">
      <c r="A1106" t="s">
        <v>4062</v>
      </c>
      <c r="B1106" s="10">
        <v>6.6199999999999995E-2</v>
      </c>
      <c r="C1106" s="10">
        <v>0.1014</v>
      </c>
      <c r="D1106" s="10">
        <v>0.51390000000000002</v>
      </c>
      <c r="E1106" s="10">
        <v>-0.30370000000000003</v>
      </c>
      <c r="F1106" s="10">
        <v>0.1416</v>
      </c>
      <c r="G1106" s="10">
        <v>3.1899999999999998E-2</v>
      </c>
    </row>
    <row r="1107" spans="1:7" x14ac:dyDescent="0.25">
      <c r="A1107" t="s">
        <v>3664</v>
      </c>
      <c r="B1107" s="10">
        <v>4.6600000000000003E-2</v>
      </c>
      <c r="C1107" s="10">
        <v>7.1300000000000002E-2</v>
      </c>
      <c r="D1107" s="10">
        <v>0.51400000000000001</v>
      </c>
      <c r="E1107" s="10">
        <v>-0.1447</v>
      </c>
      <c r="F1107" s="10">
        <v>9.3700000000000006E-2</v>
      </c>
      <c r="G1107" s="10">
        <v>0.12239999999999999</v>
      </c>
    </row>
    <row r="1108" spans="1:7" x14ac:dyDescent="0.25">
      <c r="A1108" t="s">
        <v>4435</v>
      </c>
      <c r="B1108" s="10">
        <v>0.1091</v>
      </c>
      <c r="C1108" s="10">
        <v>0.1676</v>
      </c>
      <c r="D1108" s="10">
        <v>0.5151</v>
      </c>
      <c r="E1108" s="10">
        <v>-0.49440000000000001</v>
      </c>
      <c r="F1108" s="10">
        <v>0.45490000000000003</v>
      </c>
      <c r="G1108" s="10">
        <v>0.27710000000000001</v>
      </c>
    </row>
    <row r="1109" spans="1:7" x14ac:dyDescent="0.25">
      <c r="A1109" t="s">
        <v>3924</v>
      </c>
      <c r="B1109" s="10">
        <v>0.14380000000000001</v>
      </c>
      <c r="C1109" s="10">
        <v>0.221</v>
      </c>
      <c r="D1109" s="10">
        <v>0.51529999999999998</v>
      </c>
      <c r="E1109" s="10">
        <v>-8.2199999999999995E-2</v>
      </c>
      <c r="F1109" s="10">
        <v>0.153</v>
      </c>
      <c r="G1109" s="10">
        <v>0.59109999999999996</v>
      </c>
    </row>
    <row r="1110" spans="1:7" x14ac:dyDescent="0.25">
      <c r="A1110" t="s">
        <v>2789</v>
      </c>
      <c r="B1110" s="10">
        <v>2.6599999999999999E-2</v>
      </c>
      <c r="C1110" s="10">
        <v>4.1000000000000002E-2</v>
      </c>
      <c r="D1110" s="10">
        <v>0.51539999999999997</v>
      </c>
      <c r="E1110" s="10">
        <v>-0.14130000000000001</v>
      </c>
      <c r="F1110" s="10">
        <v>4.8899999999999999E-2</v>
      </c>
      <c r="G1110" s="10">
        <v>3.8999999999999998E-3</v>
      </c>
    </row>
    <row r="1111" spans="1:7" x14ac:dyDescent="0.25">
      <c r="A1111" t="s">
        <v>3696</v>
      </c>
      <c r="B1111" s="10">
        <v>-2.7199999999999998E-2</v>
      </c>
      <c r="C1111" s="10">
        <v>4.19E-2</v>
      </c>
      <c r="D1111" s="10">
        <v>0.51639999999999997</v>
      </c>
      <c r="E1111" s="10">
        <v>-0.39550000000000002</v>
      </c>
      <c r="F1111" s="10">
        <v>5.5300000000000002E-2</v>
      </c>
      <c r="G1111" s="5">
        <v>8.7500000000000001E-13</v>
      </c>
    </row>
    <row r="1112" spans="1:7" x14ac:dyDescent="0.25">
      <c r="A1112" t="s">
        <v>2311</v>
      </c>
      <c r="B1112" s="10">
        <v>-1.6400000000000001E-2</v>
      </c>
      <c r="C1112" s="10">
        <v>2.52E-2</v>
      </c>
      <c r="D1112" s="10">
        <v>0.51670000000000005</v>
      </c>
      <c r="E1112" s="10">
        <v>-0.19409999999999999</v>
      </c>
      <c r="F1112" s="10">
        <v>2.9399999999999999E-2</v>
      </c>
      <c r="G1112" s="5">
        <v>3.9400000000000001E-11</v>
      </c>
    </row>
    <row r="1113" spans="1:7" x14ac:dyDescent="0.25">
      <c r="A1113" t="s">
        <v>2610</v>
      </c>
      <c r="B1113" s="10">
        <v>3.0700000000000002E-2</v>
      </c>
      <c r="C1113" s="10">
        <v>4.7600000000000003E-2</v>
      </c>
      <c r="D1113" s="10">
        <v>0.51929999999999998</v>
      </c>
      <c r="E1113" s="10">
        <v>-5.0200000000000002E-2</v>
      </c>
      <c r="F1113" s="10">
        <v>5.2600000000000001E-2</v>
      </c>
      <c r="G1113" s="10">
        <v>0.34010000000000001</v>
      </c>
    </row>
    <row r="1114" spans="1:7" x14ac:dyDescent="0.25">
      <c r="A1114" t="s">
        <v>2713</v>
      </c>
      <c r="B1114" s="10">
        <v>4.1200000000000001E-2</v>
      </c>
      <c r="C1114" s="10">
        <v>6.4000000000000001E-2</v>
      </c>
      <c r="D1114" s="10">
        <v>0.51939999999999997</v>
      </c>
      <c r="E1114" s="10">
        <v>-8.4400000000000003E-2</v>
      </c>
      <c r="F1114" s="10">
        <v>6.2700000000000006E-2</v>
      </c>
      <c r="G1114" s="10">
        <v>0.17829999999999999</v>
      </c>
    </row>
    <row r="1115" spans="1:7" x14ac:dyDescent="0.25">
      <c r="A1115" t="s">
        <v>3393</v>
      </c>
      <c r="B1115" s="10">
        <v>-3.3099999999999997E-2</v>
      </c>
      <c r="C1115" s="10">
        <v>5.1499999999999997E-2</v>
      </c>
      <c r="D1115" s="10">
        <v>0.52039999999999997</v>
      </c>
      <c r="E1115" s="10">
        <v>-0.1071</v>
      </c>
      <c r="F1115" s="10">
        <v>5.7299999999999997E-2</v>
      </c>
      <c r="G1115" s="10">
        <v>6.1400000000000003E-2</v>
      </c>
    </row>
    <row r="1116" spans="1:7" x14ac:dyDescent="0.25">
      <c r="A1116" t="s">
        <v>4341</v>
      </c>
      <c r="B1116" s="10">
        <v>6.6000000000000003E-2</v>
      </c>
      <c r="C1116" s="10">
        <v>0.1028</v>
      </c>
      <c r="D1116" s="10">
        <v>0.52110000000000001</v>
      </c>
      <c r="E1116" s="10">
        <v>-6.1999999999999998E-3</v>
      </c>
      <c r="F1116" s="10">
        <v>0.13289999999999999</v>
      </c>
      <c r="G1116" s="10">
        <v>0.96279999999999999</v>
      </c>
    </row>
    <row r="1117" spans="1:7" x14ac:dyDescent="0.25">
      <c r="A1117" t="s">
        <v>2391</v>
      </c>
      <c r="B1117" s="10">
        <v>2.01E-2</v>
      </c>
      <c r="C1117" s="10">
        <v>3.1399999999999997E-2</v>
      </c>
      <c r="D1117" s="10">
        <v>0.52200000000000002</v>
      </c>
      <c r="E1117" s="10">
        <v>-0.1893</v>
      </c>
      <c r="F1117" s="10">
        <v>3.3399999999999999E-2</v>
      </c>
      <c r="G1117" s="5">
        <v>1.3799999999999999E-8</v>
      </c>
    </row>
    <row r="1118" spans="1:7" x14ac:dyDescent="0.25">
      <c r="A1118" t="s">
        <v>3486</v>
      </c>
      <c r="B1118" s="10">
        <v>-0.21440000000000001</v>
      </c>
      <c r="C1118" s="10">
        <v>0.33560000000000001</v>
      </c>
      <c r="D1118" s="10">
        <v>0.52290000000000003</v>
      </c>
      <c r="E1118" s="10">
        <v>0.20069999999999999</v>
      </c>
      <c r="F1118" s="10">
        <v>0.39029999999999998</v>
      </c>
      <c r="G1118" s="10">
        <v>0.60709999999999997</v>
      </c>
    </row>
    <row r="1119" spans="1:7" x14ac:dyDescent="0.25">
      <c r="A1119" t="s">
        <v>3865</v>
      </c>
      <c r="B1119" s="10">
        <v>0.11609999999999999</v>
      </c>
      <c r="C1119" s="10">
        <v>0.18310000000000001</v>
      </c>
      <c r="D1119" s="10">
        <v>0.52590000000000003</v>
      </c>
      <c r="E1119" s="10">
        <v>-0.11559999999999999</v>
      </c>
      <c r="F1119" s="10">
        <v>0.14560000000000001</v>
      </c>
      <c r="G1119" s="10">
        <v>0.42720000000000002</v>
      </c>
    </row>
    <row r="1120" spans="1:7" x14ac:dyDescent="0.25">
      <c r="A1120" t="s">
        <v>4094</v>
      </c>
      <c r="B1120" s="10">
        <v>0.13009999999999999</v>
      </c>
      <c r="C1120" s="10">
        <v>0.2056</v>
      </c>
      <c r="D1120" s="10">
        <v>0.52690000000000003</v>
      </c>
      <c r="E1120" s="10">
        <v>-0.11550000000000001</v>
      </c>
      <c r="F1120" s="10">
        <v>0.1983</v>
      </c>
      <c r="G1120" s="10">
        <v>0.56010000000000004</v>
      </c>
    </row>
    <row r="1121" spans="1:7" x14ac:dyDescent="0.25">
      <c r="A1121" t="s">
        <v>4262</v>
      </c>
      <c r="B1121" s="10">
        <v>5.1799999999999999E-2</v>
      </c>
      <c r="C1121" s="10">
        <v>8.2000000000000003E-2</v>
      </c>
      <c r="D1121" s="10">
        <v>0.52769999999999995</v>
      </c>
      <c r="E1121" s="10">
        <v>-8.2100000000000006E-2</v>
      </c>
      <c r="F1121" s="10">
        <v>8.7400000000000005E-2</v>
      </c>
      <c r="G1121" s="10">
        <v>0.34710000000000002</v>
      </c>
    </row>
    <row r="1122" spans="1:7" x14ac:dyDescent="0.25">
      <c r="A1122" t="s">
        <v>3756</v>
      </c>
      <c r="B1122" s="10">
        <v>0.1552</v>
      </c>
      <c r="C1122" s="10">
        <v>0.24610000000000001</v>
      </c>
      <c r="D1122" s="10">
        <v>0.5282</v>
      </c>
      <c r="E1122" s="10">
        <v>-0.19</v>
      </c>
      <c r="F1122" s="10">
        <v>0.25159999999999999</v>
      </c>
      <c r="G1122" s="10">
        <v>0.4501</v>
      </c>
    </row>
    <row r="1123" spans="1:7" x14ac:dyDescent="0.25">
      <c r="A1123" t="s">
        <v>2931</v>
      </c>
      <c r="B1123" s="10">
        <v>-9.2999999999999999E-2</v>
      </c>
      <c r="C1123" s="10">
        <v>0.1477</v>
      </c>
      <c r="D1123" s="10">
        <v>0.52890000000000004</v>
      </c>
      <c r="E1123" s="10">
        <v>1.8499999999999999E-2</v>
      </c>
      <c r="F1123" s="10">
        <v>0.10970000000000001</v>
      </c>
      <c r="G1123" s="10">
        <v>0.86599999999999999</v>
      </c>
    </row>
    <row r="1124" spans="1:7" x14ac:dyDescent="0.25">
      <c r="A1124" t="s">
        <v>4124</v>
      </c>
      <c r="B1124" s="10">
        <v>8.5500000000000007E-2</v>
      </c>
      <c r="C1124" s="10">
        <v>0.13600000000000001</v>
      </c>
      <c r="D1124" s="10">
        <v>0.52949999999999997</v>
      </c>
      <c r="E1124" s="10">
        <v>0.1946</v>
      </c>
      <c r="F1124" s="10">
        <v>0.16109999999999999</v>
      </c>
      <c r="G1124" s="10">
        <v>0.2271</v>
      </c>
    </row>
    <row r="1125" spans="1:7" x14ac:dyDescent="0.25">
      <c r="A1125" t="s">
        <v>2629</v>
      </c>
      <c r="B1125" s="10">
        <v>3.8100000000000002E-2</v>
      </c>
      <c r="C1125" s="10">
        <v>6.0600000000000001E-2</v>
      </c>
      <c r="D1125" s="10">
        <v>0.52959999999999996</v>
      </c>
      <c r="E1125" s="10">
        <v>-2.5899999999999999E-2</v>
      </c>
      <c r="F1125" s="10">
        <v>6.83E-2</v>
      </c>
      <c r="G1125" s="10">
        <v>0.70430000000000004</v>
      </c>
    </row>
    <row r="1126" spans="1:7" x14ac:dyDescent="0.25">
      <c r="A1126" t="s">
        <v>2437</v>
      </c>
      <c r="B1126" s="10">
        <v>1.4500000000000001E-2</v>
      </c>
      <c r="C1126" s="10">
        <v>2.3099999999999999E-2</v>
      </c>
      <c r="D1126" s="10">
        <v>0.53149999999999997</v>
      </c>
      <c r="E1126" s="10">
        <v>-0.32619999999999999</v>
      </c>
      <c r="F1126" s="10">
        <v>2.4199999999999999E-2</v>
      </c>
      <c r="G1126" s="5">
        <v>2.7599999999999999E-41</v>
      </c>
    </row>
    <row r="1127" spans="1:7" x14ac:dyDescent="0.25">
      <c r="A1127" t="s">
        <v>3401</v>
      </c>
      <c r="B1127" s="10">
        <v>0.15459999999999999</v>
      </c>
      <c r="C1127" s="10">
        <v>0.247</v>
      </c>
      <c r="D1127" s="10">
        <v>0.53149999999999997</v>
      </c>
      <c r="E1127" s="10">
        <v>-0.29249999999999998</v>
      </c>
      <c r="F1127" s="10">
        <v>0.26550000000000001</v>
      </c>
      <c r="G1127" s="10">
        <v>0.27050000000000002</v>
      </c>
    </row>
    <row r="1128" spans="1:7" x14ac:dyDescent="0.25">
      <c r="A1128" t="s">
        <v>3045</v>
      </c>
      <c r="B1128" s="10">
        <v>0.1041</v>
      </c>
      <c r="C1128" s="10">
        <v>0.16669999999999999</v>
      </c>
      <c r="D1128" s="10">
        <v>0.53220000000000001</v>
      </c>
      <c r="E1128" s="10">
        <v>-6.0299999999999999E-2</v>
      </c>
      <c r="F1128" s="10">
        <v>0.16569999999999999</v>
      </c>
      <c r="G1128" s="10">
        <v>0.71579999999999999</v>
      </c>
    </row>
    <row r="1129" spans="1:7" x14ac:dyDescent="0.25">
      <c r="A1129" t="s">
        <v>4015</v>
      </c>
      <c r="B1129" s="10">
        <v>5.0099999999999999E-2</v>
      </c>
      <c r="C1129" s="10">
        <v>8.0299999999999996E-2</v>
      </c>
      <c r="D1129" s="10">
        <v>0.53239999999999998</v>
      </c>
      <c r="E1129" s="10">
        <v>-7.4700000000000003E-2</v>
      </c>
      <c r="F1129" s="10">
        <v>9.01E-2</v>
      </c>
      <c r="G1129" s="10">
        <v>0.40679999999999999</v>
      </c>
    </row>
    <row r="1130" spans="1:7" x14ac:dyDescent="0.25">
      <c r="A1130" t="s">
        <v>2500</v>
      </c>
      <c r="B1130" s="10">
        <v>2.2100000000000002E-2</v>
      </c>
      <c r="C1130" s="10">
        <v>3.5400000000000001E-2</v>
      </c>
      <c r="D1130" s="10">
        <v>0.53359999999999996</v>
      </c>
      <c r="E1130" s="10">
        <v>-0.127</v>
      </c>
      <c r="F1130" s="10">
        <v>3.73E-2</v>
      </c>
      <c r="G1130" s="5">
        <v>6.9999999999999999E-4</v>
      </c>
    </row>
    <row r="1131" spans="1:7" x14ac:dyDescent="0.25">
      <c r="A1131" t="s">
        <v>4235</v>
      </c>
      <c r="B1131" s="10">
        <v>-0.12640000000000001</v>
      </c>
      <c r="C1131" s="10">
        <v>0.2039</v>
      </c>
      <c r="D1131" s="10">
        <v>0.53539999999999999</v>
      </c>
      <c r="E1131" s="10">
        <v>1.89E-2</v>
      </c>
      <c r="F1131" s="10">
        <v>0.1633</v>
      </c>
      <c r="G1131" s="10">
        <v>0.90800000000000003</v>
      </c>
    </row>
    <row r="1132" spans="1:7" x14ac:dyDescent="0.25">
      <c r="A1132" t="s">
        <v>2735</v>
      </c>
      <c r="B1132" s="10">
        <v>3.3700000000000001E-2</v>
      </c>
      <c r="C1132" s="10">
        <v>5.45E-2</v>
      </c>
      <c r="D1132" s="10">
        <v>0.53590000000000004</v>
      </c>
      <c r="E1132" s="10">
        <v>-0.21779999999999999</v>
      </c>
      <c r="F1132" s="10">
        <v>6.1600000000000002E-2</v>
      </c>
      <c r="G1132" s="5">
        <v>4.0000000000000002E-4</v>
      </c>
    </row>
    <row r="1133" spans="1:7" x14ac:dyDescent="0.25">
      <c r="A1133" t="s">
        <v>3722</v>
      </c>
      <c r="B1133" s="10">
        <v>-6.0100000000000001E-2</v>
      </c>
      <c r="C1133" s="10">
        <v>9.7199999999999995E-2</v>
      </c>
      <c r="D1133" s="10">
        <v>0.53639999999999999</v>
      </c>
      <c r="E1133" s="10">
        <v>-3.8800000000000001E-2</v>
      </c>
      <c r="F1133" s="10">
        <v>9.9099999999999994E-2</v>
      </c>
      <c r="G1133" s="10">
        <v>0.6956</v>
      </c>
    </row>
    <row r="1134" spans="1:7" x14ac:dyDescent="0.25">
      <c r="A1134" t="s">
        <v>4490</v>
      </c>
      <c r="B1134" s="10">
        <v>-4.2700000000000002E-2</v>
      </c>
      <c r="C1134" s="10">
        <v>6.9199999999999998E-2</v>
      </c>
      <c r="D1134" s="10">
        <v>0.53710000000000002</v>
      </c>
      <c r="E1134" s="10">
        <v>-1.66E-2</v>
      </c>
      <c r="F1134" s="10">
        <v>7.6499999999999999E-2</v>
      </c>
      <c r="G1134" s="10">
        <v>0.82809999999999995</v>
      </c>
    </row>
    <row r="1135" spans="1:7" x14ac:dyDescent="0.25">
      <c r="A1135" t="s">
        <v>3351</v>
      </c>
      <c r="B1135" s="10">
        <v>0.3372</v>
      </c>
      <c r="C1135" s="10">
        <v>0.54800000000000004</v>
      </c>
      <c r="D1135" s="10">
        <v>0.53839999999999999</v>
      </c>
      <c r="E1135" s="10">
        <v>9.0800000000000006E-2</v>
      </c>
      <c r="F1135" s="10">
        <v>0.1762</v>
      </c>
      <c r="G1135" s="10">
        <v>0.60640000000000005</v>
      </c>
    </row>
    <row r="1136" spans="1:7" x14ac:dyDescent="0.25">
      <c r="A1136" t="s">
        <v>3397</v>
      </c>
      <c r="B1136" s="10">
        <v>-6.4799999999999996E-2</v>
      </c>
      <c r="C1136" s="10">
        <v>0.1056</v>
      </c>
      <c r="D1136" s="10">
        <v>0.53959999999999997</v>
      </c>
      <c r="E1136" s="10">
        <v>-8.7300000000000003E-2</v>
      </c>
      <c r="F1136" s="10">
        <v>0.1113</v>
      </c>
      <c r="G1136" s="10">
        <v>0.43319999999999997</v>
      </c>
    </row>
    <row r="1137" spans="1:7" x14ac:dyDescent="0.25">
      <c r="A1137" t="s">
        <v>4111</v>
      </c>
      <c r="B1137" s="10">
        <v>0.17319999999999999</v>
      </c>
      <c r="C1137" s="10">
        <v>0.2843</v>
      </c>
      <c r="D1137" s="10">
        <v>0.5423</v>
      </c>
      <c r="E1137" s="10">
        <v>-0.21609999999999999</v>
      </c>
      <c r="F1137" s="10">
        <v>0.27379999999999999</v>
      </c>
      <c r="G1137" s="10">
        <v>0.43</v>
      </c>
    </row>
    <row r="1138" spans="1:7" x14ac:dyDescent="0.25">
      <c r="A1138" t="s">
        <v>2559</v>
      </c>
      <c r="B1138" s="10">
        <v>-4.5900000000000003E-2</v>
      </c>
      <c r="C1138" s="10">
        <v>7.5300000000000006E-2</v>
      </c>
      <c r="D1138" s="10">
        <v>0.54239999999999999</v>
      </c>
      <c r="E1138" s="10">
        <v>-0.29580000000000001</v>
      </c>
      <c r="F1138" s="10">
        <v>0.1009</v>
      </c>
      <c r="G1138" s="10">
        <v>3.3999999999999998E-3</v>
      </c>
    </row>
    <row r="1139" spans="1:7" x14ac:dyDescent="0.25">
      <c r="A1139" t="s">
        <v>4194</v>
      </c>
      <c r="B1139" s="10">
        <v>0.29830000000000001</v>
      </c>
      <c r="C1139" s="10">
        <v>0.49</v>
      </c>
      <c r="D1139" s="10">
        <v>0.54269999999999996</v>
      </c>
      <c r="E1139" s="10">
        <v>0.1009</v>
      </c>
      <c r="F1139" s="10">
        <v>0.15959999999999999</v>
      </c>
      <c r="G1139" s="10">
        <v>0.52710000000000001</v>
      </c>
    </row>
    <row r="1140" spans="1:7" x14ac:dyDescent="0.25">
      <c r="A1140" t="s">
        <v>3268</v>
      </c>
      <c r="B1140" s="10">
        <v>0.14649999999999999</v>
      </c>
      <c r="C1140" s="10">
        <v>0.2419</v>
      </c>
      <c r="D1140" s="10">
        <v>0.54490000000000005</v>
      </c>
      <c r="E1140" s="10">
        <v>-0.35859999999999997</v>
      </c>
      <c r="F1140" s="10">
        <v>0.58960000000000001</v>
      </c>
      <c r="G1140" s="10">
        <v>0.54300000000000004</v>
      </c>
    </row>
    <row r="1141" spans="1:7" x14ac:dyDescent="0.25">
      <c r="A1141" t="s">
        <v>2374</v>
      </c>
      <c r="B1141" s="10">
        <v>2.1499999999999998E-2</v>
      </c>
      <c r="C1141" s="10">
        <v>3.5499999999999997E-2</v>
      </c>
      <c r="D1141" s="10">
        <v>0.54500000000000004</v>
      </c>
      <c r="E1141" s="10">
        <v>-0.129</v>
      </c>
      <c r="F1141" s="10">
        <v>4.0800000000000003E-2</v>
      </c>
      <c r="G1141" s="10">
        <v>1.6000000000000001E-3</v>
      </c>
    </row>
    <row r="1142" spans="1:7" x14ac:dyDescent="0.25">
      <c r="A1142" t="s">
        <v>3494</v>
      </c>
      <c r="B1142" s="10">
        <v>4.7100000000000003E-2</v>
      </c>
      <c r="C1142" s="10">
        <v>7.8200000000000006E-2</v>
      </c>
      <c r="D1142" s="10">
        <v>0.54700000000000004</v>
      </c>
      <c r="E1142" s="10">
        <v>6.5100000000000005E-2</v>
      </c>
      <c r="F1142" s="10">
        <v>8.6900000000000005E-2</v>
      </c>
      <c r="G1142" s="10">
        <v>0.45390000000000003</v>
      </c>
    </row>
    <row r="1143" spans="1:7" x14ac:dyDescent="0.25">
      <c r="A1143" t="s">
        <v>4075</v>
      </c>
      <c r="B1143" s="10">
        <v>-6.25E-2</v>
      </c>
      <c r="C1143" s="10">
        <v>0.1037</v>
      </c>
      <c r="D1143" s="10">
        <v>0.54700000000000004</v>
      </c>
      <c r="E1143" s="10">
        <v>3.9399999999999998E-2</v>
      </c>
      <c r="F1143" s="10">
        <v>0.1115</v>
      </c>
      <c r="G1143" s="10">
        <v>0.7238</v>
      </c>
    </row>
    <row r="1144" spans="1:7" x14ac:dyDescent="0.25">
      <c r="A1144" t="s">
        <v>2296</v>
      </c>
      <c r="B1144" s="10">
        <v>-1.4E-2</v>
      </c>
      <c r="C1144" s="10">
        <v>2.3300000000000001E-2</v>
      </c>
      <c r="D1144" s="10">
        <v>0.54859999999999998</v>
      </c>
      <c r="E1144" s="10">
        <v>-0.15279999999999999</v>
      </c>
      <c r="F1144" s="10">
        <v>2.3900000000000001E-2</v>
      </c>
      <c r="G1144" s="5">
        <v>1.64E-10</v>
      </c>
    </row>
    <row r="1145" spans="1:7" x14ac:dyDescent="0.25">
      <c r="A1145" t="s">
        <v>3406</v>
      </c>
      <c r="B1145" s="10">
        <v>0.29370000000000002</v>
      </c>
      <c r="C1145" s="10">
        <v>0.49</v>
      </c>
      <c r="D1145" s="10">
        <v>0.54890000000000005</v>
      </c>
      <c r="E1145" s="10">
        <v>-0.44840000000000002</v>
      </c>
      <c r="F1145" s="10">
        <v>0.49790000000000001</v>
      </c>
      <c r="G1145" s="10">
        <v>0.36780000000000002</v>
      </c>
    </row>
    <row r="1146" spans="1:7" x14ac:dyDescent="0.25">
      <c r="A1146" t="s">
        <v>2502</v>
      </c>
      <c r="B1146" s="10">
        <v>-2.2200000000000001E-2</v>
      </c>
      <c r="C1146" s="10">
        <v>3.7100000000000001E-2</v>
      </c>
      <c r="D1146" s="10">
        <v>0.55030000000000001</v>
      </c>
      <c r="E1146" s="10">
        <v>-0.15129999999999999</v>
      </c>
      <c r="F1146" s="10">
        <v>5.0099999999999999E-2</v>
      </c>
      <c r="G1146" s="10">
        <v>2.5000000000000001E-3</v>
      </c>
    </row>
    <row r="1147" spans="1:7" x14ac:dyDescent="0.25">
      <c r="A1147" t="s">
        <v>3861</v>
      </c>
      <c r="B1147" s="10">
        <v>0.1109</v>
      </c>
      <c r="C1147" s="10">
        <v>0.1857</v>
      </c>
      <c r="D1147" s="10">
        <v>0.5504</v>
      </c>
      <c r="E1147" s="10">
        <v>-0.26429999999999998</v>
      </c>
      <c r="F1147" s="10">
        <v>0.27550000000000002</v>
      </c>
      <c r="G1147" s="10">
        <v>0.33750000000000002</v>
      </c>
    </row>
    <row r="1148" spans="1:7" x14ac:dyDescent="0.25">
      <c r="A1148" t="s">
        <v>4387</v>
      </c>
      <c r="B1148" s="10">
        <v>3.3099999999999997E-2</v>
      </c>
      <c r="C1148" s="10">
        <v>5.5599999999999997E-2</v>
      </c>
      <c r="D1148" s="10">
        <v>0.5514</v>
      </c>
      <c r="E1148" s="10">
        <v>-0.31040000000000001</v>
      </c>
      <c r="F1148" s="10">
        <v>7.1499999999999994E-2</v>
      </c>
      <c r="G1148" s="5">
        <v>1.4100000000000001E-5</v>
      </c>
    </row>
    <row r="1149" spans="1:7" x14ac:dyDescent="0.25">
      <c r="A1149" t="s">
        <v>3018</v>
      </c>
      <c r="B1149" s="10">
        <v>7.2300000000000003E-2</v>
      </c>
      <c r="C1149" s="10">
        <v>0.1217</v>
      </c>
      <c r="D1149" s="10">
        <v>0.5524</v>
      </c>
      <c r="E1149" s="10">
        <v>-4.58E-2</v>
      </c>
      <c r="F1149" s="10">
        <v>0.11219999999999999</v>
      </c>
      <c r="G1149" s="10">
        <v>0.6835</v>
      </c>
    </row>
    <row r="1150" spans="1:7" x14ac:dyDescent="0.25">
      <c r="A1150" t="s">
        <v>3996</v>
      </c>
      <c r="B1150" s="10">
        <v>-5.8000000000000003E-2</v>
      </c>
      <c r="C1150" s="10">
        <v>9.8100000000000007E-2</v>
      </c>
      <c r="D1150" s="10">
        <v>0.55459999999999998</v>
      </c>
      <c r="E1150" s="10">
        <v>-0.24279999999999999</v>
      </c>
      <c r="F1150" s="10">
        <v>0.15859999999999999</v>
      </c>
      <c r="G1150" s="10">
        <v>0.12570000000000001</v>
      </c>
    </row>
    <row r="1151" spans="1:7" x14ac:dyDescent="0.25">
      <c r="A1151" t="s">
        <v>2624</v>
      </c>
      <c r="B1151" s="10">
        <v>3.2300000000000002E-2</v>
      </c>
      <c r="C1151" s="10">
        <v>5.4699999999999999E-2</v>
      </c>
      <c r="D1151" s="10">
        <v>0.55500000000000005</v>
      </c>
      <c r="E1151" s="10">
        <v>-0.22090000000000001</v>
      </c>
      <c r="F1151" s="10">
        <v>6.3799999999999996E-2</v>
      </c>
      <c r="G1151" s="5">
        <v>5.0000000000000001E-4</v>
      </c>
    </row>
    <row r="1152" spans="1:7" x14ac:dyDescent="0.25">
      <c r="A1152" t="s">
        <v>3394</v>
      </c>
      <c r="B1152" s="10">
        <v>0.252</v>
      </c>
      <c r="C1152" s="10">
        <v>0.42880000000000001</v>
      </c>
      <c r="D1152" s="10">
        <v>0.55679999999999996</v>
      </c>
      <c r="E1152" s="10">
        <v>0.12620000000000001</v>
      </c>
      <c r="F1152" s="10">
        <v>0.2477</v>
      </c>
      <c r="G1152" s="10">
        <v>0.61050000000000004</v>
      </c>
    </row>
    <row r="1153" spans="1:7" x14ac:dyDescent="0.25">
      <c r="A1153" t="s">
        <v>2618</v>
      </c>
      <c r="B1153" s="10">
        <v>-2.3900000000000001E-2</v>
      </c>
      <c r="C1153" s="10">
        <v>4.07E-2</v>
      </c>
      <c r="D1153" s="10">
        <v>0.55710000000000004</v>
      </c>
      <c r="E1153" s="10">
        <v>-4.1200000000000001E-2</v>
      </c>
      <c r="F1153" s="10">
        <v>4.2500000000000003E-2</v>
      </c>
      <c r="G1153" s="10">
        <v>0.33229999999999998</v>
      </c>
    </row>
    <row r="1154" spans="1:7" x14ac:dyDescent="0.25">
      <c r="A1154" t="s">
        <v>3542</v>
      </c>
      <c r="B1154" s="10">
        <v>5.4600000000000003E-2</v>
      </c>
      <c r="C1154" s="10">
        <v>9.3100000000000002E-2</v>
      </c>
      <c r="D1154" s="10">
        <v>0.55720000000000003</v>
      </c>
      <c r="E1154" s="10">
        <v>0.1013</v>
      </c>
      <c r="F1154" s="10">
        <v>9.9599999999999994E-2</v>
      </c>
      <c r="G1154" s="10">
        <v>0.30930000000000002</v>
      </c>
    </row>
    <row r="1155" spans="1:7" x14ac:dyDescent="0.25">
      <c r="A1155" t="s">
        <v>3602</v>
      </c>
      <c r="B1155" s="10">
        <v>-7.1099999999999997E-2</v>
      </c>
      <c r="C1155" s="10">
        <v>0.12189999999999999</v>
      </c>
      <c r="D1155" s="10">
        <v>0.55979999999999996</v>
      </c>
      <c r="E1155" s="10">
        <v>-0.33610000000000001</v>
      </c>
      <c r="F1155" s="10">
        <v>0.19980000000000001</v>
      </c>
      <c r="G1155" s="10">
        <v>9.2600000000000002E-2</v>
      </c>
    </row>
    <row r="1156" spans="1:7" x14ac:dyDescent="0.25">
      <c r="A1156" t="s">
        <v>4189</v>
      </c>
      <c r="B1156" s="10">
        <v>5.7099999999999998E-2</v>
      </c>
      <c r="C1156" s="10">
        <v>9.8000000000000004E-2</v>
      </c>
      <c r="D1156" s="10">
        <v>0.55989999999999995</v>
      </c>
      <c r="E1156" s="10">
        <v>7.2700000000000001E-2</v>
      </c>
      <c r="F1156" s="10">
        <v>0.1087</v>
      </c>
      <c r="G1156" s="10">
        <v>0.50370000000000004</v>
      </c>
    </row>
    <row r="1157" spans="1:7" x14ac:dyDescent="0.25">
      <c r="A1157" t="s">
        <v>3789</v>
      </c>
      <c r="B1157" s="10">
        <v>5.21E-2</v>
      </c>
      <c r="C1157" s="10">
        <v>8.9399999999999993E-2</v>
      </c>
      <c r="D1157" s="10">
        <v>0.5605</v>
      </c>
      <c r="E1157" s="10">
        <v>-2.7900000000000001E-2</v>
      </c>
      <c r="F1157" s="10">
        <v>8.5400000000000004E-2</v>
      </c>
      <c r="G1157" s="10">
        <v>0.74390000000000001</v>
      </c>
    </row>
    <row r="1158" spans="1:7" x14ac:dyDescent="0.25">
      <c r="A1158" t="s">
        <v>3309</v>
      </c>
      <c r="B1158" s="10">
        <v>-4.2999999999999997E-2</v>
      </c>
      <c r="C1158" s="10">
        <v>7.3899999999999993E-2</v>
      </c>
      <c r="D1158" s="10">
        <v>0.56089999999999995</v>
      </c>
      <c r="E1158" s="10">
        <v>-0.1143</v>
      </c>
      <c r="F1158" s="10">
        <v>7.6600000000000001E-2</v>
      </c>
      <c r="G1158" s="10">
        <v>0.13550000000000001</v>
      </c>
    </row>
    <row r="1159" spans="1:7" x14ac:dyDescent="0.25">
      <c r="A1159" t="s">
        <v>3324</v>
      </c>
      <c r="B1159" s="10">
        <v>-5.1299999999999998E-2</v>
      </c>
      <c r="C1159" s="10">
        <v>8.8200000000000001E-2</v>
      </c>
      <c r="D1159" s="10">
        <v>0.56089999999999995</v>
      </c>
      <c r="E1159" s="10">
        <v>-1.46E-2</v>
      </c>
      <c r="F1159" s="10">
        <v>9.4E-2</v>
      </c>
      <c r="G1159" s="10">
        <v>0.87660000000000005</v>
      </c>
    </row>
    <row r="1160" spans="1:7" x14ac:dyDescent="0.25">
      <c r="A1160" t="s">
        <v>3755</v>
      </c>
      <c r="B1160" s="10">
        <v>7.4099999999999999E-2</v>
      </c>
      <c r="C1160" s="10">
        <v>0.12759999999999999</v>
      </c>
      <c r="D1160" s="10">
        <v>0.56140000000000001</v>
      </c>
      <c r="E1160" s="10">
        <v>-0.1283</v>
      </c>
      <c r="F1160" s="10">
        <v>0.13320000000000001</v>
      </c>
      <c r="G1160" s="10">
        <v>0.33529999999999999</v>
      </c>
    </row>
    <row r="1161" spans="1:7" x14ac:dyDescent="0.25">
      <c r="A1161" t="s">
        <v>4397</v>
      </c>
      <c r="B1161" s="10">
        <v>3.7199999999999997E-2</v>
      </c>
      <c r="C1161" s="10">
        <v>6.4100000000000004E-2</v>
      </c>
      <c r="D1161" s="10">
        <v>0.56179999999999997</v>
      </c>
      <c r="E1161" s="10">
        <v>-0.20169999999999999</v>
      </c>
      <c r="F1161" s="10">
        <v>7.8100000000000003E-2</v>
      </c>
      <c r="G1161" s="10">
        <v>9.7999999999999997E-3</v>
      </c>
    </row>
    <row r="1162" spans="1:7" x14ac:dyDescent="0.25">
      <c r="A1162" t="s">
        <v>2423</v>
      </c>
      <c r="B1162" s="10">
        <v>2.1299999999999999E-2</v>
      </c>
      <c r="C1162" s="10">
        <v>3.6799999999999999E-2</v>
      </c>
      <c r="D1162" s="10">
        <v>0.56259999999999999</v>
      </c>
      <c r="E1162" s="10">
        <v>-0.15809999999999999</v>
      </c>
      <c r="F1162" s="10">
        <v>4.1300000000000003E-2</v>
      </c>
      <c r="G1162" s="5">
        <v>1E-4</v>
      </c>
    </row>
    <row r="1163" spans="1:7" x14ac:dyDescent="0.25">
      <c r="A1163" t="s">
        <v>2641</v>
      </c>
      <c r="B1163" s="10">
        <v>1.7600000000000001E-2</v>
      </c>
      <c r="C1163" s="10">
        <v>3.0499999999999999E-2</v>
      </c>
      <c r="D1163" s="10">
        <v>0.56440000000000001</v>
      </c>
      <c r="E1163" s="10">
        <v>-0.30819999999999997</v>
      </c>
      <c r="F1163" s="10">
        <v>3.3399999999999999E-2</v>
      </c>
      <c r="G1163" s="5">
        <v>2.61E-20</v>
      </c>
    </row>
    <row r="1164" spans="1:7" x14ac:dyDescent="0.25">
      <c r="A1164" t="s">
        <v>3190</v>
      </c>
      <c r="B1164" s="10">
        <v>-5.2999999999999999E-2</v>
      </c>
      <c r="C1164" s="10">
        <v>9.2100000000000001E-2</v>
      </c>
      <c r="D1164" s="10">
        <v>0.56520000000000004</v>
      </c>
      <c r="E1164" s="10">
        <v>-0.25979999999999998</v>
      </c>
      <c r="F1164" s="10">
        <v>0.109</v>
      </c>
      <c r="G1164" s="10">
        <v>1.7100000000000001E-2</v>
      </c>
    </row>
    <row r="1165" spans="1:7" x14ac:dyDescent="0.25">
      <c r="A1165" t="s">
        <v>3159</v>
      </c>
      <c r="B1165" s="10">
        <v>3.78E-2</v>
      </c>
      <c r="C1165" s="10">
        <v>6.6100000000000006E-2</v>
      </c>
      <c r="D1165" s="10">
        <v>0.56720000000000004</v>
      </c>
      <c r="E1165" s="10">
        <v>-5.57E-2</v>
      </c>
      <c r="F1165" s="10">
        <v>7.8100000000000003E-2</v>
      </c>
      <c r="G1165" s="10">
        <v>0.4758</v>
      </c>
    </row>
    <row r="1166" spans="1:7" x14ac:dyDescent="0.25">
      <c r="A1166" t="s">
        <v>3819</v>
      </c>
      <c r="B1166" s="10">
        <v>-5.8799999999999998E-2</v>
      </c>
      <c r="C1166" s="10">
        <v>0.1031</v>
      </c>
      <c r="D1166" s="10">
        <v>0.56820000000000004</v>
      </c>
      <c r="E1166" s="10">
        <v>-8.3799999999999999E-2</v>
      </c>
      <c r="F1166" s="10">
        <v>9.7600000000000006E-2</v>
      </c>
      <c r="G1166" s="10">
        <v>0.39079999999999998</v>
      </c>
    </row>
    <row r="1167" spans="1:7" x14ac:dyDescent="0.25">
      <c r="A1167" t="s">
        <v>2733</v>
      </c>
      <c r="B1167" s="10">
        <v>3.2300000000000002E-2</v>
      </c>
      <c r="C1167" s="10">
        <v>5.67E-2</v>
      </c>
      <c r="D1167" s="10">
        <v>0.56840000000000002</v>
      </c>
      <c r="E1167" s="10">
        <v>-0.25840000000000002</v>
      </c>
      <c r="F1167" s="10">
        <v>6.7199999999999996E-2</v>
      </c>
      <c r="G1167" s="5">
        <v>1E-4</v>
      </c>
    </row>
    <row r="1168" spans="1:7" x14ac:dyDescent="0.25">
      <c r="A1168" t="s">
        <v>3378</v>
      </c>
      <c r="B1168" s="10">
        <v>3.4200000000000001E-2</v>
      </c>
      <c r="C1168" s="10">
        <v>0.06</v>
      </c>
      <c r="D1168" s="10">
        <v>0.56840000000000002</v>
      </c>
      <c r="E1168" s="10">
        <v>-0.14219999999999999</v>
      </c>
      <c r="F1168" s="10">
        <v>7.0499999999999993E-2</v>
      </c>
      <c r="G1168" s="10">
        <v>4.3799999999999999E-2</v>
      </c>
    </row>
    <row r="1169" spans="1:7" x14ac:dyDescent="0.25">
      <c r="A1169" t="s">
        <v>3143</v>
      </c>
      <c r="B1169" s="10">
        <v>5.9799999999999999E-2</v>
      </c>
      <c r="C1169" s="10">
        <v>0.10489999999999999</v>
      </c>
      <c r="D1169" s="10">
        <v>0.56840000000000002</v>
      </c>
      <c r="E1169" s="10">
        <v>-0.1321</v>
      </c>
      <c r="F1169" s="10">
        <v>0.127</v>
      </c>
      <c r="G1169" s="10">
        <v>0.29830000000000001</v>
      </c>
    </row>
    <row r="1170" spans="1:7" x14ac:dyDescent="0.25">
      <c r="A1170" t="s">
        <v>4173</v>
      </c>
      <c r="B1170" s="10">
        <v>4.0800000000000003E-2</v>
      </c>
      <c r="C1170" s="10">
        <v>7.1599999999999997E-2</v>
      </c>
      <c r="D1170" s="10">
        <v>0.56850000000000001</v>
      </c>
      <c r="E1170" s="10">
        <v>-0.18870000000000001</v>
      </c>
      <c r="F1170" s="10">
        <v>9.6699999999999994E-2</v>
      </c>
      <c r="G1170" s="10">
        <v>5.0900000000000001E-2</v>
      </c>
    </row>
    <row r="1171" spans="1:7" x14ac:dyDescent="0.25">
      <c r="A1171" t="s">
        <v>4459</v>
      </c>
      <c r="B1171" s="10">
        <v>0.1023</v>
      </c>
      <c r="C1171" s="10">
        <v>0.1794</v>
      </c>
      <c r="D1171" s="10">
        <v>0.56850000000000001</v>
      </c>
      <c r="E1171" s="10">
        <v>0.1454</v>
      </c>
      <c r="F1171" s="10">
        <v>0.23369999999999999</v>
      </c>
      <c r="G1171" s="10">
        <v>0.53400000000000003</v>
      </c>
    </row>
    <row r="1172" spans="1:7" x14ac:dyDescent="0.25">
      <c r="A1172" t="s">
        <v>3485</v>
      </c>
      <c r="B1172" s="10">
        <v>0.16300000000000001</v>
      </c>
      <c r="C1172" s="10">
        <v>0.28589999999999999</v>
      </c>
      <c r="D1172" s="10">
        <v>0.56859999999999999</v>
      </c>
      <c r="E1172" s="10">
        <v>-0.30220000000000002</v>
      </c>
      <c r="F1172" s="10">
        <v>0.44230000000000003</v>
      </c>
      <c r="G1172" s="10">
        <v>0.49440000000000001</v>
      </c>
    </row>
    <row r="1173" spans="1:7" x14ac:dyDescent="0.25">
      <c r="A1173" t="s">
        <v>2363</v>
      </c>
      <c r="B1173" s="10">
        <v>-1.7299999999999999E-2</v>
      </c>
      <c r="C1173" s="10">
        <v>3.04E-2</v>
      </c>
      <c r="D1173" s="10">
        <v>0.56879999999999997</v>
      </c>
      <c r="E1173" s="10">
        <v>-0.128</v>
      </c>
      <c r="F1173" s="10">
        <v>3.61E-2</v>
      </c>
      <c r="G1173" s="5">
        <v>4.0000000000000002E-4</v>
      </c>
    </row>
    <row r="1174" spans="1:7" x14ac:dyDescent="0.25">
      <c r="A1174" t="s">
        <v>3807</v>
      </c>
      <c r="B1174" s="10">
        <v>8.1600000000000006E-2</v>
      </c>
      <c r="C1174" s="10">
        <v>0.14360000000000001</v>
      </c>
      <c r="D1174" s="10">
        <v>0.56989999999999996</v>
      </c>
      <c r="E1174" s="10">
        <v>-0.55100000000000005</v>
      </c>
      <c r="F1174" s="10">
        <v>0.33169999999999999</v>
      </c>
      <c r="G1174" s="10">
        <v>9.6600000000000005E-2</v>
      </c>
    </row>
    <row r="1175" spans="1:7" x14ac:dyDescent="0.25">
      <c r="A1175" t="s">
        <v>2476</v>
      </c>
      <c r="B1175" s="10">
        <v>1.72E-2</v>
      </c>
      <c r="C1175" s="10">
        <v>3.0300000000000001E-2</v>
      </c>
      <c r="D1175" s="10">
        <v>0.57079999999999997</v>
      </c>
      <c r="E1175" s="10">
        <v>-0.2366</v>
      </c>
      <c r="F1175" s="10">
        <v>3.6799999999999999E-2</v>
      </c>
      <c r="G1175" s="5">
        <v>1.2400000000000001E-10</v>
      </c>
    </row>
    <row r="1176" spans="1:7" x14ac:dyDescent="0.25">
      <c r="A1176" t="s">
        <v>2755</v>
      </c>
      <c r="B1176" s="10">
        <v>-5.0700000000000002E-2</v>
      </c>
      <c r="C1176" s="10">
        <v>8.9599999999999999E-2</v>
      </c>
      <c r="D1176" s="10">
        <v>0.5716</v>
      </c>
      <c r="E1176" s="10">
        <v>-0.3644</v>
      </c>
      <c r="F1176" s="10">
        <v>0.16930000000000001</v>
      </c>
      <c r="G1176" s="10">
        <v>3.1399999999999997E-2</v>
      </c>
    </row>
    <row r="1177" spans="1:7" x14ac:dyDescent="0.25">
      <c r="A1177" t="s">
        <v>3791</v>
      </c>
      <c r="B1177" s="10">
        <v>-4.6300000000000001E-2</v>
      </c>
      <c r="C1177" s="10">
        <v>8.2299999999999998E-2</v>
      </c>
      <c r="D1177" s="10">
        <v>0.57350000000000001</v>
      </c>
      <c r="E1177" s="10">
        <v>-0.33389999999999997</v>
      </c>
      <c r="F1177" s="10">
        <v>0.14349999999999999</v>
      </c>
      <c r="G1177" s="10">
        <v>0.02</v>
      </c>
    </row>
    <row r="1178" spans="1:7" x14ac:dyDescent="0.25">
      <c r="A1178" t="s">
        <v>4409</v>
      </c>
      <c r="B1178" s="10">
        <v>-2.2800000000000001E-2</v>
      </c>
      <c r="C1178" s="10">
        <v>4.0599999999999997E-2</v>
      </c>
      <c r="D1178" s="10">
        <v>0.57369999999999999</v>
      </c>
      <c r="E1178" s="10">
        <v>-8.7499999999999994E-2</v>
      </c>
      <c r="F1178" s="10">
        <v>4.8000000000000001E-2</v>
      </c>
      <c r="G1178" s="10">
        <v>6.8500000000000005E-2</v>
      </c>
    </row>
    <row r="1179" spans="1:7" x14ac:dyDescent="0.25">
      <c r="A1179" t="s">
        <v>3060</v>
      </c>
      <c r="B1179" s="10">
        <v>6.5699999999999995E-2</v>
      </c>
      <c r="C1179" s="10">
        <v>0.1169</v>
      </c>
      <c r="D1179" s="10">
        <v>0.57399999999999995</v>
      </c>
      <c r="E1179" s="10">
        <v>-0.14319999999999999</v>
      </c>
      <c r="F1179" s="10">
        <v>0.1222</v>
      </c>
      <c r="G1179" s="10">
        <v>0.2412</v>
      </c>
    </row>
    <row r="1180" spans="1:7" x14ac:dyDescent="0.25">
      <c r="A1180" t="s">
        <v>4221</v>
      </c>
      <c r="B1180" s="10">
        <v>-4.7100000000000003E-2</v>
      </c>
      <c r="C1180" s="10">
        <v>8.3900000000000002E-2</v>
      </c>
      <c r="D1180" s="10">
        <v>0.57430000000000003</v>
      </c>
      <c r="E1180" s="10">
        <v>5.11E-2</v>
      </c>
      <c r="F1180" s="10">
        <v>8.6800000000000002E-2</v>
      </c>
      <c r="G1180" s="10">
        <v>0.55569999999999997</v>
      </c>
    </row>
    <row r="1181" spans="1:7" x14ac:dyDescent="0.25">
      <c r="A1181" t="s">
        <v>2927</v>
      </c>
      <c r="B1181" s="10">
        <v>-8.1000000000000003E-2</v>
      </c>
      <c r="C1181" s="10">
        <v>0.14480000000000001</v>
      </c>
      <c r="D1181" s="10">
        <v>0.5756</v>
      </c>
      <c r="E1181" s="10">
        <v>-0.13850000000000001</v>
      </c>
      <c r="F1181" s="10">
        <v>0.18590000000000001</v>
      </c>
      <c r="G1181" s="10">
        <v>0.45639999999999997</v>
      </c>
    </row>
    <row r="1182" spans="1:7" x14ac:dyDescent="0.25">
      <c r="A1182" t="s">
        <v>3638</v>
      </c>
      <c r="B1182" s="10">
        <v>0.22359999999999999</v>
      </c>
      <c r="C1182" s="10">
        <v>0.39960000000000001</v>
      </c>
      <c r="D1182" s="10">
        <v>0.57569999999999999</v>
      </c>
      <c r="E1182" s="10">
        <v>-0.27079999999999999</v>
      </c>
      <c r="F1182" s="10">
        <v>1.0047999999999999</v>
      </c>
      <c r="G1182" s="10">
        <v>0.78749999999999998</v>
      </c>
    </row>
    <row r="1183" spans="1:7" x14ac:dyDescent="0.25">
      <c r="A1183" t="s">
        <v>4335</v>
      </c>
      <c r="B1183" s="10">
        <v>0.1032</v>
      </c>
      <c r="C1183" s="10">
        <v>0.1845</v>
      </c>
      <c r="D1183" s="10">
        <v>0.57579999999999998</v>
      </c>
      <c r="E1183" s="10">
        <v>-0.13739999999999999</v>
      </c>
      <c r="F1183" s="10">
        <v>0.21229999999999999</v>
      </c>
      <c r="G1183" s="10">
        <v>0.51749999999999996</v>
      </c>
    </row>
    <row r="1184" spans="1:7" x14ac:dyDescent="0.25">
      <c r="A1184" t="s">
        <v>3414</v>
      </c>
      <c r="B1184" s="10">
        <v>9.9900000000000003E-2</v>
      </c>
      <c r="C1184" s="10">
        <v>0.1787</v>
      </c>
      <c r="D1184" s="10">
        <v>0.57609999999999995</v>
      </c>
      <c r="E1184" s="10">
        <v>-6.2799999999999995E-2</v>
      </c>
      <c r="F1184" s="10">
        <v>0.14749999999999999</v>
      </c>
      <c r="G1184" s="10">
        <v>0.67030000000000001</v>
      </c>
    </row>
    <row r="1185" spans="1:7" x14ac:dyDescent="0.25">
      <c r="A1185" t="s">
        <v>2528</v>
      </c>
      <c r="B1185" s="10">
        <v>3.5099999999999999E-2</v>
      </c>
      <c r="C1185" s="10">
        <v>6.2799999999999995E-2</v>
      </c>
      <c r="D1185" s="10">
        <v>0.57620000000000005</v>
      </c>
      <c r="E1185" s="10">
        <v>9.5999999999999992E-3</v>
      </c>
      <c r="F1185" s="10">
        <v>7.8399999999999997E-2</v>
      </c>
      <c r="G1185" s="10">
        <v>0.90269999999999995</v>
      </c>
    </row>
    <row r="1186" spans="1:7" x14ac:dyDescent="0.25">
      <c r="A1186" t="s">
        <v>2949</v>
      </c>
      <c r="B1186" s="10">
        <v>-3.9899999999999998E-2</v>
      </c>
      <c r="C1186" s="10">
        <v>7.17E-2</v>
      </c>
      <c r="D1186" s="10">
        <v>0.57779999999999998</v>
      </c>
      <c r="E1186" s="10">
        <v>-0.3165</v>
      </c>
      <c r="F1186" s="10">
        <v>9.7100000000000006E-2</v>
      </c>
      <c r="G1186" s="10">
        <v>1.1000000000000001E-3</v>
      </c>
    </row>
    <row r="1187" spans="1:7" x14ac:dyDescent="0.25">
      <c r="A1187" t="s">
        <v>3217</v>
      </c>
      <c r="B1187" s="10">
        <v>0.496</v>
      </c>
      <c r="C1187" s="10">
        <v>0.8921</v>
      </c>
      <c r="D1187" s="10">
        <v>0.57830000000000004</v>
      </c>
      <c r="E1187" s="10">
        <v>-0.18720000000000001</v>
      </c>
      <c r="F1187" s="10">
        <v>0.33639999999999998</v>
      </c>
      <c r="G1187" s="10">
        <v>0.57779999999999998</v>
      </c>
    </row>
    <row r="1188" spans="1:7" x14ac:dyDescent="0.25">
      <c r="A1188" t="s">
        <v>3928</v>
      </c>
      <c r="B1188" s="10">
        <v>-4.3400000000000001E-2</v>
      </c>
      <c r="C1188" s="10">
        <v>7.8399999999999997E-2</v>
      </c>
      <c r="D1188" s="10">
        <v>0.57940000000000003</v>
      </c>
      <c r="E1188" s="10">
        <v>-5.5399999999999998E-2</v>
      </c>
      <c r="F1188" s="10">
        <v>7.9299999999999995E-2</v>
      </c>
      <c r="G1188" s="10">
        <v>0.48449999999999999</v>
      </c>
    </row>
    <row r="1189" spans="1:7" x14ac:dyDescent="0.25">
      <c r="A1189" t="s">
        <v>3575</v>
      </c>
      <c r="B1189" s="10">
        <v>7.2599999999999998E-2</v>
      </c>
      <c r="C1189" s="10">
        <v>0.13100000000000001</v>
      </c>
      <c r="D1189" s="10">
        <v>0.57950000000000002</v>
      </c>
      <c r="E1189" s="10">
        <v>-0.18640000000000001</v>
      </c>
      <c r="F1189" s="10">
        <v>0.17699999999999999</v>
      </c>
      <c r="G1189" s="10">
        <v>0.29210000000000003</v>
      </c>
    </row>
    <row r="1190" spans="1:7" x14ac:dyDescent="0.25">
      <c r="A1190" t="s">
        <v>3964</v>
      </c>
      <c r="B1190" s="10">
        <v>4.6600000000000003E-2</v>
      </c>
      <c r="C1190" s="10">
        <v>8.4199999999999997E-2</v>
      </c>
      <c r="D1190" s="10">
        <v>0.57950000000000002</v>
      </c>
      <c r="E1190" s="10">
        <v>-2.9399999999999999E-2</v>
      </c>
      <c r="F1190" s="10">
        <v>9.2899999999999996E-2</v>
      </c>
      <c r="G1190" s="10">
        <v>0.75190000000000001</v>
      </c>
    </row>
    <row r="1191" spans="1:7" x14ac:dyDescent="0.25">
      <c r="A1191" t="s">
        <v>4251</v>
      </c>
      <c r="B1191" s="10">
        <v>5.6599999999999998E-2</v>
      </c>
      <c r="C1191" s="10">
        <v>0.10299999999999999</v>
      </c>
      <c r="D1191" s="10">
        <v>0.58240000000000003</v>
      </c>
      <c r="E1191" s="10">
        <v>1.7299999999999999E-2</v>
      </c>
      <c r="F1191" s="10">
        <v>9.7199999999999995E-2</v>
      </c>
      <c r="G1191" s="10">
        <v>0.85840000000000005</v>
      </c>
    </row>
    <row r="1192" spans="1:7" x14ac:dyDescent="0.25">
      <c r="A1192" t="s">
        <v>2959</v>
      </c>
      <c r="B1192" s="10">
        <v>-0.14299999999999999</v>
      </c>
      <c r="C1192" s="10">
        <v>0.26190000000000002</v>
      </c>
      <c r="D1192" s="10">
        <v>0.58499999999999996</v>
      </c>
      <c r="E1192" s="10">
        <v>-0.19220000000000001</v>
      </c>
      <c r="F1192" s="10">
        <v>0.221</v>
      </c>
      <c r="G1192" s="10">
        <v>0.38450000000000001</v>
      </c>
    </row>
    <row r="1193" spans="1:7" x14ac:dyDescent="0.25">
      <c r="A1193" t="s">
        <v>3906</v>
      </c>
      <c r="B1193" s="10">
        <v>2.4799999999999999E-2</v>
      </c>
      <c r="C1193" s="10">
        <v>4.5400000000000003E-2</v>
      </c>
      <c r="D1193" s="10">
        <v>0.58530000000000004</v>
      </c>
      <c r="E1193" s="10">
        <v>3.4099999999999998E-2</v>
      </c>
      <c r="F1193" s="10">
        <v>5.6099999999999997E-2</v>
      </c>
      <c r="G1193" s="10">
        <v>0.54349999999999998</v>
      </c>
    </row>
    <row r="1194" spans="1:7" x14ac:dyDescent="0.25">
      <c r="A1194" t="s">
        <v>4101</v>
      </c>
      <c r="B1194" s="10">
        <v>7.0699999999999999E-2</v>
      </c>
      <c r="C1194" s="10">
        <v>0.13020000000000001</v>
      </c>
      <c r="D1194" s="10">
        <v>0.58730000000000004</v>
      </c>
      <c r="E1194" s="10">
        <v>-0.13900000000000001</v>
      </c>
      <c r="F1194" s="10">
        <v>0.16500000000000001</v>
      </c>
      <c r="G1194" s="10">
        <v>0.39979999999999999</v>
      </c>
    </row>
    <row r="1195" spans="1:7" x14ac:dyDescent="0.25">
      <c r="A1195" t="s">
        <v>3545</v>
      </c>
      <c r="B1195" s="10">
        <v>3.7600000000000001E-2</v>
      </c>
      <c r="C1195" s="10">
        <v>6.9400000000000003E-2</v>
      </c>
      <c r="D1195" s="10">
        <v>0.58750000000000002</v>
      </c>
      <c r="E1195" s="10">
        <v>8.2000000000000003E-2</v>
      </c>
      <c r="F1195" s="10">
        <v>7.2499999999999995E-2</v>
      </c>
      <c r="G1195" s="10">
        <v>0.2581</v>
      </c>
    </row>
    <row r="1196" spans="1:7" x14ac:dyDescent="0.25">
      <c r="A1196" t="s">
        <v>4045</v>
      </c>
      <c r="B1196" s="10">
        <v>-3.0800000000000001E-2</v>
      </c>
      <c r="C1196" s="10">
        <v>5.6899999999999999E-2</v>
      </c>
      <c r="D1196" s="10">
        <v>0.58819999999999995</v>
      </c>
      <c r="E1196" s="10">
        <v>1.0200000000000001E-2</v>
      </c>
      <c r="F1196" s="10">
        <v>6.3600000000000004E-2</v>
      </c>
      <c r="G1196" s="10">
        <v>0.87250000000000005</v>
      </c>
    </row>
    <row r="1197" spans="1:7" x14ac:dyDescent="0.25">
      <c r="A1197" t="s">
        <v>2331</v>
      </c>
      <c r="B1197" s="10">
        <v>1.9E-2</v>
      </c>
      <c r="C1197" s="10">
        <v>3.5099999999999999E-2</v>
      </c>
      <c r="D1197" s="10">
        <v>0.58830000000000005</v>
      </c>
      <c r="E1197" s="10">
        <v>6.4999999999999997E-3</v>
      </c>
      <c r="F1197" s="10">
        <v>3.4799999999999998E-2</v>
      </c>
      <c r="G1197" s="10">
        <v>0.85170000000000001</v>
      </c>
    </row>
    <row r="1198" spans="1:7" x14ac:dyDescent="0.25">
      <c r="A1198" t="s">
        <v>4456</v>
      </c>
      <c r="B1198" s="10">
        <v>-2.7199999999999998E-2</v>
      </c>
      <c r="C1198" s="10">
        <v>5.04E-2</v>
      </c>
      <c r="D1198" s="10">
        <v>0.58960000000000001</v>
      </c>
      <c r="E1198" s="10">
        <v>3.8300000000000001E-2</v>
      </c>
      <c r="F1198" s="10">
        <v>5.5500000000000001E-2</v>
      </c>
      <c r="G1198" s="10">
        <v>0.48930000000000001</v>
      </c>
    </row>
    <row r="1199" spans="1:7" x14ac:dyDescent="0.25">
      <c r="A1199" t="s">
        <v>3732</v>
      </c>
      <c r="B1199" s="10">
        <v>-6.7100000000000007E-2</v>
      </c>
      <c r="C1199" s="10">
        <v>0.1249</v>
      </c>
      <c r="D1199" s="10">
        <v>0.59119999999999995</v>
      </c>
      <c r="E1199" s="10">
        <v>-7.6999999999999999E-2</v>
      </c>
      <c r="F1199" s="10">
        <v>0.1429</v>
      </c>
      <c r="G1199" s="10">
        <v>0.59030000000000005</v>
      </c>
    </row>
    <row r="1200" spans="1:7" x14ac:dyDescent="0.25">
      <c r="A1200" t="s">
        <v>3900</v>
      </c>
      <c r="B1200" s="10">
        <v>0.27860000000000001</v>
      </c>
      <c r="C1200" s="10">
        <v>0.51939999999999997</v>
      </c>
      <c r="D1200" s="10">
        <v>0.5917</v>
      </c>
      <c r="E1200" s="10">
        <v>-0.1651</v>
      </c>
      <c r="F1200" s="10">
        <v>0.3231</v>
      </c>
      <c r="G1200" s="10">
        <v>0.60919999999999996</v>
      </c>
    </row>
    <row r="1201" spans="1:7" x14ac:dyDescent="0.25">
      <c r="A1201" t="s">
        <v>3935</v>
      </c>
      <c r="B1201" s="10">
        <v>7.2499999999999995E-2</v>
      </c>
      <c r="C1201" s="10">
        <v>0.1358</v>
      </c>
      <c r="D1201" s="10">
        <v>0.59350000000000003</v>
      </c>
      <c r="E1201" s="10">
        <v>-1.83E-2</v>
      </c>
      <c r="F1201" s="10">
        <v>0.1273</v>
      </c>
      <c r="G1201" s="10">
        <v>0.88539999999999996</v>
      </c>
    </row>
    <row r="1202" spans="1:7" x14ac:dyDescent="0.25">
      <c r="A1202" t="s">
        <v>3140</v>
      </c>
      <c r="B1202" s="10">
        <v>-2.4E-2</v>
      </c>
      <c r="C1202" s="10">
        <v>4.4999999999999998E-2</v>
      </c>
      <c r="D1202" s="10">
        <v>0.59389999999999998</v>
      </c>
      <c r="E1202" s="10">
        <v>-0.1152</v>
      </c>
      <c r="F1202" s="10">
        <v>5.0700000000000002E-2</v>
      </c>
      <c r="G1202" s="10">
        <v>2.3099999999999999E-2</v>
      </c>
    </row>
    <row r="1203" spans="1:7" x14ac:dyDescent="0.25">
      <c r="A1203" t="s">
        <v>3636</v>
      </c>
      <c r="B1203" s="10">
        <v>3.6900000000000002E-2</v>
      </c>
      <c r="C1203" s="10">
        <v>6.93E-2</v>
      </c>
      <c r="D1203" s="10">
        <v>0.59399999999999997</v>
      </c>
      <c r="E1203" s="10">
        <v>-0.11219999999999999</v>
      </c>
      <c r="F1203" s="10">
        <v>7.3999999999999996E-2</v>
      </c>
      <c r="G1203" s="10">
        <v>0.1295</v>
      </c>
    </row>
    <row r="1204" spans="1:7" x14ac:dyDescent="0.25">
      <c r="A1204" t="s">
        <v>4330</v>
      </c>
      <c r="B1204" s="10">
        <v>0.307</v>
      </c>
      <c r="C1204" s="10">
        <v>0.57930000000000004</v>
      </c>
      <c r="D1204" s="10">
        <v>0.59609999999999996</v>
      </c>
      <c r="E1204" s="10">
        <v>-0.217</v>
      </c>
      <c r="F1204" s="10">
        <v>0.29949999999999999</v>
      </c>
      <c r="G1204" s="10">
        <v>0.46879999999999999</v>
      </c>
    </row>
    <row r="1205" spans="1:7" x14ac:dyDescent="0.25">
      <c r="A1205" t="s">
        <v>4357</v>
      </c>
      <c r="B1205" s="10">
        <v>-0.1923</v>
      </c>
      <c r="C1205" s="10">
        <v>0.3639</v>
      </c>
      <c r="D1205" s="10">
        <v>0.59709999999999996</v>
      </c>
      <c r="E1205" s="10">
        <v>-0.29380000000000001</v>
      </c>
      <c r="F1205" s="10">
        <v>0.2445</v>
      </c>
      <c r="G1205" s="10">
        <v>0.22939999999999999</v>
      </c>
    </row>
    <row r="1206" spans="1:7" x14ac:dyDescent="0.25">
      <c r="A1206" t="s">
        <v>3531</v>
      </c>
      <c r="B1206" s="10">
        <v>5.2699999999999997E-2</v>
      </c>
      <c r="C1206" s="10">
        <v>9.98E-2</v>
      </c>
      <c r="D1206" s="10">
        <v>0.59719999999999995</v>
      </c>
      <c r="E1206" s="10">
        <v>-5.6099999999999997E-2</v>
      </c>
      <c r="F1206" s="10">
        <v>0.1079</v>
      </c>
      <c r="G1206" s="10">
        <v>0.60340000000000005</v>
      </c>
    </row>
    <row r="1207" spans="1:7" x14ac:dyDescent="0.25">
      <c r="A1207" t="s">
        <v>3768</v>
      </c>
      <c r="B1207" s="10">
        <v>0.1338</v>
      </c>
      <c r="C1207" s="10">
        <v>0.2535</v>
      </c>
      <c r="D1207" s="10">
        <v>0.59770000000000001</v>
      </c>
      <c r="E1207" s="10">
        <v>-0.3337</v>
      </c>
      <c r="F1207" s="10">
        <v>0.47389999999999999</v>
      </c>
      <c r="G1207" s="10">
        <v>0.48139999999999999</v>
      </c>
    </row>
    <row r="1208" spans="1:7" x14ac:dyDescent="0.25">
      <c r="A1208" t="s">
        <v>2569</v>
      </c>
      <c r="B1208" s="10">
        <v>0.1187</v>
      </c>
      <c r="C1208" s="10">
        <v>0.22539999999999999</v>
      </c>
      <c r="D1208" s="10">
        <v>0.59860000000000002</v>
      </c>
      <c r="E1208" s="10">
        <v>-0.27500000000000002</v>
      </c>
      <c r="F1208" s="10">
        <v>0.53169999999999995</v>
      </c>
      <c r="G1208" s="10">
        <v>0.60509999999999997</v>
      </c>
    </row>
    <row r="1209" spans="1:7" x14ac:dyDescent="0.25">
      <c r="A1209" t="s">
        <v>4005</v>
      </c>
      <c r="B1209" s="10">
        <v>5.5199999999999999E-2</v>
      </c>
      <c r="C1209" s="10">
        <v>0.105</v>
      </c>
      <c r="D1209" s="10">
        <v>0.59909999999999997</v>
      </c>
      <c r="E1209" s="10">
        <v>-0.15079999999999999</v>
      </c>
      <c r="F1209" s="10">
        <v>0.1154</v>
      </c>
      <c r="G1209" s="10">
        <v>0.1913</v>
      </c>
    </row>
    <row r="1210" spans="1:7" x14ac:dyDescent="0.25">
      <c r="A1210" t="s">
        <v>2575</v>
      </c>
      <c r="B1210" s="10">
        <v>3.09E-2</v>
      </c>
      <c r="C1210" s="10">
        <v>5.8700000000000002E-2</v>
      </c>
      <c r="D1210" s="10">
        <v>0.59930000000000005</v>
      </c>
      <c r="E1210" s="10">
        <v>-0.19339999999999999</v>
      </c>
      <c r="F1210" s="10">
        <v>7.0000000000000007E-2</v>
      </c>
      <c r="G1210" s="10">
        <v>5.7000000000000002E-3</v>
      </c>
    </row>
    <row r="1211" spans="1:7" x14ac:dyDescent="0.25">
      <c r="A1211" t="s">
        <v>4311</v>
      </c>
      <c r="B1211" s="10">
        <v>-5.4100000000000002E-2</v>
      </c>
      <c r="C1211" s="10">
        <v>0.10299999999999999</v>
      </c>
      <c r="D1211" s="10">
        <v>0.59950000000000003</v>
      </c>
      <c r="E1211" s="10">
        <v>-0.17100000000000001</v>
      </c>
      <c r="F1211" s="10">
        <v>0.10589999999999999</v>
      </c>
      <c r="G1211" s="10">
        <v>0.1062</v>
      </c>
    </row>
    <row r="1212" spans="1:7" x14ac:dyDescent="0.25">
      <c r="A1212" t="s">
        <v>3751</v>
      </c>
      <c r="B1212" s="10">
        <v>-3.9199999999999999E-2</v>
      </c>
      <c r="C1212" s="10">
        <v>7.5200000000000003E-2</v>
      </c>
      <c r="D1212" s="10">
        <v>0.6018</v>
      </c>
      <c r="E1212" s="10">
        <v>-0.25040000000000001</v>
      </c>
      <c r="F1212" s="10">
        <v>9.2700000000000005E-2</v>
      </c>
      <c r="G1212" s="10">
        <v>6.8999999999999999E-3</v>
      </c>
    </row>
    <row r="1213" spans="1:7" x14ac:dyDescent="0.25">
      <c r="A1213" t="s">
        <v>3171</v>
      </c>
      <c r="B1213" s="10">
        <v>-3.0499999999999999E-2</v>
      </c>
      <c r="C1213" s="10">
        <v>5.8799999999999998E-2</v>
      </c>
      <c r="D1213" s="10">
        <v>0.60450000000000004</v>
      </c>
      <c r="E1213" s="10">
        <v>-0.16539999999999999</v>
      </c>
      <c r="F1213" s="10">
        <v>7.9399999999999998E-2</v>
      </c>
      <c r="G1213" s="10">
        <v>3.7199999999999997E-2</v>
      </c>
    </row>
    <row r="1214" spans="1:7" x14ac:dyDescent="0.25">
      <c r="A1214" t="s">
        <v>2862</v>
      </c>
      <c r="B1214" s="10">
        <v>2.9899999999999999E-2</v>
      </c>
      <c r="C1214" s="10">
        <v>5.8000000000000003E-2</v>
      </c>
      <c r="D1214" s="10">
        <v>0.60540000000000005</v>
      </c>
      <c r="E1214" s="10">
        <v>0.22339999999999999</v>
      </c>
      <c r="F1214" s="10">
        <v>7.1599999999999997E-2</v>
      </c>
      <c r="G1214" s="10">
        <v>1.8E-3</v>
      </c>
    </row>
    <row r="1215" spans="1:7" x14ac:dyDescent="0.25">
      <c r="A1215" t="s">
        <v>3235</v>
      </c>
      <c r="B1215" s="10">
        <v>9.2399999999999996E-2</v>
      </c>
      <c r="C1215" s="10">
        <v>0.17899999999999999</v>
      </c>
      <c r="D1215" s="10">
        <v>0.60580000000000001</v>
      </c>
      <c r="E1215" s="10">
        <v>-0.17530000000000001</v>
      </c>
      <c r="F1215" s="10">
        <v>0.19220000000000001</v>
      </c>
      <c r="G1215" s="10">
        <v>0.36159999999999998</v>
      </c>
    </row>
    <row r="1216" spans="1:7" x14ac:dyDescent="0.25">
      <c r="A1216" t="s">
        <v>2879</v>
      </c>
      <c r="B1216" s="10">
        <v>-5.4300000000000001E-2</v>
      </c>
      <c r="C1216" s="10">
        <v>0.1053</v>
      </c>
      <c r="D1216" s="10">
        <v>0.60580000000000001</v>
      </c>
      <c r="E1216" s="10">
        <v>1.5900000000000001E-2</v>
      </c>
      <c r="F1216" s="10">
        <v>0.1116</v>
      </c>
      <c r="G1216" s="10">
        <v>0.88690000000000002</v>
      </c>
    </row>
    <row r="1217" spans="1:7" x14ac:dyDescent="0.25">
      <c r="A1217" t="s">
        <v>3384</v>
      </c>
      <c r="B1217" s="10">
        <v>2.9399999999999999E-2</v>
      </c>
      <c r="C1217" s="10">
        <v>5.7000000000000002E-2</v>
      </c>
      <c r="D1217" s="10">
        <v>0.60599999999999998</v>
      </c>
      <c r="E1217" s="10">
        <v>-4.9399999999999999E-2</v>
      </c>
      <c r="F1217" s="10">
        <v>6.3700000000000007E-2</v>
      </c>
      <c r="G1217" s="10">
        <v>0.43769999999999998</v>
      </c>
    </row>
    <row r="1218" spans="1:7" x14ac:dyDescent="0.25">
      <c r="A1218" t="s">
        <v>4076</v>
      </c>
      <c r="B1218" s="10">
        <v>-0.1207</v>
      </c>
      <c r="C1218" s="10">
        <v>0.23480000000000001</v>
      </c>
      <c r="D1218" s="10">
        <v>0.60719999999999996</v>
      </c>
      <c r="E1218" s="10">
        <v>-0.5171</v>
      </c>
      <c r="F1218" s="10">
        <v>0.41689999999999999</v>
      </c>
      <c r="G1218" s="10">
        <v>0.21490000000000001</v>
      </c>
    </row>
    <row r="1219" spans="1:7" x14ac:dyDescent="0.25">
      <c r="A1219" t="s">
        <v>4464</v>
      </c>
      <c r="B1219" s="10">
        <v>6.0900000000000003E-2</v>
      </c>
      <c r="C1219" s="10">
        <v>0.11840000000000001</v>
      </c>
      <c r="D1219" s="10">
        <v>0.60719999999999996</v>
      </c>
      <c r="E1219" s="10">
        <v>-6.9099999999999995E-2</v>
      </c>
      <c r="F1219" s="10">
        <v>0.1201</v>
      </c>
      <c r="G1219" s="10">
        <v>0.56489999999999996</v>
      </c>
    </row>
    <row r="1220" spans="1:7" x14ac:dyDescent="0.25">
      <c r="A1220" t="s">
        <v>4443</v>
      </c>
      <c r="B1220" s="10">
        <v>-9.6199999999999994E-2</v>
      </c>
      <c r="C1220" s="10">
        <v>0.18729999999999999</v>
      </c>
      <c r="D1220" s="10">
        <v>0.60760000000000003</v>
      </c>
      <c r="E1220" s="10">
        <v>-0.19350000000000001</v>
      </c>
      <c r="F1220" s="10">
        <v>0.2087</v>
      </c>
      <c r="G1220" s="10">
        <v>0.3538</v>
      </c>
    </row>
    <row r="1221" spans="1:7" x14ac:dyDescent="0.25">
      <c r="A1221" t="s">
        <v>3108</v>
      </c>
      <c r="B1221" s="10">
        <v>3.6299999999999999E-2</v>
      </c>
      <c r="C1221" s="10">
        <v>7.0699999999999999E-2</v>
      </c>
      <c r="D1221" s="10">
        <v>0.60819999999999996</v>
      </c>
      <c r="E1221" s="10">
        <v>-0.35249999999999998</v>
      </c>
      <c r="F1221" s="10">
        <v>9.4799999999999995E-2</v>
      </c>
      <c r="G1221" s="5">
        <v>2.0000000000000001E-4</v>
      </c>
    </row>
    <row r="1222" spans="1:7" x14ac:dyDescent="0.25">
      <c r="A1222" t="s">
        <v>2667</v>
      </c>
      <c r="B1222" s="10">
        <v>-1.9699999999999999E-2</v>
      </c>
      <c r="C1222" s="10">
        <v>3.85E-2</v>
      </c>
      <c r="D1222" s="10">
        <v>0.60840000000000005</v>
      </c>
      <c r="E1222" s="10">
        <v>-0.15409999999999999</v>
      </c>
      <c r="F1222" s="10">
        <v>4.3499999999999997E-2</v>
      </c>
      <c r="G1222" s="5">
        <v>4.0000000000000002E-4</v>
      </c>
    </row>
    <row r="1223" spans="1:7" x14ac:dyDescent="0.25">
      <c r="A1223" t="s">
        <v>2922</v>
      </c>
      <c r="B1223" s="10">
        <v>-3.85E-2</v>
      </c>
      <c r="C1223" s="10">
        <v>7.5300000000000006E-2</v>
      </c>
      <c r="D1223" s="10">
        <v>0.60929999999999995</v>
      </c>
      <c r="E1223" s="10">
        <v>-9.3799999999999994E-2</v>
      </c>
      <c r="F1223" s="10">
        <v>8.0399999999999999E-2</v>
      </c>
      <c r="G1223" s="10">
        <v>0.24340000000000001</v>
      </c>
    </row>
    <row r="1224" spans="1:7" x14ac:dyDescent="0.25">
      <c r="A1224" t="s">
        <v>3672</v>
      </c>
      <c r="B1224" s="10">
        <v>6.3500000000000001E-2</v>
      </c>
      <c r="C1224" s="10">
        <v>0.1244</v>
      </c>
      <c r="D1224" s="10">
        <v>0.60980000000000001</v>
      </c>
      <c r="E1224" s="10">
        <v>-0.24129999999999999</v>
      </c>
      <c r="F1224" s="10">
        <v>0.16719999999999999</v>
      </c>
      <c r="G1224" s="10">
        <v>0.1489</v>
      </c>
    </row>
    <row r="1225" spans="1:7" x14ac:dyDescent="0.25">
      <c r="A1225" t="s">
        <v>3263</v>
      </c>
      <c r="B1225" s="10">
        <v>9.4600000000000004E-2</v>
      </c>
      <c r="C1225" s="10">
        <v>0.18540000000000001</v>
      </c>
      <c r="D1225" s="10">
        <v>0.60980000000000001</v>
      </c>
      <c r="E1225" s="10">
        <v>-0.14380000000000001</v>
      </c>
      <c r="F1225" s="10">
        <v>0.22270000000000001</v>
      </c>
      <c r="G1225" s="10">
        <v>0.51849999999999996</v>
      </c>
    </row>
    <row r="1226" spans="1:7" x14ac:dyDescent="0.25">
      <c r="A1226" t="s">
        <v>4241</v>
      </c>
      <c r="B1226" s="10">
        <v>-4.7899999999999998E-2</v>
      </c>
      <c r="C1226" s="10">
        <v>9.4200000000000006E-2</v>
      </c>
      <c r="D1226" s="10">
        <v>0.61140000000000005</v>
      </c>
      <c r="E1226" s="10">
        <v>-0.23949999999999999</v>
      </c>
      <c r="F1226" s="10">
        <v>0.13350000000000001</v>
      </c>
      <c r="G1226" s="10">
        <v>7.2700000000000001E-2</v>
      </c>
    </row>
    <row r="1227" spans="1:7" x14ac:dyDescent="0.25">
      <c r="A1227" t="s">
        <v>2704</v>
      </c>
      <c r="B1227" s="10">
        <v>3.8800000000000001E-2</v>
      </c>
      <c r="C1227" s="10">
        <v>7.6499999999999999E-2</v>
      </c>
      <c r="D1227" s="10">
        <v>0.61160000000000003</v>
      </c>
      <c r="E1227" s="10">
        <v>-0.1779</v>
      </c>
      <c r="F1227" s="10">
        <v>8.8400000000000006E-2</v>
      </c>
      <c r="G1227" s="10">
        <v>4.4200000000000003E-2</v>
      </c>
    </row>
    <row r="1228" spans="1:7" x14ac:dyDescent="0.25">
      <c r="A1228" t="s">
        <v>3820</v>
      </c>
      <c r="B1228" s="10">
        <v>7.0400000000000004E-2</v>
      </c>
      <c r="C1228" s="10">
        <v>0.1389</v>
      </c>
      <c r="D1228" s="10">
        <v>0.61229999999999996</v>
      </c>
      <c r="E1228" s="10">
        <v>-3.6499999999999998E-2</v>
      </c>
      <c r="F1228" s="10">
        <v>0.12609999999999999</v>
      </c>
      <c r="G1228" s="10">
        <v>0.77239999999999998</v>
      </c>
    </row>
    <row r="1229" spans="1:7" x14ac:dyDescent="0.25">
      <c r="A1229" t="s">
        <v>3648</v>
      </c>
      <c r="B1229" s="10">
        <v>-4.58E-2</v>
      </c>
      <c r="C1229" s="10">
        <v>9.0399999999999994E-2</v>
      </c>
      <c r="D1229" s="10">
        <v>0.6129</v>
      </c>
      <c r="E1229" s="10">
        <v>0.1106</v>
      </c>
      <c r="F1229" s="10">
        <v>0.1069</v>
      </c>
      <c r="G1229" s="10">
        <v>0.30070000000000002</v>
      </c>
    </row>
    <row r="1230" spans="1:7" x14ac:dyDescent="0.25">
      <c r="A1230" t="s">
        <v>2592</v>
      </c>
      <c r="B1230" s="10">
        <v>2.1399999999999999E-2</v>
      </c>
      <c r="C1230" s="10">
        <v>4.2299999999999997E-2</v>
      </c>
      <c r="D1230" s="10">
        <v>0.61409999999999998</v>
      </c>
      <c r="E1230" s="10">
        <v>-0.2792</v>
      </c>
      <c r="F1230" s="10">
        <v>4.3200000000000002E-2</v>
      </c>
      <c r="G1230" s="5">
        <v>1.05E-10</v>
      </c>
    </row>
    <row r="1231" spans="1:7" x14ac:dyDescent="0.25">
      <c r="A1231" t="s">
        <v>2752</v>
      </c>
      <c r="B1231" s="10">
        <v>5.4399999999999997E-2</v>
      </c>
      <c r="C1231" s="10">
        <v>0.1082</v>
      </c>
      <c r="D1231" s="10">
        <v>0.61519999999999997</v>
      </c>
      <c r="E1231" s="10">
        <v>-5.6399999999999999E-2</v>
      </c>
      <c r="F1231" s="10">
        <v>0.10879999999999999</v>
      </c>
      <c r="G1231" s="10">
        <v>0.60429999999999995</v>
      </c>
    </row>
    <row r="1232" spans="1:7" x14ac:dyDescent="0.25">
      <c r="A1232" t="s">
        <v>2766</v>
      </c>
      <c r="B1232" s="10">
        <v>5.8599999999999999E-2</v>
      </c>
      <c r="C1232" s="10">
        <v>0.1166</v>
      </c>
      <c r="D1232" s="10">
        <v>0.61519999999999997</v>
      </c>
      <c r="E1232" s="10">
        <v>2.69E-2</v>
      </c>
      <c r="F1232" s="10">
        <v>0.1115</v>
      </c>
      <c r="G1232" s="10">
        <v>0.80900000000000005</v>
      </c>
    </row>
    <row r="1233" spans="1:7" x14ac:dyDescent="0.25">
      <c r="A1233" t="s">
        <v>4406</v>
      </c>
      <c r="B1233" s="10">
        <v>-5.4600000000000003E-2</v>
      </c>
      <c r="C1233" s="10">
        <v>0.1089</v>
      </c>
      <c r="D1233" s="10">
        <v>0.6159</v>
      </c>
      <c r="E1233" s="10">
        <v>-0.31340000000000001</v>
      </c>
      <c r="F1233" s="10">
        <v>0.15939999999999999</v>
      </c>
      <c r="G1233" s="10">
        <v>4.9200000000000001E-2</v>
      </c>
    </row>
    <row r="1234" spans="1:7" x14ac:dyDescent="0.25">
      <c r="A1234" t="s">
        <v>3115</v>
      </c>
      <c r="B1234" s="10">
        <v>5.0900000000000001E-2</v>
      </c>
      <c r="C1234" s="10">
        <v>0.1019</v>
      </c>
      <c r="D1234" s="10">
        <v>0.61780000000000002</v>
      </c>
      <c r="E1234" s="10">
        <v>5.3400000000000003E-2</v>
      </c>
      <c r="F1234" s="10">
        <v>0.11509999999999999</v>
      </c>
      <c r="G1234" s="10">
        <v>0.64239999999999997</v>
      </c>
    </row>
    <row r="1235" spans="1:7" x14ac:dyDescent="0.25">
      <c r="A1235" t="s">
        <v>3701</v>
      </c>
      <c r="B1235" s="10">
        <v>-7.8799999999999995E-2</v>
      </c>
      <c r="C1235" s="10">
        <v>0.15809999999999999</v>
      </c>
      <c r="D1235" s="10">
        <v>0.61799999999999999</v>
      </c>
      <c r="E1235" s="10">
        <v>-0.2268</v>
      </c>
      <c r="F1235" s="10">
        <v>0.18920000000000001</v>
      </c>
      <c r="G1235" s="10">
        <v>0.23069999999999999</v>
      </c>
    </row>
    <row r="1236" spans="1:7" x14ac:dyDescent="0.25">
      <c r="A1236" t="s">
        <v>4264</v>
      </c>
      <c r="B1236" s="10">
        <v>-3.04E-2</v>
      </c>
      <c r="C1236" s="10">
        <v>6.1100000000000002E-2</v>
      </c>
      <c r="D1236" s="10">
        <v>0.61829999999999996</v>
      </c>
      <c r="E1236" s="10">
        <v>1.2200000000000001E-2</v>
      </c>
      <c r="F1236" s="10">
        <v>7.1300000000000002E-2</v>
      </c>
      <c r="G1236" s="10">
        <v>0.86470000000000002</v>
      </c>
    </row>
    <row r="1237" spans="1:7" x14ac:dyDescent="0.25">
      <c r="A1237" t="s">
        <v>4176</v>
      </c>
      <c r="B1237" s="10">
        <v>5.0999999999999997E-2</v>
      </c>
      <c r="C1237" s="10">
        <v>0.1026</v>
      </c>
      <c r="D1237" s="10">
        <v>0.61939999999999995</v>
      </c>
      <c r="E1237" s="10">
        <v>0.1062</v>
      </c>
      <c r="F1237" s="10">
        <v>0.1114</v>
      </c>
      <c r="G1237" s="10">
        <v>0.34029999999999999</v>
      </c>
    </row>
    <row r="1238" spans="1:7" x14ac:dyDescent="0.25">
      <c r="A1238" t="s">
        <v>3812</v>
      </c>
      <c r="B1238" s="10">
        <v>4.2299999999999997E-2</v>
      </c>
      <c r="C1238" s="10">
        <v>8.5500000000000007E-2</v>
      </c>
      <c r="D1238" s="10">
        <v>0.62050000000000005</v>
      </c>
      <c r="E1238" s="10">
        <v>-0.10009999999999999</v>
      </c>
      <c r="F1238" s="10">
        <v>8.5199999999999998E-2</v>
      </c>
      <c r="G1238" s="10">
        <v>0.2404</v>
      </c>
    </row>
    <row r="1239" spans="1:7" x14ac:dyDescent="0.25">
      <c r="A1239" t="s">
        <v>2692</v>
      </c>
      <c r="B1239" s="10">
        <v>2.86E-2</v>
      </c>
      <c r="C1239" s="10">
        <v>5.8099999999999999E-2</v>
      </c>
      <c r="D1239" s="10">
        <v>0.623</v>
      </c>
      <c r="E1239" s="10">
        <v>-0.22159999999999999</v>
      </c>
      <c r="F1239" s="10">
        <v>6.8099999999999994E-2</v>
      </c>
      <c r="G1239" s="10">
        <v>1.1000000000000001E-3</v>
      </c>
    </row>
    <row r="1240" spans="1:7" x14ac:dyDescent="0.25">
      <c r="A1240" t="s">
        <v>2594</v>
      </c>
      <c r="B1240" s="10">
        <v>-3.7499999999999999E-2</v>
      </c>
      <c r="C1240" s="10">
        <v>7.6399999999999996E-2</v>
      </c>
      <c r="D1240" s="10">
        <v>0.62360000000000004</v>
      </c>
      <c r="E1240" s="10">
        <v>-0.48770000000000002</v>
      </c>
      <c r="F1240" s="10">
        <v>0.15720000000000001</v>
      </c>
      <c r="G1240" s="10">
        <v>1.9E-3</v>
      </c>
    </row>
    <row r="1241" spans="1:7" x14ac:dyDescent="0.25">
      <c r="A1241" t="s">
        <v>3884</v>
      </c>
      <c r="B1241" s="10">
        <v>0.1159</v>
      </c>
      <c r="C1241" s="10">
        <v>0.23619999999999999</v>
      </c>
      <c r="D1241" s="10">
        <v>0.62370000000000003</v>
      </c>
      <c r="E1241" s="10">
        <v>-0.11559999999999999</v>
      </c>
      <c r="F1241" s="10">
        <v>0.22639999999999999</v>
      </c>
      <c r="G1241" s="10">
        <v>0.60980000000000001</v>
      </c>
    </row>
    <row r="1242" spans="1:7" x14ac:dyDescent="0.25">
      <c r="A1242" t="s">
        <v>4225</v>
      </c>
      <c r="B1242" s="10">
        <v>8.6099999999999996E-2</v>
      </c>
      <c r="C1242" s="10">
        <v>0.17599999999999999</v>
      </c>
      <c r="D1242" s="10">
        <v>0.62490000000000001</v>
      </c>
      <c r="E1242" s="10">
        <v>-0.34250000000000003</v>
      </c>
      <c r="F1242" s="10">
        <v>0.27839999999999998</v>
      </c>
      <c r="G1242" s="10">
        <v>0.2185</v>
      </c>
    </row>
    <row r="1243" spans="1:7" x14ac:dyDescent="0.25">
      <c r="A1243" t="s">
        <v>3293</v>
      </c>
      <c r="B1243" s="10">
        <v>-4.5100000000000001E-2</v>
      </c>
      <c r="C1243" s="10">
        <v>9.2299999999999993E-2</v>
      </c>
      <c r="D1243" s="10">
        <v>0.62519999999999998</v>
      </c>
      <c r="E1243" s="10">
        <v>1.7299999999999999E-2</v>
      </c>
      <c r="F1243" s="10">
        <v>9.9599999999999994E-2</v>
      </c>
      <c r="G1243" s="10">
        <v>0.86170000000000002</v>
      </c>
    </row>
    <row r="1244" spans="1:7" x14ac:dyDescent="0.25">
      <c r="A1244" t="s">
        <v>3453</v>
      </c>
      <c r="B1244" s="10">
        <v>5.8999999999999997E-2</v>
      </c>
      <c r="C1244" s="10">
        <v>0.1212</v>
      </c>
      <c r="D1244" s="10">
        <v>0.62629999999999997</v>
      </c>
      <c r="E1244" s="10">
        <v>9.1700000000000004E-2</v>
      </c>
      <c r="F1244" s="10">
        <v>0.1573</v>
      </c>
      <c r="G1244" s="10">
        <v>0.55989999999999995</v>
      </c>
    </row>
    <row r="1245" spans="1:7" x14ac:dyDescent="0.25">
      <c r="A1245" t="s">
        <v>2710</v>
      </c>
      <c r="B1245" s="10">
        <v>-3.7100000000000001E-2</v>
      </c>
      <c r="C1245" s="10">
        <v>7.6399999999999996E-2</v>
      </c>
      <c r="D1245" s="10">
        <v>0.627</v>
      </c>
      <c r="E1245" s="10">
        <v>-0.1807</v>
      </c>
      <c r="F1245" s="10">
        <v>8.9899999999999994E-2</v>
      </c>
      <c r="G1245" s="10">
        <v>4.4400000000000002E-2</v>
      </c>
    </row>
    <row r="1246" spans="1:7" x14ac:dyDescent="0.25">
      <c r="A1246" t="s">
        <v>4328</v>
      </c>
      <c r="B1246" s="10">
        <v>4.3700000000000003E-2</v>
      </c>
      <c r="C1246" s="10">
        <v>8.9899999999999994E-2</v>
      </c>
      <c r="D1246" s="10">
        <v>0.62719999999999998</v>
      </c>
      <c r="E1246" s="10">
        <v>2.5899999999999999E-2</v>
      </c>
      <c r="F1246" s="10">
        <v>9.3899999999999997E-2</v>
      </c>
      <c r="G1246" s="10">
        <v>0.78269999999999995</v>
      </c>
    </row>
    <row r="1247" spans="1:7" x14ac:dyDescent="0.25">
      <c r="A1247" t="s">
        <v>4133</v>
      </c>
      <c r="B1247" s="10">
        <v>-4.9500000000000002E-2</v>
      </c>
      <c r="C1247" s="10">
        <v>0.1021</v>
      </c>
      <c r="D1247" s="10">
        <v>0.62829999999999997</v>
      </c>
      <c r="E1247" s="10">
        <v>-0.15110000000000001</v>
      </c>
      <c r="F1247" s="10">
        <v>9.7699999999999995E-2</v>
      </c>
      <c r="G1247" s="10">
        <v>0.12180000000000001</v>
      </c>
    </row>
    <row r="1248" spans="1:7" x14ac:dyDescent="0.25">
      <c r="A1248" t="s">
        <v>2888</v>
      </c>
      <c r="B1248" s="10">
        <v>-4.53E-2</v>
      </c>
      <c r="C1248" s="10">
        <v>9.3700000000000006E-2</v>
      </c>
      <c r="D1248" s="10">
        <v>0.62849999999999995</v>
      </c>
      <c r="E1248" s="10">
        <v>0.1578</v>
      </c>
      <c r="F1248" s="10">
        <v>0.1033</v>
      </c>
      <c r="G1248" s="10">
        <v>0.12670000000000001</v>
      </c>
    </row>
    <row r="1249" spans="1:7" x14ac:dyDescent="0.25">
      <c r="A1249" t="s">
        <v>3727</v>
      </c>
      <c r="B1249" s="10">
        <v>-3.5999999999999997E-2</v>
      </c>
      <c r="C1249" s="10">
        <v>7.46E-2</v>
      </c>
      <c r="D1249" s="10">
        <v>0.62970000000000004</v>
      </c>
      <c r="E1249" s="10">
        <v>-0.186</v>
      </c>
      <c r="F1249" s="10">
        <v>8.5999999999999993E-2</v>
      </c>
      <c r="G1249" s="10">
        <v>3.0599999999999999E-2</v>
      </c>
    </row>
    <row r="1250" spans="1:7" x14ac:dyDescent="0.25">
      <c r="A1250" t="s">
        <v>2776</v>
      </c>
      <c r="B1250" s="10">
        <v>3.2199999999999999E-2</v>
      </c>
      <c r="C1250" s="10">
        <v>6.6799999999999998E-2</v>
      </c>
      <c r="D1250" s="10">
        <v>0.62980000000000003</v>
      </c>
      <c r="E1250" s="10">
        <v>-0.16200000000000001</v>
      </c>
      <c r="F1250" s="10">
        <v>7.8700000000000006E-2</v>
      </c>
      <c r="G1250" s="10">
        <v>3.9600000000000003E-2</v>
      </c>
    </row>
    <row r="1251" spans="1:7" x14ac:dyDescent="0.25">
      <c r="A1251" t="s">
        <v>4313</v>
      </c>
      <c r="B1251" s="10">
        <v>-7.5600000000000001E-2</v>
      </c>
      <c r="C1251" s="10">
        <v>0.15709999999999999</v>
      </c>
      <c r="D1251" s="10">
        <v>0.63019999999999998</v>
      </c>
      <c r="E1251" s="10">
        <v>0.12720000000000001</v>
      </c>
      <c r="F1251" s="10">
        <v>0.1711</v>
      </c>
      <c r="G1251" s="10">
        <v>0.45739999999999997</v>
      </c>
    </row>
    <row r="1252" spans="1:7" x14ac:dyDescent="0.25">
      <c r="A1252" t="s">
        <v>3337</v>
      </c>
      <c r="B1252" s="10">
        <v>4.07E-2</v>
      </c>
      <c r="C1252" s="10">
        <v>8.4599999999999995E-2</v>
      </c>
      <c r="D1252" s="10">
        <v>0.63039999999999996</v>
      </c>
      <c r="E1252" s="10">
        <v>-9.9900000000000003E-2</v>
      </c>
      <c r="F1252" s="10">
        <v>0.1082</v>
      </c>
      <c r="G1252" s="10">
        <v>0.35570000000000002</v>
      </c>
    </row>
    <row r="1253" spans="1:7" x14ac:dyDescent="0.25">
      <c r="A1253" t="s">
        <v>4032</v>
      </c>
      <c r="B1253" s="10">
        <v>-4.5999999999999999E-2</v>
      </c>
      <c r="C1253" s="10">
        <v>9.5600000000000004E-2</v>
      </c>
      <c r="D1253" s="10">
        <v>0.63039999999999996</v>
      </c>
      <c r="E1253" s="10">
        <v>-5.3699999999999998E-2</v>
      </c>
      <c r="F1253" s="10">
        <v>0.1041</v>
      </c>
      <c r="G1253" s="10">
        <v>0.60589999999999999</v>
      </c>
    </row>
    <row r="1254" spans="1:7" x14ac:dyDescent="0.25">
      <c r="A1254" t="s">
        <v>4071</v>
      </c>
      <c r="B1254" s="10">
        <v>0.1157</v>
      </c>
      <c r="C1254" s="10">
        <v>0.2409</v>
      </c>
      <c r="D1254" s="10">
        <v>0.63100000000000001</v>
      </c>
      <c r="E1254" s="10">
        <v>2.93E-2</v>
      </c>
      <c r="F1254" s="10">
        <v>0.1444</v>
      </c>
      <c r="G1254" s="10">
        <v>0.83909999999999996</v>
      </c>
    </row>
    <row r="1255" spans="1:7" x14ac:dyDescent="0.25">
      <c r="A1255" t="s">
        <v>4446</v>
      </c>
      <c r="B1255" s="10">
        <v>4.5499999999999999E-2</v>
      </c>
      <c r="C1255" s="10">
        <v>9.4799999999999995E-2</v>
      </c>
      <c r="D1255" s="10">
        <v>0.63139999999999996</v>
      </c>
      <c r="E1255" s="10">
        <v>0.10009999999999999</v>
      </c>
      <c r="F1255" s="10">
        <v>0.1104</v>
      </c>
      <c r="G1255" s="10">
        <v>0.36499999999999999</v>
      </c>
    </row>
    <row r="1256" spans="1:7" x14ac:dyDescent="0.25">
      <c r="A1256" t="s">
        <v>2299</v>
      </c>
      <c r="B1256" s="10">
        <v>-1.2200000000000001E-2</v>
      </c>
      <c r="C1256" s="10">
        <v>2.5499999999999998E-2</v>
      </c>
      <c r="D1256" s="10">
        <v>0.63160000000000005</v>
      </c>
      <c r="E1256" s="10">
        <v>-0.21199999999999999</v>
      </c>
      <c r="F1256" s="10">
        <v>2.7300000000000001E-2</v>
      </c>
      <c r="G1256" s="5">
        <v>7.4600000000000005E-15</v>
      </c>
    </row>
    <row r="1257" spans="1:7" x14ac:dyDescent="0.25">
      <c r="A1257" t="s">
        <v>3333</v>
      </c>
      <c r="B1257" s="10">
        <v>-3.5099999999999999E-2</v>
      </c>
      <c r="C1257" s="10">
        <v>7.3200000000000001E-2</v>
      </c>
      <c r="D1257" s="10">
        <v>0.63180000000000003</v>
      </c>
      <c r="E1257" s="10">
        <v>-2.1899999999999999E-2</v>
      </c>
      <c r="F1257" s="10">
        <v>7.2499999999999995E-2</v>
      </c>
      <c r="G1257" s="10">
        <v>0.76239999999999997</v>
      </c>
    </row>
    <row r="1258" spans="1:7" x14ac:dyDescent="0.25">
      <c r="A1258" t="s">
        <v>2617</v>
      </c>
      <c r="B1258" s="10">
        <v>-2.2100000000000002E-2</v>
      </c>
      <c r="C1258" s="10">
        <v>4.6100000000000002E-2</v>
      </c>
      <c r="D1258" s="10">
        <v>0.6321</v>
      </c>
      <c r="E1258" s="10">
        <v>-0.13550000000000001</v>
      </c>
      <c r="F1258" s="10">
        <v>5.4600000000000003E-2</v>
      </c>
      <c r="G1258" s="10">
        <v>1.3100000000000001E-2</v>
      </c>
    </row>
    <row r="1259" spans="1:7" x14ac:dyDescent="0.25">
      <c r="A1259" t="s">
        <v>3011</v>
      </c>
      <c r="B1259" s="10">
        <v>2.2100000000000002E-2</v>
      </c>
      <c r="C1259" s="10">
        <v>4.6300000000000001E-2</v>
      </c>
      <c r="D1259" s="10">
        <v>0.63300000000000001</v>
      </c>
      <c r="E1259" s="10">
        <v>0.1075</v>
      </c>
      <c r="F1259" s="10">
        <v>4.8399999999999999E-2</v>
      </c>
      <c r="G1259" s="10">
        <v>2.64E-2</v>
      </c>
    </row>
    <row r="1260" spans="1:7" x14ac:dyDescent="0.25">
      <c r="A1260" t="s">
        <v>4236</v>
      </c>
      <c r="B1260" s="10">
        <v>-3.49E-2</v>
      </c>
      <c r="C1260" s="10">
        <v>7.3099999999999998E-2</v>
      </c>
      <c r="D1260" s="10">
        <v>0.63349999999999995</v>
      </c>
      <c r="E1260" s="10">
        <v>0.1091</v>
      </c>
      <c r="F1260" s="10">
        <v>8.9399999999999993E-2</v>
      </c>
      <c r="G1260" s="10">
        <v>0.22209999999999999</v>
      </c>
    </row>
    <row r="1261" spans="1:7" x14ac:dyDescent="0.25">
      <c r="A1261" t="s">
        <v>4106</v>
      </c>
      <c r="B1261" s="10">
        <v>-7.1400000000000005E-2</v>
      </c>
      <c r="C1261" s="10">
        <v>0.15010000000000001</v>
      </c>
      <c r="D1261" s="10">
        <v>0.63419999999999999</v>
      </c>
      <c r="E1261" s="10">
        <v>-5.2900000000000003E-2</v>
      </c>
      <c r="F1261" s="10">
        <v>0.1812</v>
      </c>
      <c r="G1261" s="10">
        <v>0.77039999999999997</v>
      </c>
    </row>
    <row r="1262" spans="1:7" x14ac:dyDescent="0.25">
      <c r="A1262" t="s">
        <v>3329</v>
      </c>
      <c r="B1262" s="10">
        <v>4.7899999999999998E-2</v>
      </c>
      <c r="C1262" s="10">
        <v>0.1008</v>
      </c>
      <c r="D1262" s="10">
        <v>0.63449999999999995</v>
      </c>
      <c r="E1262" s="10">
        <v>1.0200000000000001E-2</v>
      </c>
      <c r="F1262" s="10">
        <v>0.1106</v>
      </c>
      <c r="G1262" s="10">
        <v>0.92689999999999995</v>
      </c>
    </row>
    <row r="1263" spans="1:7" x14ac:dyDescent="0.25">
      <c r="A1263" t="s">
        <v>3055</v>
      </c>
      <c r="B1263" s="10">
        <v>4.7199999999999999E-2</v>
      </c>
      <c r="C1263" s="10">
        <v>9.9299999999999999E-2</v>
      </c>
      <c r="D1263" s="10">
        <v>0.63480000000000003</v>
      </c>
      <c r="E1263" s="10">
        <v>-0.11609999999999999</v>
      </c>
      <c r="F1263" s="10">
        <v>0.1157</v>
      </c>
      <c r="G1263" s="10">
        <v>0.3155</v>
      </c>
    </row>
    <row r="1264" spans="1:7" x14ac:dyDescent="0.25">
      <c r="A1264" t="s">
        <v>3877</v>
      </c>
      <c r="B1264" s="10">
        <v>-8.2600000000000007E-2</v>
      </c>
      <c r="C1264" s="10">
        <v>0.17430000000000001</v>
      </c>
      <c r="D1264" s="10">
        <v>0.63539999999999996</v>
      </c>
      <c r="E1264" s="10">
        <v>-6.5100000000000005E-2</v>
      </c>
      <c r="F1264" s="10">
        <v>0.1439</v>
      </c>
      <c r="G1264" s="10">
        <v>0.65100000000000002</v>
      </c>
    </row>
    <row r="1265" spans="1:7" x14ac:dyDescent="0.25">
      <c r="A1265" t="s">
        <v>4161</v>
      </c>
      <c r="B1265" s="10">
        <v>-8.43E-2</v>
      </c>
      <c r="C1265" s="10">
        <v>0.1779</v>
      </c>
      <c r="D1265" s="10">
        <v>0.63539999999999996</v>
      </c>
      <c r="E1265" s="10">
        <v>-6.2E-2</v>
      </c>
      <c r="F1265" s="10">
        <v>0.20330000000000001</v>
      </c>
      <c r="G1265" s="10">
        <v>0.76029999999999998</v>
      </c>
    </row>
    <row r="1266" spans="1:7" x14ac:dyDescent="0.25">
      <c r="A1266" t="s">
        <v>2479</v>
      </c>
      <c r="B1266" s="10">
        <v>-1.6799999999999999E-2</v>
      </c>
      <c r="C1266" s="10">
        <v>3.5499999999999997E-2</v>
      </c>
      <c r="D1266" s="10">
        <v>0.63549999999999995</v>
      </c>
      <c r="E1266" s="10">
        <v>-0.1482</v>
      </c>
      <c r="F1266" s="10">
        <v>4.7600000000000003E-2</v>
      </c>
      <c r="G1266" s="10">
        <v>1.8E-3</v>
      </c>
    </row>
    <row r="1267" spans="1:7" x14ac:dyDescent="0.25">
      <c r="A1267" t="s">
        <v>2353</v>
      </c>
      <c r="B1267" s="10">
        <v>4.4299999999999999E-2</v>
      </c>
      <c r="C1267" s="10">
        <v>9.3600000000000003E-2</v>
      </c>
      <c r="D1267" s="10">
        <v>0.63570000000000004</v>
      </c>
      <c r="E1267" s="10">
        <v>7.2499999999999995E-2</v>
      </c>
      <c r="F1267" s="10">
        <v>0.16719999999999999</v>
      </c>
      <c r="G1267" s="10">
        <v>0.66439999999999999</v>
      </c>
    </row>
    <row r="1268" spans="1:7" x14ac:dyDescent="0.25">
      <c r="A1268" t="s">
        <v>3843</v>
      </c>
      <c r="B1268" s="10">
        <v>7.0599999999999996E-2</v>
      </c>
      <c r="C1268" s="10">
        <v>0.1492</v>
      </c>
      <c r="D1268" s="10">
        <v>0.63600000000000001</v>
      </c>
      <c r="E1268" s="10">
        <v>-0.21029999999999999</v>
      </c>
      <c r="F1268" s="10">
        <v>0.18809999999999999</v>
      </c>
      <c r="G1268" s="10">
        <v>0.2636</v>
      </c>
    </row>
    <row r="1269" spans="1:7" x14ac:dyDescent="0.25">
      <c r="A1269" t="s">
        <v>2946</v>
      </c>
      <c r="B1269" s="10">
        <v>-3.7999999999999999E-2</v>
      </c>
      <c r="C1269" s="10">
        <v>8.0500000000000002E-2</v>
      </c>
      <c r="D1269" s="10">
        <v>0.63729999999999998</v>
      </c>
      <c r="E1269" s="10">
        <v>-0.12970000000000001</v>
      </c>
      <c r="F1269" s="10">
        <v>0.1108</v>
      </c>
      <c r="G1269" s="10">
        <v>0.2419</v>
      </c>
    </row>
    <row r="1270" spans="1:7" x14ac:dyDescent="0.25">
      <c r="A1270" t="s">
        <v>3187</v>
      </c>
      <c r="B1270" s="10">
        <v>4.2999999999999997E-2</v>
      </c>
      <c r="C1270" s="10">
        <v>9.1200000000000003E-2</v>
      </c>
      <c r="D1270" s="10">
        <v>0.63780000000000003</v>
      </c>
      <c r="E1270" s="10">
        <v>-0.44740000000000002</v>
      </c>
      <c r="F1270" s="10">
        <v>0.18579999999999999</v>
      </c>
      <c r="G1270" s="10">
        <v>1.61E-2</v>
      </c>
    </row>
    <row r="1271" spans="1:7" x14ac:dyDescent="0.25">
      <c r="A1271" t="s">
        <v>2619</v>
      </c>
      <c r="B1271" s="10">
        <v>3.6600000000000001E-2</v>
      </c>
      <c r="C1271" s="10">
        <v>7.7700000000000005E-2</v>
      </c>
      <c r="D1271" s="10">
        <v>0.63790000000000002</v>
      </c>
      <c r="E1271" s="10">
        <v>-6.2799999999999995E-2</v>
      </c>
      <c r="F1271" s="10">
        <v>9.3100000000000002E-2</v>
      </c>
      <c r="G1271" s="10">
        <v>0.50009999999999999</v>
      </c>
    </row>
    <row r="1272" spans="1:7" x14ac:dyDescent="0.25">
      <c r="A1272" t="s">
        <v>4424</v>
      </c>
      <c r="B1272" s="10">
        <v>3.3500000000000002E-2</v>
      </c>
      <c r="C1272" s="10">
        <v>7.1499999999999994E-2</v>
      </c>
      <c r="D1272" s="10">
        <v>0.63890000000000002</v>
      </c>
      <c r="E1272" s="10">
        <v>0.1106</v>
      </c>
      <c r="F1272" s="10">
        <v>8.6699999999999999E-2</v>
      </c>
      <c r="G1272" s="10">
        <v>0.20169999999999999</v>
      </c>
    </row>
    <row r="1273" spans="1:7" x14ac:dyDescent="0.25">
      <c r="A1273" t="s">
        <v>4159</v>
      </c>
      <c r="B1273" s="10">
        <v>-7.9500000000000001E-2</v>
      </c>
      <c r="C1273" s="10">
        <v>0.16969999999999999</v>
      </c>
      <c r="D1273" s="10">
        <v>0.63919999999999999</v>
      </c>
      <c r="E1273" s="10">
        <v>-4.2200000000000001E-2</v>
      </c>
      <c r="F1273" s="10">
        <v>0.16489999999999999</v>
      </c>
      <c r="G1273" s="10">
        <v>0.79800000000000004</v>
      </c>
    </row>
    <row r="1274" spans="1:7" x14ac:dyDescent="0.25">
      <c r="A1274" t="s">
        <v>2366</v>
      </c>
      <c r="B1274" s="10">
        <v>-1.4E-2</v>
      </c>
      <c r="C1274" s="10">
        <v>2.9899999999999999E-2</v>
      </c>
      <c r="D1274" s="10">
        <v>0.64029999999999998</v>
      </c>
      <c r="E1274" s="10">
        <v>-0.1384</v>
      </c>
      <c r="F1274" s="10">
        <v>3.8800000000000001E-2</v>
      </c>
      <c r="G1274" s="5">
        <v>4.0000000000000002E-4</v>
      </c>
    </row>
    <row r="1275" spans="1:7" x14ac:dyDescent="0.25">
      <c r="A1275" t="s">
        <v>2675</v>
      </c>
      <c r="B1275" s="10">
        <v>-2.1000000000000001E-2</v>
      </c>
      <c r="C1275" s="10">
        <v>4.4900000000000002E-2</v>
      </c>
      <c r="D1275" s="10">
        <v>0.64070000000000005</v>
      </c>
      <c r="E1275" s="10">
        <v>-4.4200000000000003E-2</v>
      </c>
      <c r="F1275" s="10">
        <v>4.3299999999999998E-2</v>
      </c>
      <c r="G1275" s="10">
        <v>0.30709999999999998</v>
      </c>
    </row>
    <row r="1276" spans="1:7" x14ac:dyDescent="0.25">
      <c r="A1276" t="s">
        <v>3320</v>
      </c>
      <c r="B1276" s="10">
        <v>-2.53E-2</v>
      </c>
      <c r="C1276" s="10">
        <v>5.4300000000000001E-2</v>
      </c>
      <c r="D1276" s="10">
        <v>0.64159999999999995</v>
      </c>
      <c r="E1276" s="10">
        <v>-0.14940000000000001</v>
      </c>
      <c r="F1276" s="10">
        <v>6.7900000000000002E-2</v>
      </c>
      <c r="G1276" s="10">
        <v>2.7900000000000001E-2</v>
      </c>
    </row>
    <row r="1277" spans="1:7" x14ac:dyDescent="0.25">
      <c r="A1277" t="s">
        <v>2659</v>
      </c>
      <c r="B1277" s="10">
        <v>2.2100000000000002E-2</v>
      </c>
      <c r="C1277" s="10">
        <v>4.7600000000000003E-2</v>
      </c>
      <c r="D1277" s="10">
        <v>0.64219999999999999</v>
      </c>
      <c r="E1277" s="10">
        <v>-7.4300000000000005E-2</v>
      </c>
      <c r="F1277" s="10">
        <v>6.3100000000000003E-2</v>
      </c>
      <c r="G1277" s="10">
        <v>0.2389</v>
      </c>
    </row>
    <row r="1278" spans="1:7" x14ac:dyDescent="0.25">
      <c r="A1278" t="s">
        <v>3874</v>
      </c>
      <c r="B1278" s="10">
        <v>5.8400000000000001E-2</v>
      </c>
      <c r="C1278" s="10">
        <v>0.1258</v>
      </c>
      <c r="D1278" s="10">
        <v>0.64229999999999998</v>
      </c>
      <c r="E1278" s="10">
        <v>-0.3155</v>
      </c>
      <c r="F1278" s="10">
        <v>0.2424</v>
      </c>
      <c r="G1278" s="10">
        <v>0.19320000000000001</v>
      </c>
    </row>
    <row r="1279" spans="1:7" x14ac:dyDescent="0.25">
      <c r="A1279" t="s">
        <v>4460</v>
      </c>
      <c r="B1279" s="10">
        <v>6.7299999999999999E-2</v>
      </c>
      <c r="C1279" s="10">
        <v>0.1449</v>
      </c>
      <c r="D1279" s="10">
        <v>0.64229999999999998</v>
      </c>
      <c r="E1279" s="10">
        <v>8.9499999999999996E-2</v>
      </c>
      <c r="F1279" s="10">
        <v>0.14829999999999999</v>
      </c>
      <c r="G1279" s="10">
        <v>0.54620000000000002</v>
      </c>
    </row>
    <row r="1280" spans="1:7" x14ac:dyDescent="0.25">
      <c r="A1280" t="s">
        <v>4461</v>
      </c>
      <c r="B1280" s="10">
        <v>6.7299999999999999E-2</v>
      </c>
      <c r="C1280" s="10">
        <v>0.14480000000000001</v>
      </c>
      <c r="D1280" s="10">
        <v>0.64229999999999998</v>
      </c>
      <c r="E1280" s="10">
        <v>8.9399999999999993E-2</v>
      </c>
      <c r="F1280" s="10">
        <v>0.1482</v>
      </c>
      <c r="G1280" s="10">
        <v>0.54630000000000001</v>
      </c>
    </row>
    <row r="1281" spans="1:7" x14ac:dyDescent="0.25">
      <c r="A1281" t="s">
        <v>3544</v>
      </c>
      <c r="B1281" s="10">
        <v>-3.3000000000000002E-2</v>
      </c>
      <c r="C1281" s="10">
        <v>7.1099999999999997E-2</v>
      </c>
      <c r="D1281" s="10">
        <v>0.64229999999999998</v>
      </c>
      <c r="E1281" s="10">
        <v>-1.5299999999999999E-2</v>
      </c>
      <c r="F1281" s="10">
        <v>8.5900000000000004E-2</v>
      </c>
      <c r="G1281" s="10">
        <v>0.8589</v>
      </c>
    </row>
    <row r="1282" spans="1:7" x14ac:dyDescent="0.25">
      <c r="A1282" t="s">
        <v>3237</v>
      </c>
      <c r="B1282" s="10">
        <v>-3.78E-2</v>
      </c>
      <c r="C1282" s="10">
        <v>8.1600000000000006E-2</v>
      </c>
      <c r="D1282" s="10">
        <v>0.64280000000000004</v>
      </c>
      <c r="E1282" s="10">
        <v>-0.1409</v>
      </c>
      <c r="F1282" s="10">
        <v>0.1116</v>
      </c>
      <c r="G1282" s="10">
        <v>0.20660000000000001</v>
      </c>
    </row>
    <row r="1283" spans="1:7" x14ac:dyDescent="0.25">
      <c r="A1283" t="s">
        <v>2453</v>
      </c>
      <c r="B1283" s="10">
        <v>-5.9299999999999999E-2</v>
      </c>
      <c r="C1283" s="10">
        <v>0.12820000000000001</v>
      </c>
      <c r="D1283" s="10">
        <v>0.64339999999999997</v>
      </c>
      <c r="E1283" s="10">
        <v>-0.5242</v>
      </c>
      <c r="F1283" s="10">
        <v>0.3977</v>
      </c>
      <c r="G1283" s="10">
        <v>0.1875</v>
      </c>
    </row>
    <row r="1284" spans="1:7" x14ac:dyDescent="0.25">
      <c r="A1284" t="s">
        <v>3993</v>
      </c>
      <c r="B1284" s="10">
        <v>3.27E-2</v>
      </c>
      <c r="C1284" s="10">
        <v>7.0800000000000002E-2</v>
      </c>
      <c r="D1284" s="10">
        <v>0.64390000000000003</v>
      </c>
      <c r="E1284" s="10">
        <v>7.6399999999999996E-2</v>
      </c>
      <c r="F1284" s="10">
        <v>7.3899999999999993E-2</v>
      </c>
      <c r="G1284" s="10">
        <v>0.30149999999999999</v>
      </c>
    </row>
    <row r="1285" spans="1:7" x14ac:dyDescent="0.25">
      <c r="A1285" t="s">
        <v>4255</v>
      </c>
      <c r="B1285" s="10">
        <v>3.8600000000000002E-2</v>
      </c>
      <c r="C1285" s="10">
        <v>8.3599999999999994E-2</v>
      </c>
      <c r="D1285" s="10">
        <v>0.64449999999999996</v>
      </c>
      <c r="E1285" s="10">
        <v>-0.17219999999999999</v>
      </c>
      <c r="F1285" s="10">
        <v>8.43E-2</v>
      </c>
      <c r="G1285" s="10">
        <v>4.1000000000000002E-2</v>
      </c>
    </row>
    <row r="1286" spans="1:7" x14ac:dyDescent="0.25">
      <c r="A1286" t="s">
        <v>4274</v>
      </c>
      <c r="B1286" s="10">
        <v>8.9399999999999993E-2</v>
      </c>
      <c r="C1286" s="10">
        <v>0.1938</v>
      </c>
      <c r="D1286" s="10">
        <v>0.64449999999999996</v>
      </c>
      <c r="E1286" s="10">
        <v>-0.44850000000000001</v>
      </c>
      <c r="F1286" s="10">
        <v>0.76280000000000003</v>
      </c>
      <c r="G1286" s="10">
        <v>0.55659999999999998</v>
      </c>
    </row>
    <row r="1287" spans="1:7" x14ac:dyDescent="0.25">
      <c r="A1287" t="s">
        <v>2295</v>
      </c>
      <c r="B1287" s="10">
        <v>-1.2800000000000001E-2</v>
      </c>
      <c r="C1287" s="10">
        <v>2.7799999999999998E-2</v>
      </c>
      <c r="D1287" s="10">
        <v>0.64470000000000005</v>
      </c>
      <c r="E1287" s="10">
        <v>-4.7E-2</v>
      </c>
      <c r="F1287" s="10">
        <v>3.4799999999999998E-2</v>
      </c>
      <c r="G1287" s="10">
        <v>0.1769</v>
      </c>
    </row>
    <row r="1288" spans="1:7" x14ac:dyDescent="0.25">
      <c r="A1288" t="s">
        <v>4485</v>
      </c>
      <c r="B1288" s="10">
        <v>0.1057</v>
      </c>
      <c r="C1288" s="10">
        <v>0.2296</v>
      </c>
      <c r="D1288" s="10">
        <v>0.6452</v>
      </c>
      <c r="E1288" s="10">
        <v>-4.9799999999999997E-2</v>
      </c>
      <c r="F1288" s="10">
        <v>0.2006</v>
      </c>
      <c r="G1288" s="10">
        <v>0.80400000000000005</v>
      </c>
    </row>
    <row r="1289" spans="1:7" x14ac:dyDescent="0.25">
      <c r="A1289" t="s">
        <v>4092</v>
      </c>
      <c r="B1289" s="10">
        <v>9.2499999999999999E-2</v>
      </c>
      <c r="C1289" s="10">
        <v>0.20150000000000001</v>
      </c>
      <c r="D1289" s="10">
        <v>0.64610000000000001</v>
      </c>
      <c r="E1289" s="10">
        <v>0.29349999999999998</v>
      </c>
      <c r="F1289" s="10">
        <v>0.20860000000000001</v>
      </c>
      <c r="G1289" s="10">
        <v>0.15939999999999999</v>
      </c>
    </row>
    <row r="1290" spans="1:7" x14ac:dyDescent="0.25">
      <c r="A1290" t="s">
        <v>2302</v>
      </c>
      <c r="B1290" s="10">
        <v>-1.2E-2</v>
      </c>
      <c r="C1290" s="10">
        <v>2.6100000000000002E-2</v>
      </c>
      <c r="D1290" s="10">
        <v>0.64659999999999995</v>
      </c>
      <c r="E1290" s="10">
        <v>-0.20219999999999999</v>
      </c>
      <c r="F1290" s="10">
        <v>3.1099999999999999E-2</v>
      </c>
      <c r="G1290" s="5">
        <v>7.8399999999999996E-11</v>
      </c>
    </row>
    <row r="1291" spans="1:7" x14ac:dyDescent="0.25">
      <c r="A1291" t="s">
        <v>4418</v>
      </c>
      <c r="B1291" s="10">
        <v>-2.7099999999999999E-2</v>
      </c>
      <c r="C1291" s="10">
        <v>5.9200000000000003E-2</v>
      </c>
      <c r="D1291" s="10">
        <v>0.64710000000000001</v>
      </c>
      <c r="E1291" s="10">
        <v>0.10059999999999999</v>
      </c>
      <c r="F1291" s="10">
        <v>6.5199999999999994E-2</v>
      </c>
      <c r="G1291" s="10">
        <v>0.1231</v>
      </c>
    </row>
    <row r="1292" spans="1:7" x14ac:dyDescent="0.25">
      <c r="A1292" t="s">
        <v>3901</v>
      </c>
      <c r="B1292" s="10">
        <v>4.9200000000000001E-2</v>
      </c>
      <c r="C1292" s="10">
        <v>0.10780000000000001</v>
      </c>
      <c r="D1292" s="10">
        <v>0.64790000000000003</v>
      </c>
      <c r="E1292" s="10">
        <v>-0.2203</v>
      </c>
      <c r="F1292" s="10">
        <v>0.15629999999999999</v>
      </c>
      <c r="G1292" s="10">
        <v>0.15870000000000001</v>
      </c>
    </row>
    <row r="1293" spans="1:7" x14ac:dyDescent="0.25">
      <c r="A1293" t="s">
        <v>2920</v>
      </c>
      <c r="B1293" s="10">
        <v>4.0899999999999999E-2</v>
      </c>
      <c r="C1293" s="10">
        <v>8.9700000000000002E-2</v>
      </c>
      <c r="D1293" s="10">
        <v>0.64849999999999997</v>
      </c>
      <c r="E1293" s="10">
        <v>-0.31009999999999999</v>
      </c>
      <c r="F1293" s="10">
        <v>0.1439</v>
      </c>
      <c r="G1293" s="10">
        <v>3.1199999999999999E-2</v>
      </c>
    </row>
    <row r="1294" spans="1:7" x14ac:dyDescent="0.25">
      <c r="A1294" t="s">
        <v>2905</v>
      </c>
      <c r="B1294" s="10">
        <v>3.2199999999999999E-2</v>
      </c>
      <c r="C1294" s="10">
        <v>7.0699999999999999E-2</v>
      </c>
      <c r="D1294" s="10">
        <v>0.64870000000000005</v>
      </c>
      <c r="E1294" s="10">
        <v>3.1699999999999999E-2</v>
      </c>
      <c r="F1294" s="10">
        <v>7.3200000000000001E-2</v>
      </c>
      <c r="G1294" s="10">
        <v>0.66459999999999997</v>
      </c>
    </row>
    <row r="1295" spans="1:7" x14ac:dyDescent="0.25">
      <c r="A1295" t="s">
        <v>2787</v>
      </c>
      <c r="B1295" s="10">
        <v>3.0200000000000001E-2</v>
      </c>
      <c r="C1295" s="10">
        <v>6.6400000000000001E-2</v>
      </c>
      <c r="D1295" s="10">
        <v>0.6492</v>
      </c>
      <c r="E1295" s="10">
        <v>-0.32419999999999999</v>
      </c>
      <c r="F1295" s="10">
        <v>0.11269999999999999</v>
      </c>
      <c r="G1295" s="10">
        <v>4.0000000000000001E-3</v>
      </c>
    </row>
    <row r="1296" spans="1:7" x14ac:dyDescent="0.25">
      <c r="A1296" t="s">
        <v>2669</v>
      </c>
      <c r="B1296" s="10">
        <v>3.8199999999999998E-2</v>
      </c>
      <c r="C1296" s="10">
        <v>8.4000000000000005E-2</v>
      </c>
      <c r="D1296" s="10">
        <v>0.6492</v>
      </c>
      <c r="E1296" s="10">
        <v>-0.22559999999999999</v>
      </c>
      <c r="F1296" s="10">
        <v>0.1201</v>
      </c>
      <c r="G1296" s="10">
        <v>6.0400000000000002E-2</v>
      </c>
    </row>
    <row r="1297" spans="1:7" x14ac:dyDescent="0.25">
      <c r="A1297" t="s">
        <v>2360</v>
      </c>
      <c r="B1297" s="10">
        <v>4.8300000000000003E-2</v>
      </c>
      <c r="C1297" s="10">
        <v>0.1065</v>
      </c>
      <c r="D1297" s="10">
        <v>0.6502</v>
      </c>
      <c r="E1297" s="10">
        <v>0.18340000000000001</v>
      </c>
      <c r="F1297" s="10">
        <v>0.15040000000000001</v>
      </c>
      <c r="G1297" s="10">
        <v>0.22270000000000001</v>
      </c>
    </row>
    <row r="1298" spans="1:7" x14ac:dyDescent="0.25">
      <c r="A1298" t="s">
        <v>4280</v>
      </c>
      <c r="B1298" s="10">
        <v>4.0899999999999999E-2</v>
      </c>
      <c r="C1298" s="10">
        <v>9.01E-2</v>
      </c>
      <c r="D1298" s="10">
        <v>0.65039999999999998</v>
      </c>
      <c r="E1298" s="10">
        <v>9.9900000000000003E-2</v>
      </c>
      <c r="F1298" s="10">
        <v>9.1200000000000003E-2</v>
      </c>
      <c r="G1298" s="10">
        <v>0.27350000000000002</v>
      </c>
    </row>
    <row r="1299" spans="1:7" x14ac:dyDescent="0.25">
      <c r="A1299" t="s">
        <v>3903</v>
      </c>
      <c r="B1299" s="10">
        <v>2.2499999999999999E-2</v>
      </c>
      <c r="C1299" s="10">
        <v>4.9799999999999997E-2</v>
      </c>
      <c r="D1299" s="10">
        <v>0.65100000000000002</v>
      </c>
      <c r="E1299" s="10">
        <v>-0.3397</v>
      </c>
      <c r="F1299" s="10">
        <v>5.8999999999999997E-2</v>
      </c>
      <c r="G1299" s="5">
        <v>8.4800000000000005E-9</v>
      </c>
    </row>
    <row r="1300" spans="1:7" x14ac:dyDescent="0.25">
      <c r="A1300" t="s">
        <v>2678</v>
      </c>
      <c r="B1300" s="10">
        <v>1.3899999999999999E-2</v>
      </c>
      <c r="C1300" s="10">
        <v>3.09E-2</v>
      </c>
      <c r="D1300" s="10">
        <v>0.65239999999999998</v>
      </c>
      <c r="E1300" s="10">
        <v>-0.3654</v>
      </c>
      <c r="F1300" s="10">
        <v>3.39E-2</v>
      </c>
      <c r="G1300" s="5">
        <v>4.0399999999999998E-27</v>
      </c>
    </row>
    <row r="1301" spans="1:7" x14ac:dyDescent="0.25">
      <c r="A1301" t="s">
        <v>3202</v>
      </c>
      <c r="B1301" s="10">
        <v>-9.9599999999999994E-2</v>
      </c>
      <c r="C1301" s="10">
        <v>0.22109999999999999</v>
      </c>
      <c r="D1301" s="10">
        <v>0.65249999999999997</v>
      </c>
      <c r="E1301" s="10">
        <v>-0.42130000000000001</v>
      </c>
      <c r="F1301" s="10">
        <v>0.38669999999999999</v>
      </c>
      <c r="G1301" s="10">
        <v>0.27589999999999998</v>
      </c>
    </row>
    <row r="1302" spans="1:7" x14ac:dyDescent="0.25">
      <c r="A1302" t="s">
        <v>3092</v>
      </c>
      <c r="B1302" s="10">
        <v>0.28089999999999998</v>
      </c>
      <c r="C1302" s="10">
        <v>0.62490000000000001</v>
      </c>
      <c r="D1302" s="10">
        <v>0.65310000000000001</v>
      </c>
      <c r="E1302" s="10">
        <v>-0.74929999999999997</v>
      </c>
      <c r="F1302" s="10">
        <v>0.99929999999999997</v>
      </c>
      <c r="G1302" s="10">
        <v>0.45329999999999998</v>
      </c>
    </row>
    <row r="1303" spans="1:7" x14ac:dyDescent="0.25">
      <c r="A1303" t="s">
        <v>2681</v>
      </c>
      <c r="B1303" s="10">
        <v>-1.38E-2</v>
      </c>
      <c r="C1303" s="10">
        <v>3.0700000000000002E-2</v>
      </c>
      <c r="D1303" s="10">
        <v>0.65359999999999996</v>
      </c>
      <c r="E1303" s="10">
        <v>-0.36030000000000001</v>
      </c>
      <c r="F1303" s="10">
        <v>3.2800000000000003E-2</v>
      </c>
      <c r="G1303" s="5">
        <v>4.91E-28</v>
      </c>
    </row>
    <row r="1304" spans="1:7" x14ac:dyDescent="0.25">
      <c r="A1304" t="s">
        <v>3654</v>
      </c>
      <c r="B1304" s="10">
        <v>-8.4400000000000003E-2</v>
      </c>
      <c r="C1304" s="10">
        <v>0.18840000000000001</v>
      </c>
      <c r="D1304" s="10">
        <v>0.65400000000000003</v>
      </c>
      <c r="E1304" s="10">
        <v>-0.49740000000000001</v>
      </c>
      <c r="F1304" s="10">
        <v>0.54330000000000001</v>
      </c>
      <c r="G1304" s="10">
        <v>0.3599</v>
      </c>
    </row>
    <row r="1305" spans="1:7" x14ac:dyDescent="0.25">
      <c r="A1305" t="s">
        <v>2821</v>
      </c>
      <c r="B1305" s="10">
        <v>-3.7400000000000003E-2</v>
      </c>
      <c r="C1305" s="10">
        <v>8.4199999999999997E-2</v>
      </c>
      <c r="D1305" s="10">
        <v>0.65669999999999995</v>
      </c>
      <c r="E1305" s="10">
        <v>9.2999999999999992E-3</v>
      </c>
      <c r="F1305" s="10">
        <v>7.9200000000000007E-2</v>
      </c>
      <c r="G1305" s="10">
        <v>0.90620000000000001</v>
      </c>
    </row>
    <row r="1306" spans="1:7" x14ac:dyDescent="0.25">
      <c r="A1306" t="s">
        <v>3262</v>
      </c>
      <c r="B1306" s="10">
        <v>6.3799999999999996E-2</v>
      </c>
      <c r="C1306" s="10">
        <v>0.14369999999999999</v>
      </c>
      <c r="D1306" s="10">
        <v>0.65680000000000005</v>
      </c>
      <c r="E1306" s="10">
        <v>-0.24629999999999999</v>
      </c>
      <c r="F1306" s="10">
        <v>0.2465</v>
      </c>
      <c r="G1306" s="10">
        <v>0.31780000000000003</v>
      </c>
    </row>
    <row r="1307" spans="1:7" x14ac:dyDescent="0.25">
      <c r="A1307" t="s">
        <v>2725</v>
      </c>
      <c r="B1307" s="10">
        <v>2.07E-2</v>
      </c>
      <c r="C1307" s="10">
        <v>4.6600000000000003E-2</v>
      </c>
      <c r="D1307" s="10">
        <v>0.6573</v>
      </c>
      <c r="E1307" s="10">
        <v>3.5900000000000001E-2</v>
      </c>
      <c r="F1307" s="10">
        <v>5.2200000000000003E-2</v>
      </c>
      <c r="G1307" s="10">
        <v>0.49080000000000001</v>
      </c>
    </row>
    <row r="1308" spans="1:7" x14ac:dyDescent="0.25">
      <c r="A1308" t="s">
        <v>3956</v>
      </c>
      <c r="B1308" s="10">
        <v>7.9699999999999993E-2</v>
      </c>
      <c r="C1308" s="10">
        <v>0.1799</v>
      </c>
      <c r="D1308" s="10">
        <v>0.65769999999999995</v>
      </c>
      <c r="E1308" s="10">
        <v>0.20130000000000001</v>
      </c>
      <c r="F1308" s="10">
        <v>0.2165</v>
      </c>
      <c r="G1308" s="10">
        <v>0.35260000000000002</v>
      </c>
    </row>
    <row r="1309" spans="1:7" x14ac:dyDescent="0.25">
      <c r="A1309" t="s">
        <v>3806</v>
      </c>
      <c r="B1309" s="10">
        <v>3.2599999999999997E-2</v>
      </c>
      <c r="C1309" s="10">
        <v>7.4200000000000002E-2</v>
      </c>
      <c r="D1309" s="10">
        <v>0.66049999999999998</v>
      </c>
      <c r="E1309" s="10">
        <v>7.3099999999999998E-2</v>
      </c>
      <c r="F1309" s="10">
        <v>7.5800000000000006E-2</v>
      </c>
      <c r="G1309" s="10">
        <v>0.33460000000000001</v>
      </c>
    </row>
    <row r="1310" spans="1:7" x14ac:dyDescent="0.25">
      <c r="A1310" t="s">
        <v>2487</v>
      </c>
      <c r="B1310" s="10">
        <v>1.3899999999999999E-2</v>
      </c>
      <c r="C1310" s="10">
        <v>3.1800000000000002E-2</v>
      </c>
      <c r="D1310" s="10">
        <v>0.6613</v>
      </c>
      <c r="E1310" s="10">
        <v>-3.3799999999999997E-2</v>
      </c>
      <c r="F1310" s="10">
        <v>3.7400000000000003E-2</v>
      </c>
      <c r="G1310" s="10">
        <v>0.36709999999999998</v>
      </c>
    </row>
    <row r="1311" spans="1:7" x14ac:dyDescent="0.25">
      <c r="A1311" t="s">
        <v>4432</v>
      </c>
      <c r="B1311" s="10">
        <v>-4.1500000000000002E-2</v>
      </c>
      <c r="C1311" s="10">
        <v>9.5100000000000004E-2</v>
      </c>
      <c r="D1311" s="10">
        <v>0.66220000000000001</v>
      </c>
      <c r="E1311" s="10">
        <v>-0.15</v>
      </c>
      <c r="F1311" s="10">
        <v>0.13619999999999999</v>
      </c>
      <c r="G1311" s="10">
        <v>0.27050000000000002</v>
      </c>
    </row>
    <row r="1312" spans="1:7" x14ac:dyDescent="0.25">
      <c r="A1312" t="s">
        <v>4253</v>
      </c>
      <c r="B1312" s="10">
        <v>-3.7100000000000001E-2</v>
      </c>
      <c r="C1312" s="10">
        <v>8.5300000000000001E-2</v>
      </c>
      <c r="D1312" s="10">
        <v>0.66339999999999999</v>
      </c>
      <c r="E1312" s="10">
        <v>-0.1003</v>
      </c>
      <c r="F1312" s="10">
        <v>0.109</v>
      </c>
      <c r="G1312" s="10">
        <v>0.35749999999999998</v>
      </c>
    </row>
    <row r="1313" spans="1:7" x14ac:dyDescent="0.25">
      <c r="A1313" t="s">
        <v>4282</v>
      </c>
      <c r="B1313" s="10">
        <v>5.2600000000000001E-2</v>
      </c>
      <c r="C1313" s="10">
        <v>0.1215</v>
      </c>
      <c r="D1313" s="10">
        <v>0.66479999999999995</v>
      </c>
      <c r="E1313" s="10">
        <v>0.11700000000000001</v>
      </c>
      <c r="F1313" s="10">
        <v>0.1754</v>
      </c>
      <c r="G1313" s="10">
        <v>0.50470000000000004</v>
      </c>
    </row>
    <row r="1314" spans="1:7" x14ac:dyDescent="0.25">
      <c r="A1314" t="s">
        <v>2944</v>
      </c>
      <c r="B1314" s="10">
        <v>-3.4200000000000001E-2</v>
      </c>
      <c r="C1314" s="10">
        <v>7.9200000000000007E-2</v>
      </c>
      <c r="D1314" s="10">
        <v>0.6663</v>
      </c>
      <c r="E1314" s="10">
        <v>-0.19159999999999999</v>
      </c>
      <c r="F1314" s="10">
        <v>9.06E-2</v>
      </c>
      <c r="G1314" s="10">
        <v>3.4500000000000003E-2</v>
      </c>
    </row>
    <row r="1315" spans="1:7" x14ac:dyDescent="0.25">
      <c r="A1315" t="s">
        <v>2871</v>
      </c>
      <c r="B1315" s="10">
        <v>-2.9100000000000001E-2</v>
      </c>
      <c r="C1315" s="10">
        <v>6.7599999999999993E-2</v>
      </c>
      <c r="D1315" s="10">
        <v>0.66710000000000003</v>
      </c>
      <c r="E1315" s="10">
        <v>-0.1283</v>
      </c>
      <c r="F1315" s="10">
        <v>8.0799999999999997E-2</v>
      </c>
      <c r="G1315" s="10">
        <v>0.11260000000000001</v>
      </c>
    </row>
    <row r="1316" spans="1:7" x14ac:dyDescent="0.25">
      <c r="A1316" t="s">
        <v>4333</v>
      </c>
      <c r="B1316" s="10">
        <v>4.9099999999999998E-2</v>
      </c>
      <c r="C1316" s="10">
        <v>0.1142</v>
      </c>
      <c r="D1316" s="10">
        <v>0.6673</v>
      </c>
      <c r="E1316" s="10">
        <v>-0.08</v>
      </c>
      <c r="F1316" s="10">
        <v>0.1111</v>
      </c>
      <c r="G1316" s="10">
        <v>0.47139999999999999</v>
      </c>
    </row>
    <row r="1317" spans="1:7" x14ac:dyDescent="0.25">
      <c r="A1317" t="s">
        <v>3855</v>
      </c>
      <c r="B1317" s="10">
        <v>4.6899999999999997E-2</v>
      </c>
      <c r="C1317" s="10">
        <v>0.1094</v>
      </c>
      <c r="D1317" s="10">
        <v>0.66790000000000005</v>
      </c>
      <c r="E1317" s="10">
        <v>-9.0499999999999997E-2</v>
      </c>
      <c r="F1317" s="10">
        <v>0.10780000000000001</v>
      </c>
      <c r="G1317" s="10">
        <v>0.40089999999999998</v>
      </c>
    </row>
    <row r="1318" spans="1:7" x14ac:dyDescent="0.25">
      <c r="A1318" t="s">
        <v>3682</v>
      </c>
      <c r="B1318" s="10">
        <v>4.7300000000000002E-2</v>
      </c>
      <c r="C1318" s="10">
        <v>0.1103</v>
      </c>
      <c r="D1318" s="10">
        <v>0.66830000000000001</v>
      </c>
      <c r="E1318" s="10">
        <v>-0.44219999999999998</v>
      </c>
      <c r="F1318" s="10">
        <v>0.3654</v>
      </c>
      <c r="G1318" s="10">
        <v>0.22620000000000001</v>
      </c>
    </row>
    <row r="1319" spans="1:7" x14ac:dyDescent="0.25">
      <c r="A1319" t="s">
        <v>3205</v>
      </c>
      <c r="B1319" s="10">
        <v>-8.5599999999999996E-2</v>
      </c>
      <c r="C1319" s="10">
        <v>0.19969999999999999</v>
      </c>
      <c r="D1319" s="10">
        <v>0.66830000000000001</v>
      </c>
      <c r="E1319" s="10">
        <v>-0.15609999999999999</v>
      </c>
      <c r="F1319" s="10">
        <v>0.1653</v>
      </c>
      <c r="G1319" s="10">
        <v>0.34510000000000002</v>
      </c>
    </row>
    <row r="1320" spans="1:7" x14ac:dyDescent="0.25">
      <c r="A1320" t="s">
        <v>3146</v>
      </c>
      <c r="B1320" s="10">
        <v>1.7399999999999999E-2</v>
      </c>
      <c r="C1320" s="10">
        <v>4.07E-2</v>
      </c>
      <c r="D1320" s="10">
        <v>0.66859999999999997</v>
      </c>
      <c r="E1320" s="10">
        <v>-0.23849999999999999</v>
      </c>
      <c r="F1320" s="10">
        <v>5.1999999999999998E-2</v>
      </c>
      <c r="G1320" s="5">
        <v>4.4800000000000003E-6</v>
      </c>
    </row>
    <row r="1321" spans="1:7" x14ac:dyDescent="0.25">
      <c r="A1321" t="s">
        <v>3321</v>
      </c>
      <c r="B1321" s="10">
        <v>-6.0100000000000001E-2</v>
      </c>
      <c r="C1321" s="10">
        <v>0.1404</v>
      </c>
      <c r="D1321" s="10">
        <v>0.66890000000000005</v>
      </c>
      <c r="E1321" s="10">
        <v>-0.13109999999999999</v>
      </c>
      <c r="F1321" s="10">
        <v>0.21879999999999999</v>
      </c>
      <c r="G1321" s="10">
        <v>0.54910000000000003</v>
      </c>
    </row>
    <row r="1322" spans="1:7" x14ac:dyDescent="0.25">
      <c r="A1322" t="s">
        <v>4203</v>
      </c>
      <c r="B1322" s="10">
        <v>0.1239</v>
      </c>
      <c r="C1322" s="10">
        <v>0.28989999999999999</v>
      </c>
      <c r="D1322" s="10">
        <v>0.66900000000000004</v>
      </c>
      <c r="E1322" s="10">
        <v>-0.1237</v>
      </c>
      <c r="F1322" s="10">
        <v>0.1726</v>
      </c>
      <c r="G1322" s="10">
        <v>0.47360000000000002</v>
      </c>
    </row>
    <row r="1323" spans="1:7" x14ac:dyDescent="0.25">
      <c r="A1323" t="s">
        <v>2501</v>
      </c>
      <c r="B1323" s="10">
        <v>-2.0799999999999999E-2</v>
      </c>
      <c r="C1323" s="10">
        <v>4.8800000000000003E-2</v>
      </c>
      <c r="D1323" s="10">
        <v>0.6694</v>
      </c>
      <c r="E1323" s="10">
        <v>-0.19470000000000001</v>
      </c>
      <c r="F1323" s="10">
        <v>6.1800000000000001E-2</v>
      </c>
      <c r="G1323" s="10">
        <v>1.6000000000000001E-3</v>
      </c>
    </row>
    <row r="1324" spans="1:7" x14ac:dyDescent="0.25">
      <c r="A1324" t="s">
        <v>3612</v>
      </c>
      <c r="B1324" s="10">
        <v>-2.4500000000000001E-2</v>
      </c>
      <c r="C1324" s="10">
        <v>5.74E-2</v>
      </c>
      <c r="D1324" s="10">
        <v>0.66969999999999996</v>
      </c>
      <c r="E1324" s="10">
        <v>-0.13619999999999999</v>
      </c>
      <c r="F1324" s="10">
        <v>7.0300000000000001E-2</v>
      </c>
      <c r="G1324" s="10">
        <v>5.2600000000000001E-2</v>
      </c>
    </row>
    <row r="1325" spans="1:7" x14ac:dyDescent="0.25">
      <c r="A1325" t="s">
        <v>3267</v>
      </c>
      <c r="B1325" s="10">
        <v>-3.7400000000000003E-2</v>
      </c>
      <c r="C1325" s="10">
        <v>8.77E-2</v>
      </c>
      <c r="D1325" s="10">
        <v>0.66990000000000005</v>
      </c>
      <c r="E1325" s="10">
        <v>0.1537</v>
      </c>
      <c r="F1325" s="10">
        <v>0.1192</v>
      </c>
      <c r="G1325" s="10">
        <v>0.1973</v>
      </c>
    </row>
    <row r="1326" spans="1:7" x14ac:dyDescent="0.25">
      <c r="A1326" t="s">
        <v>2756</v>
      </c>
      <c r="B1326" s="10">
        <v>-1.9900000000000001E-2</v>
      </c>
      <c r="C1326" s="10">
        <v>4.6899999999999997E-2</v>
      </c>
      <c r="D1326" s="10">
        <v>0.67110000000000003</v>
      </c>
      <c r="E1326" s="10">
        <v>-0.3044</v>
      </c>
      <c r="F1326" s="10">
        <v>5.8099999999999999E-2</v>
      </c>
      <c r="G1326" s="5">
        <v>1.5900000000000001E-7</v>
      </c>
    </row>
    <row r="1327" spans="1:7" x14ac:dyDescent="0.25">
      <c r="A1327" t="s">
        <v>3731</v>
      </c>
      <c r="B1327" s="10">
        <v>3.7699999999999997E-2</v>
      </c>
      <c r="C1327" s="10">
        <v>8.8999999999999996E-2</v>
      </c>
      <c r="D1327" s="10">
        <v>0.67149999999999999</v>
      </c>
      <c r="E1327" s="10">
        <v>-0.1699</v>
      </c>
      <c r="F1327" s="10">
        <v>0.1</v>
      </c>
      <c r="G1327" s="10">
        <v>8.9300000000000004E-2</v>
      </c>
    </row>
    <row r="1328" spans="1:7" x14ac:dyDescent="0.25">
      <c r="A1328" t="s">
        <v>4419</v>
      </c>
      <c r="B1328" s="10">
        <v>-4.6899999999999997E-2</v>
      </c>
      <c r="C1328" s="10">
        <v>0.1111</v>
      </c>
      <c r="D1328" s="10">
        <v>0.67279999999999995</v>
      </c>
      <c r="E1328" s="10">
        <v>-0.26669999999999999</v>
      </c>
      <c r="F1328" s="10">
        <v>0.17380000000000001</v>
      </c>
      <c r="G1328" s="10">
        <v>0.125</v>
      </c>
    </row>
    <row r="1329" spans="1:7" x14ac:dyDescent="0.25">
      <c r="A1329" t="s">
        <v>2519</v>
      </c>
      <c r="B1329" s="10">
        <v>-1.7600000000000001E-2</v>
      </c>
      <c r="C1329" s="10">
        <v>4.1799999999999997E-2</v>
      </c>
      <c r="D1329" s="10">
        <v>0.67420000000000002</v>
      </c>
      <c r="E1329" s="10">
        <v>-0.1341</v>
      </c>
      <c r="F1329" s="10">
        <v>6.3500000000000001E-2</v>
      </c>
      <c r="G1329" s="10">
        <v>3.4500000000000003E-2</v>
      </c>
    </row>
    <row r="1330" spans="1:7" x14ac:dyDescent="0.25">
      <c r="A1330" t="s">
        <v>3804</v>
      </c>
      <c r="B1330" s="10">
        <v>-8.0799999999999997E-2</v>
      </c>
      <c r="C1330" s="10">
        <v>0.19270000000000001</v>
      </c>
      <c r="D1330" s="10">
        <v>0.67490000000000006</v>
      </c>
      <c r="E1330" s="10">
        <v>-5.4600000000000003E-2</v>
      </c>
      <c r="F1330" s="10">
        <v>0.13389999999999999</v>
      </c>
      <c r="G1330" s="10">
        <v>0.68340000000000001</v>
      </c>
    </row>
    <row r="1331" spans="1:7" x14ac:dyDescent="0.25">
      <c r="A1331" t="s">
        <v>2558</v>
      </c>
      <c r="B1331" s="10">
        <v>-2.6100000000000002E-2</v>
      </c>
      <c r="C1331" s="10">
        <v>6.2100000000000002E-2</v>
      </c>
      <c r="D1331" s="10">
        <v>0.67500000000000004</v>
      </c>
      <c r="E1331" s="10">
        <v>-9.2899999999999996E-2</v>
      </c>
      <c r="F1331" s="10">
        <v>6.3399999999999998E-2</v>
      </c>
      <c r="G1331" s="10">
        <v>0.1431</v>
      </c>
    </row>
    <row r="1332" spans="1:7" x14ac:dyDescent="0.25">
      <c r="A1332" t="s">
        <v>3387</v>
      </c>
      <c r="B1332" s="10">
        <v>-6.0299999999999999E-2</v>
      </c>
      <c r="C1332" s="10">
        <v>0.14430000000000001</v>
      </c>
      <c r="D1332" s="10">
        <v>0.67630000000000001</v>
      </c>
      <c r="E1332" s="10">
        <v>-7.2099999999999997E-2</v>
      </c>
      <c r="F1332" s="10">
        <v>0.1419</v>
      </c>
      <c r="G1332" s="10">
        <v>0.61150000000000004</v>
      </c>
    </row>
    <row r="1333" spans="1:7" x14ac:dyDescent="0.25">
      <c r="A1333" t="s">
        <v>3583</v>
      </c>
      <c r="B1333" s="10">
        <v>-4.3200000000000002E-2</v>
      </c>
      <c r="C1333" s="10">
        <v>0.10349999999999999</v>
      </c>
      <c r="D1333" s="10">
        <v>0.67679999999999996</v>
      </c>
      <c r="E1333" s="10">
        <v>8.1799999999999998E-2</v>
      </c>
      <c r="F1333" s="10">
        <v>0.12559999999999999</v>
      </c>
      <c r="G1333" s="10">
        <v>0.51500000000000001</v>
      </c>
    </row>
    <row r="1334" spans="1:7" x14ac:dyDescent="0.25">
      <c r="A1334" t="s">
        <v>3680</v>
      </c>
      <c r="B1334" s="10">
        <v>-2.87E-2</v>
      </c>
      <c r="C1334" s="10">
        <v>6.88E-2</v>
      </c>
      <c r="D1334" s="10">
        <v>0.67679999999999996</v>
      </c>
      <c r="E1334" s="10">
        <v>-3.2500000000000001E-2</v>
      </c>
      <c r="F1334" s="10">
        <v>8.0699999999999994E-2</v>
      </c>
      <c r="G1334" s="10">
        <v>0.6875</v>
      </c>
    </row>
    <row r="1335" spans="1:7" x14ac:dyDescent="0.25">
      <c r="A1335" t="s">
        <v>4256</v>
      </c>
      <c r="B1335" s="10">
        <v>3.3700000000000001E-2</v>
      </c>
      <c r="C1335" s="10">
        <v>8.0799999999999997E-2</v>
      </c>
      <c r="D1335" s="10">
        <v>0.67689999999999995</v>
      </c>
      <c r="E1335" s="10">
        <v>-0.14380000000000001</v>
      </c>
      <c r="F1335" s="10">
        <v>8.1100000000000005E-2</v>
      </c>
      <c r="G1335" s="10">
        <v>7.6100000000000001E-2</v>
      </c>
    </row>
    <row r="1336" spans="1:7" x14ac:dyDescent="0.25">
      <c r="A1336" t="s">
        <v>2632</v>
      </c>
      <c r="B1336" s="10">
        <v>1.6299999999999999E-2</v>
      </c>
      <c r="C1336" s="10">
        <v>3.9100000000000003E-2</v>
      </c>
      <c r="D1336" s="10">
        <v>0.67710000000000004</v>
      </c>
      <c r="E1336" s="10">
        <v>-0.17849999999999999</v>
      </c>
      <c r="F1336" s="10">
        <v>4.7100000000000003E-2</v>
      </c>
      <c r="G1336" s="5">
        <v>1E-4</v>
      </c>
    </row>
    <row r="1337" spans="1:7" x14ac:dyDescent="0.25">
      <c r="A1337" t="s">
        <v>2988</v>
      </c>
      <c r="B1337" s="10">
        <v>3.9399999999999998E-2</v>
      </c>
      <c r="C1337" s="10">
        <v>9.4799999999999995E-2</v>
      </c>
      <c r="D1337" s="10">
        <v>0.6774</v>
      </c>
      <c r="E1337" s="10">
        <v>8.9200000000000002E-2</v>
      </c>
      <c r="F1337" s="10">
        <v>0.12</v>
      </c>
      <c r="G1337" s="10">
        <v>0.45750000000000002</v>
      </c>
    </row>
    <row r="1338" spans="1:7" x14ac:dyDescent="0.25">
      <c r="A1338" t="s">
        <v>2480</v>
      </c>
      <c r="B1338" s="10">
        <v>1.78E-2</v>
      </c>
      <c r="C1338" s="10">
        <v>4.2799999999999998E-2</v>
      </c>
      <c r="D1338" s="10">
        <v>0.67769999999999997</v>
      </c>
      <c r="E1338" s="10">
        <v>6.7000000000000002E-3</v>
      </c>
      <c r="F1338" s="10">
        <v>4.9299999999999997E-2</v>
      </c>
      <c r="G1338" s="10">
        <v>0.89239999999999997</v>
      </c>
    </row>
    <row r="1339" spans="1:7" x14ac:dyDescent="0.25">
      <c r="A1339" t="s">
        <v>3089</v>
      </c>
      <c r="B1339" s="10">
        <v>-3.1199999999999999E-2</v>
      </c>
      <c r="C1339" s="10">
        <v>7.5200000000000003E-2</v>
      </c>
      <c r="D1339" s="10">
        <v>0.67789999999999995</v>
      </c>
      <c r="E1339" s="10">
        <v>2.0999999999999999E-3</v>
      </c>
      <c r="F1339" s="10">
        <v>9.3700000000000006E-2</v>
      </c>
      <c r="G1339" s="10">
        <v>0.98240000000000005</v>
      </c>
    </row>
    <row r="1340" spans="1:7" x14ac:dyDescent="0.25">
      <c r="A1340" t="s">
        <v>2333</v>
      </c>
      <c r="B1340" s="10">
        <v>-1.4E-2</v>
      </c>
      <c r="C1340" s="10">
        <v>3.3599999999999998E-2</v>
      </c>
      <c r="D1340" s="10">
        <v>0.67800000000000005</v>
      </c>
      <c r="E1340" s="10">
        <v>-0.25130000000000002</v>
      </c>
      <c r="F1340" s="10">
        <v>4.2000000000000003E-2</v>
      </c>
      <c r="G1340" s="5">
        <v>2.2400000000000001E-9</v>
      </c>
    </row>
    <row r="1341" spans="1:7" x14ac:dyDescent="0.25">
      <c r="A1341" t="s">
        <v>2633</v>
      </c>
      <c r="B1341" s="10">
        <v>2.1100000000000001E-2</v>
      </c>
      <c r="C1341" s="10">
        <v>5.0900000000000001E-2</v>
      </c>
      <c r="D1341" s="10">
        <v>0.67869999999999997</v>
      </c>
      <c r="E1341" s="10">
        <v>-1.0500000000000001E-2</v>
      </c>
      <c r="F1341" s="10">
        <v>6.0499999999999998E-2</v>
      </c>
      <c r="G1341" s="10">
        <v>0.86150000000000004</v>
      </c>
    </row>
    <row r="1342" spans="1:7" x14ac:dyDescent="0.25">
      <c r="A1342" t="s">
        <v>3165</v>
      </c>
      <c r="B1342" s="10">
        <v>3.1099999999999999E-2</v>
      </c>
      <c r="C1342" s="10">
        <v>7.5300000000000006E-2</v>
      </c>
      <c r="D1342" s="10">
        <v>0.67900000000000005</v>
      </c>
      <c r="E1342" s="10">
        <v>-0.13450000000000001</v>
      </c>
      <c r="F1342" s="10">
        <v>9.6600000000000005E-2</v>
      </c>
      <c r="G1342" s="10">
        <v>0.16350000000000001</v>
      </c>
    </row>
    <row r="1343" spans="1:7" x14ac:dyDescent="0.25">
      <c r="A1343" t="s">
        <v>4277</v>
      </c>
      <c r="B1343" s="10">
        <v>4.8800000000000003E-2</v>
      </c>
      <c r="C1343" s="10">
        <v>0.1178</v>
      </c>
      <c r="D1343" s="10">
        <v>0.67900000000000005</v>
      </c>
      <c r="E1343" s="10">
        <v>-0.13250000000000001</v>
      </c>
      <c r="F1343" s="10">
        <v>0.1399</v>
      </c>
      <c r="G1343" s="10">
        <v>0.34339999999999998</v>
      </c>
    </row>
    <row r="1344" spans="1:7" x14ac:dyDescent="0.25">
      <c r="A1344" t="s">
        <v>2620</v>
      </c>
      <c r="B1344" s="10">
        <v>-8.9800000000000005E-2</v>
      </c>
      <c r="C1344" s="10">
        <v>0.2175</v>
      </c>
      <c r="D1344" s="10">
        <v>0.67979999999999996</v>
      </c>
      <c r="E1344" s="10">
        <v>-0.1144</v>
      </c>
      <c r="F1344" s="10">
        <v>0.17349999999999999</v>
      </c>
      <c r="G1344" s="10">
        <v>0.50990000000000002</v>
      </c>
    </row>
    <row r="1345" spans="1:7" x14ac:dyDescent="0.25">
      <c r="A1345" t="s">
        <v>3799</v>
      </c>
      <c r="B1345" s="10">
        <v>4.8500000000000001E-2</v>
      </c>
      <c r="C1345" s="10">
        <v>0.1178</v>
      </c>
      <c r="D1345" s="10">
        <v>0.68069999999999997</v>
      </c>
      <c r="E1345" s="10">
        <v>-0.44030000000000002</v>
      </c>
      <c r="F1345" s="10">
        <v>0.59250000000000003</v>
      </c>
      <c r="G1345" s="10">
        <v>0.45750000000000002</v>
      </c>
    </row>
    <row r="1346" spans="1:7" x14ac:dyDescent="0.25">
      <c r="A1346" t="s">
        <v>4321</v>
      </c>
      <c r="B1346" s="10">
        <v>5.04E-2</v>
      </c>
      <c r="C1346" s="10">
        <v>0.1229</v>
      </c>
      <c r="D1346" s="10">
        <v>0.68200000000000005</v>
      </c>
      <c r="E1346" s="10">
        <v>-0.33169999999999999</v>
      </c>
      <c r="F1346" s="10">
        <v>0.21079999999999999</v>
      </c>
      <c r="G1346" s="10">
        <v>0.11559999999999999</v>
      </c>
    </row>
    <row r="1347" spans="1:7" x14ac:dyDescent="0.25">
      <c r="A1347" t="s">
        <v>3379</v>
      </c>
      <c r="B1347" s="10">
        <v>6.5000000000000002E-2</v>
      </c>
      <c r="C1347" s="10">
        <v>0.1588</v>
      </c>
      <c r="D1347" s="10">
        <v>0.68220000000000003</v>
      </c>
      <c r="E1347" s="10">
        <v>-0.50460000000000005</v>
      </c>
      <c r="F1347" s="10">
        <v>0.6754</v>
      </c>
      <c r="G1347" s="10">
        <v>0.45500000000000002</v>
      </c>
    </row>
    <row r="1348" spans="1:7" x14ac:dyDescent="0.25">
      <c r="A1348" t="s">
        <v>2538</v>
      </c>
      <c r="B1348" s="10">
        <v>3.3700000000000001E-2</v>
      </c>
      <c r="C1348" s="10">
        <v>8.2400000000000001E-2</v>
      </c>
      <c r="D1348" s="10">
        <v>0.68240000000000001</v>
      </c>
      <c r="E1348" s="10">
        <v>-0.11840000000000001</v>
      </c>
      <c r="F1348" s="10">
        <v>9.6299999999999997E-2</v>
      </c>
      <c r="G1348" s="10">
        <v>0.21909999999999999</v>
      </c>
    </row>
    <row r="1349" spans="1:7" x14ac:dyDescent="0.25">
      <c r="A1349" t="s">
        <v>2564</v>
      </c>
      <c r="B1349" s="10">
        <v>-2.4E-2</v>
      </c>
      <c r="C1349" s="10">
        <v>5.8599999999999999E-2</v>
      </c>
      <c r="D1349" s="10">
        <v>0.68269999999999997</v>
      </c>
      <c r="E1349" s="10">
        <v>-0.1749</v>
      </c>
      <c r="F1349" s="10">
        <v>6.9400000000000003E-2</v>
      </c>
      <c r="G1349" s="10">
        <v>1.17E-2</v>
      </c>
    </row>
    <row r="1350" spans="1:7" x14ac:dyDescent="0.25">
      <c r="A1350" t="s">
        <v>4331</v>
      </c>
      <c r="B1350" s="10">
        <v>3.7900000000000003E-2</v>
      </c>
      <c r="C1350" s="10">
        <v>9.2799999999999994E-2</v>
      </c>
      <c r="D1350" s="10">
        <v>0.68269999999999997</v>
      </c>
      <c r="E1350" s="10">
        <v>-1.52E-2</v>
      </c>
      <c r="F1350" s="10">
        <v>0.11119999999999999</v>
      </c>
      <c r="G1350" s="10">
        <v>0.89119999999999999</v>
      </c>
    </row>
    <row r="1351" spans="1:7" x14ac:dyDescent="0.25">
      <c r="A1351" t="s">
        <v>3004</v>
      </c>
      <c r="B1351" s="10">
        <v>1.7000000000000001E-2</v>
      </c>
      <c r="C1351" s="10">
        <v>4.1700000000000001E-2</v>
      </c>
      <c r="D1351" s="10">
        <v>0.68400000000000005</v>
      </c>
      <c r="E1351" s="10">
        <v>-4.9000000000000002E-2</v>
      </c>
      <c r="F1351" s="10">
        <v>4.1099999999999998E-2</v>
      </c>
      <c r="G1351" s="10">
        <v>0.23269999999999999</v>
      </c>
    </row>
    <row r="1352" spans="1:7" x14ac:dyDescent="0.25">
      <c r="A1352" t="s">
        <v>4170</v>
      </c>
      <c r="B1352" s="10">
        <v>-5.3199999999999997E-2</v>
      </c>
      <c r="C1352" s="10">
        <v>0.13070000000000001</v>
      </c>
      <c r="D1352" s="10">
        <v>0.68400000000000005</v>
      </c>
      <c r="E1352" s="10">
        <v>0.14449999999999999</v>
      </c>
      <c r="F1352" s="10">
        <v>0.1447</v>
      </c>
      <c r="G1352" s="10">
        <v>0.31830000000000003</v>
      </c>
    </row>
    <row r="1353" spans="1:7" x14ac:dyDescent="0.25">
      <c r="A1353" t="s">
        <v>4275</v>
      </c>
      <c r="B1353" s="10">
        <v>-2.9499999999999998E-2</v>
      </c>
      <c r="C1353" s="10">
        <v>7.2999999999999995E-2</v>
      </c>
      <c r="D1353" s="10">
        <v>0.68640000000000001</v>
      </c>
      <c r="E1353" s="10">
        <v>-6.8099999999999994E-2</v>
      </c>
      <c r="F1353" s="10">
        <v>7.1400000000000005E-2</v>
      </c>
      <c r="G1353" s="10">
        <v>0.34060000000000001</v>
      </c>
    </row>
    <row r="1354" spans="1:7" x14ac:dyDescent="0.25">
      <c r="A1354" t="s">
        <v>2855</v>
      </c>
      <c r="B1354" s="10">
        <v>0.38440000000000002</v>
      </c>
      <c r="C1354" s="10">
        <v>0.95189999999999997</v>
      </c>
      <c r="D1354" s="10">
        <v>0.68640000000000001</v>
      </c>
      <c r="E1354" s="10">
        <v>-0.11890000000000001</v>
      </c>
      <c r="F1354" s="10">
        <v>0.35039999999999999</v>
      </c>
      <c r="G1354" s="10">
        <v>0.73440000000000005</v>
      </c>
    </row>
    <row r="1355" spans="1:7" x14ac:dyDescent="0.25">
      <c r="A1355" t="s">
        <v>2608</v>
      </c>
      <c r="B1355" s="10">
        <v>2.47E-2</v>
      </c>
      <c r="C1355" s="10">
        <v>6.1400000000000003E-2</v>
      </c>
      <c r="D1355" s="10">
        <v>0.68799999999999994</v>
      </c>
      <c r="E1355" s="10">
        <v>-0.18690000000000001</v>
      </c>
      <c r="F1355" s="10">
        <v>6.59E-2</v>
      </c>
      <c r="G1355" s="10">
        <v>4.5999999999999999E-3</v>
      </c>
    </row>
    <row r="1356" spans="1:7" x14ac:dyDescent="0.25">
      <c r="A1356" t="s">
        <v>4326</v>
      </c>
      <c r="B1356" s="10">
        <v>7.8899999999999998E-2</v>
      </c>
      <c r="C1356" s="10">
        <v>0.1968</v>
      </c>
      <c r="D1356" s="10">
        <v>0.68830000000000002</v>
      </c>
      <c r="E1356" s="10">
        <v>-0.35260000000000002</v>
      </c>
      <c r="F1356" s="10">
        <v>0.57640000000000002</v>
      </c>
      <c r="G1356" s="10">
        <v>0.54079999999999995</v>
      </c>
    </row>
    <row r="1357" spans="1:7" x14ac:dyDescent="0.25">
      <c r="A1357" t="s">
        <v>4399</v>
      </c>
      <c r="B1357" s="10">
        <v>1.5900000000000001E-2</v>
      </c>
      <c r="C1357" s="10">
        <v>3.9800000000000002E-2</v>
      </c>
      <c r="D1357" s="10">
        <v>0.68840000000000001</v>
      </c>
      <c r="E1357" s="10">
        <v>0.11600000000000001</v>
      </c>
      <c r="F1357" s="10">
        <v>4.7699999999999999E-2</v>
      </c>
      <c r="G1357" s="10">
        <v>1.4999999999999999E-2</v>
      </c>
    </row>
    <row r="1358" spans="1:7" x14ac:dyDescent="0.25">
      <c r="A1358" t="s">
        <v>4057</v>
      </c>
      <c r="B1358" s="10">
        <v>-0.04</v>
      </c>
      <c r="C1358" s="10">
        <v>0.1</v>
      </c>
      <c r="D1358" s="10">
        <v>0.68879999999999997</v>
      </c>
      <c r="E1358" s="10">
        <v>-5.4000000000000003E-3</v>
      </c>
      <c r="F1358" s="10">
        <v>0.1135</v>
      </c>
      <c r="G1358" s="10">
        <v>0.96209999999999996</v>
      </c>
    </row>
    <row r="1359" spans="1:7" x14ac:dyDescent="0.25">
      <c r="A1359" t="s">
        <v>4407</v>
      </c>
      <c r="B1359" s="10">
        <v>5.6399999999999999E-2</v>
      </c>
      <c r="C1359" s="10">
        <v>0.14099999999999999</v>
      </c>
      <c r="D1359" s="10">
        <v>0.68930000000000002</v>
      </c>
      <c r="E1359" s="10">
        <v>-0.47720000000000001</v>
      </c>
      <c r="F1359" s="10">
        <v>0.25240000000000001</v>
      </c>
      <c r="G1359" s="10">
        <v>5.8599999999999999E-2</v>
      </c>
    </row>
    <row r="1360" spans="1:7" x14ac:dyDescent="0.25">
      <c r="A1360" t="s">
        <v>2530</v>
      </c>
      <c r="B1360" s="10">
        <v>-1.4500000000000001E-2</v>
      </c>
      <c r="C1360" s="10">
        <v>3.6400000000000002E-2</v>
      </c>
      <c r="D1360" s="10">
        <v>0.69</v>
      </c>
      <c r="E1360" s="10">
        <v>-0.13150000000000001</v>
      </c>
      <c r="F1360" s="10">
        <v>4.0800000000000003E-2</v>
      </c>
      <c r="G1360" s="10">
        <v>1.2999999999999999E-3</v>
      </c>
    </row>
    <row r="1361" spans="1:7" x14ac:dyDescent="0.25">
      <c r="A1361" t="s">
        <v>3069</v>
      </c>
      <c r="B1361" s="10">
        <v>-3.7699999999999997E-2</v>
      </c>
      <c r="C1361" s="10">
        <v>9.4799999999999995E-2</v>
      </c>
      <c r="D1361" s="10">
        <v>0.69040000000000001</v>
      </c>
      <c r="E1361" s="10">
        <v>7.2499999999999995E-2</v>
      </c>
      <c r="F1361" s="10">
        <v>9.6100000000000005E-2</v>
      </c>
      <c r="G1361" s="10">
        <v>0.45090000000000002</v>
      </c>
    </row>
    <row r="1362" spans="1:7" x14ac:dyDescent="0.25">
      <c r="A1362" t="s">
        <v>4486</v>
      </c>
      <c r="B1362" s="10">
        <v>-9.6199999999999994E-2</v>
      </c>
      <c r="C1362" s="10">
        <v>0.24210000000000001</v>
      </c>
      <c r="D1362" s="10">
        <v>0.69099999999999995</v>
      </c>
      <c r="E1362" s="10">
        <v>-0.23419999999999999</v>
      </c>
      <c r="F1362" s="10">
        <v>0.95660000000000001</v>
      </c>
      <c r="G1362" s="10">
        <v>0.80659999999999998</v>
      </c>
    </row>
    <row r="1363" spans="1:7" x14ac:dyDescent="0.25">
      <c r="A1363" t="s">
        <v>3520</v>
      </c>
      <c r="B1363" s="10">
        <v>-6.3500000000000001E-2</v>
      </c>
      <c r="C1363" s="10">
        <v>0.15989999999999999</v>
      </c>
      <c r="D1363" s="10">
        <v>0.69140000000000001</v>
      </c>
      <c r="E1363" s="10">
        <v>-6.6100000000000006E-2</v>
      </c>
      <c r="F1363" s="10">
        <v>0.16120000000000001</v>
      </c>
      <c r="G1363" s="10">
        <v>0.68169999999999997</v>
      </c>
    </row>
    <row r="1364" spans="1:7" x14ac:dyDescent="0.25">
      <c r="A1364" t="s">
        <v>4079</v>
      </c>
      <c r="B1364" s="10">
        <v>4.6800000000000001E-2</v>
      </c>
      <c r="C1364" s="10">
        <v>0.1181</v>
      </c>
      <c r="D1364" s="10">
        <v>0.69189999999999996</v>
      </c>
      <c r="E1364" s="10">
        <v>-9.4500000000000001E-2</v>
      </c>
      <c r="F1364" s="10">
        <v>0.1305</v>
      </c>
      <c r="G1364" s="10">
        <v>0.46879999999999999</v>
      </c>
    </row>
    <row r="1365" spans="1:7" x14ac:dyDescent="0.25">
      <c r="A1365" t="s">
        <v>3418</v>
      </c>
      <c r="B1365" s="10">
        <v>2.81E-2</v>
      </c>
      <c r="C1365" s="10">
        <v>7.0999999999999994E-2</v>
      </c>
      <c r="D1365" s="10">
        <v>0.69199999999999995</v>
      </c>
      <c r="E1365" s="10">
        <v>1.23E-2</v>
      </c>
      <c r="F1365" s="10">
        <v>8.8200000000000001E-2</v>
      </c>
      <c r="G1365" s="10">
        <v>0.88929999999999998</v>
      </c>
    </row>
    <row r="1366" spans="1:7" x14ac:dyDescent="0.25">
      <c r="A1366" t="s">
        <v>2394</v>
      </c>
      <c r="B1366" s="10">
        <v>-1.49E-2</v>
      </c>
      <c r="C1366" s="10">
        <v>3.7699999999999997E-2</v>
      </c>
      <c r="D1366" s="10">
        <v>0.69259999999999999</v>
      </c>
      <c r="E1366" s="10">
        <v>-0.2024</v>
      </c>
      <c r="F1366" s="10">
        <v>4.2599999999999999E-2</v>
      </c>
      <c r="G1366" s="5">
        <v>2.0499999999999999E-6</v>
      </c>
    </row>
    <row r="1367" spans="1:7" x14ac:dyDescent="0.25">
      <c r="A1367" t="s">
        <v>4356</v>
      </c>
      <c r="B1367" s="10">
        <v>-4.9200000000000001E-2</v>
      </c>
      <c r="C1367" s="10">
        <v>0.12509999999999999</v>
      </c>
      <c r="D1367" s="10">
        <v>0.69369999999999998</v>
      </c>
      <c r="E1367" s="10">
        <v>-9.2700000000000005E-2</v>
      </c>
      <c r="F1367" s="10">
        <v>0.1464</v>
      </c>
      <c r="G1367" s="10">
        <v>0.52669999999999995</v>
      </c>
    </row>
    <row r="1368" spans="1:7" x14ac:dyDescent="0.25">
      <c r="A1368" t="s">
        <v>3364</v>
      </c>
      <c r="B1368" s="10">
        <v>-3.0499999999999999E-2</v>
      </c>
      <c r="C1368" s="10">
        <v>7.7600000000000002E-2</v>
      </c>
      <c r="D1368" s="10">
        <v>0.69440000000000002</v>
      </c>
      <c r="E1368" s="10">
        <v>-2.7400000000000001E-2</v>
      </c>
      <c r="F1368" s="10">
        <v>9.3799999999999994E-2</v>
      </c>
      <c r="G1368" s="10">
        <v>0.77010000000000001</v>
      </c>
    </row>
    <row r="1369" spans="1:7" x14ac:dyDescent="0.25">
      <c r="A1369" t="s">
        <v>3554</v>
      </c>
      <c r="B1369" s="10">
        <v>0.37090000000000001</v>
      </c>
      <c r="C1369" s="10">
        <v>0.94430000000000003</v>
      </c>
      <c r="D1369" s="10">
        <v>0.69450000000000001</v>
      </c>
      <c r="E1369" s="10">
        <v>-0.23760000000000001</v>
      </c>
      <c r="F1369" s="10">
        <v>0.31419999999999998</v>
      </c>
      <c r="G1369" s="10">
        <v>0.44950000000000001</v>
      </c>
    </row>
    <row r="1370" spans="1:7" x14ac:dyDescent="0.25">
      <c r="A1370" t="s">
        <v>3706</v>
      </c>
      <c r="B1370" s="10">
        <v>3.6900000000000002E-2</v>
      </c>
      <c r="C1370" s="10">
        <v>9.5600000000000004E-2</v>
      </c>
      <c r="D1370" s="10">
        <v>0.6996</v>
      </c>
      <c r="E1370" s="10">
        <v>-0.30399999999999999</v>
      </c>
      <c r="F1370" s="10">
        <v>0.14530000000000001</v>
      </c>
      <c r="G1370" s="10">
        <v>3.6400000000000002E-2</v>
      </c>
    </row>
    <row r="1371" spans="1:7" x14ac:dyDescent="0.25">
      <c r="A1371" t="s">
        <v>3588</v>
      </c>
      <c r="B1371" s="10">
        <v>5.62E-2</v>
      </c>
      <c r="C1371" s="10">
        <v>0.14580000000000001</v>
      </c>
      <c r="D1371" s="10">
        <v>0.70020000000000004</v>
      </c>
      <c r="E1371" s="10">
        <v>-0.37059999999999998</v>
      </c>
      <c r="F1371" s="10">
        <v>0.29189999999999999</v>
      </c>
      <c r="G1371" s="10">
        <v>0.20419999999999999</v>
      </c>
    </row>
    <row r="1372" spans="1:7" x14ac:dyDescent="0.25">
      <c r="A1372" t="s">
        <v>3688</v>
      </c>
      <c r="B1372" s="10">
        <v>-2.46E-2</v>
      </c>
      <c r="C1372" s="10">
        <v>6.4000000000000001E-2</v>
      </c>
      <c r="D1372" s="10">
        <v>0.70030000000000003</v>
      </c>
      <c r="E1372" s="10">
        <v>-0.12470000000000001</v>
      </c>
      <c r="F1372" s="10">
        <v>6.7000000000000004E-2</v>
      </c>
      <c r="G1372" s="10">
        <v>6.2700000000000006E-2</v>
      </c>
    </row>
    <row r="1373" spans="1:7" x14ac:dyDescent="0.25">
      <c r="A1373" t="s">
        <v>3522</v>
      </c>
      <c r="B1373" s="10">
        <v>5.2699999999999997E-2</v>
      </c>
      <c r="C1373" s="10">
        <v>0.13739999999999999</v>
      </c>
      <c r="D1373" s="10">
        <v>0.70140000000000002</v>
      </c>
      <c r="E1373" s="10">
        <v>-0.17030000000000001</v>
      </c>
      <c r="F1373" s="10">
        <v>0.15540000000000001</v>
      </c>
      <c r="G1373" s="10">
        <v>0.27300000000000002</v>
      </c>
    </row>
    <row r="1374" spans="1:7" x14ac:dyDescent="0.25">
      <c r="A1374" t="s">
        <v>3976</v>
      </c>
      <c r="B1374" s="10">
        <v>4.1700000000000001E-2</v>
      </c>
      <c r="C1374" s="10">
        <v>0.1089</v>
      </c>
      <c r="D1374" s="10">
        <v>0.7016</v>
      </c>
      <c r="E1374" s="10">
        <v>-0.11650000000000001</v>
      </c>
      <c r="F1374" s="10">
        <v>0.11360000000000001</v>
      </c>
      <c r="G1374" s="10">
        <v>0.3049</v>
      </c>
    </row>
    <row r="1375" spans="1:7" x14ac:dyDescent="0.25">
      <c r="A1375" t="s">
        <v>3771</v>
      </c>
      <c r="B1375" s="10">
        <v>2.9600000000000001E-2</v>
      </c>
      <c r="C1375" s="10">
        <v>7.7399999999999997E-2</v>
      </c>
      <c r="D1375" s="10">
        <v>0.70169999999999999</v>
      </c>
      <c r="E1375" s="10">
        <v>-2.1000000000000001E-2</v>
      </c>
      <c r="F1375" s="10">
        <v>8.8599999999999998E-2</v>
      </c>
      <c r="G1375" s="10">
        <v>0.8125</v>
      </c>
    </row>
    <row r="1376" spans="1:7" x14ac:dyDescent="0.25">
      <c r="A1376" t="s">
        <v>3155</v>
      </c>
      <c r="B1376" s="10">
        <v>2.8000000000000001E-2</v>
      </c>
      <c r="C1376" s="10">
        <v>7.3200000000000001E-2</v>
      </c>
      <c r="D1376" s="10">
        <v>0.70230000000000004</v>
      </c>
      <c r="E1376" s="10">
        <v>-0.16350000000000001</v>
      </c>
      <c r="F1376" s="10">
        <v>8.3500000000000005E-2</v>
      </c>
      <c r="G1376" s="10">
        <v>5.04E-2</v>
      </c>
    </row>
    <row r="1377" spans="1:7" x14ac:dyDescent="0.25">
      <c r="A1377" t="s">
        <v>3390</v>
      </c>
      <c r="B1377" s="10">
        <v>2.5700000000000001E-2</v>
      </c>
      <c r="C1377" s="10">
        <v>6.7199999999999996E-2</v>
      </c>
      <c r="D1377" s="10">
        <v>0.70250000000000001</v>
      </c>
      <c r="E1377" s="10">
        <v>-0.18640000000000001</v>
      </c>
      <c r="F1377" s="10">
        <v>8.2199999999999995E-2</v>
      </c>
      <c r="G1377" s="10">
        <v>2.3300000000000001E-2</v>
      </c>
    </row>
    <row r="1378" spans="1:7" x14ac:dyDescent="0.25">
      <c r="A1378" t="s">
        <v>4401</v>
      </c>
      <c r="B1378" s="10">
        <v>2.98E-2</v>
      </c>
      <c r="C1378" s="10">
        <v>7.8200000000000006E-2</v>
      </c>
      <c r="D1378" s="10">
        <v>0.70279999999999998</v>
      </c>
      <c r="E1378" s="10">
        <v>-0.2263</v>
      </c>
      <c r="F1378" s="10">
        <v>9.5600000000000004E-2</v>
      </c>
      <c r="G1378" s="10">
        <v>1.7999999999999999E-2</v>
      </c>
    </row>
    <row r="1379" spans="1:7" x14ac:dyDescent="0.25">
      <c r="A1379" t="s">
        <v>3972</v>
      </c>
      <c r="B1379" s="10">
        <v>2.92E-2</v>
      </c>
      <c r="C1379" s="10">
        <v>7.6600000000000001E-2</v>
      </c>
      <c r="D1379" s="10">
        <v>0.70340000000000003</v>
      </c>
      <c r="E1379" s="10">
        <v>7.6200000000000004E-2</v>
      </c>
      <c r="F1379" s="10">
        <v>8.2600000000000007E-2</v>
      </c>
      <c r="G1379" s="10">
        <v>0.35639999999999999</v>
      </c>
    </row>
    <row r="1380" spans="1:7" x14ac:dyDescent="0.25">
      <c r="A1380" t="s">
        <v>3947</v>
      </c>
      <c r="B1380" s="10">
        <v>9.3899999999999997E-2</v>
      </c>
      <c r="C1380" s="10">
        <v>0.24679999999999999</v>
      </c>
      <c r="D1380" s="10">
        <v>0.70369999999999999</v>
      </c>
      <c r="E1380" s="10">
        <v>9.3399999999999997E-2</v>
      </c>
      <c r="F1380" s="10">
        <v>0.2087</v>
      </c>
      <c r="G1380" s="10">
        <v>0.65439999999999998</v>
      </c>
    </row>
    <row r="1381" spans="1:7" x14ac:dyDescent="0.25">
      <c r="A1381" t="s">
        <v>3006</v>
      </c>
      <c r="B1381" s="10">
        <v>-1.7399999999999999E-2</v>
      </c>
      <c r="C1381" s="10">
        <v>4.5999999999999999E-2</v>
      </c>
      <c r="D1381" s="10">
        <v>0.70440000000000003</v>
      </c>
      <c r="E1381" s="10">
        <v>0.1208</v>
      </c>
      <c r="F1381" s="10">
        <v>5.5800000000000002E-2</v>
      </c>
      <c r="G1381" s="10">
        <v>3.0499999999999999E-2</v>
      </c>
    </row>
    <row r="1382" spans="1:7" x14ac:dyDescent="0.25">
      <c r="A1382" t="s">
        <v>4177</v>
      </c>
      <c r="B1382" s="10">
        <v>-2.7300000000000001E-2</v>
      </c>
      <c r="C1382" s="10">
        <v>7.1999999999999995E-2</v>
      </c>
      <c r="D1382" s="10">
        <v>0.70509999999999995</v>
      </c>
      <c r="E1382" s="10">
        <v>-1.9199999999999998E-2</v>
      </c>
      <c r="F1382" s="10">
        <v>8.1500000000000003E-2</v>
      </c>
      <c r="G1382" s="10">
        <v>0.81340000000000001</v>
      </c>
    </row>
    <row r="1383" spans="1:7" x14ac:dyDescent="0.25">
      <c r="A1383" t="s">
        <v>4468</v>
      </c>
      <c r="B1383" s="10">
        <v>-4.0599999999999997E-2</v>
      </c>
      <c r="C1383" s="10">
        <v>0.10730000000000001</v>
      </c>
      <c r="D1383" s="10">
        <v>0.70520000000000005</v>
      </c>
      <c r="E1383" s="10">
        <v>-5.7700000000000001E-2</v>
      </c>
      <c r="F1383" s="10">
        <v>0.1105</v>
      </c>
      <c r="G1383" s="10">
        <v>0.60170000000000001</v>
      </c>
    </row>
    <row r="1384" spans="1:7" x14ac:dyDescent="0.25">
      <c r="A1384" t="s">
        <v>3511</v>
      </c>
      <c r="B1384" s="10">
        <v>-3.1300000000000001E-2</v>
      </c>
      <c r="C1384" s="10">
        <v>8.2900000000000001E-2</v>
      </c>
      <c r="D1384" s="10">
        <v>0.70589999999999997</v>
      </c>
      <c r="E1384" s="10">
        <v>-4.9700000000000001E-2</v>
      </c>
      <c r="F1384" s="10">
        <v>8.5400000000000004E-2</v>
      </c>
      <c r="G1384" s="10">
        <v>0.56079999999999997</v>
      </c>
    </row>
    <row r="1385" spans="1:7" x14ac:dyDescent="0.25">
      <c r="A1385" t="s">
        <v>2400</v>
      </c>
      <c r="B1385" s="10">
        <v>1.4999999999999999E-2</v>
      </c>
      <c r="C1385" s="10">
        <v>3.9699999999999999E-2</v>
      </c>
      <c r="D1385" s="10">
        <v>0.70599999999999996</v>
      </c>
      <c r="E1385" s="10">
        <v>8.8099999999999998E-2</v>
      </c>
      <c r="F1385" s="10">
        <v>4.7E-2</v>
      </c>
      <c r="G1385" s="10">
        <v>6.0499999999999998E-2</v>
      </c>
    </row>
    <row r="1386" spans="1:7" x14ac:dyDescent="0.25">
      <c r="A1386" t="s">
        <v>3656</v>
      </c>
      <c r="B1386" s="10">
        <v>-3.1800000000000002E-2</v>
      </c>
      <c r="C1386" s="10">
        <v>8.4599999999999995E-2</v>
      </c>
      <c r="D1386" s="10">
        <v>0.70669999999999999</v>
      </c>
      <c r="E1386" s="10">
        <v>0.12759999999999999</v>
      </c>
      <c r="F1386" s="10">
        <v>7.8200000000000006E-2</v>
      </c>
      <c r="G1386" s="10">
        <v>0.10290000000000001</v>
      </c>
    </row>
    <row r="1387" spans="1:7" x14ac:dyDescent="0.25">
      <c r="A1387" t="s">
        <v>4492</v>
      </c>
      <c r="B1387" s="10">
        <v>-2.75E-2</v>
      </c>
      <c r="C1387" s="10">
        <v>7.3400000000000007E-2</v>
      </c>
      <c r="D1387" s="10">
        <v>0.70789999999999997</v>
      </c>
      <c r="E1387" s="10">
        <v>-1.5599999999999999E-2</v>
      </c>
      <c r="F1387" s="10">
        <v>8.3400000000000002E-2</v>
      </c>
      <c r="G1387" s="10">
        <v>0.85170000000000001</v>
      </c>
    </row>
    <row r="1388" spans="1:7" x14ac:dyDescent="0.25">
      <c r="A1388" t="s">
        <v>3617</v>
      </c>
      <c r="B1388" s="10">
        <v>3.5900000000000001E-2</v>
      </c>
      <c r="C1388" s="10">
        <v>9.5799999999999996E-2</v>
      </c>
      <c r="D1388" s="10">
        <v>0.70799999999999996</v>
      </c>
      <c r="E1388" s="10">
        <v>-0.44969999999999999</v>
      </c>
      <c r="F1388" s="10">
        <v>0.20749999999999999</v>
      </c>
      <c r="G1388" s="10">
        <v>3.0200000000000001E-2</v>
      </c>
    </row>
    <row r="1389" spans="1:7" x14ac:dyDescent="0.25">
      <c r="A1389" t="s">
        <v>2705</v>
      </c>
      <c r="B1389" s="10">
        <v>-2.5399999999999999E-2</v>
      </c>
      <c r="C1389" s="10">
        <v>6.8599999999999994E-2</v>
      </c>
      <c r="D1389" s="10">
        <v>0.71160000000000001</v>
      </c>
      <c r="E1389" s="10">
        <v>-0.3377</v>
      </c>
      <c r="F1389" s="10">
        <v>0.1031</v>
      </c>
      <c r="G1389" s="10">
        <v>1.1000000000000001E-3</v>
      </c>
    </row>
    <row r="1390" spans="1:7" x14ac:dyDescent="0.25">
      <c r="A1390" t="s">
        <v>2853</v>
      </c>
      <c r="B1390" s="10">
        <v>5.5199999999999999E-2</v>
      </c>
      <c r="C1390" s="10">
        <v>0.1497</v>
      </c>
      <c r="D1390" s="10">
        <v>0.71220000000000006</v>
      </c>
      <c r="E1390" s="10">
        <v>-0.1681</v>
      </c>
      <c r="F1390" s="10">
        <v>0.16769999999999999</v>
      </c>
      <c r="G1390" s="10">
        <v>0.31630000000000003</v>
      </c>
    </row>
    <row r="1391" spans="1:7" x14ac:dyDescent="0.25">
      <c r="A1391" t="s">
        <v>4098</v>
      </c>
      <c r="B1391" s="10">
        <v>3.9800000000000002E-2</v>
      </c>
      <c r="C1391" s="10">
        <v>0.1085</v>
      </c>
      <c r="D1391" s="10">
        <v>0.71379999999999999</v>
      </c>
      <c r="E1391" s="10">
        <v>-2.6200000000000001E-2</v>
      </c>
      <c r="F1391" s="10">
        <v>0.1119</v>
      </c>
      <c r="G1391" s="10">
        <v>0.81489999999999996</v>
      </c>
    </row>
    <row r="1392" spans="1:7" x14ac:dyDescent="0.25">
      <c r="A1392" t="s">
        <v>4503</v>
      </c>
      <c r="B1392" s="10">
        <v>-3.95E-2</v>
      </c>
      <c r="C1392" s="10">
        <v>0.1081</v>
      </c>
      <c r="D1392" s="10">
        <v>0.71450000000000002</v>
      </c>
      <c r="E1392" s="10">
        <v>6.0000000000000001E-3</v>
      </c>
      <c r="F1392" s="10">
        <v>0.11849999999999999</v>
      </c>
      <c r="G1392" s="10">
        <v>0.95950000000000002</v>
      </c>
    </row>
    <row r="1393" spans="1:7" x14ac:dyDescent="0.25">
      <c r="A1393" t="s">
        <v>3255</v>
      </c>
      <c r="B1393" s="10">
        <v>-3.2500000000000001E-2</v>
      </c>
      <c r="C1393" s="10">
        <v>8.9300000000000004E-2</v>
      </c>
      <c r="D1393" s="10">
        <v>0.71589999999999998</v>
      </c>
      <c r="E1393" s="10">
        <v>0.21190000000000001</v>
      </c>
      <c r="F1393" s="10">
        <v>0.11269999999999999</v>
      </c>
      <c r="G1393" s="10">
        <v>0.06</v>
      </c>
    </row>
    <row r="1394" spans="1:7" x14ac:dyDescent="0.25">
      <c r="A1394" t="s">
        <v>2952</v>
      </c>
      <c r="B1394" s="10">
        <v>-3.1099999999999999E-2</v>
      </c>
      <c r="C1394" s="10">
        <v>8.5500000000000007E-2</v>
      </c>
      <c r="D1394" s="10">
        <v>0.71599999999999997</v>
      </c>
      <c r="E1394" s="10">
        <v>-4.3700000000000003E-2</v>
      </c>
      <c r="F1394" s="10">
        <v>9.8400000000000001E-2</v>
      </c>
      <c r="G1394" s="10">
        <v>0.65710000000000002</v>
      </c>
    </row>
    <row r="1395" spans="1:7" x14ac:dyDescent="0.25">
      <c r="A1395" t="s">
        <v>3735</v>
      </c>
      <c r="B1395" s="10">
        <v>-3.6799999999999999E-2</v>
      </c>
      <c r="C1395" s="10">
        <v>0.1016</v>
      </c>
      <c r="D1395" s="10">
        <v>0.71689999999999998</v>
      </c>
      <c r="E1395" s="10">
        <v>-0.57540000000000002</v>
      </c>
      <c r="F1395" s="10">
        <v>0.33239999999999997</v>
      </c>
      <c r="G1395" s="10">
        <v>8.3400000000000002E-2</v>
      </c>
    </row>
    <row r="1396" spans="1:7" x14ac:dyDescent="0.25">
      <c r="A1396" t="s">
        <v>3422</v>
      </c>
      <c r="B1396" s="10">
        <v>4.5900000000000003E-2</v>
      </c>
      <c r="C1396" s="10">
        <v>0.12690000000000001</v>
      </c>
      <c r="D1396" s="10">
        <v>0.71750000000000003</v>
      </c>
      <c r="E1396" s="10">
        <v>-0.1007</v>
      </c>
      <c r="F1396" s="10">
        <v>0.13650000000000001</v>
      </c>
      <c r="G1396" s="10">
        <v>0.46050000000000002</v>
      </c>
    </row>
    <row r="1397" spans="1:7" x14ac:dyDescent="0.25">
      <c r="A1397" t="s">
        <v>2572</v>
      </c>
      <c r="B1397" s="10">
        <v>-1.32E-2</v>
      </c>
      <c r="C1397" s="10">
        <v>3.6499999999999998E-2</v>
      </c>
      <c r="D1397" s="10">
        <v>0.71760000000000002</v>
      </c>
      <c r="E1397" s="10">
        <v>-0.28189999999999998</v>
      </c>
      <c r="F1397" s="10">
        <v>3.9300000000000002E-2</v>
      </c>
      <c r="G1397" s="5">
        <v>7.2600000000000004E-13</v>
      </c>
    </row>
    <row r="1398" spans="1:7" x14ac:dyDescent="0.25">
      <c r="A1398" t="s">
        <v>2398</v>
      </c>
      <c r="B1398" s="10">
        <v>1.2E-2</v>
      </c>
      <c r="C1398" s="10">
        <v>3.3099999999999997E-2</v>
      </c>
      <c r="D1398" s="10">
        <v>0.71809999999999996</v>
      </c>
      <c r="E1398" s="10">
        <v>-0.21110000000000001</v>
      </c>
      <c r="F1398" s="10">
        <v>4.1399999999999999E-2</v>
      </c>
      <c r="G1398" s="5">
        <v>3.3299999999999998E-7</v>
      </c>
    </row>
    <row r="1399" spans="1:7" x14ac:dyDescent="0.25">
      <c r="A1399" t="s">
        <v>3345</v>
      </c>
      <c r="B1399" s="10">
        <v>-3.09E-2</v>
      </c>
      <c r="C1399" s="10">
        <v>8.5800000000000001E-2</v>
      </c>
      <c r="D1399" s="10">
        <v>0.71840000000000004</v>
      </c>
      <c r="E1399" s="10">
        <v>-0.14280000000000001</v>
      </c>
      <c r="F1399" s="10">
        <v>9.7699999999999995E-2</v>
      </c>
      <c r="G1399" s="10">
        <v>0.14380000000000001</v>
      </c>
    </row>
    <row r="1400" spans="1:7" x14ac:dyDescent="0.25">
      <c r="A1400" t="s">
        <v>3767</v>
      </c>
      <c r="B1400" s="10">
        <v>-9.9000000000000005E-2</v>
      </c>
      <c r="C1400" s="10">
        <v>0.27479999999999999</v>
      </c>
      <c r="D1400" s="10">
        <v>0.71860000000000002</v>
      </c>
      <c r="E1400" s="10">
        <v>-1.44E-2</v>
      </c>
      <c r="F1400" s="10">
        <v>0.2039</v>
      </c>
      <c r="G1400" s="10">
        <v>0.94359999999999999</v>
      </c>
    </row>
    <row r="1401" spans="1:7" x14ac:dyDescent="0.25">
      <c r="A1401" t="s">
        <v>2422</v>
      </c>
      <c r="B1401" s="10">
        <v>4.9799999999999997E-2</v>
      </c>
      <c r="C1401" s="10">
        <v>0.13850000000000001</v>
      </c>
      <c r="D1401" s="10">
        <v>0.71940000000000004</v>
      </c>
      <c r="E1401" s="10">
        <v>-0.16819999999999999</v>
      </c>
      <c r="F1401" s="10">
        <v>0.1641</v>
      </c>
      <c r="G1401" s="10">
        <v>0.3054</v>
      </c>
    </row>
    <row r="1402" spans="1:7" x14ac:dyDescent="0.25">
      <c r="A1402" t="s">
        <v>3434</v>
      </c>
      <c r="B1402" s="10">
        <v>6.0299999999999999E-2</v>
      </c>
      <c r="C1402" s="10">
        <v>0.1686</v>
      </c>
      <c r="D1402" s="10">
        <v>0.72070000000000001</v>
      </c>
      <c r="E1402" s="10">
        <v>-0.188</v>
      </c>
      <c r="F1402" s="10">
        <v>0.20699999999999999</v>
      </c>
      <c r="G1402" s="10">
        <v>0.36370000000000002</v>
      </c>
    </row>
    <row r="1403" spans="1:7" x14ac:dyDescent="0.25">
      <c r="A1403" t="s">
        <v>2797</v>
      </c>
      <c r="B1403" s="10">
        <v>2.0500000000000001E-2</v>
      </c>
      <c r="C1403" s="10">
        <v>5.7299999999999997E-2</v>
      </c>
      <c r="D1403" s="10">
        <v>0.72089999999999999</v>
      </c>
      <c r="E1403" s="10">
        <v>6.4399999999999999E-2</v>
      </c>
      <c r="F1403" s="10">
        <v>6.0999999999999999E-2</v>
      </c>
      <c r="G1403" s="10">
        <v>0.2908</v>
      </c>
    </row>
    <row r="1404" spans="1:7" x14ac:dyDescent="0.25">
      <c r="A1404" t="s">
        <v>4196</v>
      </c>
      <c r="B1404" s="10">
        <v>5.2999999999999999E-2</v>
      </c>
      <c r="C1404" s="10">
        <v>0.14899999999999999</v>
      </c>
      <c r="D1404" s="10">
        <v>0.72219999999999995</v>
      </c>
      <c r="E1404" s="10">
        <v>-9.5999999999999992E-3</v>
      </c>
      <c r="F1404" s="10">
        <v>0.1242</v>
      </c>
      <c r="G1404" s="10">
        <v>0.93869999999999998</v>
      </c>
    </row>
    <row r="1405" spans="1:7" x14ac:dyDescent="0.25">
      <c r="A1405" t="s">
        <v>2473</v>
      </c>
      <c r="B1405" s="10">
        <v>1.14E-2</v>
      </c>
      <c r="C1405" s="10">
        <v>3.2500000000000001E-2</v>
      </c>
      <c r="D1405" s="10">
        <v>0.72509999999999997</v>
      </c>
      <c r="E1405" s="10">
        <v>-0.17399999999999999</v>
      </c>
      <c r="F1405" s="10">
        <v>3.7699999999999997E-2</v>
      </c>
      <c r="G1405" s="5">
        <v>3.9299999999999996E-6</v>
      </c>
    </row>
    <row r="1406" spans="1:7" x14ac:dyDescent="0.25">
      <c r="A1406" t="s">
        <v>2726</v>
      </c>
      <c r="B1406" s="10">
        <v>2.0299999999999999E-2</v>
      </c>
      <c r="C1406" s="10">
        <v>5.7799999999999997E-2</v>
      </c>
      <c r="D1406" s="10">
        <v>0.7258</v>
      </c>
      <c r="E1406" s="10">
        <v>0.11219999999999999</v>
      </c>
      <c r="F1406" s="10">
        <v>6.3500000000000001E-2</v>
      </c>
      <c r="G1406" s="10">
        <v>7.7399999999999997E-2</v>
      </c>
    </row>
    <row r="1407" spans="1:7" x14ac:dyDescent="0.25">
      <c r="A1407" t="s">
        <v>3134</v>
      </c>
      <c r="B1407" s="10">
        <v>-1.4800000000000001E-2</v>
      </c>
      <c r="C1407" s="10">
        <v>4.24E-2</v>
      </c>
      <c r="D1407" s="10">
        <v>0.72660000000000002</v>
      </c>
      <c r="E1407" s="10">
        <v>-0.15959999999999999</v>
      </c>
      <c r="F1407" s="10">
        <v>4.65E-2</v>
      </c>
      <c r="G1407" s="5">
        <v>5.9999999999999995E-4</v>
      </c>
    </row>
    <row r="1408" spans="1:7" x14ac:dyDescent="0.25">
      <c r="A1408" t="s">
        <v>4154</v>
      </c>
      <c r="B1408" s="10">
        <v>-3.5000000000000003E-2</v>
      </c>
      <c r="C1408" s="10">
        <v>0.10009999999999999</v>
      </c>
      <c r="D1408" s="10">
        <v>0.7268</v>
      </c>
      <c r="E1408" s="10">
        <v>-0.24010000000000001</v>
      </c>
      <c r="F1408" s="10">
        <v>0.1275</v>
      </c>
      <c r="G1408" s="10">
        <v>5.9700000000000003E-2</v>
      </c>
    </row>
    <row r="1409" spans="1:7" x14ac:dyDescent="0.25">
      <c r="A1409" t="s">
        <v>3871</v>
      </c>
      <c r="B1409" s="10">
        <v>3.1800000000000002E-2</v>
      </c>
      <c r="C1409" s="10">
        <v>9.1200000000000003E-2</v>
      </c>
      <c r="D1409" s="10">
        <v>0.72750000000000004</v>
      </c>
      <c r="E1409" s="10">
        <v>-0.2787</v>
      </c>
      <c r="F1409" s="10">
        <v>0.15229999999999999</v>
      </c>
      <c r="G1409" s="10">
        <v>6.7199999999999996E-2</v>
      </c>
    </row>
    <row r="1410" spans="1:7" x14ac:dyDescent="0.25">
      <c r="A1410" t="s">
        <v>3458</v>
      </c>
      <c r="B1410" s="10">
        <v>5.2400000000000002E-2</v>
      </c>
      <c r="C1410" s="10">
        <v>0.15049999999999999</v>
      </c>
      <c r="D1410" s="10">
        <v>0.72799999999999998</v>
      </c>
      <c r="E1410" s="10">
        <v>-0.34849999999999998</v>
      </c>
      <c r="F1410" s="10">
        <v>0.2893</v>
      </c>
      <c r="G1410" s="10">
        <v>0.22839999999999999</v>
      </c>
    </row>
    <row r="1411" spans="1:7" x14ac:dyDescent="0.25">
      <c r="A1411" t="s">
        <v>2499</v>
      </c>
      <c r="B1411" s="10">
        <v>-3.3099999999999997E-2</v>
      </c>
      <c r="C1411" s="10">
        <v>9.5500000000000002E-2</v>
      </c>
      <c r="D1411" s="10">
        <v>0.72899999999999998</v>
      </c>
      <c r="E1411" s="10">
        <v>9.2999999999999992E-3</v>
      </c>
      <c r="F1411" s="10">
        <v>9.74E-2</v>
      </c>
      <c r="G1411" s="10">
        <v>0.92359999999999998</v>
      </c>
    </row>
    <row r="1412" spans="1:7" x14ac:dyDescent="0.25">
      <c r="A1412" t="s">
        <v>3810</v>
      </c>
      <c r="B1412" s="10">
        <v>-3.61E-2</v>
      </c>
      <c r="C1412" s="10">
        <v>0.1043</v>
      </c>
      <c r="D1412" s="10">
        <v>0.72919999999999996</v>
      </c>
      <c r="E1412" s="10">
        <v>1.26E-2</v>
      </c>
      <c r="F1412" s="10">
        <v>0.1012</v>
      </c>
      <c r="G1412" s="10">
        <v>0.9012</v>
      </c>
    </row>
    <row r="1413" spans="1:7" x14ac:dyDescent="0.25">
      <c r="A1413" t="s">
        <v>2754</v>
      </c>
      <c r="B1413" s="10">
        <v>-1.7600000000000001E-2</v>
      </c>
      <c r="C1413" s="10">
        <v>5.0900000000000001E-2</v>
      </c>
      <c r="D1413" s="10">
        <v>0.72989999999999999</v>
      </c>
      <c r="E1413" s="10">
        <v>-0.3014</v>
      </c>
      <c r="F1413" s="10">
        <v>6.6900000000000001E-2</v>
      </c>
      <c r="G1413" s="5">
        <v>6.6499999999999999E-6</v>
      </c>
    </row>
    <row r="1414" spans="1:7" x14ac:dyDescent="0.25">
      <c r="A1414" t="s">
        <v>3556</v>
      </c>
      <c r="B1414" s="10">
        <v>3.39E-2</v>
      </c>
      <c r="C1414" s="10">
        <v>9.8299999999999998E-2</v>
      </c>
      <c r="D1414" s="10">
        <v>0.72989999999999999</v>
      </c>
      <c r="E1414" s="10">
        <v>3.5299999999999998E-2</v>
      </c>
      <c r="F1414" s="10">
        <v>0.1125</v>
      </c>
      <c r="G1414" s="10">
        <v>0.75360000000000005</v>
      </c>
    </row>
    <row r="1415" spans="1:7" x14ac:dyDescent="0.25">
      <c r="A1415" t="s">
        <v>4259</v>
      </c>
      <c r="B1415" s="10">
        <v>3.6799999999999999E-2</v>
      </c>
      <c r="C1415" s="10">
        <v>0.1074</v>
      </c>
      <c r="D1415" s="10">
        <v>0.73150000000000004</v>
      </c>
      <c r="E1415" s="10">
        <v>-0.38009999999999999</v>
      </c>
      <c r="F1415" s="10">
        <v>0.16819999999999999</v>
      </c>
      <c r="G1415" s="10">
        <v>2.3900000000000001E-2</v>
      </c>
    </row>
    <row r="1416" spans="1:7" x14ac:dyDescent="0.25">
      <c r="A1416" t="s">
        <v>2560</v>
      </c>
      <c r="B1416" s="10">
        <v>1.0699999999999999E-2</v>
      </c>
      <c r="C1416" s="10">
        <v>3.1300000000000001E-2</v>
      </c>
      <c r="D1416" s="10">
        <v>0.73209999999999997</v>
      </c>
      <c r="E1416" s="10">
        <v>-0.247</v>
      </c>
      <c r="F1416" s="10">
        <v>4.0599999999999997E-2</v>
      </c>
      <c r="G1416" s="5">
        <v>1.13E-9</v>
      </c>
    </row>
    <row r="1417" spans="1:7" x14ac:dyDescent="0.25">
      <c r="A1417" t="s">
        <v>2338</v>
      </c>
      <c r="B1417" s="10">
        <v>6.5799999999999997E-2</v>
      </c>
      <c r="C1417" s="10">
        <v>0.19270000000000001</v>
      </c>
      <c r="D1417" s="10">
        <v>0.7329</v>
      </c>
      <c r="E1417" s="10">
        <v>-5.9900000000000002E-2</v>
      </c>
      <c r="F1417" s="10">
        <v>0.18779999999999999</v>
      </c>
      <c r="G1417" s="10">
        <v>0.74970000000000003</v>
      </c>
    </row>
    <row r="1418" spans="1:7" x14ac:dyDescent="0.25">
      <c r="A1418" t="s">
        <v>3902</v>
      </c>
      <c r="B1418" s="10">
        <v>2.63E-2</v>
      </c>
      <c r="C1418" s="10">
        <v>7.7399999999999997E-2</v>
      </c>
      <c r="D1418" s="10">
        <v>0.73440000000000005</v>
      </c>
      <c r="E1418" s="10">
        <v>-0.37569999999999998</v>
      </c>
      <c r="F1418" s="10">
        <v>0.1147</v>
      </c>
      <c r="G1418" s="10">
        <v>1E-3</v>
      </c>
    </row>
    <row r="1419" spans="1:7" x14ac:dyDescent="0.25">
      <c r="A1419" t="s">
        <v>4334</v>
      </c>
      <c r="B1419" s="10">
        <v>3.1099999999999999E-2</v>
      </c>
      <c r="C1419" s="10">
        <v>9.2499999999999999E-2</v>
      </c>
      <c r="D1419" s="10">
        <v>0.73650000000000004</v>
      </c>
      <c r="E1419" s="10">
        <v>-0.1174</v>
      </c>
      <c r="F1419" s="10">
        <v>8.48E-2</v>
      </c>
      <c r="G1419" s="10">
        <v>0.16650000000000001</v>
      </c>
    </row>
    <row r="1420" spans="1:7" x14ac:dyDescent="0.25">
      <c r="A1420" t="s">
        <v>3075</v>
      </c>
      <c r="B1420" s="10">
        <v>1.6500000000000001E-2</v>
      </c>
      <c r="C1420" s="10">
        <v>4.9099999999999998E-2</v>
      </c>
      <c r="D1420" s="10">
        <v>0.73660000000000003</v>
      </c>
      <c r="E1420" s="10">
        <v>-0.1179</v>
      </c>
      <c r="F1420" s="10">
        <v>5.3499999999999999E-2</v>
      </c>
      <c r="G1420" s="10">
        <v>2.75E-2</v>
      </c>
    </row>
    <row r="1421" spans="1:7" x14ac:dyDescent="0.25">
      <c r="A1421" t="s">
        <v>2457</v>
      </c>
      <c r="B1421" s="10">
        <v>6.0100000000000001E-2</v>
      </c>
      <c r="C1421" s="10">
        <v>0.1789</v>
      </c>
      <c r="D1421" s="10">
        <v>0.7369</v>
      </c>
      <c r="E1421" s="10">
        <v>-3.5999999999999999E-3</v>
      </c>
      <c r="F1421" s="10">
        <v>0.1628</v>
      </c>
      <c r="G1421" s="10">
        <v>0.98229999999999995</v>
      </c>
    </row>
    <row r="1422" spans="1:7" x14ac:dyDescent="0.25">
      <c r="A1422" t="s">
        <v>2967</v>
      </c>
      <c r="B1422" s="10">
        <v>3.6600000000000001E-2</v>
      </c>
      <c r="C1422" s="10">
        <v>0.10970000000000001</v>
      </c>
      <c r="D1422" s="10">
        <v>0.73870000000000002</v>
      </c>
      <c r="E1422" s="10">
        <v>-0.15049999999999999</v>
      </c>
      <c r="F1422" s="10">
        <v>0.13600000000000001</v>
      </c>
      <c r="G1422" s="10">
        <v>0.26850000000000002</v>
      </c>
    </row>
    <row r="1423" spans="1:7" x14ac:dyDescent="0.25">
      <c r="A1423" t="s">
        <v>4498</v>
      </c>
      <c r="B1423" s="10">
        <v>4.1300000000000003E-2</v>
      </c>
      <c r="C1423" s="10">
        <v>0.124</v>
      </c>
      <c r="D1423" s="10">
        <v>0.73929999999999996</v>
      </c>
      <c r="E1423" s="10">
        <v>-1.8599999999999998E-2</v>
      </c>
      <c r="F1423" s="10">
        <v>0.13639999999999999</v>
      </c>
      <c r="G1423" s="10">
        <v>0.89170000000000005</v>
      </c>
    </row>
    <row r="1424" spans="1:7" x14ac:dyDescent="0.25">
      <c r="A1424" t="s">
        <v>4425</v>
      </c>
      <c r="B1424" s="10">
        <v>4.3700000000000003E-2</v>
      </c>
      <c r="C1424" s="10">
        <v>0.13139999999999999</v>
      </c>
      <c r="D1424" s="10">
        <v>0.73970000000000002</v>
      </c>
      <c r="E1424" s="10">
        <v>-0.18329999999999999</v>
      </c>
      <c r="F1424" s="10">
        <v>0.14649999999999999</v>
      </c>
      <c r="G1424" s="10">
        <v>0.21099999999999999</v>
      </c>
    </row>
    <row r="1425" spans="1:7" x14ac:dyDescent="0.25">
      <c r="A1425" t="s">
        <v>2612</v>
      </c>
      <c r="B1425" s="10">
        <v>-3.5999999999999997E-2</v>
      </c>
      <c r="C1425" s="10">
        <v>0.1087</v>
      </c>
      <c r="D1425" s="10">
        <v>0.74039999999999995</v>
      </c>
      <c r="E1425" s="10">
        <v>-4.0000000000000001E-3</v>
      </c>
      <c r="F1425" s="10">
        <v>0.11840000000000001</v>
      </c>
      <c r="G1425" s="10">
        <v>0.9728</v>
      </c>
    </row>
    <row r="1426" spans="1:7" x14ac:dyDescent="0.25">
      <c r="A1426" t="s">
        <v>2804</v>
      </c>
      <c r="B1426" s="10">
        <v>1.6199999999999999E-2</v>
      </c>
      <c r="C1426" s="10">
        <v>4.8800000000000003E-2</v>
      </c>
      <c r="D1426" s="10">
        <v>0.74050000000000005</v>
      </c>
      <c r="E1426" s="10">
        <v>-3.2800000000000003E-2</v>
      </c>
      <c r="F1426" s="10">
        <v>5.16E-2</v>
      </c>
      <c r="G1426" s="10">
        <v>0.52490000000000003</v>
      </c>
    </row>
    <row r="1427" spans="1:7" x14ac:dyDescent="0.25">
      <c r="A1427" t="s">
        <v>2935</v>
      </c>
      <c r="B1427" s="10">
        <v>-2.1399999999999999E-2</v>
      </c>
      <c r="C1427" s="10">
        <v>6.4899999999999999E-2</v>
      </c>
      <c r="D1427" s="10">
        <v>0.74129999999999996</v>
      </c>
      <c r="E1427" s="10">
        <v>-0.34029999999999999</v>
      </c>
      <c r="F1427" s="10">
        <v>8.2600000000000007E-2</v>
      </c>
      <c r="G1427" s="5">
        <v>3.7799999999999997E-5</v>
      </c>
    </row>
    <row r="1428" spans="1:7" x14ac:dyDescent="0.25">
      <c r="A1428" t="s">
        <v>3302</v>
      </c>
      <c r="B1428" s="10">
        <v>3.5999999999999997E-2</v>
      </c>
      <c r="C1428" s="10">
        <v>0.10970000000000001</v>
      </c>
      <c r="D1428" s="10">
        <v>0.74260000000000004</v>
      </c>
      <c r="E1428" s="10">
        <v>-0.42270000000000002</v>
      </c>
      <c r="F1428" s="10">
        <v>0.37</v>
      </c>
      <c r="G1428" s="10">
        <v>0.25340000000000001</v>
      </c>
    </row>
    <row r="1429" spans="1:7" x14ac:dyDescent="0.25">
      <c r="A1429" t="s">
        <v>4152</v>
      </c>
      <c r="B1429" s="10">
        <v>5.91E-2</v>
      </c>
      <c r="C1429" s="10">
        <v>0.18</v>
      </c>
      <c r="D1429" s="10">
        <v>0.74260000000000004</v>
      </c>
      <c r="E1429" s="10">
        <v>-0.3624</v>
      </c>
      <c r="F1429" s="10">
        <v>0.35399999999999998</v>
      </c>
      <c r="G1429" s="10">
        <v>0.30599999999999999</v>
      </c>
    </row>
    <row r="1430" spans="1:7" x14ac:dyDescent="0.25">
      <c r="A1430" t="s">
        <v>3753</v>
      </c>
      <c r="B1430" s="10">
        <v>-1.9699999999999999E-2</v>
      </c>
      <c r="C1430" s="10">
        <v>6.0199999999999997E-2</v>
      </c>
      <c r="D1430" s="10">
        <v>0.74350000000000005</v>
      </c>
      <c r="E1430" s="10">
        <v>-0.21820000000000001</v>
      </c>
      <c r="F1430" s="10">
        <v>8.2299999999999998E-2</v>
      </c>
      <c r="G1430" s="10">
        <v>8.0000000000000002E-3</v>
      </c>
    </row>
    <row r="1431" spans="1:7" x14ac:dyDescent="0.25">
      <c r="A1431" t="s">
        <v>4227</v>
      </c>
      <c r="B1431" s="10">
        <v>9.9400000000000002E-2</v>
      </c>
      <c r="C1431" s="10">
        <v>0.30580000000000002</v>
      </c>
      <c r="D1431" s="10">
        <v>0.74509999999999998</v>
      </c>
      <c r="E1431" s="10">
        <v>0.36449999999999999</v>
      </c>
      <c r="F1431" s="10">
        <v>0.56479999999999997</v>
      </c>
      <c r="G1431" s="10">
        <v>0.51870000000000005</v>
      </c>
    </row>
    <row r="1432" spans="1:7" x14ac:dyDescent="0.25">
      <c r="A1432" t="s">
        <v>4469</v>
      </c>
      <c r="B1432" s="10">
        <v>-2.4299999999999999E-2</v>
      </c>
      <c r="C1432" s="10">
        <v>7.5200000000000003E-2</v>
      </c>
      <c r="D1432" s="10">
        <v>0.746</v>
      </c>
      <c r="E1432" s="10">
        <v>-4.3400000000000001E-2</v>
      </c>
      <c r="F1432" s="10">
        <v>9.1300000000000006E-2</v>
      </c>
      <c r="G1432" s="10">
        <v>0.63429999999999997</v>
      </c>
    </row>
    <row r="1433" spans="1:7" x14ac:dyDescent="0.25">
      <c r="A1433" t="s">
        <v>2304</v>
      </c>
      <c r="B1433" s="10">
        <v>8.2000000000000007E-3</v>
      </c>
      <c r="C1433" s="10">
        <v>2.53E-2</v>
      </c>
      <c r="D1433" s="10">
        <v>0.74670000000000003</v>
      </c>
      <c r="E1433" s="10">
        <v>-0.24490000000000001</v>
      </c>
      <c r="F1433" s="10">
        <v>2.9499999999999998E-2</v>
      </c>
      <c r="G1433" s="5">
        <v>1.08E-16</v>
      </c>
    </row>
    <row r="1434" spans="1:7" x14ac:dyDescent="0.25">
      <c r="A1434" t="s">
        <v>4266</v>
      </c>
      <c r="B1434" s="10">
        <v>-3.2399999999999998E-2</v>
      </c>
      <c r="C1434" s="10">
        <v>0.1003</v>
      </c>
      <c r="D1434" s="10">
        <v>0.74680000000000002</v>
      </c>
      <c r="E1434" s="10">
        <v>0.1389</v>
      </c>
      <c r="F1434" s="10">
        <v>0.1512</v>
      </c>
      <c r="G1434" s="10">
        <v>0.35820000000000002</v>
      </c>
    </row>
    <row r="1435" spans="1:7" x14ac:dyDescent="0.25">
      <c r="A1435" t="s">
        <v>2674</v>
      </c>
      <c r="B1435" s="10">
        <v>1.37E-2</v>
      </c>
      <c r="C1435" s="10">
        <v>4.2599999999999999E-2</v>
      </c>
      <c r="D1435" s="10">
        <v>0.74819999999999998</v>
      </c>
      <c r="E1435" s="10">
        <v>-0.21340000000000001</v>
      </c>
      <c r="F1435" s="10">
        <v>5.1200000000000002E-2</v>
      </c>
      <c r="G1435" s="5">
        <v>3.0300000000000001E-5</v>
      </c>
    </row>
    <row r="1436" spans="1:7" x14ac:dyDescent="0.25">
      <c r="A1436" t="s">
        <v>3624</v>
      </c>
      <c r="B1436" s="10">
        <v>4.99E-2</v>
      </c>
      <c r="C1436" s="10">
        <v>0.15590000000000001</v>
      </c>
      <c r="D1436" s="10">
        <v>0.749</v>
      </c>
      <c r="E1436" s="10">
        <v>7.5300000000000006E-2</v>
      </c>
      <c r="F1436" s="10">
        <v>0.13930000000000001</v>
      </c>
      <c r="G1436" s="10">
        <v>0.5887</v>
      </c>
    </row>
    <row r="1437" spans="1:7" x14ac:dyDescent="0.25">
      <c r="A1437" t="s">
        <v>3220</v>
      </c>
      <c r="B1437" s="10">
        <v>-2.7300000000000001E-2</v>
      </c>
      <c r="C1437" s="10">
        <v>8.5699999999999998E-2</v>
      </c>
      <c r="D1437" s="10">
        <v>0.74980000000000002</v>
      </c>
      <c r="E1437" s="10">
        <v>-0.20660000000000001</v>
      </c>
      <c r="F1437" s="10">
        <v>0.1132</v>
      </c>
      <c r="G1437" s="10">
        <v>6.8000000000000005E-2</v>
      </c>
    </row>
    <row r="1438" spans="1:7" x14ac:dyDescent="0.25">
      <c r="A1438" t="s">
        <v>3392</v>
      </c>
      <c r="B1438" s="10">
        <v>3.56E-2</v>
      </c>
      <c r="C1438" s="10">
        <v>0.11169999999999999</v>
      </c>
      <c r="D1438" s="10">
        <v>0.75019999999999998</v>
      </c>
      <c r="E1438" s="10">
        <v>-0.39450000000000002</v>
      </c>
      <c r="F1438" s="10">
        <v>0.15770000000000001</v>
      </c>
      <c r="G1438" s="10">
        <v>1.24E-2</v>
      </c>
    </row>
    <row r="1439" spans="1:7" x14ac:dyDescent="0.25">
      <c r="A1439" t="s">
        <v>3114</v>
      </c>
      <c r="B1439" s="10">
        <v>-3.0300000000000001E-2</v>
      </c>
      <c r="C1439" s="10">
        <v>9.5299999999999996E-2</v>
      </c>
      <c r="D1439" s="10">
        <v>0.75049999999999994</v>
      </c>
      <c r="E1439" s="10">
        <v>3.0200000000000001E-2</v>
      </c>
      <c r="F1439" s="10">
        <v>9.7500000000000003E-2</v>
      </c>
      <c r="G1439" s="10">
        <v>0.75639999999999996</v>
      </c>
    </row>
    <row r="1440" spans="1:7" x14ac:dyDescent="0.25">
      <c r="A1440" t="s">
        <v>3608</v>
      </c>
      <c r="B1440" s="10">
        <v>1.7399999999999999E-2</v>
      </c>
      <c r="C1440" s="10">
        <v>5.4699999999999999E-2</v>
      </c>
      <c r="D1440" s="10">
        <v>0.75070000000000003</v>
      </c>
      <c r="E1440" s="10">
        <v>-0.14360000000000001</v>
      </c>
      <c r="F1440" s="10">
        <v>7.22E-2</v>
      </c>
      <c r="G1440" s="10">
        <v>4.6800000000000001E-2</v>
      </c>
    </row>
    <row r="1441" spans="1:7" x14ac:dyDescent="0.25">
      <c r="A1441" t="s">
        <v>3304</v>
      </c>
      <c r="B1441" s="10">
        <v>-2.1399999999999999E-2</v>
      </c>
      <c r="C1441" s="10">
        <v>6.7400000000000002E-2</v>
      </c>
      <c r="D1441" s="10">
        <v>0.75070000000000003</v>
      </c>
      <c r="E1441" s="10">
        <v>-0.12640000000000001</v>
      </c>
      <c r="F1441" s="10">
        <v>7.0499999999999993E-2</v>
      </c>
      <c r="G1441" s="10">
        <v>7.3099999999999998E-2</v>
      </c>
    </row>
    <row r="1442" spans="1:7" x14ac:dyDescent="0.25">
      <c r="A1442" t="s">
        <v>3288</v>
      </c>
      <c r="B1442" s="10">
        <v>0.4073</v>
      </c>
      <c r="C1442" s="10">
        <v>1.2853000000000001</v>
      </c>
      <c r="D1442" s="10">
        <v>0.75129999999999997</v>
      </c>
      <c r="E1442" s="10">
        <v>-0.31519999999999998</v>
      </c>
      <c r="F1442" s="10">
        <v>1.3626</v>
      </c>
      <c r="G1442" s="10">
        <v>0.81699999999999995</v>
      </c>
    </row>
    <row r="1443" spans="1:7" x14ac:dyDescent="0.25">
      <c r="A1443" t="s">
        <v>4338</v>
      </c>
      <c r="B1443" s="10">
        <v>4.3999999999999997E-2</v>
      </c>
      <c r="C1443" s="10">
        <v>0.1396</v>
      </c>
      <c r="D1443" s="10">
        <v>0.75280000000000002</v>
      </c>
      <c r="E1443" s="10">
        <v>9.64E-2</v>
      </c>
      <c r="F1443" s="10">
        <v>0.17100000000000001</v>
      </c>
      <c r="G1443" s="10">
        <v>0.57320000000000004</v>
      </c>
    </row>
    <row r="1444" spans="1:7" x14ac:dyDescent="0.25">
      <c r="A1444" t="s">
        <v>3074</v>
      </c>
      <c r="B1444" s="10">
        <v>-3.1E-2</v>
      </c>
      <c r="C1444" s="10">
        <v>9.8400000000000001E-2</v>
      </c>
      <c r="D1444" s="10">
        <v>0.75290000000000001</v>
      </c>
      <c r="E1444" s="10">
        <v>-3.56E-2</v>
      </c>
      <c r="F1444" s="10">
        <v>0.1129</v>
      </c>
      <c r="G1444" s="10">
        <v>0.75280000000000002</v>
      </c>
    </row>
    <row r="1445" spans="1:7" x14ac:dyDescent="0.25">
      <c r="A1445" t="s">
        <v>3065</v>
      </c>
      <c r="B1445" s="10">
        <v>1.9099999999999999E-2</v>
      </c>
      <c r="C1445" s="10">
        <v>6.08E-2</v>
      </c>
      <c r="D1445" s="10">
        <v>0.753</v>
      </c>
      <c r="E1445" s="10">
        <v>-6.4399999999999999E-2</v>
      </c>
      <c r="F1445" s="10">
        <v>7.5600000000000001E-2</v>
      </c>
      <c r="G1445" s="10">
        <v>0.39410000000000001</v>
      </c>
    </row>
    <row r="1446" spans="1:7" x14ac:dyDescent="0.25">
      <c r="A1446" t="s">
        <v>3369</v>
      </c>
      <c r="B1446" s="10">
        <v>-2.5600000000000001E-2</v>
      </c>
      <c r="C1446" s="10">
        <v>8.14E-2</v>
      </c>
      <c r="D1446" s="10">
        <v>0.75349999999999995</v>
      </c>
      <c r="E1446" s="10">
        <v>-0.35680000000000001</v>
      </c>
      <c r="F1446" s="10">
        <v>0.1216</v>
      </c>
      <c r="G1446" s="10">
        <v>3.3E-3</v>
      </c>
    </row>
    <row r="1447" spans="1:7" x14ac:dyDescent="0.25">
      <c r="A1447" t="s">
        <v>3932</v>
      </c>
      <c r="B1447" s="10">
        <v>3.0599999999999999E-2</v>
      </c>
      <c r="C1447" s="10">
        <v>9.8000000000000004E-2</v>
      </c>
      <c r="D1447" s="10">
        <v>0.75460000000000005</v>
      </c>
      <c r="E1447" s="10">
        <v>3.8699999999999998E-2</v>
      </c>
      <c r="F1447" s="10">
        <v>0.1246</v>
      </c>
      <c r="G1447" s="10">
        <v>0.75580000000000003</v>
      </c>
    </row>
    <row r="1448" spans="1:7" x14ac:dyDescent="0.25">
      <c r="A1448" t="s">
        <v>2415</v>
      </c>
      <c r="B1448" s="10">
        <v>-1.0500000000000001E-2</v>
      </c>
      <c r="C1448" s="10">
        <v>3.3599999999999998E-2</v>
      </c>
      <c r="D1448" s="10">
        <v>0.75509999999999999</v>
      </c>
      <c r="E1448" s="10">
        <v>-9.5600000000000004E-2</v>
      </c>
      <c r="F1448" s="10">
        <v>3.7199999999999997E-2</v>
      </c>
      <c r="G1448" s="10">
        <v>1.0200000000000001E-2</v>
      </c>
    </row>
    <row r="1449" spans="1:7" x14ac:dyDescent="0.25">
      <c r="A1449" t="s">
        <v>4351</v>
      </c>
      <c r="B1449" s="10">
        <v>-3.5499999999999997E-2</v>
      </c>
      <c r="C1449" s="10">
        <v>0.114</v>
      </c>
      <c r="D1449" s="10">
        <v>0.75570000000000004</v>
      </c>
      <c r="E1449" s="10">
        <v>-0.21490000000000001</v>
      </c>
      <c r="F1449" s="10">
        <v>0.14130000000000001</v>
      </c>
      <c r="G1449" s="10">
        <v>0.12820000000000001</v>
      </c>
    </row>
    <row r="1450" spans="1:7" x14ac:dyDescent="0.25">
      <c r="A1450" t="s">
        <v>4411</v>
      </c>
      <c r="B1450" s="10">
        <v>2.01E-2</v>
      </c>
      <c r="C1450" s="10">
        <v>6.4899999999999999E-2</v>
      </c>
      <c r="D1450" s="10">
        <v>0.75670000000000004</v>
      </c>
      <c r="E1450" s="10">
        <v>-0.1356</v>
      </c>
      <c r="F1450" s="10">
        <v>8.0500000000000002E-2</v>
      </c>
      <c r="G1450" s="10">
        <v>9.1899999999999996E-2</v>
      </c>
    </row>
    <row r="1451" spans="1:7" x14ac:dyDescent="0.25">
      <c r="A1451" t="s">
        <v>2297</v>
      </c>
      <c r="B1451" s="10">
        <v>-7.7999999999999996E-3</v>
      </c>
      <c r="C1451" s="10">
        <v>2.5100000000000001E-2</v>
      </c>
      <c r="D1451" s="10">
        <v>0.75690000000000002</v>
      </c>
      <c r="E1451" s="10">
        <v>-0.14660000000000001</v>
      </c>
      <c r="F1451" s="10">
        <v>2.69E-2</v>
      </c>
      <c r="G1451" s="5">
        <v>5.2399999999999999E-8</v>
      </c>
    </row>
    <row r="1452" spans="1:7" x14ac:dyDescent="0.25">
      <c r="A1452" t="s">
        <v>2878</v>
      </c>
      <c r="B1452" s="10">
        <v>-2.2599999999999999E-2</v>
      </c>
      <c r="C1452" s="10">
        <v>7.3099999999999998E-2</v>
      </c>
      <c r="D1452" s="10">
        <v>0.75719999999999998</v>
      </c>
      <c r="E1452" s="10">
        <v>-0.18240000000000001</v>
      </c>
      <c r="F1452" s="10">
        <v>7.9799999999999996E-2</v>
      </c>
      <c r="G1452" s="10">
        <v>2.2200000000000001E-2</v>
      </c>
    </row>
    <row r="1453" spans="1:7" x14ac:dyDescent="0.25">
      <c r="A1453" t="s">
        <v>3270</v>
      </c>
      <c r="B1453" s="10">
        <v>2.3099999999999999E-2</v>
      </c>
      <c r="C1453" s="10">
        <v>7.4800000000000005E-2</v>
      </c>
      <c r="D1453" s="10">
        <v>0.75739999999999996</v>
      </c>
      <c r="E1453" s="10">
        <v>-0.33839999999999998</v>
      </c>
      <c r="F1453" s="10">
        <v>0.1003</v>
      </c>
      <c r="G1453" s="5">
        <v>6.9999999999999999E-4</v>
      </c>
    </row>
    <row r="1454" spans="1:7" x14ac:dyDescent="0.25">
      <c r="A1454" t="s">
        <v>3207</v>
      </c>
      <c r="B1454" s="10">
        <v>-4.1099999999999998E-2</v>
      </c>
      <c r="C1454" s="10">
        <v>0.13400000000000001</v>
      </c>
      <c r="D1454" s="10">
        <v>0.75900000000000001</v>
      </c>
      <c r="E1454" s="10">
        <v>-0.44009999999999999</v>
      </c>
      <c r="F1454" s="10">
        <v>0.32890000000000003</v>
      </c>
      <c r="G1454" s="10">
        <v>0.18079999999999999</v>
      </c>
    </row>
    <row r="1455" spans="1:7" x14ac:dyDescent="0.25">
      <c r="A1455" t="s">
        <v>3986</v>
      </c>
      <c r="B1455" s="10">
        <v>1.9699999999999999E-2</v>
      </c>
      <c r="C1455" s="10">
        <v>6.4500000000000002E-2</v>
      </c>
      <c r="D1455" s="10">
        <v>0.75960000000000005</v>
      </c>
      <c r="E1455" s="10">
        <v>-4.2500000000000003E-2</v>
      </c>
      <c r="F1455" s="10">
        <v>6.7400000000000002E-2</v>
      </c>
      <c r="G1455" s="10">
        <v>0.52849999999999997</v>
      </c>
    </row>
    <row r="1456" spans="1:7" x14ac:dyDescent="0.25">
      <c r="A1456" t="s">
        <v>2458</v>
      </c>
      <c r="B1456" s="10">
        <v>-6.13E-2</v>
      </c>
      <c r="C1456" s="10">
        <v>0.20050000000000001</v>
      </c>
      <c r="D1456" s="10">
        <v>0.75990000000000002</v>
      </c>
      <c r="E1456" s="10">
        <v>0.14330000000000001</v>
      </c>
      <c r="F1456" s="10">
        <v>0.21279999999999999</v>
      </c>
      <c r="G1456" s="10">
        <v>0.50070000000000003</v>
      </c>
    </row>
    <row r="1457" spans="1:7" x14ac:dyDescent="0.25">
      <c r="A1457" t="s">
        <v>4205</v>
      </c>
      <c r="B1457" s="10">
        <v>0.11020000000000001</v>
      </c>
      <c r="C1457" s="10">
        <v>0.36070000000000002</v>
      </c>
      <c r="D1457" s="10">
        <v>0.75990000000000002</v>
      </c>
      <c r="E1457" s="10">
        <v>0.34620000000000001</v>
      </c>
      <c r="F1457" s="10">
        <v>0.52900000000000003</v>
      </c>
      <c r="G1457" s="10">
        <v>0.51280000000000003</v>
      </c>
    </row>
    <row r="1458" spans="1:7" x14ac:dyDescent="0.25">
      <c r="A1458" t="s">
        <v>3330</v>
      </c>
      <c r="B1458" s="10">
        <v>2.5999999999999999E-2</v>
      </c>
      <c r="C1458" s="10">
        <v>8.5400000000000004E-2</v>
      </c>
      <c r="D1458" s="10">
        <v>0.76060000000000005</v>
      </c>
      <c r="E1458" s="10">
        <v>-0.10340000000000001</v>
      </c>
      <c r="F1458" s="10">
        <v>9.1700000000000004E-2</v>
      </c>
      <c r="G1458" s="10">
        <v>0.25919999999999999</v>
      </c>
    </row>
    <row r="1459" spans="1:7" x14ac:dyDescent="0.25">
      <c r="A1459" t="s">
        <v>3176</v>
      </c>
      <c r="B1459" s="10">
        <v>0.04</v>
      </c>
      <c r="C1459" s="10">
        <v>0.13159999999999999</v>
      </c>
      <c r="D1459" s="10">
        <v>0.7611</v>
      </c>
      <c r="E1459" s="10">
        <v>7.22E-2</v>
      </c>
      <c r="F1459" s="10">
        <v>0.14860000000000001</v>
      </c>
      <c r="G1459" s="10">
        <v>0.62690000000000001</v>
      </c>
    </row>
    <row r="1460" spans="1:7" x14ac:dyDescent="0.25">
      <c r="A1460" t="s">
        <v>3674</v>
      </c>
      <c r="B1460" s="10">
        <v>2.6700000000000002E-2</v>
      </c>
      <c r="C1460" s="10">
        <v>8.77E-2</v>
      </c>
      <c r="D1460" s="10">
        <v>0.76119999999999999</v>
      </c>
      <c r="E1460" s="10">
        <v>-0.23580000000000001</v>
      </c>
      <c r="F1460" s="10">
        <v>0.1179</v>
      </c>
      <c r="G1460" s="10">
        <v>4.5499999999999999E-2</v>
      </c>
    </row>
    <row r="1461" spans="1:7" x14ac:dyDescent="0.25">
      <c r="A1461" t="s">
        <v>4110</v>
      </c>
      <c r="B1461" s="10">
        <v>0.31900000000000001</v>
      </c>
      <c r="C1461" s="10">
        <v>1.0508</v>
      </c>
      <c r="D1461" s="10">
        <v>0.76139999999999997</v>
      </c>
      <c r="E1461" s="10">
        <v>-0.20169999999999999</v>
      </c>
      <c r="F1461" s="10">
        <v>0.30080000000000001</v>
      </c>
      <c r="G1461" s="10">
        <v>0.50239999999999996</v>
      </c>
    </row>
    <row r="1462" spans="1:7" x14ac:dyDescent="0.25">
      <c r="A1462" t="s">
        <v>4001</v>
      </c>
      <c r="B1462" s="10">
        <v>-2.1000000000000001E-2</v>
      </c>
      <c r="C1462" s="10">
        <v>6.9699999999999998E-2</v>
      </c>
      <c r="D1462" s="10">
        <v>0.76300000000000001</v>
      </c>
      <c r="E1462" s="10">
        <v>7.6999999999999999E-2</v>
      </c>
      <c r="F1462" s="10">
        <v>8.3699999999999997E-2</v>
      </c>
      <c r="G1462" s="10">
        <v>0.3579</v>
      </c>
    </row>
    <row r="1463" spans="1:7" x14ac:dyDescent="0.25">
      <c r="A1463" t="s">
        <v>4091</v>
      </c>
      <c r="B1463" s="10">
        <v>5.3400000000000003E-2</v>
      </c>
      <c r="C1463" s="10">
        <v>0.17899999999999999</v>
      </c>
      <c r="D1463" s="10">
        <v>0.76549999999999996</v>
      </c>
      <c r="E1463" s="10">
        <v>-0.15459999999999999</v>
      </c>
      <c r="F1463" s="10">
        <v>0.2208</v>
      </c>
      <c r="G1463" s="10">
        <v>0.4839</v>
      </c>
    </row>
    <row r="1464" spans="1:7" x14ac:dyDescent="0.25">
      <c r="A1464" t="s">
        <v>4043</v>
      </c>
      <c r="B1464" s="10">
        <v>5.2299999999999999E-2</v>
      </c>
      <c r="C1464" s="10">
        <v>0.17680000000000001</v>
      </c>
      <c r="D1464" s="10">
        <v>0.76719999999999999</v>
      </c>
      <c r="E1464" s="10">
        <v>0.36899999999999999</v>
      </c>
      <c r="F1464" s="10">
        <v>0.31669999999999998</v>
      </c>
      <c r="G1464" s="10">
        <v>0.24399999999999999</v>
      </c>
    </row>
    <row r="1465" spans="1:7" x14ac:dyDescent="0.25">
      <c r="A1465" t="s">
        <v>2607</v>
      </c>
      <c r="B1465" s="10">
        <v>1.72E-2</v>
      </c>
      <c r="C1465" s="10">
        <v>5.91E-2</v>
      </c>
      <c r="D1465" s="10">
        <v>0.77100000000000002</v>
      </c>
      <c r="E1465" s="10">
        <v>-0.3327</v>
      </c>
      <c r="F1465" s="10">
        <v>7.3599999999999999E-2</v>
      </c>
      <c r="G1465" s="5">
        <v>6.1E-6</v>
      </c>
    </row>
    <row r="1466" spans="1:7" x14ac:dyDescent="0.25">
      <c r="A1466" t="s">
        <v>2852</v>
      </c>
      <c r="B1466" s="10">
        <v>-1.29E-2</v>
      </c>
      <c r="C1466" s="10">
        <v>4.4400000000000002E-2</v>
      </c>
      <c r="D1466" s="10">
        <v>0.77159999999999995</v>
      </c>
      <c r="E1466" s="10">
        <v>4.7600000000000003E-2</v>
      </c>
      <c r="F1466" s="10">
        <v>5.1200000000000002E-2</v>
      </c>
      <c r="G1466" s="10">
        <v>0.35289999999999999</v>
      </c>
    </row>
    <row r="1467" spans="1:7" x14ac:dyDescent="0.25">
      <c r="A1467" t="s">
        <v>4060</v>
      </c>
      <c r="B1467" s="10">
        <v>2.8000000000000001E-2</v>
      </c>
      <c r="C1467" s="10">
        <v>9.6699999999999994E-2</v>
      </c>
      <c r="D1467" s="10">
        <v>0.7722</v>
      </c>
      <c r="E1467" s="10">
        <v>-0.37719999999999998</v>
      </c>
      <c r="F1467" s="10">
        <v>0.1701</v>
      </c>
      <c r="G1467" s="10">
        <v>2.6599999999999999E-2</v>
      </c>
    </row>
    <row r="1468" spans="1:7" x14ac:dyDescent="0.25">
      <c r="A1468" t="s">
        <v>4229</v>
      </c>
      <c r="B1468" s="10">
        <v>-3.6200000000000003E-2</v>
      </c>
      <c r="C1468" s="10">
        <v>0.125</v>
      </c>
      <c r="D1468" s="10">
        <v>0.7722</v>
      </c>
      <c r="E1468" s="10">
        <v>3.5299999999999998E-2</v>
      </c>
      <c r="F1468" s="10">
        <v>0.12770000000000001</v>
      </c>
      <c r="G1468" s="10">
        <v>0.7823</v>
      </c>
    </row>
    <row r="1469" spans="1:7" x14ac:dyDescent="0.25">
      <c r="A1469" t="s">
        <v>2928</v>
      </c>
      <c r="B1469" s="10">
        <v>-6.6699999999999995E-2</v>
      </c>
      <c r="C1469" s="10">
        <v>0.2306</v>
      </c>
      <c r="D1469" s="10">
        <v>0.77249999999999996</v>
      </c>
      <c r="E1469" s="10">
        <v>-0.37559999999999999</v>
      </c>
      <c r="F1469" s="10">
        <v>0.45429999999999998</v>
      </c>
      <c r="G1469" s="10">
        <v>0.4083</v>
      </c>
    </row>
    <row r="1470" spans="1:7" x14ac:dyDescent="0.25">
      <c r="A1470" t="s">
        <v>3385</v>
      </c>
      <c r="B1470" s="10">
        <v>2.1700000000000001E-2</v>
      </c>
      <c r="C1470" s="10">
        <v>7.51E-2</v>
      </c>
      <c r="D1470" s="10">
        <v>0.77310000000000001</v>
      </c>
      <c r="E1470" s="10">
        <v>-8.1900000000000001E-2</v>
      </c>
      <c r="F1470" s="10">
        <v>7.8600000000000003E-2</v>
      </c>
      <c r="G1470" s="10">
        <v>0.29770000000000002</v>
      </c>
    </row>
    <row r="1471" spans="1:7" x14ac:dyDescent="0.25">
      <c r="A1471" t="s">
        <v>4099</v>
      </c>
      <c r="B1471" s="10">
        <v>1.9E-2</v>
      </c>
      <c r="C1471" s="10">
        <v>6.59E-2</v>
      </c>
      <c r="D1471" s="10">
        <v>0.77310000000000001</v>
      </c>
      <c r="E1471" s="10">
        <v>-4.2900000000000001E-2</v>
      </c>
      <c r="F1471" s="10">
        <v>7.2999999999999995E-2</v>
      </c>
      <c r="G1471" s="10">
        <v>0.55669999999999997</v>
      </c>
    </row>
    <row r="1472" spans="1:7" x14ac:dyDescent="0.25">
      <c r="A1472" t="s">
        <v>4438</v>
      </c>
      <c r="B1472" s="10">
        <v>3.6499999999999998E-2</v>
      </c>
      <c r="C1472" s="10">
        <v>0.12690000000000001</v>
      </c>
      <c r="D1472" s="10">
        <v>0.77359999999999995</v>
      </c>
      <c r="E1472" s="10">
        <v>0.21329999999999999</v>
      </c>
      <c r="F1472" s="10">
        <v>0.20430000000000001</v>
      </c>
      <c r="G1472" s="10">
        <v>0.2964</v>
      </c>
    </row>
    <row r="1473" spans="1:7" x14ac:dyDescent="0.25">
      <c r="A1473" t="s">
        <v>3860</v>
      </c>
      <c r="B1473" s="10">
        <v>-9.11E-2</v>
      </c>
      <c r="C1473" s="10">
        <v>0.31659999999999999</v>
      </c>
      <c r="D1473" s="10">
        <v>0.77359999999999995</v>
      </c>
      <c r="E1473" s="10">
        <v>1.9599999999999999E-2</v>
      </c>
      <c r="F1473" s="10">
        <v>0.19539999999999999</v>
      </c>
      <c r="G1473" s="10">
        <v>0.92020000000000002</v>
      </c>
    </row>
    <row r="1474" spans="1:7" x14ac:dyDescent="0.25">
      <c r="A1474" t="s">
        <v>3859</v>
      </c>
      <c r="B1474" s="10">
        <v>0.14929999999999999</v>
      </c>
      <c r="C1474" s="10">
        <v>0.52010000000000001</v>
      </c>
      <c r="D1474" s="10">
        <v>0.77400000000000002</v>
      </c>
      <c r="E1474" s="10">
        <v>0.1321</v>
      </c>
      <c r="F1474" s="10">
        <v>0.27300000000000002</v>
      </c>
      <c r="G1474" s="10">
        <v>0.62849999999999995</v>
      </c>
    </row>
    <row r="1475" spans="1:7" x14ac:dyDescent="0.25">
      <c r="A1475" t="s">
        <v>3289</v>
      </c>
      <c r="B1475" s="10">
        <v>-3.61E-2</v>
      </c>
      <c r="C1475" s="10">
        <v>0.12570000000000001</v>
      </c>
      <c r="D1475" s="10">
        <v>0.77429999999999999</v>
      </c>
      <c r="E1475" s="10">
        <v>4.6699999999999998E-2</v>
      </c>
      <c r="F1475" s="10">
        <v>0.1394</v>
      </c>
      <c r="G1475" s="10">
        <v>0.73729999999999996</v>
      </c>
    </row>
    <row r="1476" spans="1:7" x14ac:dyDescent="0.25">
      <c r="A1476" t="s">
        <v>3091</v>
      </c>
      <c r="B1476" s="10">
        <v>-2.24E-2</v>
      </c>
      <c r="C1476" s="10">
        <v>7.8299999999999995E-2</v>
      </c>
      <c r="D1476" s="10">
        <v>0.77459999999999996</v>
      </c>
      <c r="E1476" s="10">
        <v>-0.12509999999999999</v>
      </c>
      <c r="F1476" s="10">
        <v>8.3299999999999999E-2</v>
      </c>
      <c r="G1476" s="10">
        <v>0.13339999999999999</v>
      </c>
    </row>
    <row r="1477" spans="1:7" x14ac:dyDescent="0.25">
      <c r="A1477" t="s">
        <v>4457</v>
      </c>
      <c r="B1477" s="10">
        <v>2.5700000000000001E-2</v>
      </c>
      <c r="C1477" s="10">
        <v>9.0800000000000006E-2</v>
      </c>
      <c r="D1477" s="10">
        <v>0.77690000000000003</v>
      </c>
      <c r="E1477" s="10">
        <v>-7.2800000000000004E-2</v>
      </c>
      <c r="F1477" s="10">
        <v>0.10539999999999999</v>
      </c>
      <c r="G1477" s="10">
        <v>0.48970000000000002</v>
      </c>
    </row>
    <row r="1478" spans="1:7" x14ac:dyDescent="0.25">
      <c r="A1478" t="s">
        <v>4042</v>
      </c>
      <c r="B1478" s="10">
        <v>-4.0399999999999998E-2</v>
      </c>
      <c r="C1478" s="10">
        <v>0.1434</v>
      </c>
      <c r="D1478" s="10">
        <v>0.77800000000000002</v>
      </c>
      <c r="E1478" s="10">
        <v>-0.13750000000000001</v>
      </c>
      <c r="F1478" s="10">
        <v>0.1595</v>
      </c>
      <c r="G1478" s="10">
        <v>0.3886</v>
      </c>
    </row>
    <row r="1479" spans="1:7" x14ac:dyDescent="0.25">
      <c r="A1479" t="s">
        <v>2934</v>
      </c>
      <c r="B1479" s="10">
        <v>-3.5099999999999999E-2</v>
      </c>
      <c r="C1479" s="10">
        <v>0.12470000000000001</v>
      </c>
      <c r="D1479" s="10">
        <v>0.77810000000000001</v>
      </c>
      <c r="E1479" s="10">
        <v>-0.11459999999999999</v>
      </c>
      <c r="F1479" s="10">
        <v>0.11849999999999999</v>
      </c>
      <c r="G1479" s="10">
        <v>0.33339999999999997</v>
      </c>
    </row>
    <row r="1480" spans="1:7" x14ac:dyDescent="0.25">
      <c r="A1480" t="s">
        <v>4128</v>
      </c>
      <c r="B1480" s="10">
        <v>2.8199999999999999E-2</v>
      </c>
      <c r="C1480" s="10">
        <v>0.10009999999999999</v>
      </c>
      <c r="D1480" s="10">
        <v>0.77810000000000001</v>
      </c>
      <c r="E1480" s="10">
        <v>-3.3300000000000003E-2</v>
      </c>
      <c r="F1480" s="10">
        <v>8.9599999999999999E-2</v>
      </c>
      <c r="G1480" s="10">
        <v>0.71060000000000001</v>
      </c>
    </row>
    <row r="1481" spans="1:7" x14ac:dyDescent="0.25">
      <c r="A1481" t="s">
        <v>2503</v>
      </c>
      <c r="B1481" s="10">
        <v>-1.2699999999999999E-2</v>
      </c>
      <c r="C1481" s="10">
        <v>4.53E-2</v>
      </c>
      <c r="D1481" s="10">
        <v>0.77880000000000005</v>
      </c>
      <c r="E1481" s="10">
        <v>-0.16059999999999999</v>
      </c>
      <c r="F1481" s="10">
        <v>5.3499999999999999E-2</v>
      </c>
      <c r="G1481" s="10">
        <v>2.7000000000000001E-3</v>
      </c>
    </row>
    <row r="1482" spans="1:7" x14ac:dyDescent="0.25">
      <c r="A1482" t="s">
        <v>2467</v>
      </c>
      <c r="B1482" s="10">
        <v>9.5999999999999992E-3</v>
      </c>
      <c r="C1482" s="10">
        <v>3.4200000000000001E-2</v>
      </c>
      <c r="D1482" s="10">
        <v>0.77910000000000001</v>
      </c>
      <c r="E1482" s="10">
        <v>-0.25750000000000001</v>
      </c>
      <c r="F1482" s="10">
        <v>4.1700000000000001E-2</v>
      </c>
      <c r="G1482" s="5">
        <v>6.3799999999999997E-10</v>
      </c>
    </row>
    <row r="1483" spans="1:7" x14ac:dyDescent="0.25">
      <c r="A1483" t="s">
        <v>3347</v>
      </c>
      <c r="B1483" s="10">
        <v>-5.3100000000000001E-2</v>
      </c>
      <c r="C1483" s="10">
        <v>0.1895</v>
      </c>
      <c r="D1483" s="10">
        <v>0.77939999999999998</v>
      </c>
      <c r="E1483" s="10">
        <v>4.19E-2</v>
      </c>
      <c r="F1483" s="10">
        <v>0.17169999999999999</v>
      </c>
      <c r="G1483" s="10">
        <v>0.80730000000000002</v>
      </c>
    </row>
    <row r="1484" spans="1:7" x14ac:dyDescent="0.25">
      <c r="A1484" t="s">
        <v>3068</v>
      </c>
      <c r="B1484" s="10">
        <v>-1.52E-2</v>
      </c>
      <c r="C1484" s="10">
        <v>5.4800000000000001E-2</v>
      </c>
      <c r="D1484" s="10">
        <v>0.78159999999999996</v>
      </c>
      <c r="E1484" s="10">
        <v>0.1341</v>
      </c>
      <c r="F1484" s="10">
        <v>5.79E-2</v>
      </c>
      <c r="G1484" s="10">
        <v>2.0500000000000001E-2</v>
      </c>
    </row>
    <row r="1485" spans="1:7" x14ac:dyDescent="0.25">
      <c r="A1485" t="s">
        <v>2439</v>
      </c>
      <c r="B1485" s="10">
        <v>-3.04E-2</v>
      </c>
      <c r="C1485" s="10">
        <v>0.1096</v>
      </c>
      <c r="D1485" s="10">
        <v>0.78159999999999996</v>
      </c>
      <c r="E1485" s="10">
        <v>0.14360000000000001</v>
      </c>
      <c r="F1485" s="10">
        <v>0.15890000000000001</v>
      </c>
      <c r="G1485" s="10">
        <v>0.3659</v>
      </c>
    </row>
    <row r="1486" spans="1:7" x14ac:dyDescent="0.25">
      <c r="A1486" t="s">
        <v>3367</v>
      </c>
      <c r="B1486" s="10">
        <v>-1.5100000000000001E-2</v>
      </c>
      <c r="C1486" s="10">
        <v>5.45E-2</v>
      </c>
      <c r="D1486" s="10">
        <v>0.78190000000000004</v>
      </c>
      <c r="E1486" s="10">
        <v>-0.35370000000000001</v>
      </c>
      <c r="F1486" s="10">
        <v>7.1900000000000006E-2</v>
      </c>
      <c r="G1486" s="5">
        <v>8.5899999999999995E-7</v>
      </c>
    </row>
    <row r="1487" spans="1:7" x14ac:dyDescent="0.25">
      <c r="A1487" t="s">
        <v>3346</v>
      </c>
      <c r="B1487" s="10">
        <v>-2.3300000000000001E-2</v>
      </c>
      <c r="C1487" s="10">
        <v>8.4199999999999997E-2</v>
      </c>
      <c r="D1487" s="10">
        <v>0.78210000000000002</v>
      </c>
      <c r="E1487" s="10">
        <v>-3.5200000000000002E-2</v>
      </c>
      <c r="F1487" s="10">
        <v>9.0800000000000006E-2</v>
      </c>
      <c r="G1487" s="10">
        <v>0.69789999999999996</v>
      </c>
    </row>
    <row r="1488" spans="1:7" x14ac:dyDescent="0.25">
      <c r="A1488" t="s">
        <v>3521</v>
      </c>
      <c r="B1488" s="10">
        <v>-2.53E-2</v>
      </c>
      <c r="C1488" s="10">
        <v>9.3899999999999997E-2</v>
      </c>
      <c r="D1488" s="10">
        <v>0.78720000000000001</v>
      </c>
      <c r="E1488" s="10">
        <v>0.26640000000000003</v>
      </c>
      <c r="F1488" s="10">
        <v>0.1424</v>
      </c>
      <c r="G1488" s="10">
        <v>6.13E-2</v>
      </c>
    </row>
    <row r="1489" spans="1:7" x14ac:dyDescent="0.25">
      <c r="A1489" t="s">
        <v>3694</v>
      </c>
      <c r="B1489" s="10">
        <v>-3.7900000000000003E-2</v>
      </c>
      <c r="C1489" s="10">
        <v>0.14069999999999999</v>
      </c>
      <c r="D1489" s="10">
        <v>0.78739999999999999</v>
      </c>
      <c r="E1489" s="10">
        <v>8.3900000000000002E-2</v>
      </c>
      <c r="F1489" s="10">
        <v>0.1497</v>
      </c>
      <c r="G1489" s="10">
        <v>0.57520000000000004</v>
      </c>
    </row>
    <row r="1490" spans="1:7" x14ac:dyDescent="0.25">
      <c r="A1490" t="s">
        <v>4242</v>
      </c>
      <c r="B1490" s="10">
        <v>-4.8000000000000001E-2</v>
      </c>
      <c r="C1490" s="10">
        <v>0.17810000000000001</v>
      </c>
      <c r="D1490" s="10">
        <v>0.78739999999999999</v>
      </c>
      <c r="E1490" s="10">
        <v>7.2999999999999995E-2</v>
      </c>
      <c r="F1490" s="10">
        <v>0.16450000000000001</v>
      </c>
      <c r="G1490" s="10">
        <v>0.65739999999999998</v>
      </c>
    </row>
    <row r="1491" spans="1:7" x14ac:dyDescent="0.25">
      <c r="A1491" t="s">
        <v>3127</v>
      </c>
      <c r="B1491" s="10">
        <v>5.7099999999999998E-2</v>
      </c>
      <c r="C1491" s="10">
        <v>0.21179999999999999</v>
      </c>
      <c r="D1491" s="10">
        <v>0.78759999999999997</v>
      </c>
      <c r="E1491" s="10">
        <v>-9.4000000000000004E-3</v>
      </c>
      <c r="F1491" s="10">
        <v>0.18010000000000001</v>
      </c>
      <c r="G1491" s="10">
        <v>0.95820000000000005</v>
      </c>
    </row>
    <row r="1492" spans="1:7" x14ac:dyDescent="0.25">
      <c r="A1492" t="s">
        <v>2589</v>
      </c>
      <c r="B1492" s="10">
        <v>-1.32E-2</v>
      </c>
      <c r="C1492" s="10">
        <v>4.9200000000000001E-2</v>
      </c>
      <c r="D1492" s="10">
        <v>0.78769999999999996</v>
      </c>
      <c r="E1492" s="10">
        <v>-0.1961</v>
      </c>
      <c r="F1492" s="10">
        <v>5.2699999999999997E-2</v>
      </c>
      <c r="G1492" s="5">
        <v>2.0000000000000001E-4</v>
      </c>
    </row>
    <row r="1493" spans="1:7" x14ac:dyDescent="0.25">
      <c r="A1493" t="s">
        <v>2788</v>
      </c>
      <c r="B1493" s="10">
        <v>1.7600000000000001E-2</v>
      </c>
      <c r="C1493" s="10">
        <v>6.54E-2</v>
      </c>
      <c r="D1493" s="10">
        <v>0.78769999999999996</v>
      </c>
      <c r="E1493" s="10">
        <v>-0.1429</v>
      </c>
      <c r="F1493" s="10">
        <v>7.6600000000000001E-2</v>
      </c>
      <c r="G1493" s="10">
        <v>6.2E-2</v>
      </c>
    </row>
    <row r="1494" spans="1:7" x14ac:dyDescent="0.25">
      <c r="A1494" t="s">
        <v>4339</v>
      </c>
      <c r="B1494" s="10">
        <v>2.4799999999999999E-2</v>
      </c>
      <c r="C1494" s="10">
        <v>9.2299999999999993E-2</v>
      </c>
      <c r="D1494" s="10">
        <v>0.78790000000000004</v>
      </c>
      <c r="E1494" s="10">
        <v>5.45E-2</v>
      </c>
      <c r="F1494" s="10">
        <v>0.1227</v>
      </c>
      <c r="G1494" s="10">
        <v>0.6573</v>
      </c>
    </row>
    <row r="1495" spans="1:7" x14ac:dyDescent="0.25">
      <c r="A1495" t="s">
        <v>3103</v>
      </c>
      <c r="B1495" s="10">
        <v>1.77E-2</v>
      </c>
      <c r="C1495" s="10">
        <v>6.59E-2</v>
      </c>
      <c r="D1495" s="10">
        <v>0.78800000000000003</v>
      </c>
      <c r="E1495" s="10">
        <v>-0.1045</v>
      </c>
      <c r="F1495" s="10">
        <v>8.1500000000000003E-2</v>
      </c>
      <c r="G1495" s="10">
        <v>0.19950000000000001</v>
      </c>
    </row>
    <row r="1496" spans="1:7" x14ac:dyDescent="0.25">
      <c r="A1496" t="s">
        <v>2508</v>
      </c>
      <c r="B1496" s="10">
        <v>-1.32E-2</v>
      </c>
      <c r="C1496" s="10">
        <v>4.9299999999999997E-2</v>
      </c>
      <c r="D1496" s="10">
        <v>0.78920000000000001</v>
      </c>
      <c r="E1496" s="10">
        <v>-0.14119999999999999</v>
      </c>
      <c r="F1496" s="10">
        <v>5.21E-2</v>
      </c>
      <c r="G1496" s="10">
        <v>6.7999999999999996E-3</v>
      </c>
    </row>
    <row r="1497" spans="1:7" x14ac:dyDescent="0.25">
      <c r="A1497" t="s">
        <v>3377</v>
      </c>
      <c r="B1497" s="10">
        <v>3.6499999999999998E-2</v>
      </c>
      <c r="C1497" s="10">
        <v>0.1366</v>
      </c>
      <c r="D1497" s="10">
        <v>0.78939999999999999</v>
      </c>
      <c r="E1497" s="10">
        <v>-2.8799999999999999E-2</v>
      </c>
      <c r="F1497" s="10">
        <v>0.13650000000000001</v>
      </c>
      <c r="G1497" s="10">
        <v>0.83279999999999998</v>
      </c>
    </row>
    <row r="1498" spans="1:7" x14ac:dyDescent="0.25">
      <c r="A1498" t="s">
        <v>3228</v>
      </c>
      <c r="B1498" s="10">
        <v>2.2599999999999999E-2</v>
      </c>
      <c r="C1498" s="10">
        <v>8.48E-2</v>
      </c>
      <c r="D1498" s="10">
        <v>0.78979999999999995</v>
      </c>
      <c r="E1498" s="10">
        <v>-3.3700000000000001E-2</v>
      </c>
      <c r="F1498" s="10">
        <v>9.0200000000000002E-2</v>
      </c>
      <c r="G1498" s="10">
        <v>0.70899999999999996</v>
      </c>
    </row>
    <row r="1499" spans="1:7" x14ac:dyDescent="0.25">
      <c r="A1499" t="s">
        <v>3336</v>
      </c>
      <c r="B1499" s="10">
        <v>-3.8600000000000002E-2</v>
      </c>
      <c r="C1499" s="10">
        <v>0.1452</v>
      </c>
      <c r="D1499" s="10">
        <v>0.79020000000000001</v>
      </c>
      <c r="E1499" s="10">
        <v>5.4199999999999998E-2</v>
      </c>
      <c r="F1499" s="10">
        <v>0.13339999999999999</v>
      </c>
      <c r="G1499" s="10">
        <v>0.6845</v>
      </c>
    </row>
    <row r="1500" spans="1:7" x14ac:dyDescent="0.25">
      <c r="A1500" t="s">
        <v>3592</v>
      </c>
      <c r="B1500" s="10">
        <v>-0.1983</v>
      </c>
      <c r="C1500" s="10">
        <v>0.75239999999999996</v>
      </c>
      <c r="D1500" s="10">
        <v>0.79210000000000003</v>
      </c>
      <c r="E1500" s="10">
        <v>-8.5900000000000004E-2</v>
      </c>
      <c r="F1500" s="10">
        <v>0.2072</v>
      </c>
      <c r="G1500" s="10">
        <v>0.67849999999999999</v>
      </c>
    </row>
    <row r="1501" spans="1:7" x14ac:dyDescent="0.25">
      <c r="A1501" t="s">
        <v>2494</v>
      </c>
      <c r="B1501" s="10">
        <v>1.17E-2</v>
      </c>
      <c r="C1501" s="10">
        <v>4.4699999999999997E-2</v>
      </c>
      <c r="D1501" s="10">
        <v>0.79320000000000002</v>
      </c>
      <c r="E1501" s="10">
        <v>-0.1731</v>
      </c>
      <c r="F1501" s="10">
        <v>5.3699999999999998E-2</v>
      </c>
      <c r="G1501" s="10">
        <v>1.2999999999999999E-3</v>
      </c>
    </row>
    <row r="1502" spans="1:7" x14ac:dyDescent="0.25">
      <c r="A1502" t="s">
        <v>2764</v>
      </c>
      <c r="B1502" s="10">
        <v>2.52E-2</v>
      </c>
      <c r="C1502" s="10">
        <v>9.69E-2</v>
      </c>
      <c r="D1502" s="10">
        <v>0.79449999999999998</v>
      </c>
      <c r="E1502" s="10">
        <v>-0.36409999999999998</v>
      </c>
      <c r="F1502" s="10">
        <v>0.1668</v>
      </c>
      <c r="G1502" s="10">
        <v>2.9100000000000001E-2</v>
      </c>
    </row>
    <row r="1503" spans="1:7" x14ac:dyDescent="0.25">
      <c r="A1503" t="s">
        <v>2824</v>
      </c>
      <c r="B1503" s="10">
        <v>-2.3199999999999998E-2</v>
      </c>
      <c r="C1503" s="10">
        <v>8.9700000000000002E-2</v>
      </c>
      <c r="D1503" s="10">
        <v>0.79579999999999995</v>
      </c>
      <c r="E1503" s="10">
        <v>-0.1389</v>
      </c>
      <c r="F1503" s="10">
        <v>9.1700000000000004E-2</v>
      </c>
      <c r="G1503" s="10">
        <v>0.12959999999999999</v>
      </c>
    </row>
    <row r="1504" spans="1:7" x14ac:dyDescent="0.25">
      <c r="A1504" t="s">
        <v>3303</v>
      </c>
      <c r="B1504" s="10">
        <v>-1.72E-2</v>
      </c>
      <c r="C1504" s="10">
        <v>6.6799999999999998E-2</v>
      </c>
      <c r="D1504" s="10">
        <v>0.79630000000000001</v>
      </c>
      <c r="E1504" s="10">
        <v>-0.12670000000000001</v>
      </c>
      <c r="F1504" s="10">
        <v>8.3699999999999997E-2</v>
      </c>
      <c r="G1504" s="10">
        <v>0.13020000000000001</v>
      </c>
    </row>
    <row r="1505" spans="1:7" x14ac:dyDescent="0.25">
      <c r="A1505" t="s">
        <v>2445</v>
      </c>
      <c r="B1505" s="10">
        <v>-1.83E-2</v>
      </c>
      <c r="C1505" s="10">
        <v>7.0999999999999994E-2</v>
      </c>
      <c r="D1505" s="10">
        <v>0.79659999999999997</v>
      </c>
      <c r="E1505" s="10">
        <v>-0.13159999999999999</v>
      </c>
      <c r="F1505" s="10">
        <v>9.6299999999999997E-2</v>
      </c>
      <c r="G1505" s="10">
        <v>0.17199999999999999</v>
      </c>
    </row>
    <row r="1506" spans="1:7" x14ac:dyDescent="0.25">
      <c r="A1506" t="s">
        <v>3643</v>
      </c>
      <c r="B1506" s="10">
        <v>-2.06E-2</v>
      </c>
      <c r="C1506" s="10">
        <v>8.0399999999999999E-2</v>
      </c>
      <c r="D1506" s="10">
        <v>0.79800000000000004</v>
      </c>
      <c r="E1506" s="10">
        <v>-1.9599999999999999E-2</v>
      </c>
      <c r="F1506" s="10">
        <v>0.1045</v>
      </c>
      <c r="G1506" s="10">
        <v>0.85099999999999998</v>
      </c>
    </row>
    <row r="1507" spans="1:7" x14ac:dyDescent="0.25">
      <c r="A1507" t="s">
        <v>3677</v>
      </c>
      <c r="B1507" s="10">
        <v>-1.5599999999999999E-2</v>
      </c>
      <c r="C1507" s="10">
        <v>6.0999999999999999E-2</v>
      </c>
      <c r="D1507" s="10">
        <v>0.79859999999999998</v>
      </c>
      <c r="E1507" s="10">
        <v>2.81E-2</v>
      </c>
      <c r="F1507" s="10">
        <v>6.8099999999999994E-2</v>
      </c>
      <c r="G1507" s="10">
        <v>0.68020000000000003</v>
      </c>
    </row>
    <row r="1508" spans="1:7" x14ac:dyDescent="0.25">
      <c r="A1508" t="s">
        <v>2597</v>
      </c>
      <c r="B1508" s="10">
        <v>1.01E-2</v>
      </c>
      <c r="C1508" s="10">
        <v>3.9899999999999998E-2</v>
      </c>
      <c r="D1508" s="10">
        <v>0.79959999999999998</v>
      </c>
      <c r="E1508" s="10">
        <v>0.1036</v>
      </c>
      <c r="F1508" s="10">
        <v>4.5199999999999997E-2</v>
      </c>
      <c r="G1508" s="10">
        <v>2.1999999999999999E-2</v>
      </c>
    </row>
    <row r="1509" spans="1:7" x14ac:dyDescent="0.25">
      <c r="A1509" t="s">
        <v>2599</v>
      </c>
      <c r="B1509" s="10">
        <v>1.6199999999999999E-2</v>
      </c>
      <c r="C1509" s="10">
        <v>6.4699999999999994E-2</v>
      </c>
      <c r="D1509" s="10">
        <v>0.80249999999999999</v>
      </c>
      <c r="E1509" s="10">
        <v>-0.1037</v>
      </c>
      <c r="F1509" s="10">
        <v>8.4900000000000003E-2</v>
      </c>
      <c r="G1509" s="10">
        <v>0.22170000000000001</v>
      </c>
    </row>
    <row r="1510" spans="1:7" x14ac:dyDescent="0.25">
      <c r="A1510" t="s">
        <v>2740</v>
      </c>
      <c r="B1510" s="10">
        <v>2.2599999999999999E-2</v>
      </c>
      <c r="C1510" s="10">
        <v>9.0899999999999995E-2</v>
      </c>
      <c r="D1510" s="10">
        <v>0.8034</v>
      </c>
      <c r="E1510" s="10">
        <v>-9.7900000000000001E-2</v>
      </c>
      <c r="F1510" s="10">
        <v>9.7000000000000003E-2</v>
      </c>
      <c r="G1510" s="10">
        <v>0.313</v>
      </c>
    </row>
    <row r="1511" spans="1:7" x14ac:dyDescent="0.25">
      <c r="A1511" t="s">
        <v>2326</v>
      </c>
      <c r="B1511" s="10">
        <v>7.1999999999999998E-3</v>
      </c>
      <c r="C1511" s="10">
        <v>2.9100000000000001E-2</v>
      </c>
      <c r="D1511" s="10">
        <v>0.80389999999999995</v>
      </c>
      <c r="E1511" s="10">
        <v>-0.12479999999999999</v>
      </c>
      <c r="F1511" s="10">
        <v>3.6400000000000002E-2</v>
      </c>
      <c r="G1511" s="5">
        <v>5.9999999999999995E-4</v>
      </c>
    </row>
    <row r="1512" spans="1:7" x14ac:dyDescent="0.25">
      <c r="A1512" t="s">
        <v>3979</v>
      </c>
      <c r="B1512" s="10">
        <v>1.5100000000000001E-2</v>
      </c>
      <c r="C1512" s="10">
        <v>6.0900000000000003E-2</v>
      </c>
      <c r="D1512" s="10">
        <v>0.80410000000000004</v>
      </c>
      <c r="E1512" s="10">
        <v>2.18E-2</v>
      </c>
      <c r="F1512" s="10">
        <v>7.3899999999999993E-2</v>
      </c>
      <c r="G1512" s="10">
        <v>0.76780000000000004</v>
      </c>
    </row>
    <row r="1513" spans="1:7" x14ac:dyDescent="0.25">
      <c r="A1513" t="s">
        <v>4501</v>
      </c>
      <c r="B1513" s="10">
        <v>-3.5000000000000003E-2</v>
      </c>
      <c r="C1513" s="10">
        <v>0.14149999999999999</v>
      </c>
      <c r="D1513" s="10">
        <v>0.80469999999999997</v>
      </c>
      <c r="E1513" s="10">
        <v>8.5000000000000006E-3</v>
      </c>
      <c r="F1513" s="10">
        <v>0.1512</v>
      </c>
      <c r="G1513" s="10">
        <v>0.95509999999999995</v>
      </c>
    </row>
    <row r="1514" spans="1:7" x14ac:dyDescent="0.25">
      <c r="A1514" t="s">
        <v>3897</v>
      </c>
      <c r="B1514" s="10">
        <v>2.3300000000000001E-2</v>
      </c>
      <c r="C1514" s="10">
        <v>9.4700000000000006E-2</v>
      </c>
      <c r="D1514" s="10">
        <v>0.80530000000000002</v>
      </c>
      <c r="E1514" s="10">
        <v>-0.1051</v>
      </c>
      <c r="F1514" s="10">
        <v>0.1043</v>
      </c>
      <c r="G1514" s="10">
        <v>0.3135</v>
      </c>
    </row>
    <row r="1515" spans="1:7" x14ac:dyDescent="0.25">
      <c r="A1515" t="s">
        <v>2443</v>
      </c>
      <c r="B1515" s="10">
        <v>-1.47E-2</v>
      </c>
      <c r="C1515" s="10">
        <v>5.9799999999999999E-2</v>
      </c>
      <c r="D1515" s="10">
        <v>0.80559999999999998</v>
      </c>
      <c r="E1515" s="10">
        <v>-8.1199999999999994E-2</v>
      </c>
      <c r="F1515" s="10">
        <v>7.9399999999999998E-2</v>
      </c>
      <c r="G1515" s="10">
        <v>0.30669999999999997</v>
      </c>
    </row>
    <row r="1516" spans="1:7" x14ac:dyDescent="0.25">
      <c r="A1516" t="s">
        <v>2556</v>
      </c>
      <c r="B1516" s="10">
        <v>-1.26E-2</v>
      </c>
      <c r="C1516" s="10">
        <v>5.1299999999999998E-2</v>
      </c>
      <c r="D1516" s="10">
        <v>0.80569999999999997</v>
      </c>
      <c r="E1516" s="10">
        <v>-0.13719999999999999</v>
      </c>
      <c r="F1516" s="10">
        <v>5.3199999999999997E-2</v>
      </c>
      <c r="G1516" s="10">
        <v>0.01</v>
      </c>
    </row>
    <row r="1517" spans="1:7" x14ac:dyDescent="0.25">
      <c r="A1517" t="s">
        <v>3487</v>
      </c>
      <c r="B1517" s="10">
        <v>-4.0399999999999998E-2</v>
      </c>
      <c r="C1517" s="10">
        <v>0.16470000000000001</v>
      </c>
      <c r="D1517" s="10">
        <v>0.80640000000000001</v>
      </c>
      <c r="E1517" s="10">
        <v>-0.18079999999999999</v>
      </c>
      <c r="F1517" s="10">
        <v>0.18709999999999999</v>
      </c>
      <c r="G1517" s="10">
        <v>0.33389999999999997</v>
      </c>
    </row>
    <row r="1518" spans="1:7" x14ac:dyDescent="0.25">
      <c r="A1518" t="s">
        <v>3886</v>
      </c>
      <c r="B1518" s="10">
        <v>1.84E-2</v>
      </c>
      <c r="C1518" s="10">
        <v>7.5999999999999998E-2</v>
      </c>
      <c r="D1518" s="10">
        <v>0.80830000000000002</v>
      </c>
      <c r="E1518" s="10">
        <v>-2.1299999999999999E-2</v>
      </c>
      <c r="F1518" s="10">
        <v>8.9599999999999999E-2</v>
      </c>
      <c r="G1518" s="10">
        <v>0.81210000000000004</v>
      </c>
    </row>
    <row r="1519" spans="1:7" x14ac:dyDescent="0.25">
      <c r="A1519" t="s">
        <v>3451</v>
      </c>
      <c r="B1519" s="10">
        <v>2.9000000000000001E-2</v>
      </c>
      <c r="C1519" s="10">
        <v>0.12</v>
      </c>
      <c r="D1519" s="10">
        <v>0.80930000000000002</v>
      </c>
      <c r="E1519" s="10">
        <v>-0.21210000000000001</v>
      </c>
      <c r="F1519" s="10">
        <v>0.13930000000000001</v>
      </c>
      <c r="G1519" s="10">
        <v>0.12770000000000001</v>
      </c>
    </row>
    <row r="1520" spans="1:7" x14ac:dyDescent="0.25">
      <c r="A1520" t="s">
        <v>2638</v>
      </c>
      <c r="B1520" s="10">
        <v>1.6E-2</v>
      </c>
      <c r="C1520" s="10">
        <v>6.6400000000000001E-2</v>
      </c>
      <c r="D1520" s="10">
        <v>0.80969999999999998</v>
      </c>
      <c r="E1520" s="10">
        <v>-0.27379999999999999</v>
      </c>
      <c r="F1520" s="10">
        <v>9.7900000000000001E-2</v>
      </c>
      <c r="G1520" s="10">
        <v>5.1999999999999998E-3</v>
      </c>
    </row>
    <row r="1521" spans="1:7" x14ac:dyDescent="0.25">
      <c r="A1521" t="s">
        <v>4309</v>
      </c>
      <c r="B1521" s="10">
        <v>2.1000000000000001E-2</v>
      </c>
      <c r="C1521" s="10">
        <v>8.72E-2</v>
      </c>
      <c r="D1521" s="10">
        <v>0.81010000000000004</v>
      </c>
      <c r="E1521" s="10">
        <v>-6.6299999999999998E-2</v>
      </c>
      <c r="F1521" s="10">
        <v>0.1046</v>
      </c>
      <c r="G1521" s="10">
        <v>0.52629999999999999</v>
      </c>
    </row>
    <row r="1522" spans="1:7" x14ac:dyDescent="0.25">
      <c r="A1522" t="s">
        <v>3942</v>
      </c>
      <c r="B1522" s="10">
        <v>1.8800000000000001E-2</v>
      </c>
      <c r="C1522" s="10">
        <v>7.8600000000000003E-2</v>
      </c>
      <c r="D1522" s="10">
        <v>0.81079999999999997</v>
      </c>
      <c r="E1522" s="10">
        <v>-0.28179999999999999</v>
      </c>
      <c r="F1522" s="10">
        <v>0.1051</v>
      </c>
      <c r="G1522" s="10">
        <v>7.3000000000000001E-3</v>
      </c>
    </row>
    <row r="1523" spans="1:7" x14ac:dyDescent="0.25">
      <c r="A1523" t="s">
        <v>4442</v>
      </c>
      <c r="B1523" s="10">
        <v>-2.0299999999999999E-2</v>
      </c>
      <c r="C1523" s="10">
        <v>8.4900000000000003E-2</v>
      </c>
      <c r="D1523" s="10">
        <v>0.81110000000000004</v>
      </c>
      <c r="E1523" s="10">
        <v>-9.8400000000000001E-2</v>
      </c>
      <c r="F1523" s="10">
        <v>0.106</v>
      </c>
      <c r="G1523" s="10">
        <v>0.35299999999999998</v>
      </c>
    </row>
    <row r="1524" spans="1:7" x14ac:dyDescent="0.25">
      <c r="A1524" t="s">
        <v>4179</v>
      </c>
      <c r="B1524" s="10">
        <v>0.46710000000000002</v>
      </c>
      <c r="C1524" s="10">
        <v>1.9632000000000001</v>
      </c>
      <c r="D1524" s="10">
        <v>0.81189999999999996</v>
      </c>
      <c r="E1524" s="10">
        <v>-0.1389</v>
      </c>
      <c r="F1524" s="10">
        <v>0.4405</v>
      </c>
      <c r="G1524" s="10">
        <v>0.75249999999999995</v>
      </c>
    </row>
    <row r="1525" spans="1:7" x14ac:dyDescent="0.25">
      <c r="A1525" t="s">
        <v>4016</v>
      </c>
      <c r="B1525" s="10">
        <v>2.0899999999999998E-2</v>
      </c>
      <c r="C1525" s="10">
        <v>8.7999999999999995E-2</v>
      </c>
      <c r="D1525" s="10">
        <v>0.81210000000000004</v>
      </c>
      <c r="E1525" s="10">
        <v>-0.21240000000000001</v>
      </c>
      <c r="F1525" s="10">
        <v>0.1356</v>
      </c>
      <c r="G1525" s="10">
        <v>0.1171</v>
      </c>
    </row>
    <row r="1526" spans="1:7" x14ac:dyDescent="0.25">
      <c r="A1526" t="s">
        <v>4022</v>
      </c>
      <c r="B1526" s="10">
        <v>1.3599999999999999E-2</v>
      </c>
      <c r="C1526" s="10">
        <v>5.7099999999999998E-2</v>
      </c>
      <c r="D1526" s="10">
        <v>0.81230000000000002</v>
      </c>
      <c r="E1526" s="10">
        <v>8.3599999999999994E-2</v>
      </c>
      <c r="F1526" s="10">
        <v>6.0199999999999997E-2</v>
      </c>
      <c r="G1526" s="10">
        <v>0.1646</v>
      </c>
    </row>
    <row r="1527" spans="1:7" x14ac:dyDescent="0.25">
      <c r="A1527" t="s">
        <v>3817</v>
      </c>
      <c r="B1527" s="10">
        <v>-1.7299999999999999E-2</v>
      </c>
      <c r="C1527" s="10">
        <v>7.3099999999999998E-2</v>
      </c>
      <c r="D1527" s="10">
        <v>0.81340000000000001</v>
      </c>
      <c r="E1527" s="10">
        <v>3.3999999999999998E-3</v>
      </c>
      <c r="F1527" s="10">
        <v>7.6399999999999996E-2</v>
      </c>
      <c r="G1527" s="10">
        <v>0.96409999999999996</v>
      </c>
    </row>
    <row r="1528" spans="1:7" x14ac:dyDescent="0.25">
      <c r="A1528" t="s">
        <v>3363</v>
      </c>
      <c r="B1528" s="10">
        <v>-3.3300000000000003E-2</v>
      </c>
      <c r="C1528" s="10">
        <v>0.1419</v>
      </c>
      <c r="D1528" s="10">
        <v>0.81430000000000002</v>
      </c>
      <c r="E1528" s="10">
        <v>0.40849999999999997</v>
      </c>
      <c r="F1528" s="10">
        <v>0.58720000000000006</v>
      </c>
      <c r="G1528" s="10">
        <v>0.48670000000000002</v>
      </c>
    </row>
    <row r="1529" spans="1:7" x14ac:dyDescent="0.25">
      <c r="A1529" t="s">
        <v>2621</v>
      </c>
      <c r="B1529" s="10">
        <v>1.23E-2</v>
      </c>
      <c r="C1529" s="10">
        <v>5.2600000000000001E-2</v>
      </c>
      <c r="D1529" s="10">
        <v>0.8145</v>
      </c>
      <c r="E1529" s="10">
        <v>-0.1867</v>
      </c>
      <c r="F1529" s="10">
        <v>5.9799999999999999E-2</v>
      </c>
      <c r="G1529" s="10">
        <v>1.8E-3</v>
      </c>
    </row>
    <row r="1530" spans="1:7" x14ac:dyDescent="0.25">
      <c r="A1530" t="s">
        <v>4224</v>
      </c>
      <c r="B1530" s="10">
        <v>2.92E-2</v>
      </c>
      <c r="C1530" s="10">
        <v>0.12529999999999999</v>
      </c>
      <c r="D1530" s="10">
        <v>0.81559999999999999</v>
      </c>
      <c r="E1530" s="10">
        <v>-7.9699999999999993E-2</v>
      </c>
      <c r="F1530" s="10">
        <v>0.1648</v>
      </c>
      <c r="G1530" s="10">
        <v>0.62880000000000003</v>
      </c>
    </row>
    <row r="1531" spans="1:7" x14ac:dyDescent="0.25">
      <c r="A1531" t="s">
        <v>4222</v>
      </c>
      <c r="B1531" s="10">
        <v>-1.7500000000000002E-2</v>
      </c>
      <c r="C1531" s="10">
        <v>7.5200000000000003E-2</v>
      </c>
      <c r="D1531" s="10">
        <v>0.81589999999999996</v>
      </c>
      <c r="E1531" s="10">
        <v>-0.1197</v>
      </c>
      <c r="F1531" s="10">
        <v>9.0499999999999997E-2</v>
      </c>
      <c r="G1531" s="10">
        <v>0.18579999999999999</v>
      </c>
    </row>
    <row r="1532" spans="1:7" x14ac:dyDescent="0.25">
      <c r="A1532" t="s">
        <v>3382</v>
      </c>
      <c r="B1532" s="10">
        <v>1.7299999999999999E-2</v>
      </c>
      <c r="C1532" s="10">
        <v>7.46E-2</v>
      </c>
      <c r="D1532" s="10">
        <v>0.81710000000000005</v>
      </c>
      <c r="E1532" s="10">
        <v>-0.24660000000000001</v>
      </c>
      <c r="F1532" s="10">
        <v>9.6799999999999997E-2</v>
      </c>
      <c r="G1532" s="10">
        <v>1.0800000000000001E-2</v>
      </c>
    </row>
    <row r="1533" spans="1:7" x14ac:dyDescent="0.25">
      <c r="A1533" t="s">
        <v>3214</v>
      </c>
      <c r="B1533" s="10">
        <v>-1.6400000000000001E-2</v>
      </c>
      <c r="C1533" s="10">
        <v>7.1900000000000006E-2</v>
      </c>
      <c r="D1533" s="10">
        <v>0.81989999999999996</v>
      </c>
      <c r="E1533" s="10">
        <v>-0.14299999999999999</v>
      </c>
      <c r="F1533" s="10">
        <v>7.8100000000000003E-2</v>
      </c>
      <c r="G1533" s="10">
        <v>6.7100000000000007E-2</v>
      </c>
    </row>
    <row r="1534" spans="1:7" x14ac:dyDescent="0.25">
      <c r="A1534" t="s">
        <v>3763</v>
      </c>
      <c r="B1534" s="10">
        <v>-3.4599999999999999E-2</v>
      </c>
      <c r="C1534" s="10">
        <v>0.1555</v>
      </c>
      <c r="D1534" s="10">
        <v>0.8236</v>
      </c>
      <c r="E1534" s="10">
        <v>-0.12520000000000001</v>
      </c>
      <c r="F1534" s="10">
        <v>0.2286</v>
      </c>
      <c r="G1534" s="10">
        <v>0.58409999999999995</v>
      </c>
    </row>
    <row r="1535" spans="1:7" x14ac:dyDescent="0.25">
      <c r="A1535" t="s">
        <v>4033</v>
      </c>
      <c r="B1535" s="10">
        <v>-3.2199999999999999E-2</v>
      </c>
      <c r="C1535" s="10">
        <v>0.14460000000000001</v>
      </c>
      <c r="D1535" s="10">
        <v>0.82379999999999998</v>
      </c>
      <c r="E1535" s="10">
        <v>0.18060000000000001</v>
      </c>
      <c r="F1535" s="10">
        <v>0.22220000000000001</v>
      </c>
      <c r="G1535" s="10">
        <v>0.41649999999999998</v>
      </c>
    </row>
    <row r="1536" spans="1:7" x14ac:dyDescent="0.25">
      <c r="A1536" t="s">
        <v>3733</v>
      </c>
      <c r="B1536" s="10">
        <v>1.7600000000000001E-2</v>
      </c>
      <c r="C1536" s="10">
        <v>7.9200000000000007E-2</v>
      </c>
      <c r="D1536" s="10">
        <v>0.82420000000000004</v>
      </c>
      <c r="E1536" s="10">
        <v>-0.15679999999999999</v>
      </c>
      <c r="F1536" s="10">
        <v>7.3300000000000004E-2</v>
      </c>
      <c r="G1536" s="10">
        <v>3.2399999999999998E-2</v>
      </c>
    </row>
    <row r="1537" spans="1:7" x14ac:dyDescent="0.25">
      <c r="A1537" t="s">
        <v>2382</v>
      </c>
      <c r="B1537" s="10">
        <v>6.4000000000000003E-3</v>
      </c>
      <c r="C1537" s="10">
        <v>2.9100000000000001E-2</v>
      </c>
      <c r="D1537" s="10">
        <v>0.82509999999999994</v>
      </c>
      <c r="E1537" s="10">
        <v>-6.88E-2</v>
      </c>
      <c r="F1537" s="10">
        <v>2.92E-2</v>
      </c>
      <c r="G1537" s="10">
        <v>1.8499999999999999E-2</v>
      </c>
    </row>
    <row r="1538" spans="1:7" x14ac:dyDescent="0.25">
      <c r="A1538" t="s">
        <v>3814</v>
      </c>
      <c r="B1538" s="10">
        <v>-3.2500000000000001E-2</v>
      </c>
      <c r="C1538" s="10">
        <v>0.14729999999999999</v>
      </c>
      <c r="D1538" s="10">
        <v>0.82550000000000001</v>
      </c>
      <c r="E1538" s="10">
        <v>3.9699999999999999E-2</v>
      </c>
      <c r="F1538" s="10">
        <v>0.1227</v>
      </c>
      <c r="G1538" s="10">
        <v>0.74619999999999997</v>
      </c>
    </row>
    <row r="1539" spans="1:7" x14ac:dyDescent="0.25">
      <c r="A1539" t="s">
        <v>3339</v>
      </c>
      <c r="B1539" s="10">
        <v>-1.5800000000000002E-2</v>
      </c>
      <c r="C1539" s="10">
        <v>7.17E-2</v>
      </c>
      <c r="D1539" s="10">
        <v>0.82609999999999995</v>
      </c>
      <c r="E1539" s="10">
        <v>-1.35E-2</v>
      </c>
      <c r="F1539" s="10">
        <v>8.48E-2</v>
      </c>
      <c r="G1539" s="10">
        <v>0.87339999999999995</v>
      </c>
    </row>
    <row r="1540" spans="1:7" x14ac:dyDescent="0.25">
      <c r="A1540" t="s">
        <v>3518</v>
      </c>
      <c r="B1540" s="10">
        <v>-1.11E-2</v>
      </c>
      <c r="C1540" s="10">
        <v>5.1799999999999999E-2</v>
      </c>
      <c r="D1540" s="10">
        <v>0.8296</v>
      </c>
      <c r="E1540" s="10">
        <v>-0.11</v>
      </c>
      <c r="F1540" s="10">
        <v>4.9500000000000002E-2</v>
      </c>
      <c r="G1540" s="10">
        <v>2.6200000000000001E-2</v>
      </c>
    </row>
    <row r="1541" spans="1:7" x14ac:dyDescent="0.25">
      <c r="A1541" t="s">
        <v>2561</v>
      </c>
      <c r="B1541" s="10">
        <v>1.14E-2</v>
      </c>
      <c r="C1541" s="10">
        <v>5.3199999999999997E-2</v>
      </c>
      <c r="D1541" s="10">
        <v>0.83050000000000002</v>
      </c>
      <c r="E1541" s="10">
        <v>-0.13980000000000001</v>
      </c>
      <c r="F1541" s="10">
        <v>5.5300000000000002E-2</v>
      </c>
      <c r="G1541" s="10">
        <v>1.15E-2</v>
      </c>
    </row>
    <row r="1542" spans="1:7" x14ac:dyDescent="0.25">
      <c r="A1542" t="s">
        <v>3590</v>
      </c>
      <c r="B1542" s="10">
        <v>-2.5700000000000001E-2</v>
      </c>
      <c r="C1542" s="10">
        <v>0.12180000000000001</v>
      </c>
      <c r="D1542" s="10">
        <v>0.83299999999999996</v>
      </c>
      <c r="E1542" s="10">
        <v>0.15540000000000001</v>
      </c>
      <c r="F1542" s="10">
        <v>0.15340000000000001</v>
      </c>
      <c r="G1542" s="10">
        <v>0.31119999999999998</v>
      </c>
    </row>
    <row r="1543" spans="1:7" x14ac:dyDescent="0.25">
      <c r="A1543" t="s">
        <v>4067</v>
      </c>
      <c r="B1543" s="10">
        <v>2.29E-2</v>
      </c>
      <c r="C1543" s="10">
        <v>0.1106</v>
      </c>
      <c r="D1543" s="10">
        <v>0.83599999999999997</v>
      </c>
      <c r="E1543" s="10">
        <v>-0.19309999999999999</v>
      </c>
      <c r="F1543" s="10">
        <v>0.17380000000000001</v>
      </c>
      <c r="G1543" s="10">
        <v>0.2666</v>
      </c>
    </row>
    <row r="1544" spans="1:7" x14ac:dyDescent="0.25">
      <c r="A1544" t="s">
        <v>3988</v>
      </c>
      <c r="B1544" s="10">
        <v>1.8599999999999998E-2</v>
      </c>
      <c r="C1544" s="10">
        <v>8.9700000000000002E-2</v>
      </c>
      <c r="D1544" s="10">
        <v>0.83599999999999997</v>
      </c>
      <c r="E1544" s="10">
        <v>-0.1003</v>
      </c>
      <c r="F1544" s="10">
        <v>9.6500000000000002E-2</v>
      </c>
      <c r="G1544" s="10">
        <v>0.29859999999999998</v>
      </c>
    </row>
    <row r="1545" spans="1:7" x14ac:dyDescent="0.25">
      <c r="A1545" t="s">
        <v>3805</v>
      </c>
      <c r="B1545" s="10">
        <v>-1.37E-2</v>
      </c>
      <c r="C1545" s="10">
        <v>6.6100000000000006E-2</v>
      </c>
      <c r="D1545" s="10">
        <v>0.83609999999999995</v>
      </c>
      <c r="E1545" s="10">
        <v>-0.1196</v>
      </c>
      <c r="F1545" s="10">
        <v>7.2599999999999998E-2</v>
      </c>
      <c r="G1545" s="10">
        <v>9.9599999999999994E-2</v>
      </c>
    </row>
    <row r="1546" spans="1:7" x14ac:dyDescent="0.25">
      <c r="A1546" t="s">
        <v>3630</v>
      </c>
      <c r="B1546" s="10">
        <v>-1.7100000000000001E-2</v>
      </c>
      <c r="C1546" s="10">
        <v>8.3299999999999999E-2</v>
      </c>
      <c r="D1546" s="10">
        <v>0.83760000000000001</v>
      </c>
      <c r="E1546" s="10">
        <v>-1.7600000000000001E-2</v>
      </c>
      <c r="F1546" s="10">
        <v>9.2700000000000005E-2</v>
      </c>
      <c r="G1546" s="10">
        <v>0.84930000000000005</v>
      </c>
    </row>
    <row r="1547" spans="1:7" x14ac:dyDescent="0.25">
      <c r="A1547" t="s">
        <v>2446</v>
      </c>
      <c r="B1547" s="10">
        <v>5.4999999999999997E-3</v>
      </c>
      <c r="C1547" s="10">
        <v>2.7E-2</v>
      </c>
      <c r="D1547" s="10">
        <v>0.83909999999999996</v>
      </c>
      <c r="E1547" s="10">
        <v>-0.26950000000000002</v>
      </c>
      <c r="F1547" s="10">
        <v>3.49E-2</v>
      </c>
      <c r="G1547" s="5">
        <v>1.1E-14</v>
      </c>
    </row>
    <row r="1548" spans="1:7" x14ac:dyDescent="0.25">
      <c r="A1548" t="s">
        <v>3066</v>
      </c>
      <c r="B1548" s="10">
        <v>2.2700000000000001E-2</v>
      </c>
      <c r="C1548" s="10">
        <v>0.1123</v>
      </c>
      <c r="D1548" s="10">
        <v>0.84</v>
      </c>
      <c r="E1548" s="10">
        <v>5.4600000000000003E-2</v>
      </c>
      <c r="F1548" s="10">
        <v>0.1205</v>
      </c>
      <c r="G1548" s="10">
        <v>0.65049999999999997</v>
      </c>
    </row>
    <row r="1549" spans="1:7" x14ac:dyDescent="0.25">
      <c r="A1549" t="s">
        <v>3461</v>
      </c>
      <c r="B1549" s="10">
        <v>1.4999999999999999E-2</v>
      </c>
      <c r="C1549" s="10">
        <v>7.5999999999999998E-2</v>
      </c>
      <c r="D1549" s="10">
        <v>0.84330000000000005</v>
      </c>
      <c r="E1549" s="10">
        <v>-2.9899999999999999E-2</v>
      </c>
      <c r="F1549" s="10">
        <v>8.3699999999999997E-2</v>
      </c>
      <c r="G1549" s="10">
        <v>0.72130000000000005</v>
      </c>
    </row>
    <row r="1550" spans="1:7" x14ac:dyDescent="0.25">
      <c r="A1550" t="s">
        <v>2622</v>
      </c>
      <c r="B1550" s="10">
        <v>1.7299999999999999E-2</v>
      </c>
      <c r="C1550" s="10">
        <v>8.7599999999999997E-2</v>
      </c>
      <c r="D1550" s="10">
        <v>0.84360000000000002</v>
      </c>
      <c r="E1550" s="10">
        <v>-0.2041</v>
      </c>
      <c r="F1550" s="10">
        <v>0.113</v>
      </c>
      <c r="G1550" s="10">
        <v>7.0800000000000002E-2</v>
      </c>
    </row>
    <row r="1551" spans="1:7" x14ac:dyDescent="0.25">
      <c r="A1551" t="s">
        <v>3679</v>
      </c>
      <c r="B1551" s="10">
        <v>1.8100000000000002E-2</v>
      </c>
      <c r="C1551" s="10">
        <v>9.1800000000000007E-2</v>
      </c>
      <c r="D1551" s="10">
        <v>0.84360000000000002</v>
      </c>
      <c r="E1551" s="10">
        <v>-7.4200000000000002E-2</v>
      </c>
      <c r="F1551" s="10">
        <v>8.9800000000000005E-2</v>
      </c>
      <c r="G1551" s="10">
        <v>0.40820000000000001</v>
      </c>
    </row>
    <row r="1552" spans="1:7" x14ac:dyDescent="0.25">
      <c r="A1552" t="s">
        <v>4389</v>
      </c>
      <c r="B1552" s="10">
        <v>6.7000000000000002E-3</v>
      </c>
      <c r="C1552" s="10">
        <v>3.4200000000000001E-2</v>
      </c>
      <c r="D1552" s="10">
        <v>0.84550000000000003</v>
      </c>
      <c r="E1552" s="10">
        <v>-0.15260000000000001</v>
      </c>
      <c r="F1552" s="10">
        <v>3.8399999999999997E-2</v>
      </c>
      <c r="G1552" s="5">
        <v>7.1299999999999998E-5</v>
      </c>
    </row>
    <row r="1553" spans="1:7" x14ac:dyDescent="0.25">
      <c r="A1553" t="s">
        <v>4265</v>
      </c>
      <c r="B1553" s="10">
        <v>-2.0199999999999999E-2</v>
      </c>
      <c r="C1553" s="10">
        <v>0.104</v>
      </c>
      <c r="D1553" s="10">
        <v>0.84570000000000001</v>
      </c>
      <c r="E1553" s="10">
        <v>-5.0599999999999999E-2</v>
      </c>
      <c r="F1553" s="10">
        <v>0.12</v>
      </c>
      <c r="G1553" s="10">
        <v>0.67359999999999998</v>
      </c>
    </row>
    <row r="1554" spans="1:7" x14ac:dyDescent="0.25">
      <c r="A1554" t="s">
        <v>4462</v>
      </c>
      <c r="B1554" s="10">
        <v>-0.314</v>
      </c>
      <c r="C1554" s="10">
        <v>1.6201000000000001</v>
      </c>
      <c r="D1554" s="10">
        <v>0.84630000000000005</v>
      </c>
      <c r="E1554" s="10">
        <v>0.30730000000000002</v>
      </c>
      <c r="F1554" s="10">
        <v>0.51459999999999995</v>
      </c>
      <c r="G1554" s="10">
        <v>0.5504</v>
      </c>
    </row>
    <row r="1555" spans="1:7" x14ac:dyDescent="0.25">
      <c r="A1555" t="s">
        <v>2903</v>
      </c>
      <c r="B1555" s="10">
        <v>-3.2599999999999997E-2</v>
      </c>
      <c r="C1555" s="10">
        <v>0.16819999999999999</v>
      </c>
      <c r="D1555" s="10">
        <v>0.84640000000000004</v>
      </c>
      <c r="E1555" s="10">
        <v>3.5099999999999999E-2</v>
      </c>
      <c r="F1555" s="10">
        <v>0.1699</v>
      </c>
      <c r="G1555" s="10">
        <v>0.83620000000000005</v>
      </c>
    </row>
    <row r="1556" spans="1:7" x14ac:dyDescent="0.25">
      <c r="A1556" t="s">
        <v>3970</v>
      </c>
      <c r="B1556" s="10">
        <v>-1.6500000000000001E-2</v>
      </c>
      <c r="C1556" s="10">
        <v>8.5400000000000004E-2</v>
      </c>
      <c r="D1556" s="10">
        <v>0.84650000000000003</v>
      </c>
      <c r="E1556" s="10">
        <v>-0.19700000000000001</v>
      </c>
      <c r="F1556" s="10">
        <v>0.1027</v>
      </c>
      <c r="G1556" s="10">
        <v>5.5E-2</v>
      </c>
    </row>
    <row r="1557" spans="1:7" x14ac:dyDescent="0.25">
      <c r="A1557" t="s">
        <v>3332</v>
      </c>
      <c r="B1557" s="10">
        <v>1.89E-2</v>
      </c>
      <c r="C1557" s="10">
        <v>9.8799999999999999E-2</v>
      </c>
      <c r="D1557" s="10">
        <v>0.84789999999999999</v>
      </c>
      <c r="E1557" s="10">
        <v>-0.14530000000000001</v>
      </c>
      <c r="F1557" s="10">
        <v>0.1116</v>
      </c>
      <c r="G1557" s="10">
        <v>0.19270000000000001</v>
      </c>
    </row>
    <row r="1558" spans="1:7" x14ac:dyDescent="0.25">
      <c r="A1558" t="s">
        <v>4316</v>
      </c>
      <c r="B1558" s="10">
        <v>-2.7199999999999998E-2</v>
      </c>
      <c r="C1558" s="10">
        <v>0.1416</v>
      </c>
      <c r="D1558" s="10">
        <v>0.84789999999999999</v>
      </c>
      <c r="E1558" s="10">
        <v>-0.1111</v>
      </c>
      <c r="F1558" s="10">
        <v>0.1658</v>
      </c>
      <c r="G1558" s="10">
        <v>0.50290000000000001</v>
      </c>
    </row>
    <row r="1559" spans="1:7" x14ac:dyDescent="0.25">
      <c r="A1559" t="s">
        <v>2986</v>
      </c>
      <c r="B1559" s="10">
        <v>8.5000000000000006E-3</v>
      </c>
      <c r="C1559" s="10">
        <v>4.48E-2</v>
      </c>
      <c r="D1559" s="10">
        <v>0.84960000000000002</v>
      </c>
      <c r="E1559" s="10">
        <v>-0.17030000000000001</v>
      </c>
      <c r="F1559" s="10">
        <v>5.3699999999999998E-2</v>
      </c>
      <c r="G1559" s="10">
        <v>1.5E-3</v>
      </c>
    </row>
    <row r="1560" spans="1:7" x14ac:dyDescent="0.25">
      <c r="A1560" t="s">
        <v>3161</v>
      </c>
      <c r="B1560" s="10">
        <v>-2.4500000000000001E-2</v>
      </c>
      <c r="C1560" s="10">
        <v>0.1293</v>
      </c>
      <c r="D1560" s="10">
        <v>0.84960000000000002</v>
      </c>
      <c r="E1560" s="10">
        <v>0.1081</v>
      </c>
      <c r="F1560" s="10">
        <v>0.1326</v>
      </c>
      <c r="G1560" s="10">
        <v>0.41489999999999999</v>
      </c>
    </row>
    <row r="1561" spans="1:7" x14ac:dyDescent="0.25">
      <c r="A1561" t="s">
        <v>4483</v>
      </c>
      <c r="B1561" s="10">
        <v>1.8100000000000002E-2</v>
      </c>
      <c r="C1561" s="10">
        <v>9.5799999999999996E-2</v>
      </c>
      <c r="D1561" s="10">
        <v>0.8498</v>
      </c>
      <c r="E1561" s="10">
        <v>2.8199999999999999E-2</v>
      </c>
      <c r="F1561" s="10">
        <v>0.107</v>
      </c>
      <c r="G1561" s="10">
        <v>0.79179999999999995</v>
      </c>
    </row>
    <row r="1562" spans="1:7" x14ac:dyDescent="0.25">
      <c r="A1562" t="s">
        <v>3875</v>
      </c>
      <c r="B1562" s="10">
        <v>-1.1299999999999999E-2</v>
      </c>
      <c r="C1562" s="10">
        <v>0.06</v>
      </c>
      <c r="D1562" s="10">
        <v>0.85029999999999994</v>
      </c>
      <c r="E1562" s="10">
        <v>-0.1249</v>
      </c>
      <c r="F1562" s="10">
        <v>7.0900000000000005E-2</v>
      </c>
      <c r="G1562" s="10">
        <v>7.8200000000000006E-2</v>
      </c>
    </row>
    <row r="1563" spans="1:7" x14ac:dyDescent="0.25">
      <c r="A1563" t="s">
        <v>3215</v>
      </c>
      <c r="B1563" s="10">
        <v>-1.2699999999999999E-2</v>
      </c>
      <c r="C1563" s="10">
        <v>6.83E-2</v>
      </c>
      <c r="D1563" s="10">
        <v>0.85229999999999995</v>
      </c>
      <c r="E1563" s="10">
        <v>-0.18390000000000001</v>
      </c>
      <c r="F1563" s="10">
        <v>8.3199999999999996E-2</v>
      </c>
      <c r="G1563" s="10">
        <v>2.7099999999999999E-2</v>
      </c>
    </row>
    <row r="1564" spans="1:7" x14ac:dyDescent="0.25">
      <c r="A1564" t="s">
        <v>4009</v>
      </c>
      <c r="B1564" s="10">
        <v>-2.6100000000000002E-2</v>
      </c>
      <c r="C1564" s="10">
        <v>0.14050000000000001</v>
      </c>
      <c r="D1564" s="10">
        <v>0.85240000000000005</v>
      </c>
      <c r="E1564" s="10">
        <v>-8.9999999999999998E-4</v>
      </c>
      <c r="F1564" s="10">
        <v>0.2218</v>
      </c>
      <c r="G1564" s="10">
        <v>0.99670000000000003</v>
      </c>
    </row>
    <row r="1565" spans="1:7" x14ac:dyDescent="0.25">
      <c r="A1565" t="s">
        <v>3488</v>
      </c>
      <c r="B1565" s="10">
        <v>1.89E-2</v>
      </c>
      <c r="C1565" s="10">
        <v>0.1018</v>
      </c>
      <c r="D1565" s="10">
        <v>0.85260000000000002</v>
      </c>
      <c r="E1565" s="10">
        <v>-0.1462</v>
      </c>
      <c r="F1565" s="10">
        <v>0.1234</v>
      </c>
      <c r="G1565" s="10">
        <v>0.23619999999999999</v>
      </c>
    </row>
    <row r="1566" spans="1:7" x14ac:dyDescent="0.25">
      <c r="A1566" t="s">
        <v>2403</v>
      </c>
      <c r="B1566" s="10">
        <v>-8.0000000000000002E-3</v>
      </c>
      <c r="C1566" s="10">
        <v>4.3400000000000001E-2</v>
      </c>
      <c r="D1566" s="10">
        <v>0.85360000000000003</v>
      </c>
      <c r="E1566" s="10">
        <v>-0.22509999999999999</v>
      </c>
      <c r="F1566" s="10">
        <v>5.7200000000000001E-2</v>
      </c>
      <c r="G1566" s="5">
        <v>8.3800000000000004E-5</v>
      </c>
    </row>
    <row r="1567" spans="1:7" x14ac:dyDescent="0.25">
      <c r="A1567" t="s">
        <v>3046</v>
      </c>
      <c r="B1567" s="10">
        <v>1.7100000000000001E-2</v>
      </c>
      <c r="C1567" s="10">
        <v>9.2999999999999999E-2</v>
      </c>
      <c r="D1567" s="10">
        <v>0.8538</v>
      </c>
      <c r="E1567" s="10">
        <v>-1.1900000000000001E-2</v>
      </c>
      <c r="F1567" s="10">
        <v>0.1113</v>
      </c>
      <c r="G1567" s="10">
        <v>0.91490000000000005</v>
      </c>
    </row>
    <row r="1568" spans="1:7" x14ac:dyDescent="0.25">
      <c r="A1568" t="s">
        <v>2484</v>
      </c>
      <c r="B1568" s="10">
        <v>8.6E-3</v>
      </c>
      <c r="C1568" s="10">
        <v>4.6899999999999997E-2</v>
      </c>
      <c r="D1568" s="10">
        <v>0.85489999999999999</v>
      </c>
      <c r="E1568" s="10">
        <v>-0.13350000000000001</v>
      </c>
      <c r="F1568" s="10">
        <v>5.2600000000000001E-2</v>
      </c>
      <c r="G1568" s="10">
        <v>1.12E-2</v>
      </c>
    </row>
    <row r="1569" spans="1:7" x14ac:dyDescent="0.25">
      <c r="A1569" t="s">
        <v>3469</v>
      </c>
      <c r="B1569" s="10">
        <v>1.8200000000000001E-2</v>
      </c>
      <c r="C1569" s="10">
        <v>0.1026</v>
      </c>
      <c r="D1569" s="10">
        <v>0.85899999999999999</v>
      </c>
      <c r="E1569" s="10">
        <v>-0.26740000000000003</v>
      </c>
      <c r="F1569" s="10">
        <v>0.16289999999999999</v>
      </c>
      <c r="G1569" s="10">
        <v>0.10059999999999999</v>
      </c>
    </row>
    <row r="1570" spans="1:7" x14ac:dyDescent="0.25">
      <c r="A1570" t="s">
        <v>4232</v>
      </c>
      <c r="B1570" s="10">
        <v>-1.26E-2</v>
      </c>
      <c r="C1570" s="10">
        <v>7.0699999999999999E-2</v>
      </c>
      <c r="D1570" s="10">
        <v>0.85899999999999999</v>
      </c>
      <c r="E1570" s="10">
        <v>-1.35E-2</v>
      </c>
      <c r="F1570" s="10">
        <v>7.7299999999999994E-2</v>
      </c>
      <c r="G1570" s="10">
        <v>0.86140000000000005</v>
      </c>
    </row>
    <row r="1571" spans="1:7" x14ac:dyDescent="0.25">
      <c r="A1571" t="s">
        <v>3974</v>
      </c>
      <c r="B1571" s="10">
        <v>-1.14E-2</v>
      </c>
      <c r="C1571" s="10">
        <v>6.4000000000000001E-2</v>
      </c>
      <c r="D1571" s="10">
        <v>0.85909999999999997</v>
      </c>
      <c r="E1571" s="10">
        <v>-0.20930000000000001</v>
      </c>
      <c r="F1571" s="10">
        <v>8.9800000000000005E-2</v>
      </c>
      <c r="G1571" s="10">
        <v>1.9800000000000002E-2</v>
      </c>
    </row>
    <row r="1572" spans="1:7" x14ac:dyDescent="0.25">
      <c r="A1572" t="s">
        <v>3953</v>
      </c>
      <c r="B1572" s="10">
        <v>-1.8200000000000001E-2</v>
      </c>
      <c r="C1572" s="10">
        <v>0.1027</v>
      </c>
      <c r="D1572" s="10">
        <v>0.85950000000000004</v>
      </c>
      <c r="E1572" s="10">
        <v>-0.34549999999999997</v>
      </c>
      <c r="F1572" s="10">
        <v>0.17699999999999999</v>
      </c>
      <c r="G1572" s="10">
        <v>5.0900000000000001E-2</v>
      </c>
    </row>
    <row r="1573" spans="1:7" x14ac:dyDescent="0.25">
      <c r="A1573" t="s">
        <v>2818</v>
      </c>
      <c r="B1573" s="10">
        <v>1.3299999999999999E-2</v>
      </c>
      <c r="C1573" s="10">
        <v>7.6300000000000007E-2</v>
      </c>
      <c r="D1573" s="10">
        <v>0.8619</v>
      </c>
      <c r="E1573" s="10">
        <v>-3.2000000000000002E-3</v>
      </c>
      <c r="F1573" s="10">
        <v>8.4599999999999995E-2</v>
      </c>
      <c r="G1573" s="10">
        <v>0.9698</v>
      </c>
    </row>
    <row r="1574" spans="1:7" x14ac:dyDescent="0.25">
      <c r="A1574" t="s">
        <v>3219</v>
      </c>
      <c r="B1574" s="10">
        <v>1.7000000000000001E-2</v>
      </c>
      <c r="C1574" s="10">
        <v>9.8599999999999993E-2</v>
      </c>
      <c r="D1574" s="10">
        <v>0.86309999999999998</v>
      </c>
      <c r="E1574" s="10">
        <v>-6.5199999999999994E-2</v>
      </c>
      <c r="F1574" s="10">
        <v>0.1118</v>
      </c>
      <c r="G1574" s="10">
        <v>0.55959999999999999</v>
      </c>
    </row>
    <row r="1575" spans="1:7" x14ac:dyDescent="0.25">
      <c r="A1575" t="s">
        <v>4248</v>
      </c>
      <c r="B1575" s="10">
        <v>1.8599999999999998E-2</v>
      </c>
      <c r="C1575" s="10">
        <v>0.1079</v>
      </c>
      <c r="D1575" s="10">
        <v>0.86329999999999996</v>
      </c>
      <c r="E1575" s="10">
        <v>-7.6600000000000001E-2</v>
      </c>
      <c r="F1575" s="10">
        <v>0.11459999999999999</v>
      </c>
      <c r="G1575" s="10">
        <v>0.50390000000000001</v>
      </c>
    </row>
    <row r="1576" spans="1:7" x14ac:dyDescent="0.25">
      <c r="A1576" t="s">
        <v>4481</v>
      </c>
      <c r="B1576" s="10">
        <v>-1.8599999999999998E-2</v>
      </c>
      <c r="C1576" s="10">
        <v>0.1087</v>
      </c>
      <c r="D1576" s="10">
        <v>0.8639</v>
      </c>
      <c r="E1576" s="10">
        <v>2.9499999999999998E-2</v>
      </c>
      <c r="F1576" s="10">
        <v>0.1023</v>
      </c>
      <c r="G1576" s="10">
        <v>0.77290000000000003</v>
      </c>
    </row>
    <row r="1577" spans="1:7" x14ac:dyDescent="0.25">
      <c r="A1577" t="s">
        <v>2539</v>
      </c>
      <c r="B1577" s="10">
        <v>-9.9000000000000008E-3</v>
      </c>
      <c r="C1577" s="10">
        <v>5.79E-2</v>
      </c>
      <c r="D1577" s="10">
        <v>0.86409999999999998</v>
      </c>
      <c r="E1577" s="10">
        <v>-7.7799999999999994E-2</v>
      </c>
      <c r="F1577" s="10">
        <v>7.6700000000000004E-2</v>
      </c>
      <c r="G1577" s="10">
        <v>0.31080000000000002</v>
      </c>
    </row>
    <row r="1578" spans="1:7" x14ac:dyDescent="0.25">
      <c r="A1578" t="s">
        <v>2493</v>
      </c>
      <c r="B1578" s="10">
        <v>7.4000000000000003E-3</v>
      </c>
      <c r="C1578" s="10">
        <v>4.3700000000000003E-2</v>
      </c>
      <c r="D1578" s="10">
        <v>0.86450000000000005</v>
      </c>
      <c r="E1578" s="10">
        <v>-8.5999999999999993E-2</v>
      </c>
      <c r="F1578" s="10">
        <v>4.5100000000000001E-2</v>
      </c>
      <c r="G1578" s="10">
        <v>5.6599999999999998E-2</v>
      </c>
    </row>
    <row r="1579" spans="1:7" x14ac:dyDescent="0.25">
      <c r="A1579" t="s">
        <v>4136</v>
      </c>
      <c r="B1579" s="10">
        <v>1.41E-2</v>
      </c>
      <c r="C1579" s="10">
        <v>8.3400000000000002E-2</v>
      </c>
      <c r="D1579" s="10">
        <v>0.86539999999999995</v>
      </c>
      <c r="E1579" s="10">
        <v>0.20599999999999999</v>
      </c>
      <c r="F1579" s="10">
        <v>9.4600000000000004E-2</v>
      </c>
      <c r="G1579" s="10">
        <v>2.9499999999999998E-2</v>
      </c>
    </row>
    <row r="1580" spans="1:7" x14ac:dyDescent="0.25">
      <c r="A1580" t="s">
        <v>2420</v>
      </c>
      <c r="B1580" s="10">
        <v>5.7999999999999996E-3</v>
      </c>
      <c r="C1580" s="10">
        <v>3.44E-2</v>
      </c>
      <c r="D1580" s="10">
        <v>0.86699999999999999</v>
      </c>
      <c r="E1580" s="10">
        <v>-0.1182</v>
      </c>
      <c r="F1580" s="10">
        <v>3.5799999999999998E-2</v>
      </c>
      <c r="G1580" s="10">
        <v>1E-3</v>
      </c>
    </row>
    <row r="1581" spans="1:7" x14ac:dyDescent="0.25">
      <c r="A1581" t="s">
        <v>2472</v>
      </c>
      <c r="B1581" s="10">
        <v>5.3E-3</v>
      </c>
      <c r="C1581" s="10">
        <v>3.1800000000000002E-2</v>
      </c>
      <c r="D1581" s="10">
        <v>0.86709999999999998</v>
      </c>
      <c r="E1581" s="10">
        <v>-0.16650000000000001</v>
      </c>
      <c r="F1581" s="10">
        <v>3.95E-2</v>
      </c>
      <c r="G1581" s="5">
        <v>2.51E-5</v>
      </c>
    </row>
    <row r="1582" spans="1:7" x14ac:dyDescent="0.25">
      <c r="A1582" t="s">
        <v>3283</v>
      </c>
      <c r="B1582" s="10">
        <v>1.18E-2</v>
      </c>
      <c r="C1582" s="10">
        <v>7.0699999999999999E-2</v>
      </c>
      <c r="D1582" s="10">
        <v>0.86760000000000004</v>
      </c>
      <c r="E1582" s="10">
        <v>-0.35920000000000002</v>
      </c>
      <c r="F1582" s="10">
        <v>9.5500000000000002E-2</v>
      </c>
      <c r="G1582" s="5">
        <v>2.0000000000000001E-4</v>
      </c>
    </row>
    <row r="1583" spans="1:7" x14ac:dyDescent="0.25">
      <c r="A1583" t="s">
        <v>3614</v>
      </c>
      <c r="B1583" s="10">
        <v>-7.4000000000000003E-3</v>
      </c>
      <c r="C1583" s="10">
        <v>4.4900000000000002E-2</v>
      </c>
      <c r="D1583" s="10">
        <v>0.86870000000000003</v>
      </c>
      <c r="E1583" s="10">
        <v>-0.10580000000000001</v>
      </c>
      <c r="F1583" s="10">
        <v>5.45E-2</v>
      </c>
      <c r="G1583" s="10">
        <v>5.2299999999999999E-2</v>
      </c>
    </row>
    <row r="1584" spans="1:7" x14ac:dyDescent="0.25">
      <c r="A1584" t="s">
        <v>4035</v>
      </c>
      <c r="B1584" s="10">
        <v>1.52E-2</v>
      </c>
      <c r="C1584" s="10">
        <v>9.2399999999999996E-2</v>
      </c>
      <c r="D1584" s="10">
        <v>0.86899999999999999</v>
      </c>
      <c r="E1584" s="10">
        <v>-0.17199999999999999</v>
      </c>
      <c r="F1584" s="10">
        <v>0.1084</v>
      </c>
      <c r="G1584" s="10">
        <v>0.1125</v>
      </c>
    </row>
    <row r="1585" spans="1:7" x14ac:dyDescent="0.25">
      <c r="A1585" t="s">
        <v>3837</v>
      </c>
      <c r="B1585" s="10">
        <v>-1.3599999999999999E-2</v>
      </c>
      <c r="C1585" s="10">
        <v>8.2400000000000001E-2</v>
      </c>
      <c r="D1585" s="10">
        <v>0.86929999999999996</v>
      </c>
      <c r="E1585" s="10">
        <v>-0.18609999999999999</v>
      </c>
      <c r="F1585" s="10">
        <v>9.7699999999999995E-2</v>
      </c>
      <c r="G1585" s="10">
        <v>5.67E-2</v>
      </c>
    </row>
    <row r="1586" spans="1:7" x14ac:dyDescent="0.25">
      <c r="A1586" t="s">
        <v>3362</v>
      </c>
      <c r="B1586" s="10">
        <v>-1.5900000000000001E-2</v>
      </c>
      <c r="C1586" s="10">
        <v>9.9400000000000002E-2</v>
      </c>
      <c r="D1586" s="10">
        <v>0.87280000000000002</v>
      </c>
      <c r="E1586" s="10">
        <v>-0.1449</v>
      </c>
      <c r="F1586" s="10">
        <v>0.1188</v>
      </c>
      <c r="G1586" s="10">
        <v>0.22259999999999999</v>
      </c>
    </row>
    <row r="1587" spans="1:7" x14ac:dyDescent="0.25">
      <c r="A1587" t="s">
        <v>3327</v>
      </c>
      <c r="B1587" s="10">
        <v>-1.7600000000000001E-2</v>
      </c>
      <c r="C1587" s="10">
        <v>0.11070000000000001</v>
      </c>
      <c r="D1587" s="10">
        <v>0.87360000000000004</v>
      </c>
      <c r="E1587" s="10">
        <v>3.6499999999999998E-2</v>
      </c>
      <c r="F1587" s="10">
        <v>0.1133</v>
      </c>
      <c r="G1587" s="10">
        <v>0.74780000000000002</v>
      </c>
    </row>
    <row r="1588" spans="1:7" x14ac:dyDescent="0.25">
      <c r="A1588" t="s">
        <v>4105</v>
      </c>
      <c r="B1588" s="10">
        <v>-1.3599999999999999E-2</v>
      </c>
      <c r="C1588" s="10">
        <v>8.5999999999999993E-2</v>
      </c>
      <c r="D1588" s="10">
        <v>0.87419999999999998</v>
      </c>
      <c r="E1588" s="10">
        <v>5.8700000000000002E-2</v>
      </c>
      <c r="F1588" s="10">
        <v>0.10929999999999999</v>
      </c>
      <c r="G1588" s="10">
        <v>0.59160000000000001</v>
      </c>
    </row>
    <row r="1589" spans="1:7" x14ac:dyDescent="0.25">
      <c r="A1589" t="s">
        <v>3798</v>
      </c>
      <c r="B1589" s="10">
        <v>1.11E-2</v>
      </c>
      <c r="C1589" s="10">
        <v>7.0300000000000001E-2</v>
      </c>
      <c r="D1589" s="10">
        <v>0.87480000000000002</v>
      </c>
      <c r="E1589" s="10">
        <v>-0.20519999999999999</v>
      </c>
      <c r="F1589" s="10">
        <v>8.6900000000000005E-2</v>
      </c>
      <c r="G1589" s="10">
        <v>1.8200000000000001E-2</v>
      </c>
    </row>
    <row r="1590" spans="1:7" x14ac:dyDescent="0.25">
      <c r="A1590" t="s">
        <v>3305</v>
      </c>
      <c r="B1590" s="10">
        <v>7.6E-3</v>
      </c>
      <c r="C1590" s="10">
        <v>4.8599999999999997E-2</v>
      </c>
      <c r="D1590" s="10">
        <v>0.87509999999999999</v>
      </c>
      <c r="E1590" s="10">
        <v>-0.1305</v>
      </c>
      <c r="F1590" s="10">
        <v>6.0499999999999998E-2</v>
      </c>
      <c r="G1590" s="10">
        <v>3.1099999999999999E-2</v>
      </c>
    </row>
    <row r="1591" spans="1:7" x14ac:dyDescent="0.25">
      <c r="A1591" t="s">
        <v>3933</v>
      </c>
      <c r="B1591" s="10">
        <v>-1.52E-2</v>
      </c>
      <c r="C1591" s="10">
        <v>9.7299999999999998E-2</v>
      </c>
      <c r="D1591" s="10">
        <v>0.87570000000000003</v>
      </c>
      <c r="E1591" s="10">
        <v>-8.4900000000000003E-2</v>
      </c>
      <c r="F1591" s="10">
        <v>0.1077</v>
      </c>
      <c r="G1591" s="10">
        <v>0.4304</v>
      </c>
    </row>
    <row r="1592" spans="1:7" x14ac:dyDescent="0.25">
      <c r="A1592" t="s">
        <v>3368</v>
      </c>
      <c r="B1592" s="10">
        <v>1.46E-2</v>
      </c>
      <c r="C1592" s="10">
        <v>9.4E-2</v>
      </c>
      <c r="D1592" s="10">
        <v>0.87619999999999998</v>
      </c>
      <c r="E1592" s="10">
        <v>-4.3499999999999997E-2</v>
      </c>
      <c r="F1592" s="10">
        <v>0.126</v>
      </c>
      <c r="G1592" s="10">
        <v>0.73</v>
      </c>
    </row>
    <row r="1593" spans="1:7" x14ac:dyDescent="0.25">
      <c r="A1593" t="s">
        <v>2768</v>
      </c>
      <c r="B1593" s="10">
        <v>1.5100000000000001E-2</v>
      </c>
      <c r="C1593" s="10">
        <v>9.7699999999999995E-2</v>
      </c>
      <c r="D1593" s="10">
        <v>0.87719999999999998</v>
      </c>
      <c r="E1593" s="10">
        <v>-1.8200000000000001E-2</v>
      </c>
      <c r="F1593" s="10">
        <v>0.10100000000000001</v>
      </c>
      <c r="G1593" s="10">
        <v>0.85680000000000001</v>
      </c>
    </row>
    <row r="1594" spans="1:7" x14ac:dyDescent="0.25">
      <c r="A1594" t="s">
        <v>3684</v>
      </c>
      <c r="B1594" s="10">
        <v>-1.2E-2</v>
      </c>
      <c r="C1594" s="10">
        <v>7.9000000000000001E-2</v>
      </c>
      <c r="D1594" s="10">
        <v>0.87970000000000004</v>
      </c>
      <c r="E1594" s="10">
        <v>1.01E-2</v>
      </c>
      <c r="F1594" s="10">
        <v>8.8499999999999995E-2</v>
      </c>
      <c r="G1594" s="10">
        <v>0.90869999999999995</v>
      </c>
    </row>
    <row r="1595" spans="1:7" x14ac:dyDescent="0.25">
      <c r="A1595" t="s">
        <v>3803</v>
      </c>
      <c r="B1595" s="10">
        <v>6.1199999999999997E-2</v>
      </c>
      <c r="C1595" s="10">
        <v>0.4073</v>
      </c>
      <c r="D1595" s="10">
        <v>0.88049999999999995</v>
      </c>
      <c r="E1595" s="10">
        <v>-0.19500000000000001</v>
      </c>
      <c r="F1595" s="10">
        <v>0.5494</v>
      </c>
      <c r="G1595" s="10">
        <v>0.72270000000000001</v>
      </c>
    </row>
    <row r="1596" spans="1:7" x14ac:dyDescent="0.25">
      <c r="A1596" t="s">
        <v>2894</v>
      </c>
      <c r="B1596" s="10">
        <v>6.6E-3</v>
      </c>
      <c r="C1596" s="10">
        <v>4.4299999999999999E-2</v>
      </c>
      <c r="D1596" s="10">
        <v>0.88129999999999997</v>
      </c>
      <c r="E1596" s="10">
        <v>-2.06E-2</v>
      </c>
      <c r="F1596" s="10">
        <v>4.3900000000000002E-2</v>
      </c>
      <c r="G1596" s="10">
        <v>0.63800000000000001</v>
      </c>
    </row>
    <row r="1597" spans="1:7" x14ac:dyDescent="0.25">
      <c r="A1597" t="s">
        <v>3878</v>
      </c>
      <c r="B1597" s="10">
        <v>-1.2200000000000001E-2</v>
      </c>
      <c r="C1597" s="10">
        <v>8.1699999999999995E-2</v>
      </c>
      <c r="D1597" s="10">
        <v>0.88149999999999995</v>
      </c>
      <c r="E1597" s="10">
        <v>1.9900000000000001E-2</v>
      </c>
      <c r="F1597" s="10">
        <v>9.3399999999999997E-2</v>
      </c>
      <c r="G1597" s="10">
        <v>0.83169999999999999</v>
      </c>
    </row>
    <row r="1598" spans="1:7" x14ac:dyDescent="0.25">
      <c r="A1598" t="s">
        <v>3424</v>
      </c>
      <c r="B1598" s="10">
        <v>-2.0799999999999999E-2</v>
      </c>
      <c r="C1598" s="10">
        <v>0.14050000000000001</v>
      </c>
      <c r="D1598" s="10">
        <v>0.88229999999999997</v>
      </c>
      <c r="E1598" s="10">
        <v>-0.11650000000000001</v>
      </c>
      <c r="F1598" s="10">
        <v>0.17860000000000001</v>
      </c>
      <c r="G1598" s="10">
        <v>0.51429999999999998</v>
      </c>
    </row>
    <row r="1599" spans="1:7" x14ac:dyDescent="0.25">
      <c r="A1599" t="s">
        <v>2521</v>
      </c>
      <c r="B1599" s="10">
        <v>8.9999999999999993E-3</v>
      </c>
      <c r="C1599" s="10">
        <v>6.0900000000000003E-2</v>
      </c>
      <c r="D1599" s="10">
        <v>0.88290000000000002</v>
      </c>
      <c r="E1599" s="10">
        <v>-9.2899999999999996E-2</v>
      </c>
      <c r="F1599" s="10">
        <v>6.5299999999999997E-2</v>
      </c>
      <c r="G1599" s="10">
        <v>0.15509999999999999</v>
      </c>
    </row>
    <row r="1600" spans="1:7" x14ac:dyDescent="0.25">
      <c r="A1600" t="s">
        <v>4087</v>
      </c>
      <c r="B1600" s="10">
        <v>1.03E-2</v>
      </c>
      <c r="C1600" s="10">
        <v>7.0300000000000001E-2</v>
      </c>
      <c r="D1600" s="10">
        <v>0.88400000000000001</v>
      </c>
      <c r="E1600" s="10">
        <v>-0.21560000000000001</v>
      </c>
      <c r="F1600" s="10">
        <v>8.9399999999999993E-2</v>
      </c>
      <c r="G1600" s="10">
        <v>1.5900000000000001E-2</v>
      </c>
    </row>
    <row r="1601" spans="1:7" x14ac:dyDescent="0.25">
      <c r="A1601" t="s">
        <v>4429</v>
      </c>
      <c r="B1601" s="10">
        <v>-1.9900000000000001E-2</v>
      </c>
      <c r="C1601" s="10">
        <v>0.13700000000000001</v>
      </c>
      <c r="D1601" s="10">
        <v>0.88470000000000004</v>
      </c>
      <c r="E1601" s="10">
        <v>0.58309999999999995</v>
      </c>
      <c r="F1601" s="10">
        <v>0.49280000000000002</v>
      </c>
      <c r="G1601" s="10">
        <v>0.23680000000000001</v>
      </c>
    </row>
    <row r="1602" spans="1:7" x14ac:dyDescent="0.25">
      <c r="A1602" t="s">
        <v>4065</v>
      </c>
      <c r="B1602" s="10">
        <v>-2.8299999999999999E-2</v>
      </c>
      <c r="C1602" s="10">
        <v>0.1953</v>
      </c>
      <c r="D1602" s="10">
        <v>0.88500000000000001</v>
      </c>
      <c r="E1602" s="10">
        <v>0.22789999999999999</v>
      </c>
      <c r="F1602" s="10">
        <v>0.61099999999999999</v>
      </c>
      <c r="G1602" s="10">
        <v>0.70909999999999995</v>
      </c>
    </row>
    <row r="1603" spans="1:7" x14ac:dyDescent="0.25">
      <c r="A1603" t="s">
        <v>2474</v>
      </c>
      <c r="B1603" s="10">
        <v>6.4999999999999997E-3</v>
      </c>
      <c r="C1603" s="10">
        <v>4.5400000000000003E-2</v>
      </c>
      <c r="D1603" s="10">
        <v>0.88560000000000005</v>
      </c>
      <c r="E1603" s="10">
        <v>-0.18279999999999999</v>
      </c>
      <c r="F1603" s="10">
        <v>5.9499999999999997E-2</v>
      </c>
      <c r="G1603" s="10">
        <v>2.0999999999999999E-3</v>
      </c>
    </row>
    <row r="1604" spans="1:7" x14ac:dyDescent="0.25">
      <c r="A1604" t="s">
        <v>2728</v>
      </c>
      <c r="B1604" s="10">
        <v>1.04E-2</v>
      </c>
      <c r="C1604" s="10">
        <v>7.1999999999999995E-2</v>
      </c>
      <c r="D1604" s="10">
        <v>0.88560000000000005</v>
      </c>
      <c r="E1604" s="10">
        <v>-0.1903</v>
      </c>
      <c r="F1604" s="10">
        <v>8.3599999999999994E-2</v>
      </c>
      <c r="G1604" s="10">
        <v>2.2800000000000001E-2</v>
      </c>
    </row>
    <row r="1605" spans="1:7" x14ac:dyDescent="0.25">
      <c r="A1605" t="s">
        <v>3341</v>
      </c>
      <c r="B1605" s="10">
        <v>1.54E-2</v>
      </c>
      <c r="C1605" s="10">
        <v>0.10780000000000001</v>
      </c>
      <c r="D1605" s="10">
        <v>0.88629999999999998</v>
      </c>
      <c r="E1605" s="10">
        <v>-0.25240000000000001</v>
      </c>
      <c r="F1605" s="10">
        <v>0.14879999999999999</v>
      </c>
      <c r="G1605" s="10">
        <v>8.9700000000000002E-2</v>
      </c>
    </row>
    <row r="1606" spans="1:7" x14ac:dyDescent="0.25">
      <c r="A1606" t="s">
        <v>3172</v>
      </c>
      <c r="B1606" s="10">
        <v>1.4800000000000001E-2</v>
      </c>
      <c r="C1606" s="10">
        <v>0.1032</v>
      </c>
      <c r="D1606" s="10">
        <v>0.88629999999999998</v>
      </c>
      <c r="E1606" s="10">
        <v>-7.5399999999999995E-2</v>
      </c>
      <c r="F1606" s="10">
        <v>0.10879999999999999</v>
      </c>
      <c r="G1606" s="10">
        <v>0.48830000000000001</v>
      </c>
    </row>
    <row r="1607" spans="1:7" x14ac:dyDescent="0.25">
      <c r="A1607" t="s">
        <v>3828</v>
      </c>
      <c r="B1607" s="10">
        <v>-1.52E-2</v>
      </c>
      <c r="C1607" s="10">
        <v>0.1072</v>
      </c>
      <c r="D1607" s="10">
        <v>0.88690000000000002</v>
      </c>
      <c r="E1607" s="10">
        <v>-0.1449</v>
      </c>
      <c r="F1607" s="10">
        <v>0.1109</v>
      </c>
      <c r="G1607" s="10">
        <v>0.1913</v>
      </c>
    </row>
    <row r="1608" spans="1:7" x14ac:dyDescent="0.25">
      <c r="A1608" t="s">
        <v>2645</v>
      </c>
      <c r="B1608" s="10">
        <v>5.1000000000000004E-3</v>
      </c>
      <c r="C1608" s="10">
        <v>3.6999999999999998E-2</v>
      </c>
      <c r="D1608" s="10">
        <v>0.89119999999999999</v>
      </c>
      <c r="E1608" s="10">
        <v>-0.29799999999999999</v>
      </c>
      <c r="F1608" s="10">
        <v>4.1200000000000001E-2</v>
      </c>
      <c r="G1608" s="5">
        <v>4.7999999999999997E-13</v>
      </c>
    </row>
    <row r="1609" spans="1:7" x14ac:dyDescent="0.25">
      <c r="A1609" t="s">
        <v>3713</v>
      </c>
      <c r="B1609" s="10">
        <v>-3.8600000000000002E-2</v>
      </c>
      <c r="C1609" s="10">
        <v>0.28470000000000001</v>
      </c>
      <c r="D1609" s="10">
        <v>0.89219999999999999</v>
      </c>
      <c r="E1609" s="10">
        <v>-7.1499999999999994E-2</v>
      </c>
      <c r="F1609" s="10">
        <v>0.15670000000000001</v>
      </c>
      <c r="G1609" s="10">
        <v>0.64790000000000003</v>
      </c>
    </row>
    <row r="1610" spans="1:7" x14ac:dyDescent="0.25">
      <c r="A1610" t="s">
        <v>2655</v>
      </c>
      <c r="B1610" s="10">
        <v>-5.1999999999999998E-3</v>
      </c>
      <c r="C1610" s="10">
        <v>3.8399999999999997E-2</v>
      </c>
      <c r="D1610" s="10">
        <v>0.89280000000000004</v>
      </c>
      <c r="E1610" s="10">
        <v>-0.1055</v>
      </c>
      <c r="F1610" s="10">
        <v>4.4299999999999999E-2</v>
      </c>
      <c r="G1610" s="10">
        <v>1.7299999999999999E-2</v>
      </c>
    </row>
    <row r="1611" spans="1:7" x14ac:dyDescent="0.25">
      <c r="A1611" t="s">
        <v>4069</v>
      </c>
      <c r="B1611" s="10">
        <v>-1.7299999999999999E-2</v>
      </c>
      <c r="C1611" s="10">
        <v>0.1295</v>
      </c>
      <c r="D1611" s="10">
        <v>0.89370000000000005</v>
      </c>
      <c r="E1611" s="10">
        <v>-7.4099999999999999E-2</v>
      </c>
      <c r="F1611" s="10">
        <v>0.14940000000000001</v>
      </c>
      <c r="G1611" s="10">
        <v>0.61980000000000002</v>
      </c>
    </row>
    <row r="1612" spans="1:7" x14ac:dyDescent="0.25">
      <c r="A1612" t="s">
        <v>3938</v>
      </c>
      <c r="B1612" s="10">
        <v>2.8799999999999999E-2</v>
      </c>
      <c r="C1612" s="10">
        <v>0.2157</v>
      </c>
      <c r="D1612" s="10">
        <v>0.89380000000000004</v>
      </c>
      <c r="E1612" s="10">
        <v>-0.55720000000000003</v>
      </c>
      <c r="F1612" s="10">
        <v>0.61770000000000003</v>
      </c>
      <c r="G1612" s="10">
        <v>0.36709999999999998</v>
      </c>
    </row>
    <row r="1613" spans="1:7" x14ac:dyDescent="0.25">
      <c r="A1613" t="s">
        <v>2854</v>
      </c>
      <c r="B1613" s="10">
        <v>-1.67E-2</v>
      </c>
      <c r="C1613" s="10">
        <v>0.12559999999999999</v>
      </c>
      <c r="D1613" s="10">
        <v>0.89390000000000003</v>
      </c>
      <c r="E1613" s="10">
        <v>-0.19339999999999999</v>
      </c>
      <c r="F1613" s="10">
        <v>0.18990000000000001</v>
      </c>
      <c r="G1613" s="10">
        <v>0.30840000000000001</v>
      </c>
    </row>
    <row r="1614" spans="1:7" x14ac:dyDescent="0.25">
      <c r="A1614" t="s">
        <v>3973</v>
      </c>
      <c r="B1614" s="10">
        <v>-3.1899999999999998E-2</v>
      </c>
      <c r="C1614" s="10">
        <v>0.2414</v>
      </c>
      <c r="D1614" s="10">
        <v>0.89490000000000003</v>
      </c>
      <c r="E1614" s="10">
        <v>-0.1138</v>
      </c>
      <c r="F1614" s="10">
        <v>0.27250000000000002</v>
      </c>
      <c r="G1614" s="10">
        <v>0.67620000000000002</v>
      </c>
    </row>
    <row r="1615" spans="1:7" x14ac:dyDescent="0.25">
      <c r="A1615" t="s">
        <v>2866</v>
      </c>
      <c r="B1615" s="10">
        <v>-7.4999999999999997E-3</v>
      </c>
      <c r="C1615" s="10">
        <v>5.6500000000000002E-2</v>
      </c>
      <c r="D1615" s="10">
        <v>0.89500000000000002</v>
      </c>
      <c r="E1615" s="10">
        <v>-0.1709</v>
      </c>
      <c r="F1615" s="10">
        <v>6.7900000000000002E-2</v>
      </c>
      <c r="G1615" s="10">
        <v>1.18E-2</v>
      </c>
    </row>
    <row r="1616" spans="1:7" x14ac:dyDescent="0.25">
      <c r="A1616" t="s">
        <v>3765</v>
      </c>
      <c r="B1616" s="10">
        <v>-1.1299999999999999E-2</v>
      </c>
      <c r="C1616" s="10">
        <v>8.5800000000000001E-2</v>
      </c>
      <c r="D1616" s="10">
        <v>0.89549999999999996</v>
      </c>
      <c r="E1616" s="10">
        <v>-0.18459999999999999</v>
      </c>
      <c r="F1616" s="10">
        <v>9.9199999999999997E-2</v>
      </c>
      <c r="G1616" s="10">
        <v>6.2700000000000006E-2</v>
      </c>
    </row>
    <row r="1617" spans="1:7" x14ac:dyDescent="0.25">
      <c r="A1617" t="s">
        <v>3003</v>
      </c>
      <c r="B1617" s="10">
        <v>1.6799999999999999E-2</v>
      </c>
      <c r="C1617" s="10">
        <v>0.13109999999999999</v>
      </c>
      <c r="D1617" s="10">
        <v>0.89780000000000004</v>
      </c>
      <c r="E1617" s="10">
        <v>-0.32950000000000002</v>
      </c>
      <c r="F1617" s="10">
        <v>0.23830000000000001</v>
      </c>
      <c r="G1617" s="10">
        <v>0.16669999999999999</v>
      </c>
    </row>
    <row r="1618" spans="1:7" x14ac:dyDescent="0.25">
      <c r="A1618" t="s">
        <v>2356</v>
      </c>
      <c r="B1618" s="10">
        <v>-5.4000000000000003E-3</v>
      </c>
      <c r="C1618" s="10">
        <v>4.2200000000000001E-2</v>
      </c>
      <c r="D1618" s="10">
        <v>0.89829999999999999</v>
      </c>
      <c r="E1618" s="10">
        <v>-0.1409</v>
      </c>
      <c r="F1618" s="10">
        <v>6.0999999999999999E-2</v>
      </c>
      <c r="G1618" s="10">
        <v>2.1000000000000001E-2</v>
      </c>
    </row>
    <row r="1619" spans="1:7" x14ac:dyDescent="0.25">
      <c r="A1619" t="s">
        <v>2545</v>
      </c>
      <c r="B1619" s="10">
        <v>-6.7999999999999996E-3</v>
      </c>
      <c r="C1619" s="10">
        <v>5.4100000000000002E-2</v>
      </c>
      <c r="D1619" s="10">
        <v>0.89980000000000004</v>
      </c>
      <c r="E1619" s="10">
        <v>-0.1351</v>
      </c>
      <c r="F1619" s="10">
        <v>6.7400000000000002E-2</v>
      </c>
      <c r="G1619" s="10">
        <v>4.4900000000000002E-2</v>
      </c>
    </row>
    <row r="1620" spans="1:7" x14ac:dyDescent="0.25">
      <c r="A1620" t="s">
        <v>4448</v>
      </c>
      <c r="B1620" s="10">
        <v>1.2200000000000001E-2</v>
      </c>
      <c r="C1620" s="10">
        <v>9.6799999999999997E-2</v>
      </c>
      <c r="D1620" s="10">
        <v>0.89990000000000003</v>
      </c>
      <c r="E1620" s="10">
        <v>-0.1013</v>
      </c>
      <c r="F1620" s="10">
        <v>0.11890000000000001</v>
      </c>
      <c r="G1620" s="10">
        <v>0.39429999999999998</v>
      </c>
    </row>
    <row r="1621" spans="1:7" x14ac:dyDescent="0.25">
      <c r="A1621" t="s">
        <v>2767</v>
      </c>
      <c r="B1621" s="10">
        <v>8.8999999999999999E-3</v>
      </c>
      <c r="C1621" s="10">
        <v>7.17E-2</v>
      </c>
      <c r="D1621" s="10">
        <v>0.90090000000000003</v>
      </c>
      <c r="E1621" s="10">
        <v>-0.10299999999999999</v>
      </c>
      <c r="F1621" s="10">
        <v>7.9500000000000001E-2</v>
      </c>
      <c r="G1621" s="10">
        <v>0.1953</v>
      </c>
    </row>
    <row r="1622" spans="1:7" x14ac:dyDescent="0.25">
      <c r="A1622" t="s">
        <v>4258</v>
      </c>
      <c r="B1622" s="10">
        <v>-1.55E-2</v>
      </c>
      <c r="C1622" s="10">
        <v>0.1245</v>
      </c>
      <c r="D1622" s="10">
        <v>0.90090000000000003</v>
      </c>
      <c r="E1622" s="10">
        <v>8.8999999999999999E-3</v>
      </c>
      <c r="F1622" s="10">
        <v>0.1171</v>
      </c>
      <c r="G1622" s="10">
        <v>0.9395</v>
      </c>
    </row>
    <row r="1623" spans="1:7" x14ac:dyDescent="0.25">
      <c r="A1623" t="s">
        <v>2392</v>
      </c>
      <c r="B1623" s="10">
        <v>-4.7999999999999996E-3</v>
      </c>
      <c r="C1623" s="10">
        <v>3.85E-2</v>
      </c>
      <c r="D1623" s="10">
        <v>0.90100000000000002</v>
      </c>
      <c r="E1623" s="10">
        <v>-0.18179999999999999</v>
      </c>
      <c r="F1623" s="10">
        <v>4.36E-2</v>
      </c>
      <c r="G1623" s="5">
        <v>3.1000000000000001E-5</v>
      </c>
    </row>
    <row r="1624" spans="1:7" x14ac:dyDescent="0.25">
      <c r="A1624" t="s">
        <v>3312</v>
      </c>
      <c r="B1624" s="10">
        <v>-6.4000000000000003E-3</v>
      </c>
      <c r="C1624" s="10">
        <v>5.16E-2</v>
      </c>
      <c r="D1624" s="10">
        <v>0.90149999999999997</v>
      </c>
      <c r="E1624" s="10">
        <v>-6.2100000000000002E-2</v>
      </c>
      <c r="F1624" s="10">
        <v>6.7900000000000002E-2</v>
      </c>
      <c r="G1624" s="10">
        <v>0.36049999999999999</v>
      </c>
    </row>
    <row r="1625" spans="1:7" x14ac:dyDescent="0.25">
      <c r="A1625" t="s">
        <v>2799</v>
      </c>
      <c r="B1625" s="10">
        <v>1.1299999999999999E-2</v>
      </c>
      <c r="C1625" s="10">
        <v>9.1300000000000006E-2</v>
      </c>
      <c r="D1625" s="10">
        <v>0.90180000000000005</v>
      </c>
      <c r="E1625" s="10">
        <v>-0.57740000000000002</v>
      </c>
      <c r="F1625" s="10">
        <v>0.2414</v>
      </c>
      <c r="G1625" s="10">
        <v>1.67E-2</v>
      </c>
    </row>
    <row r="1626" spans="1:7" x14ac:dyDescent="0.25">
      <c r="A1626" t="s">
        <v>2520</v>
      </c>
      <c r="B1626" s="10">
        <v>-4.5999999999999999E-3</v>
      </c>
      <c r="C1626" s="10">
        <v>3.7600000000000001E-2</v>
      </c>
      <c r="D1626" s="10">
        <v>0.90210000000000001</v>
      </c>
      <c r="E1626" s="10">
        <v>-0.2281</v>
      </c>
      <c r="F1626" s="10">
        <v>4.5499999999999999E-2</v>
      </c>
      <c r="G1626" s="5">
        <v>5.44E-7</v>
      </c>
    </row>
    <row r="1627" spans="1:7" x14ac:dyDescent="0.25">
      <c r="A1627" t="s">
        <v>2343</v>
      </c>
      <c r="B1627" s="10">
        <v>-2.1299999999999999E-2</v>
      </c>
      <c r="C1627" s="10">
        <v>0.1739</v>
      </c>
      <c r="D1627" s="10">
        <v>0.90269999999999995</v>
      </c>
      <c r="E1627" s="10">
        <v>-0.2291</v>
      </c>
      <c r="F1627" s="10">
        <v>0.4637</v>
      </c>
      <c r="G1627" s="10">
        <v>0.62119999999999997</v>
      </c>
    </row>
    <row r="1628" spans="1:7" x14ac:dyDescent="0.25">
      <c r="A1628" t="s">
        <v>4276</v>
      </c>
      <c r="B1628" s="10">
        <v>-1.3100000000000001E-2</v>
      </c>
      <c r="C1628" s="10">
        <v>0.108</v>
      </c>
      <c r="D1628" s="10">
        <v>0.9032</v>
      </c>
      <c r="E1628" s="10">
        <v>0.13100000000000001</v>
      </c>
      <c r="F1628" s="10">
        <v>0.12039999999999999</v>
      </c>
      <c r="G1628" s="10">
        <v>0.2767</v>
      </c>
    </row>
    <row r="1629" spans="1:7" x14ac:dyDescent="0.25">
      <c r="A1629" t="s">
        <v>2522</v>
      </c>
      <c r="B1629" s="10">
        <v>8.3000000000000001E-3</v>
      </c>
      <c r="C1629" s="10">
        <v>6.8900000000000003E-2</v>
      </c>
      <c r="D1629" s="10">
        <v>0.90410000000000001</v>
      </c>
      <c r="E1629" s="10">
        <v>-0.12839999999999999</v>
      </c>
      <c r="F1629" s="10">
        <v>7.3899999999999993E-2</v>
      </c>
      <c r="G1629" s="10">
        <v>8.2199999999999995E-2</v>
      </c>
    </row>
    <row r="1630" spans="1:7" x14ac:dyDescent="0.25">
      <c r="A1630" t="s">
        <v>4470</v>
      </c>
      <c r="B1630" s="10">
        <v>-1.2699999999999999E-2</v>
      </c>
      <c r="C1630" s="10">
        <v>0.10680000000000001</v>
      </c>
      <c r="D1630" s="10">
        <v>0.90529999999999999</v>
      </c>
      <c r="E1630" s="10">
        <v>-5.8500000000000003E-2</v>
      </c>
      <c r="F1630" s="10">
        <v>0.1237</v>
      </c>
      <c r="G1630" s="10">
        <v>0.6361</v>
      </c>
    </row>
    <row r="1631" spans="1:7" x14ac:dyDescent="0.25">
      <c r="A1631" t="s">
        <v>3829</v>
      </c>
      <c r="B1631" s="10">
        <v>1.6799999999999999E-2</v>
      </c>
      <c r="C1631" s="10">
        <v>0.14169999999999999</v>
      </c>
      <c r="D1631" s="10">
        <v>0.90569999999999995</v>
      </c>
      <c r="E1631" s="10">
        <v>-9.9000000000000005E-2</v>
      </c>
      <c r="F1631" s="10">
        <v>0.15179999999999999</v>
      </c>
      <c r="G1631" s="10">
        <v>0.51459999999999995</v>
      </c>
    </row>
    <row r="1632" spans="1:7" x14ac:dyDescent="0.25">
      <c r="A1632" t="s">
        <v>2428</v>
      </c>
      <c r="B1632" s="10">
        <v>-5.7999999999999996E-3</v>
      </c>
      <c r="C1632" s="10">
        <v>4.9299999999999997E-2</v>
      </c>
      <c r="D1632" s="10">
        <v>0.90710000000000002</v>
      </c>
      <c r="E1632" s="10">
        <v>3.4200000000000001E-2</v>
      </c>
      <c r="F1632" s="10">
        <v>5.33E-2</v>
      </c>
      <c r="G1632" s="10">
        <v>0.52149999999999996</v>
      </c>
    </row>
    <row r="1633" spans="1:7" x14ac:dyDescent="0.25">
      <c r="A1633" t="s">
        <v>4272</v>
      </c>
      <c r="B1633" s="10">
        <v>1.17E-2</v>
      </c>
      <c r="C1633" s="10">
        <v>0.10050000000000001</v>
      </c>
      <c r="D1633" s="10">
        <v>0.90720000000000001</v>
      </c>
      <c r="E1633" s="10">
        <v>-0.15959999999999999</v>
      </c>
      <c r="F1633" s="10">
        <v>0.1105</v>
      </c>
      <c r="G1633" s="10">
        <v>0.1487</v>
      </c>
    </row>
    <row r="1634" spans="1:7" x14ac:dyDescent="0.25">
      <c r="A1634" t="s">
        <v>2546</v>
      </c>
      <c r="B1634" s="10">
        <v>4.7999999999999996E-3</v>
      </c>
      <c r="C1634" s="10">
        <v>4.1700000000000001E-2</v>
      </c>
      <c r="D1634" s="10">
        <v>0.90769999999999995</v>
      </c>
      <c r="E1634" s="10">
        <v>-0.1454</v>
      </c>
      <c r="F1634" s="10">
        <v>4.2700000000000002E-2</v>
      </c>
      <c r="G1634" s="5">
        <v>6.9999999999999999E-4</v>
      </c>
    </row>
    <row r="1635" spans="1:7" x14ac:dyDescent="0.25">
      <c r="A1635" t="s">
        <v>4014</v>
      </c>
      <c r="B1635" s="10">
        <v>1.2999999999999999E-2</v>
      </c>
      <c r="C1635" s="10">
        <v>0.11260000000000001</v>
      </c>
      <c r="D1635" s="10">
        <v>0.90800000000000003</v>
      </c>
      <c r="E1635" s="10">
        <v>9.2499999999999999E-2</v>
      </c>
      <c r="F1635" s="10">
        <v>0.1182</v>
      </c>
      <c r="G1635" s="10">
        <v>0.43380000000000002</v>
      </c>
    </row>
    <row r="1636" spans="1:7" x14ac:dyDescent="0.25">
      <c r="A1636" t="s">
        <v>3711</v>
      </c>
      <c r="B1636" s="10">
        <v>-5.7999999999999996E-3</v>
      </c>
      <c r="C1636" s="10">
        <v>0.05</v>
      </c>
      <c r="D1636" s="10">
        <v>0.90810000000000002</v>
      </c>
      <c r="E1636" s="10">
        <v>-0.16950000000000001</v>
      </c>
      <c r="F1636" s="10">
        <v>5.6899999999999999E-2</v>
      </c>
      <c r="G1636" s="10">
        <v>2.8999999999999998E-3</v>
      </c>
    </row>
    <row r="1637" spans="1:7" x14ac:dyDescent="0.25">
      <c r="A1637" t="s">
        <v>2586</v>
      </c>
      <c r="B1637" s="10">
        <v>-6.4999999999999997E-3</v>
      </c>
      <c r="C1637" s="10">
        <v>5.6599999999999998E-2</v>
      </c>
      <c r="D1637" s="10">
        <v>0.90820000000000001</v>
      </c>
      <c r="E1637" s="10">
        <v>-0.16889999999999999</v>
      </c>
      <c r="F1637" s="10">
        <v>6.08E-2</v>
      </c>
      <c r="G1637" s="10">
        <v>5.4999999999999997E-3</v>
      </c>
    </row>
    <row r="1638" spans="1:7" x14ac:dyDescent="0.25">
      <c r="A1638" t="s">
        <v>3484</v>
      </c>
      <c r="B1638" s="10">
        <v>-2.2800000000000001E-2</v>
      </c>
      <c r="C1638" s="10">
        <v>0.1991</v>
      </c>
      <c r="D1638" s="10">
        <v>0.90890000000000004</v>
      </c>
      <c r="E1638" s="10">
        <v>-8.2799999999999999E-2</v>
      </c>
      <c r="F1638" s="10">
        <v>0.22570000000000001</v>
      </c>
      <c r="G1638" s="10">
        <v>0.7137</v>
      </c>
    </row>
    <row r="1639" spans="1:7" x14ac:dyDescent="0.25">
      <c r="A1639" t="s">
        <v>4381</v>
      </c>
      <c r="B1639" s="10">
        <v>-4.0000000000000001E-3</v>
      </c>
      <c r="C1639" s="10">
        <v>3.4799999999999998E-2</v>
      </c>
      <c r="D1639" s="10">
        <v>0.90900000000000003</v>
      </c>
      <c r="E1639" s="10">
        <v>-0.28860000000000002</v>
      </c>
      <c r="F1639" s="10">
        <v>3.6299999999999999E-2</v>
      </c>
      <c r="G1639" s="5">
        <v>1.9299999999999998E-15</v>
      </c>
    </row>
    <row r="1640" spans="1:7" x14ac:dyDescent="0.25">
      <c r="A1640" t="s">
        <v>4497</v>
      </c>
      <c r="B1640" s="10">
        <v>6.8999999999999999E-3</v>
      </c>
      <c r="C1640" s="10">
        <v>6.1499999999999999E-2</v>
      </c>
      <c r="D1640" s="10">
        <v>0.91020000000000001</v>
      </c>
      <c r="E1640" s="10">
        <v>-9.4000000000000004E-3</v>
      </c>
      <c r="F1640" s="10">
        <v>6.6100000000000006E-2</v>
      </c>
      <c r="G1640" s="10">
        <v>0.88660000000000005</v>
      </c>
    </row>
    <row r="1641" spans="1:7" x14ac:dyDescent="0.25">
      <c r="A1641" t="s">
        <v>2393</v>
      </c>
      <c r="B1641" s="10">
        <v>-4.4000000000000003E-3</v>
      </c>
      <c r="C1641" s="10">
        <v>3.9E-2</v>
      </c>
      <c r="D1641" s="10">
        <v>0.91090000000000004</v>
      </c>
      <c r="E1641" s="10">
        <v>-0.184</v>
      </c>
      <c r="F1641" s="10">
        <v>4.41E-2</v>
      </c>
      <c r="G1641" s="5">
        <v>3.0599999999999998E-5</v>
      </c>
    </row>
    <row r="1642" spans="1:7" x14ac:dyDescent="0.25">
      <c r="A1642" t="s">
        <v>4185</v>
      </c>
      <c r="B1642" s="10">
        <v>1.8100000000000002E-2</v>
      </c>
      <c r="C1642" s="10">
        <v>0.16139999999999999</v>
      </c>
      <c r="D1642" s="10">
        <v>0.91090000000000004</v>
      </c>
      <c r="E1642" s="10">
        <v>-0.13919999999999999</v>
      </c>
      <c r="F1642" s="10">
        <v>0.1512</v>
      </c>
      <c r="G1642" s="10">
        <v>0.35730000000000001</v>
      </c>
    </row>
    <row r="1643" spans="1:7" x14ac:dyDescent="0.25">
      <c r="A1643" t="s">
        <v>3462</v>
      </c>
      <c r="B1643" s="10">
        <v>-1.2699999999999999E-2</v>
      </c>
      <c r="C1643" s="10">
        <v>0.1145</v>
      </c>
      <c r="D1643" s="10">
        <v>0.9113</v>
      </c>
      <c r="E1643" s="10">
        <v>-0.28899999999999998</v>
      </c>
      <c r="F1643" s="10">
        <v>0.17849999999999999</v>
      </c>
      <c r="G1643" s="10">
        <v>0.1053</v>
      </c>
    </row>
    <row r="1644" spans="1:7" x14ac:dyDescent="0.25">
      <c r="A1644" t="s">
        <v>4421</v>
      </c>
      <c r="B1644" s="10">
        <v>5.1000000000000004E-3</v>
      </c>
      <c r="C1644" s="10">
        <v>4.7399999999999998E-2</v>
      </c>
      <c r="D1644" s="10">
        <v>0.91400000000000003</v>
      </c>
      <c r="E1644" s="10">
        <v>0.08</v>
      </c>
      <c r="F1644" s="10">
        <v>5.57E-2</v>
      </c>
      <c r="G1644" s="10">
        <v>0.15110000000000001</v>
      </c>
    </row>
    <row r="1645" spans="1:7" x14ac:dyDescent="0.25">
      <c r="A1645" t="s">
        <v>4323</v>
      </c>
      <c r="B1645" s="10">
        <v>0.01</v>
      </c>
      <c r="C1645" s="10">
        <v>9.5399999999999999E-2</v>
      </c>
      <c r="D1645" s="10">
        <v>0.91610000000000003</v>
      </c>
      <c r="E1645" s="10">
        <v>-0.219</v>
      </c>
      <c r="F1645" s="10">
        <v>0.1237</v>
      </c>
      <c r="G1645" s="10">
        <v>7.6499999999999999E-2</v>
      </c>
    </row>
    <row r="1646" spans="1:7" x14ac:dyDescent="0.25">
      <c r="A1646" t="s">
        <v>3162</v>
      </c>
      <c r="B1646" s="10">
        <v>1.5100000000000001E-2</v>
      </c>
      <c r="C1646" s="10">
        <v>0.14419999999999999</v>
      </c>
      <c r="D1646" s="10">
        <v>0.91659999999999997</v>
      </c>
      <c r="E1646" s="10">
        <v>-5.91E-2</v>
      </c>
      <c r="F1646" s="10">
        <v>0.1676</v>
      </c>
      <c r="G1646" s="10">
        <v>0.72440000000000004</v>
      </c>
    </row>
    <row r="1647" spans="1:7" x14ac:dyDescent="0.25">
      <c r="A1647" t="s">
        <v>2806</v>
      </c>
      <c r="B1647" s="10">
        <v>-8.3000000000000001E-3</v>
      </c>
      <c r="C1647" s="10">
        <v>7.9899999999999999E-2</v>
      </c>
      <c r="D1647" s="10">
        <v>0.91749999999999998</v>
      </c>
      <c r="E1647" s="10">
        <v>-0.16289999999999999</v>
      </c>
      <c r="F1647" s="10">
        <v>8.9800000000000005E-2</v>
      </c>
      <c r="G1647" s="10">
        <v>6.9599999999999995E-2</v>
      </c>
    </row>
    <row r="1648" spans="1:7" x14ac:dyDescent="0.25">
      <c r="A1648" t="s">
        <v>3191</v>
      </c>
      <c r="B1648" s="10">
        <v>5.1999999999999998E-3</v>
      </c>
      <c r="C1648" s="10">
        <v>4.99E-2</v>
      </c>
      <c r="D1648" s="10">
        <v>0.91759999999999997</v>
      </c>
      <c r="E1648" s="10">
        <v>-6.2199999999999998E-2</v>
      </c>
      <c r="F1648" s="10">
        <v>6.6500000000000004E-2</v>
      </c>
      <c r="G1648" s="10">
        <v>0.34920000000000001</v>
      </c>
    </row>
    <row r="1649" spans="1:7" x14ac:dyDescent="0.25">
      <c r="A1649" t="s">
        <v>4046</v>
      </c>
      <c r="B1649" s="10">
        <v>-1.15E-2</v>
      </c>
      <c r="C1649" s="10">
        <v>0.1147</v>
      </c>
      <c r="D1649" s="10">
        <v>0.92020000000000002</v>
      </c>
      <c r="E1649" s="10">
        <v>-0.1207</v>
      </c>
      <c r="F1649" s="10">
        <v>0.13339999999999999</v>
      </c>
      <c r="G1649" s="10">
        <v>0.3654</v>
      </c>
    </row>
    <row r="1650" spans="1:7" x14ac:dyDescent="0.25">
      <c r="A1650" t="s">
        <v>3167</v>
      </c>
      <c r="B1650" s="10">
        <v>7.1999999999999998E-3</v>
      </c>
      <c r="C1650" s="10">
        <v>7.2599999999999998E-2</v>
      </c>
      <c r="D1650" s="10">
        <v>0.92079999999999995</v>
      </c>
      <c r="E1650" s="10">
        <v>-5.8400000000000001E-2</v>
      </c>
      <c r="F1650" s="10">
        <v>8.0799999999999997E-2</v>
      </c>
      <c r="G1650" s="10">
        <v>0.46949999999999997</v>
      </c>
    </row>
    <row r="1651" spans="1:7" x14ac:dyDescent="0.25">
      <c r="A1651" t="s">
        <v>2630</v>
      </c>
      <c r="B1651" s="10">
        <v>-5.4999999999999997E-3</v>
      </c>
      <c r="C1651" s="10">
        <v>5.5300000000000002E-2</v>
      </c>
      <c r="D1651" s="10">
        <v>0.92120000000000002</v>
      </c>
      <c r="E1651" s="10">
        <v>-4.9099999999999998E-2</v>
      </c>
      <c r="F1651" s="10">
        <v>6.1699999999999998E-2</v>
      </c>
      <c r="G1651" s="10">
        <v>0.42630000000000001</v>
      </c>
    </row>
    <row r="1652" spans="1:7" x14ac:dyDescent="0.25">
      <c r="A1652" t="s">
        <v>2367</v>
      </c>
      <c r="B1652" s="10">
        <v>3.0999999999999999E-3</v>
      </c>
      <c r="C1652" s="10">
        <v>3.1399999999999997E-2</v>
      </c>
      <c r="D1652" s="10">
        <v>0.92269999999999996</v>
      </c>
      <c r="E1652" s="10">
        <v>-0.20219999999999999</v>
      </c>
      <c r="F1652" s="10">
        <v>4.0800000000000003E-2</v>
      </c>
      <c r="G1652" s="5">
        <v>7.3399999999999998E-7</v>
      </c>
    </row>
    <row r="1653" spans="1:7" x14ac:dyDescent="0.25">
      <c r="A1653" t="s">
        <v>3952</v>
      </c>
      <c r="B1653" s="10">
        <v>-7.7999999999999996E-3</v>
      </c>
      <c r="C1653" s="10">
        <v>8.09E-2</v>
      </c>
      <c r="D1653" s="10">
        <v>0.92269999999999996</v>
      </c>
      <c r="E1653" s="10">
        <v>-2.5700000000000001E-2</v>
      </c>
      <c r="F1653" s="10">
        <v>8.5199999999999998E-2</v>
      </c>
      <c r="G1653" s="10">
        <v>0.76290000000000002</v>
      </c>
    </row>
    <row r="1654" spans="1:7" x14ac:dyDescent="0.25">
      <c r="A1654" t="s">
        <v>4348</v>
      </c>
      <c r="B1654" s="10">
        <v>-6.1999999999999998E-3</v>
      </c>
      <c r="C1654" s="10">
        <v>6.4500000000000002E-2</v>
      </c>
      <c r="D1654" s="10">
        <v>0.92279999999999995</v>
      </c>
      <c r="E1654" s="10">
        <v>-0.16969999999999999</v>
      </c>
      <c r="F1654" s="10">
        <v>7.7899999999999997E-2</v>
      </c>
      <c r="G1654" s="10">
        <v>2.9399999999999999E-2</v>
      </c>
    </row>
    <row r="1655" spans="1:7" x14ac:dyDescent="0.25">
      <c r="A1655" t="s">
        <v>2370</v>
      </c>
      <c r="B1655" s="10">
        <v>3.2000000000000002E-3</v>
      </c>
      <c r="C1655" s="10">
        <v>3.3500000000000002E-2</v>
      </c>
      <c r="D1655" s="10">
        <v>0.92300000000000004</v>
      </c>
      <c r="E1655" s="10">
        <v>-6.8900000000000003E-2</v>
      </c>
      <c r="F1655" s="10">
        <v>3.9E-2</v>
      </c>
      <c r="G1655" s="10">
        <v>7.6899999999999996E-2</v>
      </c>
    </row>
    <row r="1656" spans="1:7" x14ac:dyDescent="0.25">
      <c r="A1656" t="s">
        <v>3437</v>
      </c>
      <c r="B1656" s="10">
        <v>1.3899999999999999E-2</v>
      </c>
      <c r="C1656" s="10">
        <v>0.14319999999999999</v>
      </c>
      <c r="D1656" s="10">
        <v>0.92300000000000004</v>
      </c>
      <c r="E1656" s="10">
        <v>-0.2316</v>
      </c>
      <c r="F1656" s="10">
        <v>0.18690000000000001</v>
      </c>
      <c r="G1656" s="10">
        <v>0.2152</v>
      </c>
    </row>
    <row r="1657" spans="1:7" x14ac:dyDescent="0.25">
      <c r="A1657" t="s">
        <v>3678</v>
      </c>
      <c r="B1657" s="10">
        <v>7.7999999999999996E-3</v>
      </c>
      <c r="C1657" s="10">
        <v>8.0399999999999999E-2</v>
      </c>
      <c r="D1657" s="10">
        <v>0.92310000000000003</v>
      </c>
      <c r="E1657" s="10">
        <v>-0.43530000000000002</v>
      </c>
      <c r="F1657" s="10">
        <v>0.14000000000000001</v>
      </c>
      <c r="G1657" s="10">
        <v>1.9E-3</v>
      </c>
    </row>
    <row r="1658" spans="1:7" x14ac:dyDescent="0.25">
      <c r="A1658" t="s">
        <v>2322</v>
      </c>
      <c r="B1658" s="10">
        <v>-2.5999999999999999E-3</v>
      </c>
      <c r="C1658" s="10">
        <v>2.7099999999999999E-2</v>
      </c>
      <c r="D1658" s="10">
        <v>0.92369999999999997</v>
      </c>
      <c r="E1658" s="10">
        <v>-0.21099999999999999</v>
      </c>
      <c r="F1658" s="10">
        <v>3.0499999999999999E-2</v>
      </c>
      <c r="G1658" s="5">
        <v>4.8800000000000002E-12</v>
      </c>
    </row>
    <row r="1659" spans="1:7" x14ac:dyDescent="0.25">
      <c r="A1659" t="s">
        <v>2987</v>
      </c>
      <c r="B1659" s="10">
        <v>-8.3999999999999995E-3</v>
      </c>
      <c r="C1659" s="10">
        <v>8.8400000000000006E-2</v>
      </c>
      <c r="D1659" s="10">
        <v>0.92410000000000003</v>
      </c>
      <c r="E1659" s="10">
        <v>1.5800000000000002E-2</v>
      </c>
      <c r="F1659" s="10">
        <v>0.10249999999999999</v>
      </c>
      <c r="G1659" s="10">
        <v>0.87770000000000004</v>
      </c>
    </row>
    <row r="1660" spans="1:7" x14ac:dyDescent="0.25">
      <c r="A1660" t="s">
        <v>3570</v>
      </c>
      <c r="B1660" s="10">
        <v>-1.1599999999999999E-2</v>
      </c>
      <c r="C1660" s="10">
        <v>0.1246</v>
      </c>
      <c r="D1660" s="10">
        <v>0.92569999999999997</v>
      </c>
      <c r="E1660" s="10">
        <v>-1.4200000000000001E-2</v>
      </c>
      <c r="F1660" s="10">
        <v>0.12820000000000001</v>
      </c>
      <c r="G1660" s="10">
        <v>0.91180000000000005</v>
      </c>
    </row>
    <row r="1661" spans="1:7" x14ac:dyDescent="0.25">
      <c r="A1661" t="s">
        <v>2727</v>
      </c>
      <c r="B1661" s="10">
        <v>7.1000000000000004E-3</v>
      </c>
      <c r="C1661" s="10">
        <v>7.6700000000000004E-2</v>
      </c>
      <c r="D1661" s="10">
        <v>0.92630000000000001</v>
      </c>
      <c r="E1661" s="10">
        <v>-8.5999999999999993E-2</v>
      </c>
      <c r="F1661" s="10">
        <v>9.1800000000000007E-2</v>
      </c>
      <c r="G1661" s="10">
        <v>0.34889999999999999</v>
      </c>
    </row>
    <row r="1662" spans="1:7" x14ac:dyDescent="0.25">
      <c r="A1662" t="s">
        <v>3887</v>
      </c>
      <c r="B1662" s="10">
        <v>-1.03E-2</v>
      </c>
      <c r="C1662" s="10">
        <v>0.1128</v>
      </c>
      <c r="D1662" s="10">
        <v>0.92689999999999995</v>
      </c>
      <c r="E1662" s="10">
        <v>-0.19819999999999999</v>
      </c>
      <c r="F1662" s="10">
        <v>0.15670000000000001</v>
      </c>
      <c r="G1662" s="10">
        <v>0.20569999999999999</v>
      </c>
    </row>
    <row r="1663" spans="1:7" x14ac:dyDescent="0.25">
      <c r="A1663" t="s">
        <v>3400</v>
      </c>
      <c r="B1663" s="10">
        <v>6.0000000000000001E-3</v>
      </c>
      <c r="C1663" s="10">
        <v>6.6199999999999995E-2</v>
      </c>
      <c r="D1663" s="10">
        <v>0.92789999999999995</v>
      </c>
      <c r="E1663" s="10">
        <v>-5.3600000000000002E-2</v>
      </c>
      <c r="F1663" s="10">
        <v>7.2300000000000003E-2</v>
      </c>
      <c r="G1663" s="10">
        <v>0.45800000000000002</v>
      </c>
    </row>
    <row r="1664" spans="1:7" x14ac:dyDescent="0.25">
      <c r="A1664" t="s">
        <v>4408</v>
      </c>
      <c r="B1664" s="10">
        <v>8.3999999999999995E-3</v>
      </c>
      <c r="C1664" s="10">
        <v>9.3799999999999994E-2</v>
      </c>
      <c r="D1664" s="10">
        <v>0.92869999999999997</v>
      </c>
      <c r="E1664" s="10">
        <v>-0.2185</v>
      </c>
      <c r="F1664" s="10">
        <v>0.11799999999999999</v>
      </c>
      <c r="G1664" s="10">
        <v>6.4000000000000001E-2</v>
      </c>
    </row>
    <row r="1665" spans="1:7" x14ac:dyDescent="0.25">
      <c r="A1665" t="s">
        <v>3376</v>
      </c>
      <c r="B1665" s="10">
        <v>-1.23E-2</v>
      </c>
      <c r="C1665" s="10">
        <v>0.157</v>
      </c>
      <c r="D1665" s="10">
        <v>0.93769999999999998</v>
      </c>
      <c r="E1665" s="10">
        <v>-0.14130000000000001</v>
      </c>
      <c r="F1665" s="10">
        <v>0.23680000000000001</v>
      </c>
      <c r="G1665" s="10">
        <v>0.55069999999999997</v>
      </c>
    </row>
    <row r="1666" spans="1:7" x14ac:dyDescent="0.25">
      <c r="A1666" t="s">
        <v>3233</v>
      </c>
      <c r="B1666" s="10">
        <v>1.1900000000000001E-2</v>
      </c>
      <c r="C1666" s="10">
        <v>0.1535</v>
      </c>
      <c r="D1666" s="10">
        <v>0.93799999999999994</v>
      </c>
      <c r="E1666" s="10">
        <v>-0.18140000000000001</v>
      </c>
      <c r="F1666" s="10">
        <v>0.38069999999999998</v>
      </c>
      <c r="G1666" s="10">
        <v>0.63370000000000004</v>
      </c>
    </row>
    <row r="1667" spans="1:7" x14ac:dyDescent="0.25">
      <c r="A1667" t="s">
        <v>3595</v>
      </c>
      <c r="B1667" s="10">
        <v>-7.7999999999999996E-3</v>
      </c>
      <c r="C1667" s="10">
        <v>0.1008</v>
      </c>
      <c r="D1667" s="10">
        <v>0.93859999999999999</v>
      </c>
      <c r="E1667" s="10">
        <v>-6.9900000000000004E-2</v>
      </c>
      <c r="F1667" s="10">
        <v>0.1188</v>
      </c>
      <c r="G1667" s="10">
        <v>0.55640000000000001</v>
      </c>
    </row>
    <row r="1668" spans="1:7" x14ac:dyDescent="0.25">
      <c r="A1668" t="s">
        <v>3981</v>
      </c>
      <c r="B1668" s="10">
        <v>-5.7999999999999996E-3</v>
      </c>
      <c r="C1668" s="10">
        <v>7.6799999999999993E-2</v>
      </c>
      <c r="D1668" s="10">
        <v>0.93969999999999998</v>
      </c>
      <c r="E1668" s="10">
        <v>-0.16170000000000001</v>
      </c>
      <c r="F1668" s="10">
        <v>9.5200000000000007E-2</v>
      </c>
      <c r="G1668" s="10">
        <v>8.9300000000000004E-2</v>
      </c>
    </row>
    <row r="1669" spans="1:7" x14ac:dyDescent="0.25">
      <c r="A1669" t="s">
        <v>2337</v>
      </c>
      <c r="B1669" s="10">
        <v>-2.0999999999999999E-3</v>
      </c>
      <c r="C1669" s="10">
        <v>2.87E-2</v>
      </c>
      <c r="D1669" s="10">
        <v>0.94040000000000001</v>
      </c>
      <c r="E1669" s="10">
        <v>-0.2271</v>
      </c>
      <c r="F1669" s="10">
        <v>3.1699999999999999E-2</v>
      </c>
      <c r="G1669" s="5">
        <v>7.3599999999999999E-13</v>
      </c>
    </row>
    <row r="1670" spans="1:7" x14ac:dyDescent="0.25">
      <c r="A1670" t="s">
        <v>3041</v>
      </c>
      <c r="B1670" s="10">
        <v>1.4999999999999999E-2</v>
      </c>
      <c r="C1670" s="10">
        <v>0.2016</v>
      </c>
      <c r="D1670" s="10">
        <v>0.9405</v>
      </c>
      <c r="E1670" s="10">
        <v>-0.10199999999999999</v>
      </c>
      <c r="F1670" s="10">
        <v>0.24709999999999999</v>
      </c>
      <c r="G1670" s="10">
        <v>0.67979999999999996</v>
      </c>
    </row>
    <row r="1671" spans="1:7" x14ac:dyDescent="0.25">
      <c r="A1671" t="s">
        <v>2542</v>
      </c>
      <c r="B1671" s="10">
        <v>-5.7000000000000002E-3</v>
      </c>
      <c r="C1671" s="10">
        <v>7.8299999999999995E-2</v>
      </c>
      <c r="D1671" s="10">
        <v>0.94189999999999996</v>
      </c>
      <c r="E1671" s="10">
        <v>-0.1444</v>
      </c>
      <c r="F1671" s="10">
        <v>0.10780000000000001</v>
      </c>
      <c r="G1671" s="10">
        <v>0.18029999999999999</v>
      </c>
    </row>
    <row r="1672" spans="1:7" x14ac:dyDescent="0.25">
      <c r="A1672" t="s">
        <v>2851</v>
      </c>
      <c r="B1672" s="10">
        <v>3.3E-3</v>
      </c>
      <c r="C1672" s="10">
        <v>4.6399999999999997E-2</v>
      </c>
      <c r="D1672" s="10">
        <v>0.94389999999999996</v>
      </c>
      <c r="E1672" s="10">
        <v>2.5700000000000001E-2</v>
      </c>
      <c r="F1672" s="10">
        <v>5.0500000000000003E-2</v>
      </c>
      <c r="G1672" s="10">
        <v>0.61040000000000005</v>
      </c>
    </row>
    <row r="1673" spans="1:7" x14ac:dyDescent="0.25">
      <c r="A1673" t="s">
        <v>2868</v>
      </c>
      <c r="B1673" s="10">
        <v>4.5999999999999999E-3</v>
      </c>
      <c r="C1673" s="10">
        <v>6.8000000000000005E-2</v>
      </c>
      <c r="D1673" s="10">
        <v>0.9466</v>
      </c>
      <c r="E1673" s="10">
        <v>9.5100000000000004E-2</v>
      </c>
      <c r="F1673" s="10">
        <v>7.2900000000000006E-2</v>
      </c>
      <c r="G1673" s="10">
        <v>0.1923</v>
      </c>
    </row>
    <row r="1674" spans="1:7" x14ac:dyDescent="0.25">
      <c r="A1674" t="s">
        <v>3301</v>
      </c>
      <c r="B1674" s="10">
        <v>7.1000000000000004E-3</v>
      </c>
      <c r="C1674" s="10">
        <v>0.1077</v>
      </c>
      <c r="D1674" s="10">
        <v>0.94730000000000003</v>
      </c>
      <c r="E1674" s="10">
        <v>7.3000000000000001E-3</v>
      </c>
      <c r="F1674" s="10">
        <v>0.11269999999999999</v>
      </c>
      <c r="G1674" s="10">
        <v>0.94840000000000002</v>
      </c>
    </row>
    <row r="1675" spans="1:7" x14ac:dyDescent="0.25">
      <c r="A1675" t="s">
        <v>2543</v>
      </c>
      <c r="B1675" s="10">
        <v>-1.9E-3</v>
      </c>
      <c r="C1675" s="10">
        <v>0.03</v>
      </c>
      <c r="D1675" s="10">
        <v>0.94830000000000003</v>
      </c>
      <c r="E1675" s="10">
        <v>-0.24660000000000001</v>
      </c>
      <c r="F1675" s="10">
        <v>2.75E-2</v>
      </c>
      <c r="G1675" s="5">
        <v>2.8300000000000001E-19</v>
      </c>
    </row>
    <row r="1676" spans="1:7" x14ac:dyDescent="0.25">
      <c r="A1676" t="s">
        <v>4213</v>
      </c>
      <c r="B1676" s="10">
        <v>4.4000000000000003E-3</v>
      </c>
      <c r="C1676" s="10">
        <v>7.0000000000000007E-2</v>
      </c>
      <c r="D1676" s="10">
        <v>0.95030000000000003</v>
      </c>
      <c r="E1676" s="10">
        <v>-4.8899999999999999E-2</v>
      </c>
      <c r="F1676" s="10">
        <v>9.2499999999999999E-2</v>
      </c>
      <c r="G1676" s="10">
        <v>0.59709999999999996</v>
      </c>
    </row>
    <row r="1677" spans="1:7" x14ac:dyDescent="0.25">
      <c r="A1677" t="s">
        <v>3465</v>
      </c>
      <c r="B1677" s="10">
        <v>-5.0000000000000001E-3</v>
      </c>
      <c r="C1677" s="10">
        <v>7.9799999999999996E-2</v>
      </c>
      <c r="D1677" s="10">
        <v>0.95040000000000002</v>
      </c>
      <c r="E1677" s="10">
        <v>0.11650000000000001</v>
      </c>
      <c r="F1677" s="10">
        <v>8.8999999999999996E-2</v>
      </c>
      <c r="G1677" s="10">
        <v>0.1903</v>
      </c>
    </row>
    <row r="1678" spans="1:7" x14ac:dyDescent="0.25">
      <c r="A1678" t="s">
        <v>2634</v>
      </c>
      <c r="B1678" s="10">
        <v>-4.4000000000000003E-3</v>
      </c>
      <c r="C1678" s="10">
        <v>7.1199999999999999E-2</v>
      </c>
      <c r="D1678" s="10">
        <v>0.9506</v>
      </c>
      <c r="E1678" s="10">
        <v>4.0500000000000001E-2</v>
      </c>
      <c r="F1678" s="10">
        <v>6.9599999999999995E-2</v>
      </c>
      <c r="G1678" s="10">
        <v>0.56079999999999997</v>
      </c>
    </row>
    <row r="1679" spans="1:7" x14ac:dyDescent="0.25">
      <c r="A1679" t="s">
        <v>2828</v>
      </c>
      <c r="B1679" s="10">
        <v>3.7000000000000002E-3</v>
      </c>
      <c r="C1679" s="10">
        <v>6.0100000000000001E-2</v>
      </c>
      <c r="D1679" s="10">
        <v>0.95099999999999996</v>
      </c>
      <c r="E1679" s="10">
        <v>-0.309</v>
      </c>
      <c r="F1679" s="10">
        <v>9.5500000000000002E-2</v>
      </c>
      <c r="G1679" s="10">
        <v>1.1999999999999999E-3</v>
      </c>
    </row>
    <row r="1680" spans="1:7" x14ac:dyDescent="0.25">
      <c r="A1680" t="s">
        <v>3546</v>
      </c>
      <c r="B1680" s="10">
        <v>7.0000000000000001E-3</v>
      </c>
      <c r="C1680" s="10">
        <v>0.1153</v>
      </c>
      <c r="D1680" s="10">
        <v>0.95169999999999999</v>
      </c>
      <c r="E1680" s="10">
        <v>0.26719999999999999</v>
      </c>
      <c r="F1680" s="10">
        <v>0.1721</v>
      </c>
      <c r="G1680" s="10">
        <v>0.1205</v>
      </c>
    </row>
    <row r="1681" spans="1:7" x14ac:dyDescent="0.25">
      <c r="A1681" t="s">
        <v>4207</v>
      </c>
      <c r="B1681" s="10">
        <v>-7.0000000000000001E-3</v>
      </c>
      <c r="C1681" s="10">
        <v>0.1152</v>
      </c>
      <c r="D1681" s="10">
        <v>0.95169999999999999</v>
      </c>
      <c r="E1681" s="10">
        <v>-0.21909999999999999</v>
      </c>
      <c r="F1681" s="10">
        <v>0.1772</v>
      </c>
      <c r="G1681" s="10">
        <v>0.21640000000000001</v>
      </c>
    </row>
    <row r="1682" spans="1:7" x14ac:dyDescent="0.25">
      <c r="A1682" t="s">
        <v>3436</v>
      </c>
      <c r="B1682" s="10">
        <v>4.4499999999999998E-2</v>
      </c>
      <c r="C1682" s="10">
        <v>0.74880000000000002</v>
      </c>
      <c r="D1682" s="10">
        <v>0.9526</v>
      </c>
      <c r="E1682" s="10">
        <v>-0.2268</v>
      </c>
      <c r="F1682" s="10">
        <v>0.29880000000000001</v>
      </c>
      <c r="G1682" s="10">
        <v>0.44790000000000002</v>
      </c>
    </row>
    <row r="1683" spans="1:7" x14ac:dyDescent="0.25">
      <c r="A1683" t="s">
        <v>3216</v>
      </c>
      <c r="B1683" s="10">
        <v>-8.6999999999999994E-3</v>
      </c>
      <c r="C1683" s="10">
        <v>0.14810000000000001</v>
      </c>
      <c r="D1683" s="10">
        <v>0.95320000000000005</v>
      </c>
      <c r="E1683" s="10">
        <v>5.6000000000000001E-2</v>
      </c>
      <c r="F1683" s="10">
        <v>0.1389</v>
      </c>
      <c r="G1683" s="10">
        <v>0.68689999999999996</v>
      </c>
    </row>
    <row r="1684" spans="1:7" x14ac:dyDescent="0.25">
      <c r="A1684" t="s">
        <v>4395</v>
      </c>
      <c r="B1684" s="10">
        <v>-4.5999999999999999E-3</v>
      </c>
      <c r="C1684" s="10">
        <v>7.9500000000000001E-2</v>
      </c>
      <c r="D1684" s="10">
        <v>0.95420000000000005</v>
      </c>
      <c r="E1684" s="10">
        <v>-0.3196</v>
      </c>
      <c r="F1684" s="10">
        <v>0.1116</v>
      </c>
      <c r="G1684" s="10">
        <v>4.1999999999999997E-3</v>
      </c>
    </row>
    <row r="1685" spans="1:7" x14ac:dyDescent="0.25">
      <c r="A1685" t="s">
        <v>4491</v>
      </c>
      <c r="B1685" s="10">
        <v>-3.8999999999999998E-3</v>
      </c>
      <c r="C1685" s="10">
        <v>7.0499999999999993E-2</v>
      </c>
      <c r="D1685" s="10">
        <v>0.95579999999999998</v>
      </c>
      <c r="E1685" s="10">
        <v>1.8200000000000001E-2</v>
      </c>
      <c r="F1685" s="10">
        <v>8.8599999999999998E-2</v>
      </c>
      <c r="G1685" s="10">
        <v>0.83679999999999999</v>
      </c>
    </row>
    <row r="1686" spans="1:7" x14ac:dyDescent="0.25">
      <c r="A1686" t="s">
        <v>4427</v>
      </c>
      <c r="B1686" s="10">
        <v>3.3999999999999998E-3</v>
      </c>
      <c r="C1686" s="10">
        <v>6.2600000000000003E-2</v>
      </c>
      <c r="D1686" s="10">
        <v>0.95669999999999999</v>
      </c>
      <c r="E1686" s="10">
        <v>-8.0199999999999994E-2</v>
      </c>
      <c r="F1686" s="10">
        <v>6.4899999999999999E-2</v>
      </c>
      <c r="G1686" s="10">
        <v>0.2167</v>
      </c>
    </row>
    <row r="1687" spans="1:7" x14ac:dyDescent="0.25">
      <c r="A1687" t="s">
        <v>2347</v>
      </c>
      <c r="B1687" s="10">
        <v>5.1999999999999998E-3</v>
      </c>
      <c r="C1687" s="10">
        <v>9.7199999999999995E-2</v>
      </c>
      <c r="D1687" s="10">
        <v>0.95709999999999995</v>
      </c>
      <c r="E1687" s="10">
        <v>0.1711</v>
      </c>
      <c r="F1687" s="10">
        <v>0.14580000000000001</v>
      </c>
      <c r="G1687" s="10">
        <v>0.24049999999999999</v>
      </c>
    </row>
    <row r="1688" spans="1:7" x14ac:dyDescent="0.25">
      <c r="A1688" t="s">
        <v>2611</v>
      </c>
      <c r="B1688" s="10">
        <v>2.5000000000000001E-3</v>
      </c>
      <c r="C1688" s="10">
        <v>4.65E-2</v>
      </c>
      <c r="D1688" s="10">
        <v>0.95760000000000001</v>
      </c>
      <c r="E1688" s="10">
        <v>-9.9000000000000008E-3</v>
      </c>
      <c r="F1688" s="10">
        <v>5.0999999999999997E-2</v>
      </c>
      <c r="G1688" s="10">
        <v>0.84660000000000002</v>
      </c>
    </row>
    <row r="1689" spans="1:7" x14ac:dyDescent="0.25">
      <c r="A1689" t="s">
        <v>3334</v>
      </c>
      <c r="B1689" s="10">
        <v>-6.0000000000000001E-3</v>
      </c>
      <c r="C1689" s="10">
        <v>0.11509999999999999</v>
      </c>
      <c r="D1689" s="10">
        <v>0.95860000000000001</v>
      </c>
      <c r="E1689" s="10">
        <v>9.2600000000000002E-2</v>
      </c>
      <c r="F1689" s="10">
        <v>0.1144</v>
      </c>
      <c r="G1689" s="10">
        <v>0.41849999999999998</v>
      </c>
    </row>
    <row r="1690" spans="1:7" x14ac:dyDescent="0.25">
      <c r="A1690" t="s">
        <v>3895</v>
      </c>
      <c r="B1690" s="10">
        <v>-2.8999999999999998E-3</v>
      </c>
      <c r="C1690" s="10">
        <v>5.7000000000000002E-2</v>
      </c>
      <c r="D1690" s="10">
        <v>0.95889999999999997</v>
      </c>
      <c r="E1690" s="10">
        <v>-0.28449999999999998</v>
      </c>
      <c r="F1690" s="10">
        <v>6.7900000000000002E-2</v>
      </c>
      <c r="G1690" s="5">
        <v>2.7500000000000001E-5</v>
      </c>
    </row>
    <row r="1691" spans="1:7" x14ac:dyDescent="0.25">
      <c r="A1691" t="s">
        <v>4245</v>
      </c>
      <c r="B1691" s="10">
        <v>8.8000000000000005E-3</v>
      </c>
      <c r="C1691" s="10">
        <v>0.1729</v>
      </c>
      <c r="D1691" s="10">
        <v>0.95930000000000004</v>
      </c>
      <c r="E1691" s="10">
        <v>-5.0099999999999999E-2</v>
      </c>
      <c r="F1691" s="10">
        <v>0.15440000000000001</v>
      </c>
      <c r="G1691" s="10">
        <v>0.74539999999999995</v>
      </c>
    </row>
    <row r="1692" spans="1:7" x14ac:dyDescent="0.25">
      <c r="A1692" t="s">
        <v>2604</v>
      </c>
      <c r="B1692" s="10">
        <v>2.5000000000000001E-3</v>
      </c>
      <c r="C1692" s="10">
        <v>4.87E-2</v>
      </c>
      <c r="D1692" s="10">
        <v>0.95950000000000002</v>
      </c>
      <c r="E1692" s="10">
        <v>-0.12379999999999999</v>
      </c>
      <c r="F1692" s="10">
        <v>5.9400000000000001E-2</v>
      </c>
      <c r="G1692" s="10">
        <v>3.7199999999999997E-2</v>
      </c>
    </row>
    <row r="1693" spans="1:7" x14ac:dyDescent="0.25">
      <c r="A1693" t="s">
        <v>2515</v>
      </c>
      <c r="B1693" s="10">
        <v>-3.3999999999999998E-3</v>
      </c>
      <c r="C1693" s="10">
        <v>6.6199999999999995E-2</v>
      </c>
      <c r="D1693" s="10">
        <v>0.95950000000000002</v>
      </c>
      <c r="E1693" s="10">
        <v>-6.6600000000000006E-2</v>
      </c>
      <c r="F1693" s="10">
        <v>7.0999999999999994E-2</v>
      </c>
      <c r="G1693" s="10">
        <v>0.34839999999999999</v>
      </c>
    </row>
    <row r="1694" spans="1:7" x14ac:dyDescent="0.25">
      <c r="A1694" t="s">
        <v>2514</v>
      </c>
      <c r="B1694" s="10">
        <v>-3.3999999999999998E-3</v>
      </c>
      <c r="C1694" s="10">
        <v>6.6199999999999995E-2</v>
      </c>
      <c r="D1694" s="10">
        <v>0.95950000000000002</v>
      </c>
      <c r="E1694" s="10">
        <v>-6.6600000000000006E-2</v>
      </c>
      <c r="F1694" s="10">
        <v>7.0999999999999994E-2</v>
      </c>
      <c r="G1694" s="10">
        <v>0.34839999999999999</v>
      </c>
    </row>
    <row r="1695" spans="1:7" x14ac:dyDescent="0.25">
      <c r="A1695" t="s">
        <v>3052</v>
      </c>
      <c r="B1695" s="10">
        <v>3.7000000000000002E-3</v>
      </c>
      <c r="C1695" s="10">
        <v>7.3400000000000007E-2</v>
      </c>
      <c r="D1695" s="10">
        <v>0.95960000000000001</v>
      </c>
      <c r="E1695" s="10">
        <v>-0.1431</v>
      </c>
      <c r="F1695" s="10">
        <v>8.5699999999999998E-2</v>
      </c>
      <c r="G1695" s="10">
        <v>9.4899999999999998E-2</v>
      </c>
    </row>
    <row r="1696" spans="1:7" x14ac:dyDescent="0.25">
      <c r="A1696" t="s">
        <v>3185</v>
      </c>
      <c r="B1696" s="10">
        <v>4.7999999999999996E-3</v>
      </c>
      <c r="C1696" s="10">
        <v>9.6600000000000005E-2</v>
      </c>
      <c r="D1696" s="10">
        <v>0.96</v>
      </c>
      <c r="E1696" s="10">
        <v>-0.12590000000000001</v>
      </c>
      <c r="F1696" s="10">
        <v>0.11600000000000001</v>
      </c>
      <c r="G1696" s="10">
        <v>0.27789999999999998</v>
      </c>
    </row>
    <row r="1697" spans="1:7" x14ac:dyDescent="0.25">
      <c r="A1697" t="s">
        <v>3776</v>
      </c>
      <c r="B1697" s="10">
        <v>3.7000000000000002E-3</v>
      </c>
      <c r="C1697" s="10">
        <v>7.6499999999999999E-2</v>
      </c>
      <c r="D1697" s="10">
        <v>0.96189999999999998</v>
      </c>
      <c r="E1697" s="10">
        <v>-0.15459999999999999</v>
      </c>
      <c r="F1697" s="10">
        <v>9.0300000000000005E-2</v>
      </c>
      <c r="G1697" s="10">
        <v>8.6900000000000005E-2</v>
      </c>
    </row>
    <row r="1698" spans="1:7" x14ac:dyDescent="0.25">
      <c r="A1698" t="s">
        <v>4476</v>
      </c>
      <c r="B1698" s="10">
        <v>-6.1999999999999998E-3</v>
      </c>
      <c r="C1698" s="10">
        <v>0.13039999999999999</v>
      </c>
      <c r="D1698" s="10">
        <v>0.96209999999999996</v>
      </c>
      <c r="E1698" s="10">
        <v>4.6399999999999997E-2</v>
      </c>
      <c r="F1698" s="10">
        <v>0.13170000000000001</v>
      </c>
      <c r="G1698" s="10">
        <v>0.72460000000000002</v>
      </c>
    </row>
    <row r="1699" spans="1:7" x14ac:dyDescent="0.25">
      <c r="A1699" t="s">
        <v>3051</v>
      </c>
      <c r="B1699" s="10">
        <v>4.3E-3</v>
      </c>
      <c r="C1699" s="10">
        <v>9.3299999999999994E-2</v>
      </c>
      <c r="D1699" s="10">
        <v>0.96340000000000003</v>
      </c>
      <c r="E1699" s="10">
        <v>5.57E-2</v>
      </c>
      <c r="F1699" s="10">
        <v>8.7099999999999997E-2</v>
      </c>
      <c r="G1699" s="10">
        <v>0.52229999999999999</v>
      </c>
    </row>
    <row r="1700" spans="1:7" x14ac:dyDescent="0.25">
      <c r="A1700" t="s">
        <v>2419</v>
      </c>
      <c r="B1700" s="10">
        <v>1.8E-3</v>
      </c>
      <c r="C1700" s="10">
        <v>4.02E-2</v>
      </c>
      <c r="D1700" s="10">
        <v>0.96350000000000002</v>
      </c>
      <c r="E1700" s="10">
        <v>-0.21490000000000001</v>
      </c>
      <c r="F1700" s="10">
        <v>4.9399999999999999E-2</v>
      </c>
      <c r="G1700" s="5">
        <v>1.3900000000000001E-5</v>
      </c>
    </row>
    <row r="1701" spans="1:7" x14ac:dyDescent="0.25">
      <c r="A1701" t="s">
        <v>4195</v>
      </c>
      <c r="B1701" s="10">
        <v>3.5999999999999999E-3</v>
      </c>
      <c r="C1701" s="10">
        <v>7.9000000000000001E-2</v>
      </c>
      <c r="D1701" s="10">
        <v>0.96389999999999998</v>
      </c>
      <c r="E1701" s="10">
        <v>5.7999999999999996E-3</v>
      </c>
      <c r="F1701" s="10">
        <v>7.4800000000000005E-2</v>
      </c>
      <c r="G1701" s="10">
        <v>0.93799999999999994</v>
      </c>
    </row>
    <row r="1702" spans="1:7" x14ac:dyDescent="0.25">
      <c r="A1702" t="s">
        <v>3144</v>
      </c>
      <c r="B1702" s="10">
        <v>-5.7999999999999996E-3</v>
      </c>
      <c r="C1702" s="10">
        <v>0.13039999999999999</v>
      </c>
      <c r="D1702" s="10">
        <v>0.96460000000000001</v>
      </c>
      <c r="E1702" s="10">
        <v>-1.18E-2</v>
      </c>
      <c r="F1702" s="10">
        <v>0.1149</v>
      </c>
      <c r="G1702" s="10">
        <v>0.91820000000000002</v>
      </c>
    </row>
    <row r="1703" spans="1:7" x14ac:dyDescent="0.25">
      <c r="A1703" t="s">
        <v>3646</v>
      </c>
      <c r="B1703" s="10">
        <v>3.7000000000000002E-3</v>
      </c>
      <c r="C1703" s="10">
        <v>8.4199999999999997E-2</v>
      </c>
      <c r="D1703" s="10">
        <v>0.96489999999999998</v>
      </c>
      <c r="E1703" s="10">
        <v>0.11559999999999999</v>
      </c>
      <c r="F1703" s="10">
        <v>8.5500000000000007E-2</v>
      </c>
      <c r="G1703" s="10">
        <v>0.17649999999999999</v>
      </c>
    </row>
    <row r="1704" spans="1:7" x14ac:dyDescent="0.25">
      <c r="A1704" t="s">
        <v>3983</v>
      </c>
      <c r="B1704" s="10">
        <v>7.7000000000000002E-3</v>
      </c>
      <c r="C1704" s="10">
        <v>0.1772</v>
      </c>
      <c r="D1704" s="10">
        <v>0.96519999999999995</v>
      </c>
      <c r="E1704" s="10">
        <v>6.1400000000000003E-2</v>
      </c>
      <c r="F1704" s="10">
        <v>0.21310000000000001</v>
      </c>
      <c r="G1704" s="10">
        <v>0.77339999999999998</v>
      </c>
    </row>
    <row r="1705" spans="1:7" x14ac:dyDescent="0.25">
      <c r="A1705" t="s">
        <v>2901</v>
      </c>
      <c r="B1705" s="10">
        <v>-3.0000000000000001E-3</v>
      </c>
      <c r="C1705" s="10">
        <v>7.2900000000000006E-2</v>
      </c>
      <c r="D1705" s="10">
        <v>0.9677</v>
      </c>
      <c r="E1705" s="10">
        <v>-3.0000000000000001E-3</v>
      </c>
      <c r="F1705" s="10">
        <v>0.08</v>
      </c>
      <c r="G1705" s="10">
        <v>0.97019999999999995</v>
      </c>
    </row>
    <row r="1706" spans="1:7" x14ac:dyDescent="0.25">
      <c r="A1706" t="s">
        <v>3266</v>
      </c>
      <c r="B1706" s="10">
        <v>4.5999999999999999E-3</v>
      </c>
      <c r="C1706" s="10">
        <v>0.1153</v>
      </c>
      <c r="D1706" s="10">
        <v>0.96819999999999995</v>
      </c>
      <c r="E1706" s="10">
        <v>-0.35709999999999997</v>
      </c>
      <c r="F1706" s="10">
        <v>0.32</v>
      </c>
      <c r="G1706" s="10">
        <v>0.26450000000000001</v>
      </c>
    </row>
    <row r="1707" spans="1:7" x14ac:dyDescent="0.25">
      <c r="A1707" t="s">
        <v>3449</v>
      </c>
      <c r="B1707" s="10">
        <v>-4.7999999999999996E-3</v>
      </c>
      <c r="C1707" s="10">
        <v>0.1246</v>
      </c>
      <c r="D1707" s="10">
        <v>0.96919999999999995</v>
      </c>
      <c r="E1707" s="10">
        <v>-0.21310000000000001</v>
      </c>
      <c r="F1707" s="10">
        <v>0.18129999999999999</v>
      </c>
      <c r="G1707" s="10">
        <v>0.23980000000000001</v>
      </c>
    </row>
    <row r="1708" spans="1:7" x14ac:dyDescent="0.25">
      <c r="A1708" t="s">
        <v>3335</v>
      </c>
      <c r="B1708" s="10">
        <v>4.1999999999999997E-3</v>
      </c>
      <c r="C1708" s="10">
        <v>0.11260000000000001</v>
      </c>
      <c r="D1708" s="10">
        <v>0.97040000000000004</v>
      </c>
      <c r="E1708" s="10">
        <v>-0.29089999999999999</v>
      </c>
      <c r="F1708" s="10">
        <v>0.21329999999999999</v>
      </c>
      <c r="G1708" s="10">
        <v>0.17269999999999999</v>
      </c>
    </row>
    <row r="1709" spans="1:7" x14ac:dyDescent="0.25">
      <c r="A1709" t="s">
        <v>3467</v>
      </c>
      <c r="B1709" s="10">
        <v>-3.0999999999999999E-3</v>
      </c>
      <c r="C1709" s="10">
        <v>8.5199999999999998E-2</v>
      </c>
      <c r="D1709" s="10">
        <v>0.97050000000000003</v>
      </c>
      <c r="E1709" s="10">
        <v>-2.4400000000000002E-2</v>
      </c>
      <c r="F1709" s="10">
        <v>9.4700000000000006E-2</v>
      </c>
      <c r="G1709" s="10">
        <v>0.7964</v>
      </c>
    </row>
    <row r="1710" spans="1:7" x14ac:dyDescent="0.25">
      <c r="A1710" t="s">
        <v>4028</v>
      </c>
      <c r="B1710" s="10">
        <v>-2.8999999999999998E-3</v>
      </c>
      <c r="C1710" s="10">
        <v>7.8600000000000003E-2</v>
      </c>
      <c r="D1710" s="10">
        <v>0.97099999999999997</v>
      </c>
      <c r="E1710" s="10">
        <v>-0.1295</v>
      </c>
      <c r="F1710" s="10">
        <v>8.8900000000000007E-2</v>
      </c>
      <c r="G1710" s="10">
        <v>0.14510000000000001</v>
      </c>
    </row>
    <row r="1711" spans="1:7" x14ac:dyDescent="0.25">
      <c r="A1711" t="s">
        <v>2551</v>
      </c>
      <c r="B1711" s="10">
        <v>1.1999999999999999E-3</v>
      </c>
      <c r="C1711" s="10">
        <v>3.61E-2</v>
      </c>
      <c r="D1711" s="10">
        <v>0.97250000000000003</v>
      </c>
      <c r="E1711" s="10">
        <v>-9.5100000000000004E-2</v>
      </c>
      <c r="F1711" s="10">
        <v>3.9399999999999998E-2</v>
      </c>
      <c r="G1711" s="10">
        <v>1.5699999999999999E-2</v>
      </c>
    </row>
    <row r="1712" spans="1:7" x14ac:dyDescent="0.25">
      <c r="A1712" t="s">
        <v>3375</v>
      </c>
      <c r="B1712" s="10">
        <v>-2.5000000000000001E-3</v>
      </c>
      <c r="C1712" s="10">
        <v>7.3999999999999996E-2</v>
      </c>
      <c r="D1712" s="10">
        <v>0.97250000000000003</v>
      </c>
      <c r="E1712" s="10">
        <v>-0.18260000000000001</v>
      </c>
      <c r="F1712" s="10">
        <v>7.8799999999999995E-2</v>
      </c>
      <c r="G1712" s="10">
        <v>2.06E-2</v>
      </c>
    </row>
    <row r="1713" spans="1:7" x14ac:dyDescent="0.25">
      <c r="A1713" t="s">
        <v>3937</v>
      </c>
      <c r="B1713" s="10">
        <v>-2.2000000000000001E-3</v>
      </c>
      <c r="C1713" s="10">
        <v>7.3499999999999996E-2</v>
      </c>
      <c r="D1713" s="10">
        <v>0.97599999999999998</v>
      </c>
      <c r="E1713" s="10">
        <v>-0.3004</v>
      </c>
      <c r="F1713" s="10">
        <v>0.1017</v>
      </c>
      <c r="G1713" s="10">
        <v>3.2000000000000002E-3</v>
      </c>
    </row>
    <row r="1714" spans="1:7" x14ac:dyDescent="0.25">
      <c r="A1714" t="s">
        <v>2918</v>
      </c>
      <c r="B1714" s="10">
        <v>2.2000000000000001E-3</v>
      </c>
      <c r="C1714" s="10">
        <v>7.4899999999999994E-2</v>
      </c>
      <c r="D1714" s="10">
        <v>0.97609999999999997</v>
      </c>
      <c r="E1714" s="10">
        <v>-5.3999999999999999E-2</v>
      </c>
      <c r="F1714" s="10">
        <v>7.85E-2</v>
      </c>
      <c r="G1714" s="10">
        <v>0.49120000000000003</v>
      </c>
    </row>
    <row r="1715" spans="1:7" x14ac:dyDescent="0.25">
      <c r="A1715" t="s">
        <v>3597</v>
      </c>
      <c r="B1715" s="10">
        <v>2.3999999999999998E-3</v>
      </c>
      <c r="C1715" s="10">
        <v>7.9899999999999999E-2</v>
      </c>
      <c r="D1715" s="10">
        <v>0.97650000000000003</v>
      </c>
      <c r="E1715" s="10">
        <v>1.09E-2</v>
      </c>
      <c r="F1715" s="10">
        <v>8.77E-2</v>
      </c>
      <c r="G1715" s="10">
        <v>0.90139999999999998</v>
      </c>
    </row>
    <row r="1716" spans="1:7" x14ac:dyDescent="0.25">
      <c r="A1716" t="s">
        <v>2748</v>
      </c>
      <c r="B1716" s="10">
        <v>-8.9999999999999998E-4</v>
      </c>
      <c r="C1716" s="10">
        <v>3.27E-2</v>
      </c>
      <c r="D1716" s="10">
        <v>0.9788</v>
      </c>
      <c r="E1716" s="10">
        <v>-2.3E-2</v>
      </c>
      <c r="F1716" s="10">
        <v>4.0899999999999999E-2</v>
      </c>
      <c r="G1716" s="10">
        <v>0.57330000000000003</v>
      </c>
    </row>
    <row r="1717" spans="1:7" x14ac:dyDescent="0.25">
      <c r="A1717" t="s">
        <v>3540</v>
      </c>
      <c r="B1717" s="10">
        <v>-4.8999999999999998E-3</v>
      </c>
      <c r="C1717" s="10">
        <v>0.1913</v>
      </c>
      <c r="D1717" s="10">
        <v>0.97960000000000003</v>
      </c>
      <c r="E1717" s="10">
        <v>-5.6000000000000001E-2</v>
      </c>
      <c r="F1717" s="10">
        <v>0.1356</v>
      </c>
      <c r="G1717" s="10">
        <v>0.67959999999999998</v>
      </c>
    </row>
    <row r="1718" spans="1:7" x14ac:dyDescent="0.25">
      <c r="A1718" t="s">
        <v>2447</v>
      </c>
      <c r="B1718" s="10">
        <v>1.4E-3</v>
      </c>
      <c r="C1718" s="10">
        <v>5.45E-2</v>
      </c>
      <c r="D1718" s="10">
        <v>0.9798</v>
      </c>
      <c r="E1718" s="10">
        <v>-0.25580000000000003</v>
      </c>
      <c r="F1718" s="10">
        <v>7.7600000000000002E-2</v>
      </c>
      <c r="G1718" s="10">
        <v>1E-3</v>
      </c>
    </row>
    <row r="1719" spans="1:7" x14ac:dyDescent="0.25">
      <c r="A1719" t="s">
        <v>3269</v>
      </c>
      <c r="B1719" s="10">
        <v>2.7000000000000001E-3</v>
      </c>
      <c r="C1719" s="10">
        <v>0.1052</v>
      </c>
      <c r="D1719" s="10">
        <v>0.9798</v>
      </c>
      <c r="E1719" s="10">
        <v>0.2044</v>
      </c>
      <c r="F1719" s="10">
        <v>0.13439999999999999</v>
      </c>
      <c r="G1719" s="10">
        <v>0.1283</v>
      </c>
    </row>
    <row r="1720" spans="1:7" x14ac:dyDescent="0.25">
      <c r="A1720" t="s">
        <v>4120</v>
      </c>
      <c r="B1720" s="10">
        <v>-4.4000000000000003E-3</v>
      </c>
      <c r="C1720" s="10">
        <v>0.1837</v>
      </c>
      <c r="D1720" s="10">
        <v>0.98070000000000002</v>
      </c>
      <c r="E1720" s="10">
        <v>0.16089999999999999</v>
      </c>
      <c r="F1720" s="10">
        <v>0.28989999999999999</v>
      </c>
      <c r="G1720" s="10">
        <v>0.57879999999999998</v>
      </c>
    </row>
    <row r="1721" spans="1:7" x14ac:dyDescent="0.25">
      <c r="A1721" t="s">
        <v>2417</v>
      </c>
      <c r="B1721" s="10">
        <v>-5.9999999999999995E-4</v>
      </c>
      <c r="C1721" s="10">
        <v>2.6499999999999999E-2</v>
      </c>
      <c r="D1721" s="10">
        <v>0.9819</v>
      </c>
      <c r="E1721" s="10">
        <v>-0.26129999999999998</v>
      </c>
      <c r="F1721" s="10">
        <v>2.8899999999999999E-2</v>
      </c>
      <c r="G1721" s="5">
        <v>1.7000000000000001E-19</v>
      </c>
    </row>
    <row r="1722" spans="1:7" x14ac:dyDescent="0.25">
      <c r="A1722" t="s">
        <v>4342</v>
      </c>
      <c r="B1722" s="10">
        <v>-1.6000000000000001E-3</v>
      </c>
      <c r="C1722" s="10">
        <v>7.6100000000000001E-2</v>
      </c>
      <c r="D1722" s="10">
        <v>0.98280000000000001</v>
      </c>
      <c r="E1722" s="10">
        <v>-0.1467</v>
      </c>
      <c r="F1722" s="10">
        <v>8.5400000000000004E-2</v>
      </c>
      <c r="G1722" s="10">
        <v>8.6099999999999996E-2</v>
      </c>
    </row>
    <row r="1723" spans="1:7" x14ac:dyDescent="0.25">
      <c r="A1723" t="s">
        <v>4260</v>
      </c>
      <c r="B1723" s="10">
        <v>-1.9E-3</v>
      </c>
      <c r="C1723" s="10">
        <v>9.1399999999999995E-2</v>
      </c>
      <c r="D1723" s="10">
        <v>0.98319999999999996</v>
      </c>
      <c r="E1723" s="10">
        <v>-4.2500000000000003E-2</v>
      </c>
      <c r="F1723" s="10">
        <v>9.2399999999999996E-2</v>
      </c>
      <c r="G1723" s="10">
        <v>0.64559999999999995</v>
      </c>
    </row>
    <row r="1724" spans="1:7" x14ac:dyDescent="0.25">
      <c r="A1724" t="s">
        <v>3430</v>
      </c>
      <c r="B1724" s="10">
        <v>-3.0999999999999999E-3</v>
      </c>
      <c r="C1724" s="10">
        <v>0.17510000000000001</v>
      </c>
      <c r="D1724" s="10">
        <v>0.98580000000000001</v>
      </c>
      <c r="E1724" s="10">
        <v>-6.5000000000000002E-2</v>
      </c>
      <c r="F1724" s="10">
        <v>0.31390000000000001</v>
      </c>
      <c r="G1724" s="10">
        <v>0.83599999999999997</v>
      </c>
    </row>
    <row r="1725" spans="1:7" x14ac:dyDescent="0.25">
      <c r="A1725" t="s">
        <v>4505</v>
      </c>
      <c r="B1725" s="10">
        <v>1.9E-3</v>
      </c>
      <c r="C1725" s="10">
        <v>0.152</v>
      </c>
      <c r="D1725" s="10">
        <v>0.98980000000000001</v>
      </c>
      <c r="E1725" s="10">
        <v>-2.3999999999999998E-3</v>
      </c>
      <c r="F1725" s="10">
        <v>0.20280000000000001</v>
      </c>
      <c r="G1725" s="10">
        <v>0.99039999999999995</v>
      </c>
    </row>
    <row r="1726" spans="1:7" x14ac:dyDescent="0.25">
      <c r="A1726" t="s">
        <v>3815</v>
      </c>
      <c r="B1726" s="10">
        <v>8.0000000000000004E-4</v>
      </c>
      <c r="C1726" s="10">
        <v>6.5000000000000002E-2</v>
      </c>
      <c r="D1726" s="10">
        <v>0.9899</v>
      </c>
      <c r="E1726" s="10">
        <v>-0.14319999999999999</v>
      </c>
      <c r="F1726" s="10">
        <v>8.4400000000000003E-2</v>
      </c>
      <c r="G1726" s="10">
        <v>8.9700000000000002E-2</v>
      </c>
    </row>
    <row r="1727" spans="1:7" x14ac:dyDescent="0.25">
      <c r="A1727" t="s">
        <v>3734</v>
      </c>
      <c r="B1727" s="10">
        <v>-1E-3</v>
      </c>
      <c r="C1727" s="10">
        <v>7.85E-2</v>
      </c>
      <c r="D1727" s="10">
        <v>0.99029999999999996</v>
      </c>
      <c r="E1727" s="10">
        <v>-0.3493</v>
      </c>
      <c r="F1727" s="10">
        <v>0.1171</v>
      </c>
      <c r="G1727" s="10">
        <v>2.8999999999999998E-3</v>
      </c>
    </row>
    <row r="1728" spans="1:7" x14ac:dyDescent="0.25">
      <c r="A1728" t="s">
        <v>3719</v>
      </c>
      <c r="B1728" s="10">
        <v>-5.9999999999999995E-4</v>
      </c>
      <c r="C1728" s="10">
        <v>6.7299999999999999E-2</v>
      </c>
      <c r="D1728" s="10">
        <v>0.99299999999999999</v>
      </c>
      <c r="E1728" s="10">
        <v>-0.26</v>
      </c>
      <c r="F1728" s="10">
        <v>8.7900000000000006E-2</v>
      </c>
      <c r="G1728" s="10">
        <v>3.0999999999999999E-3</v>
      </c>
    </row>
    <row r="1729" spans="1:7" x14ac:dyDescent="0.25">
      <c r="A1729" t="s">
        <v>4489</v>
      </c>
      <c r="B1729" s="11">
        <v>-4.0000000000000002E-4</v>
      </c>
      <c r="C1729" s="10">
        <v>6.1499999999999999E-2</v>
      </c>
      <c r="D1729" s="10">
        <v>0.99519999999999997</v>
      </c>
      <c r="E1729" s="10">
        <v>1.6199999999999999E-2</v>
      </c>
      <c r="F1729" s="10">
        <v>7.1400000000000005E-2</v>
      </c>
      <c r="G1729" s="10">
        <v>0.82040000000000002</v>
      </c>
    </row>
    <row r="1730" spans="1:7" x14ac:dyDescent="0.25">
      <c r="A1730" t="s">
        <v>3862</v>
      </c>
      <c r="B1730" s="10">
        <v>5.0000000000000001E-4</v>
      </c>
      <c r="C1730" s="10">
        <v>9.3600000000000003E-2</v>
      </c>
      <c r="D1730" s="10">
        <v>0.99560000000000004</v>
      </c>
      <c r="E1730" s="10">
        <v>9.98E-2</v>
      </c>
      <c r="F1730" s="10">
        <v>0.1303</v>
      </c>
      <c r="G1730" s="10">
        <v>0.44379999999999997</v>
      </c>
    </row>
    <row r="1731" spans="1:7" x14ac:dyDescent="0.25">
      <c r="A1731" t="s">
        <v>3168</v>
      </c>
      <c r="B1731" s="11">
        <v>-4.0000000000000002E-4</v>
      </c>
      <c r="C1731" s="10">
        <v>7.3899999999999993E-2</v>
      </c>
      <c r="D1731" s="10">
        <v>0.99570000000000003</v>
      </c>
      <c r="E1731" s="10">
        <v>-0.33300000000000002</v>
      </c>
      <c r="F1731" s="10">
        <v>9.98E-2</v>
      </c>
      <c r="G1731" s="5">
        <v>8.9999999999999998E-4</v>
      </c>
    </row>
    <row r="1732" spans="1:7" x14ac:dyDescent="0.25">
      <c r="A1732" t="s">
        <v>2846</v>
      </c>
      <c r="B1732" s="11">
        <v>-2.9999999999999997E-4</v>
      </c>
      <c r="C1732" s="10">
        <v>5.67E-2</v>
      </c>
      <c r="D1732" s="10">
        <v>0.99590000000000001</v>
      </c>
      <c r="E1732" s="10">
        <v>-0.121</v>
      </c>
      <c r="F1732" s="10">
        <v>5.8400000000000001E-2</v>
      </c>
      <c r="G1732" s="10">
        <v>3.8199999999999998E-2</v>
      </c>
    </row>
    <row r="1733" spans="1:7" x14ac:dyDescent="0.25">
      <c r="A1733" t="s">
        <v>4206</v>
      </c>
      <c r="B1733" s="10">
        <v>-8.0000000000000004E-4</v>
      </c>
      <c r="C1733" s="10">
        <v>0.2205</v>
      </c>
      <c r="D1733" s="10">
        <v>0.997</v>
      </c>
      <c r="E1733" s="10">
        <v>-0.30370000000000003</v>
      </c>
      <c r="F1733" s="10">
        <v>0.47549999999999998</v>
      </c>
      <c r="G1733" s="10">
        <v>0.52300000000000002</v>
      </c>
    </row>
    <row r="1734" spans="1:7" x14ac:dyDescent="0.25">
      <c r="A1734" t="s">
        <v>2798</v>
      </c>
      <c r="B1734" s="12">
        <v>-2.2086000000000002E-5</v>
      </c>
      <c r="C1734" s="10">
        <v>6.0900000000000003E-2</v>
      </c>
      <c r="D1734" s="10">
        <v>0.99970000000000003</v>
      </c>
      <c r="E1734" s="10">
        <v>-0.22750000000000001</v>
      </c>
      <c r="F1734" s="10">
        <v>6.7699999999999996E-2</v>
      </c>
      <c r="G1734" s="5">
        <v>8.0000000000000004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"/>
  <sheetViews>
    <sheetView workbookViewId="0">
      <selection activeCell="A2" sqref="A2"/>
    </sheetView>
  </sheetViews>
  <sheetFormatPr defaultColWidth="9.125" defaultRowHeight="16.5" customHeight="1" x14ac:dyDescent="0.25"/>
  <cols>
    <col min="1" max="1" width="48.125" style="7" customWidth="1"/>
    <col min="2" max="2" width="16.375" style="7" bestFit="1" customWidth="1"/>
    <col min="3" max="3" width="15.625" style="7" bestFit="1" customWidth="1"/>
    <col min="4" max="4" width="24.125" style="7" bestFit="1" customWidth="1"/>
    <col min="5" max="5" width="24" style="7" bestFit="1" customWidth="1"/>
    <col min="6" max="7" width="9.125" style="7"/>
    <col min="8" max="8" width="12.625" style="7" bestFit="1" customWidth="1"/>
    <col min="9" max="16384" width="9.125" style="7"/>
  </cols>
  <sheetData>
    <row r="1" spans="1:11" ht="16.5" customHeight="1" x14ac:dyDescent="0.25">
      <c r="A1" s="2" t="s">
        <v>4862</v>
      </c>
    </row>
    <row r="2" spans="1:11" ht="16.5" customHeight="1" x14ac:dyDescent="0.25">
      <c r="A2" s="4" t="s">
        <v>0</v>
      </c>
      <c r="B2" s="4" t="s">
        <v>4371</v>
      </c>
      <c r="C2" s="4" t="s">
        <v>4372</v>
      </c>
      <c r="D2" s="4" t="s">
        <v>4373</v>
      </c>
      <c r="E2" s="4" t="s">
        <v>4374</v>
      </c>
    </row>
    <row r="3" spans="1:11" ht="16.5" customHeight="1" x14ac:dyDescent="0.25">
      <c r="A3" s="7" t="s">
        <v>2197</v>
      </c>
      <c r="B3" s="8">
        <v>0.51090000000000002</v>
      </c>
      <c r="C3" s="6">
        <v>6.4899999999999997E-99</v>
      </c>
      <c r="D3" s="8">
        <v>0.50860000000000005</v>
      </c>
      <c r="E3" s="6">
        <v>7.9399999999999998E-109</v>
      </c>
      <c r="H3"/>
      <c r="I3"/>
      <c r="J3"/>
      <c r="K3" s="5"/>
    </row>
    <row r="4" spans="1:11" ht="16.5" customHeight="1" x14ac:dyDescent="0.25">
      <c r="A4" s="7" t="s">
        <v>2200</v>
      </c>
      <c r="B4" s="8">
        <v>0.52629999999999999</v>
      </c>
      <c r="C4" s="6">
        <v>1.04E-96</v>
      </c>
      <c r="D4" s="8">
        <v>0.52410000000000001</v>
      </c>
      <c r="E4" s="6">
        <v>1.3399999999999999E-101</v>
      </c>
      <c r="H4"/>
      <c r="I4"/>
      <c r="J4"/>
      <c r="K4" s="5"/>
    </row>
    <row r="5" spans="1:11" ht="16.5" customHeight="1" x14ac:dyDescent="0.25">
      <c r="A5" s="7" t="s">
        <v>2220</v>
      </c>
      <c r="B5" s="8">
        <v>0.82930000000000004</v>
      </c>
      <c r="C5" s="6">
        <v>6.5100000000000002E-84</v>
      </c>
      <c r="D5" s="8">
        <v>0.83050000000000002</v>
      </c>
      <c r="E5" s="6">
        <v>7.0599999999999996E-90</v>
      </c>
      <c r="H5"/>
      <c r="I5"/>
      <c r="J5"/>
      <c r="K5" s="5"/>
    </row>
    <row r="6" spans="1:11" ht="16.5" customHeight="1" x14ac:dyDescent="0.25">
      <c r="A6" s="7" t="s">
        <v>2189</v>
      </c>
      <c r="B6" s="8">
        <v>0.49519999999999997</v>
      </c>
      <c r="C6" s="6">
        <v>2.8100000000000001E-79</v>
      </c>
      <c r="D6" s="8">
        <v>0.4889</v>
      </c>
      <c r="E6" s="6">
        <v>1.2562E-84</v>
      </c>
      <c r="H6"/>
      <c r="I6"/>
      <c r="J6"/>
      <c r="K6"/>
    </row>
    <row r="7" spans="1:11" ht="16.5" customHeight="1" x14ac:dyDescent="0.25">
      <c r="A7" s="7" t="s">
        <v>2198</v>
      </c>
      <c r="B7" s="8">
        <v>0.45810000000000001</v>
      </c>
      <c r="C7" s="6">
        <v>3.1300000000000001E-72</v>
      </c>
      <c r="D7" s="8">
        <v>0.45729999999999998</v>
      </c>
      <c r="E7" s="6">
        <v>2.1799999999999999E-76</v>
      </c>
    </row>
    <row r="8" spans="1:11" ht="16.5" customHeight="1" x14ac:dyDescent="0.25">
      <c r="A8" s="7" t="s">
        <v>2185</v>
      </c>
      <c r="B8" s="8">
        <v>0.38519999999999999</v>
      </c>
      <c r="C8" s="6">
        <v>8.8100000000000004E-72</v>
      </c>
      <c r="D8" s="8">
        <v>0.38540000000000002</v>
      </c>
      <c r="E8" s="6">
        <v>4.6999999999999998E-70</v>
      </c>
    </row>
    <row r="9" spans="1:11" ht="16.5" customHeight="1" x14ac:dyDescent="0.25">
      <c r="A9" s="7" t="s">
        <v>2186</v>
      </c>
      <c r="B9" s="8">
        <v>0.4249</v>
      </c>
      <c r="C9" s="6">
        <v>4.6600000000000003E-63</v>
      </c>
      <c r="D9" s="8">
        <v>0.42320000000000002</v>
      </c>
      <c r="E9" s="6">
        <v>3.0199999999999998E-66</v>
      </c>
    </row>
    <row r="10" spans="1:11" ht="16.5" customHeight="1" x14ac:dyDescent="0.25">
      <c r="A10" s="7" t="s">
        <v>2190</v>
      </c>
      <c r="B10" s="8">
        <v>0.46889999999999998</v>
      </c>
      <c r="C10" s="6">
        <v>2.1899999999999999E-54</v>
      </c>
      <c r="D10" s="8">
        <v>0.46100000000000002</v>
      </c>
      <c r="E10" s="6">
        <v>3.2099999999999998E-60</v>
      </c>
    </row>
    <row r="11" spans="1:11" ht="16.5" customHeight="1" x14ac:dyDescent="0.25">
      <c r="A11" s="7" t="s">
        <v>2201</v>
      </c>
      <c r="B11" s="8">
        <v>0.91500000000000004</v>
      </c>
      <c r="C11" s="6">
        <v>1.67E-53</v>
      </c>
      <c r="D11" s="8">
        <v>0.91659999999999997</v>
      </c>
      <c r="E11" s="6">
        <v>1.82E-54</v>
      </c>
    </row>
    <row r="12" spans="1:11" ht="16.5" customHeight="1" x14ac:dyDescent="0.25">
      <c r="A12" s="7" t="s">
        <v>2202</v>
      </c>
      <c r="B12" s="8">
        <v>0.53349999999999997</v>
      </c>
      <c r="C12" s="6">
        <v>2.8899999999999998E-50</v>
      </c>
      <c r="D12" s="8">
        <v>0.53</v>
      </c>
      <c r="E12" s="6">
        <v>1.1599999999999999E-52</v>
      </c>
    </row>
    <row r="13" spans="1:11" ht="16.5" customHeight="1" x14ac:dyDescent="0.25">
      <c r="A13" s="7" t="s">
        <v>2232</v>
      </c>
      <c r="B13" s="8">
        <v>0.38979999999999998</v>
      </c>
      <c r="C13" s="6">
        <v>2.7900000000000001E-48</v>
      </c>
      <c r="D13" s="8">
        <v>0.39150000000000001</v>
      </c>
      <c r="E13" s="6">
        <v>2.5800000000000001E-46</v>
      </c>
    </row>
    <row r="14" spans="1:11" ht="16.5" customHeight="1" x14ac:dyDescent="0.25">
      <c r="A14" s="7" t="s">
        <v>2221</v>
      </c>
      <c r="B14" s="8">
        <v>0.85040000000000004</v>
      </c>
      <c r="C14" s="6">
        <v>4.4699999999999998E-46</v>
      </c>
      <c r="D14" s="8">
        <v>0.85450000000000004</v>
      </c>
      <c r="E14" s="6">
        <v>7.67E-40</v>
      </c>
    </row>
    <row r="15" spans="1:11" ht="16.5" customHeight="1" x14ac:dyDescent="0.25">
      <c r="A15" s="7" t="s">
        <v>2191</v>
      </c>
      <c r="B15" s="8">
        <v>0.442</v>
      </c>
      <c r="C15" s="6">
        <v>1.3399999999999999E-44</v>
      </c>
      <c r="D15" s="8">
        <v>0.43669999999999998</v>
      </c>
      <c r="E15" s="6">
        <v>1.85E-47</v>
      </c>
    </row>
    <row r="16" spans="1:11" ht="16.5" customHeight="1" x14ac:dyDescent="0.25">
      <c r="A16" s="7" t="s">
        <v>2233</v>
      </c>
      <c r="B16" s="8">
        <v>0.3009</v>
      </c>
      <c r="C16" s="6">
        <v>8.3000000000000004E-41</v>
      </c>
      <c r="D16" s="8">
        <v>0.30170000000000002</v>
      </c>
      <c r="E16" s="6">
        <v>1.26E-38</v>
      </c>
    </row>
    <row r="17" spans="1:5" ht="16.5" customHeight="1" x14ac:dyDescent="0.25">
      <c r="A17" s="7" t="s">
        <v>2216</v>
      </c>
      <c r="B17" s="8">
        <v>0.83069999999999999</v>
      </c>
      <c r="C17" s="6">
        <v>1.0699999999999999E-33</v>
      </c>
      <c r="D17" s="8">
        <v>0.83309999999999995</v>
      </c>
      <c r="E17" s="6">
        <v>5.7999999999999999E-32</v>
      </c>
    </row>
    <row r="18" spans="1:5" ht="16.5" customHeight="1" x14ac:dyDescent="0.25">
      <c r="A18" s="7" t="s">
        <v>2222</v>
      </c>
      <c r="B18" s="8">
        <v>0.30020000000000002</v>
      </c>
      <c r="C18" s="6">
        <v>1.0700000000000001E-31</v>
      </c>
      <c r="D18" s="8">
        <v>0.30270000000000002</v>
      </c>
      <c r="E18" s="6">
        <v>1.9999999999999999E-29</v>
      </c>
    </row>
    <row r="19" spans="1:5" ht="16.5" customHeight="1" x14ac:dyDescent="0.25">
      <c r="A19" s="7" t="s">
        <v>2223</v>
      </c>
      <c r="B19" s="8">
        <v>0.28899999999999998</v>
      </c>
      <c r="C19" s="6">
        <v>4.0699999999999997E-31</v>
      </c>
      <c r="D19" s="8">
        <v>0.2903</v>
      </c>
      <c r="E19" s="6">
        <v>5.2400000000000004E-29</v>
      </c>
    </row>
    <row r="20" spans="1:5" ht="16.5" customHeight="1" x14ac:dyDescent="0.25">
      <c r="A20" s="7" t="s">
        <v>2224</v>
      </c>
      <c r="B20" s="8">
        <v>0.3251</v>
      </c>
      <c r="C20" s="6">
        <v>1.41E-30</v>
      </c>
      <c r="D20" s="8">
        <v>0.3276</v>
      </c>
      <c r="E20" s="6">
        <v>5.7599999999999996E-28</v>
      </c>
    </row>
    <row r="21" spans="1:5" ht="16.5" customHeight="1" x14ac:dyDescent="0.25">
      <c r="A21" s="7" t="s">
        <v>2225</v>
      </c>
      <c r="B21" s="8">
        <v>0.33579999999999999</v>
      </c>
      <c r="C21" s="6">
        <v>3.6600000000000002E-25</v>
      </c>
      <c r="D21" s="8">
        <v>0.33939999999999998</v>
      </c>
      <c r="E21" s="6">
        <v>3.44E-26</v>
      </c>
    </row>
    <row r="22" spans="1:5" ht="16.5" customHeight="1" x14ac:dyDescent="0.25">
      <c r="A22" s="7" t="s">
        <v>2234</v>
      </c>
      <c r="B22" s="8">
        <v>0.36530000000000001</v>
      </c>
      <c r="C22" s="6">
        <v>3.7000000000000002E-21</v>
      </c>
      <c r="D22" s="8">
        <v>0.37190000000000001</v>
      </c>
      <c r="E22" s="6">
        <v>5.5099999999999997E-21</v>
      </c>
    </row>
    <row r="23" spans="1:5" ht="16.5" customHeight="1" x14ac:dyDescent="0.25">
      <c r="A23" s="7" t="s">
        <v>2226</v>
      </c>
      <c r="B23" s="8">
        <v>0.33489999999999998</v>
      </c>
      <c r="C23" s="6">
        <v>3.8699999999999997E-21</v>
      </c>
      <c r="D23" s="8">
        <v>0.32850000000000001</v>
      </c>
      <c r="E23" s="6">
        <v>4.0800000000000001E-22</v>
      </c>
    </row>
    <row r="24" spans="1:5" ht="16.5" customHeight="1" x14ac:dyDescent="0.25">
      <c r="A24" s="7" t="s">
        <v>2196</v>
      </c>
      <c r="B24" s="8">
        <v>0.38600000000000001</v>
      </c>
      <c r="C24" s="6">
        <v>2.62E-20</v>
      </c>
      <c r="D24" s="8">
        <v>0.38690000000000002</v>
      </c>
      <c r="E24" s="6">
        <v>8.7599999999999995E-20</v>
      </c>
    </row>
    <row r="25" spans="1:5" ht="16.5" customHeight="1" x14ac:dyDescent="0.25">
      <c r="A25" s="7" t="s">
        <v>2227</v>
      </c>
      <c r="B25" s="8">
        <v>0.29020000000000001</v>
      </c>
      <c r="C25" s="6">
        <v>9.7099999999999998E-20</v>
      </c>
      <c r="D25" s="8">
        <v>0.28810000000000002</v>
      </c>
      <c r="E25" s="6">
        <v>4.05E-18</v>
      </c>
    </row>
    <row r="26" spans="1:5" ht="16.5" customHeight="1" x14ac:dyDescent="0.25">
      <c r="A26" s="7" t="s">
        <v>2217</v>
      </c>
      <c r="B26" s="8">
        <v>0.9304</v>
      </c>
      <c r="C26" s="6">
        <v>3.6799999999999997E-18</v>
      </c>
      <c r="D26" s="8">
        <v>0.93259999999999998</v>
      </c>
      <c r="E26" s="6">
        <v>1.13E-17</v>
      </c>
    </row>
    <row r="27" spans="1:5" ht="16.5" customHeight="1" x14ac:dyDescent="0.25">
      <c r="A27" s="7" t="s">
        <v>2277</v>
      </c>
      <c r="B27" s="8">
        <v>0.26619999999999999</v>
      </c>
      <c r="C27" s="6">
        <v>7.2599999999999999E-18</v>
      </c>
      <c r="D27" s="8">
        <v>0.26179999999999998</v>
      </c>
      <c r="E27" s="6">
        <v>5.9699999999999998E-18</v>
      </c>
    </row>
    <row r="28" spans="1:5" ht="16.5" customHeight="1" x14ac:dyDescent="0.25">
      <c r="A28" s="7" t="s">
        <v>2187</v>
      </c>
      <c r="B28" s="8">
        <v>0.29780000000000001</v>
      </c>
      <c r="C28" s="6">
        <v>6.4099999999999996E-16</v>
      </c>
      <c r="D28" s="8">
        <v>0.3009</v>
      </c>
      <c r="E28" s="6">
        <v>1.4000000000000001E-15</v>
      </c>
    </row>
    <row r="29" spans="1:5" ht="16.5" customHeight="1" x14ac:dyDescent="0.25">
      <c r="A29" s="7" t="s">
        <v>2188</v>
      </c>
      <c r="B29" s="8">
        <v>0.46639999999999998</v>
      </c>
      <c r="C29" s="6">
        <v>2.3499999999999999E-15</v>
      </c>
      <c r="D29" s="8">
        <v>0.46660000000000001</v>
      </c>
      <c r="E29" s="6">
        <v>7.16E-16</v>
      </c>
    </row>
    <row r="30" spans="1:5" ht="16.5" customHeight="1" x14ac:dyDescent="0.25">
      <c r="A30" s="7" t="s">
        <v>2199</v>
      </c>
      <c r="B30" s="8">
        <v>0.372</v>
      </c>
      <c r="C30" s="6">
        <v>2.55E-15</v>
      </c>
      <c r="D30" s="8">
        <v>0.37290000000000001</v>
      </c>
      <c r="E30" s="6">
        <v>2.2499999999999999E-15</v>
      </c>
    </row>
    <row r="31" spans="1:5" ht="16.5" customHeight="1" x14ac:dyDescent="0.25">
      <c r="A31" s="7" t="s">
        <v>2203</v>
      </c>
      <c r="B31" s="8">
        <v>0.37909999999999999</v>
      </c>
      <c r="C31" s="6">
        <v>3.4100000000000002E-15</v>
      </c>
      <c r="D31" s="8">
        <v>0.37959999999999999</v>
      </c>
      <c r="E31" s="6">
        <v>2.2200000000000001E-16</v>
      </c>
    </row>
    <row r="32" spans="1:5" ht="16.5" customHeight="1" x14ac:dyDescent="0.25">
      <c r="A32" s="7" t="s">
        <v>2278</v>
      </c>
      <c r="B32" s="8">
        <v>0.26600000000000001</v>
      </c>
      <c r="C32" s="6">
        <v>1.1400000000000001E-14</v>
      </c>
      <c r="D32" s="8">
        <v>0.26719999999999999</v>
      </c>
      <c r="E32" s="6">
        <v>2.0299999999999999E-14</v>
      </c>
    </row>
    <row r="33" spans="1:5" ht="16.5" customHeight="1" x14ac:dyDescent="0.25">
      <c r="A33" s="7" t="s">
        <v>2235</v>
      </c>
      <c r="B33" s="8">
        <v>0.38140000000000002</v>
      </c>
      <c r="C33" s="6">
        <v>1.12E-13</v>
      </c>
      <c r="D33" s="8">
        <v>0.3861</v>
      </c>
      <c r="E33" s="6">
        <v>8.7500000000000006E-15</v>
      </c>
    </row>
    <row r="34" spans="1:5" ht="16.5" customHeight="1" x14ac:dyDescent="0.25">
      <c r="A34" s="7" t="s">
        <v>2228</v>
      </c>
      <c r="B34" s="8">
        <v>0.2702</v>
      </c>
      <c r="C34" s="6">
        <v>1.04E-12</v>
      </c>
      <c r="D34" s="8">
        <v>0.27210000000000001</v>
      </c>
      <c r="E34" s="6">
        <v>5.3900000000000003E-13</v>
      </c>
    </row>
    <row r="35" spans="1:5" ht="16.5" customHeight="1" x14ac:dyDescent="0.25">
      <c r="A35" s="7" t="s">
        <v>2192</v>
      </c>
      <c r="B35" s="8">
        <v>0.32090000000000002</v>
      </c>
      <c r="C35" s="6">
        <v>1.5500000000000001E-11</v>
      </c>
      <c r="D35" s="8">
        <v>0.31040000000000001</v>
      </c>
      <c r="E35" s="6">
        <v>1.96E-10</v>
      </c>
    </row>
    <row r="36" spans="1:5" ht="16.5" customHeight="1" x14ac:dyDescent="0.25">
      <c r="A36" s="7" t="s">
        <v>2193</v>
      </c>
      <c r="B36" s="8">
        <v>0.39900000000000002</v>
      </c>
      <c r="C36" s="6">
        <v>1.7900000000000001E-11</v>
      </c>
      <c r="D36" s="8">
        <v>0.3987</v>
      </c>
      <c r="E36" s="6">
        <v>5.6199999999999997E-11</v>
      </c>
    </row>
    <row r="37" spans="1:5" ht="16.5" customHeight="1" x14ac:dyDescent="0.25">
      <c r="A37" s="7" t="s">
        <v>2194</v>
      </c>
      <c r="B37" s="8">
        <v>0.4541</v>
      </c>
      <c r="C37" s="6">
        <v>1.8100000000000001E-11</v>
      </c>
      <c r="D37" s="8">
        <v>0.44719999999999999</v>
      </c>
      <c r="E37" s="6">
        <v>3.3E-10</v>
      </c>
    </row>
    <row r="38" spans="1:5" ht="16.5" customHeight="1" x14ac:dyDescent="0.25">
      <c r="A38" s="7" t="s">
        <v>2204</v>
      </c>
      <c r="B38" s="8">
        <v>0.4516</v>
      </c>
      <c r="C38" s="6">
        <v>3.6399999999999998E-11</v>
      </c>
      <c r="D38" s="8">
        <v>0.44979999999999998</v>
      </c>
      <c r="E38" s="6">
        <v>1.5300000000000001E-11</v>
      </c>
    </row>
    <row r="39" spans="1:5" ht="16.5" customHeight="1" x14ac:dyDescent="0.25">
      <c r="A39" s="7" t="s">
        <v>2205</v>
      </c>
      <c r="B39" s="8">
        <v>0.50880000000000003</v>
      </c>
      <c r="C39" s="6">
        <v>5.0699999999999997E-11</v>
      </c>
      <c r="D39" s="8">
        <v>0.51619999999999999</v>
      </c>
      <c r="E39" s="6">
        <v>6.5299999999999997E-11</v>
      </c>
    </row>
    <row r="40" spans="1:5" ht="16.5" customHeight="1" x14ac:dyDescent="0.25">
      <c r="A40" s="7" t="s">
        <v>2244</v>
      </c>
      <c r="B40" s="8">
        <v>0.27700000000000002</v>
      </c>
      <c r="C40" s="6">
        <v>5.8500000000000005E-11</v>
      </c>
      <c r="D40" s="8">
        <v>0.28449999999999998</v>
      </c>
      <c r="E40" s="6">
        <v>5.8899999999999998E-11</v>
      </c>
    </row>
    <row r="41" spans="1:5" ht="16.5" customHeight="1" x14ac:dyDescent="0.25">
      <c r="A41" s="7" t="s">
        <v>2206</v>
      </c>
      <c r="B41" s="8">
        <v>0.47239999999999999</v>
      </c>
      <c r="C41" s="6">
        <v>8.5899999999999995E-11</v>
      </c>
      <c r="D41" s="8">
        <v>0.45989999999999998</v>
      </c>
      <c r="E41" s="6">
        <v>1.7600000000000001E-10</v>
      </c>
    </row>
    <row r="42" spans="1:5" ht="16.5" customHeight="1" x14ac:dyDescent="0.25">
      <c r="A42" s="7" t="s">
        <v>2245</v>
      </c>
      <c r="B42" s="8">
        <v>0.18129999999999999</v>
      </c>
      <c r="C42" s="6">
        <v>1.58E-10</v>
      </c>
      <c r="D42" s="8">
        <v>0.17929999999999999</v>
      </c>
      <c r="E42" s="6">
        <v>4.6300000000000003E-12</v>
      </c>
    </row>
    <row r="43" spans="1:5" ht="16.5" customHeight="1" x14ac:dyDescent="0.25">
      <c r="A43" s="7" t="s">
        <v>2218</v>
      </c>
      <c r="B43" s="8">
        <v>0.62949999999999995</v>
      </c>
      <c r="C43" s="6">
        <v>1.7800000000000001E-10</v>
      </c>
      <c r="D43" s="8">
        <v>0.61550000000000005</v>
      </c>
      <c r="E43" s="6">
        <v>1.14E-9</v>
      </c>
    </row>
    <row r="44" spans="1:5" ht="16.5" customHeight="1" x14ac:dyDescent="0.25">
      <c r="A44" s="7" t="s">
        <v>2256</v>
      </c>
      <c r="B44" s="8">
        <v>0.1449</v>
      </c>
      <c r="C44" s="6">
        <v>1.73E-9</v>
      </c>
      <c r="D44" s="8">
        <v>-0.14660000000000001</v>
      </c>
      <c r="E44" s="6">
        <v>2.01E-10</v>
      </c>
    </row>
    <row r="45" spans="1:5" ht="16.5" customHeight="1" x14ac:dyDescent="0.25">
      <c r="A45" s="7" t="s">
        <v>2207</v>
      </c>
      <c r="B45" s="8">
        <v>0.33900000000000002</v>
      </c>
      <c r="C45" s="6">
        <v>7.3300000000000001E-9</v>
      </c>
      <c r="D45" s="8">
        <v>0.34689999999999999</v>
      </c>
      <c r="E45" s="6">
        <v>3.2099999999999998E-10</v>
      </c>
    </row>
    <row r="46" spans="1:5" ht="16.5" customHeight="1" x14ac:dyDescent="0.25">
      <c r="A46" s="7" t="s">
        <v>2239</v>
      </c>
      <c r="B46" s="8">
        <v>0.2424</v>
      </c>
      <c r="C46" s="6">
        <v>7.6199999999999997E-9</v>
      </c>
      <c r="D46" s="8">
        <v>0.2319</v>
      </c>
      <c r="E46" s="6">
        <v>9.3100000000000003E-9</v>
      </c>
    </row>
    <row r="47" spans="1:5" ht="16.5" customHeight="1" x14ac:dyDescent="0.25">
      <c r="A47" s="7" t="s">
        <v>2208</v>
      </c>
      <c r="B47" s="8">
        <v>0.52939999999999998</v>
      </c>
      <c r="C47" s="6">
        <v>9.8000000000000001E-9</v>
      </c>
      <c r="D47" s="8">
        <v>0.54</v>
      </c>
      <c r="E47" s="6">
        <v>9.0900000000000007E-9</v>
      </c>
    </row>
    <row r="48" spans="1:5" ht="16.5" customHeight="1" x14ac:dyDescent="0.25">
      <c r="A48" s="7" t="s">
        <v>2257</v>
      </c>
      <c r="B48" s="8">
        <v>0.14810000000000001</v>
      </c>
      <c r="C48" s="6">
        <v>1.6099999999999999E-8</v>
      </c>
      <c r="D48" s="8">
        <v>-0.1517</v>
      </c>
      <c r="E48" s="6">
        <v>9.8199999999999996E-9</v>
      </c>
    </row>
    <row r="49" spans="1:5" ht="16.5" customHeight="1" x14ac:dyDescent="0.25">
      <c r="A49" s="7" t="s">
        <v>2209</v>
      </c>
      <c r="B49" s="8">
        <v>0.35549999999999998</v>
      </c>
      <c r="C49" s="6">
        <v>3.2000000000000002E-8</v>
      </c>
      <c r="D49" s="8">
        <v>0.37019999999999997</v>
      </c>
      <c r="E49" s="6">
        <v>4.4199999999999999E-8</v>
      </c>
    </row>
    <row r="50" spans="1:5" ht="16.5" customHeight="1" x14ac:dyDescent="0.25">
      <c r="A50" s="7" t="s">
        <v>2267</v>
      </c>
      <c r="B50" s="8">
        <v>0.18229999999999999</v>
      </c>
      <c r="C50" s="6">
        <v>3.6400000000000002E-8</v>
      </c>
      <c r="D50" s="8">
        <v>0.1794</v>
      </c>
      <c r="E50" s="6">
        <v>9.3200000000000001E-8</v>
      </c>
    </row>
    <row r="51" spans="1:5" ht="16.5" customHeight="1" x14ac:dyDescent="0.25">
      <c r="A51" s="7" t="s">
        <v>2255</v>
      </c>
      <c r="B51" s="8">
        <v>0.2001</v>
      </c>
      <c r="C51" s="6">
        <v>1.02E-7</v>
      </c>
      <c r="D51" s="8">
        <v>0.2024</v>
      </c>
      <c r="E51" s="6">
        <v>5.9499999999999997E-8</v>
      </c>
    </row>
    <row r="52" spans="1:5" ht="16.5" customHeight="1" x14ac:dyDescent="0.25">
      <c r="A52" s="7" t="s">
        <v>2258</v>
      </c>
      <c r="B52" s="8">
        <v>0.112</v>
      </c>
      <c r="C52" s="6">
        <v>1.4600000000000001E-7</v>
      </c>
      <c r="D52" s="8">
        <v>-0.112</v>
      </c>
      <c r="E52" s="6">
        <v>1.23E-7</v>
      </c>
    </row>
    <row r="53" spans="1:5" ht="16.5" customHeight="1" x14ac:dyDescent="0.25">
      <c r="A53" s="7" t="s">
        <v>2259</v>
      </c>
      <c r="B53" s="8">
        <v>0.13009999999999999</v>
      </c>
      <c r="C53" s="6">
        <v>2.3999999999999998E-7</v>
      </c>
      <c r="D53" s="8">
        <v>-0.1298</v>
      </c>
      <c r="E53" s="6">
        <v>1.03E-7</v>
      </c>
    </row>
    <row r="54" spans="1:5" ht="16.5" customHeight="1" x14ac:dyDescent="0.25">
      <c r="A54" s="7" t="s">
        <v>2210</v>
      </c>
      <c r="B54" s="8">
        <v>0.33079999999999998</v>
      </c>
      <c r="C54" s="6">
        <v>2.41E-7</v>
      </c>
      <c r="D54" s="8">
        <v>0.3155</v>
      </c>
      <c r="E54" s="6">
        <v>2.0100000000000001E-7</v>
      </c>
    </row>
    <row r="55" spans="1:5" ht="16.5" customHeight="1" x14ac:dyDescent="0.25">
      <c r="A55" s="7" t="s">
        <v>2240</v>
      </c>
      <c r="B55" s="8">
        <v>0.22120000000000001</v>
      </c>
      <c r="C55" s="6">
        <v>4.8500000000000002E-7</v>
      </c>
      <c r="D55" s="8">
        <v>0.2097</v>
      </c>
      <c r="E55" s="6">
        <v>7.4199999999999995E-7</v>
      </c>
    </row>
    <row r="56" spans="1:5" ht="16.5" customHeight="1" x14ac:dyDescent="0.25">
      <c r="A56" s="7" t="s">
        <v>2211</v>
      </c>
      <c r="B56" s="8">
        <v>0.37230000000000002</v>
      </c>
      <c r="C56" s="6">
        <v>4.9100000000000004E-7</v>
      </c>
      <c r="D56" s="8">
        <v>0.39119999999999999</v>
      </c>
      <c r="E56" s="6">
        <v>4.9800000000000004E-7</v>
      </c>
    </row>
    <row r="57" spans="1:5" ht="16.5" customHeight="1" x14ac:dyDescent="0.25">
      <c r="A57" s="7" t="s">
        <v>2212</v>
      </c>
      <c r="B57" s="8">
        <v>0.3125</v>
      </c>
      <c r="C57" s="6">
        <v>6.5899999999999996E-7</v>
      </c>
      <c r="D57" s="8">
        <v>0.31659999999999999</v>
      </c>
      <c r="E57" s="6">
        <v>5.06E-7</v>
      </c>
    </row>
    <row r="58" spans="1:5" ht="16.5" customHeight="1" x14ac:dyDescent="0.25">
      <c r="A58" s="7" t="s">
        <v>2246</v>
      </c>
      <c r="B58" s="8">
        <v>0.18940000000000001</v>
      </c>
      <c r="C58" s="6">
        <v>7.4700000000000001E-7</v>
      </c>
      <c r="D58" s="8">
        <v>0.18579999999999999</v>
      </c>
      <c r="E58" s="6">
        <v>5.6500000000000001E-6</v>
      </c>
    </row>
    <row r="59" spans="1:5" ht="16.5" customHeight="1" x14ac:dyDescent="0.25">
      <c r="A59" s="7" t="s">
        <v>2260</v>
      </c>
      <c r="B59" s="8">
        <v>0.10680000000000001</v>
      </c>
      <c r="C59" s="6">
        <v>9.5499999999999996E-7</v>
      </c>
      <c r="D59" s="8">
        <v>-0.10589999999999999</v>
      </c>
      <c r="E59" s="6">
        <v>2.08E-6</v>
      </c>
    </row>
    <row r="60" spans="1:5" ht="16.5" customHeight="1" x14ac:dyDescent="0.25">
      <c r="A60" s="7" t="s">
        <v>2247</v>
      </c>
      <c r="B60" s="8">
        <v>0.33960000000000001</v>
      </c>
      <c r="C60" s="6">
        <v>9.8200000000000008E-7</v>
      </c>
      <c r="D60" s="8">
        <v>0.34670000000000001</v>
      </c>
      <c r="E60" s="6">
        <v>9.2800000000000005E-7</v>
      </c>
    </row>
    <row r="61" spans="1:5" ht="16.5" customHeight="1" x14ac:dyDescent="0.25">
      <c r="A61" s="7" t="s">
        <v>2248</v>
      </c>
      <c r="B61" s="8">
        <v>0.2011</v>
      </c>
      <c r="C61" s="6">
        <v>1.2699999999999999E-6</v>
      </c>
      <c r="D61" s="8">
        <v>0.1986</v>
      </c>
      <c r="E61" s="6">
        <v>2.8899999999999999E-6</v>
      </c>
    </row>
    <row r="62" spans="1:5" ht="16.5" customHeight="1" x14ac:dyDescent="0.25">
      <c r="A62" s="7" t="s">
        <v>2249</v>
      </c>
      <c r="B62" s="8">
        <v>0.2137</v>
      </c>
      <c r="C62" s="6">
        <v>1.42E-6</v>
      </c>
      <c r="D62" s="8">
        <v>0.214</v>
      </c>
      <c r="E62" s="6">
        <v>1.8700000000000001E-6</v>
      </c>
    </row>
    <row r="63" spans="1:5" ht="16.5" customHeight="1" x14ac:dyDescent="0.25">
      <c r="A63" s="7" t="s">
        <v>2249</v>
      </c>
      <c r="B63" s="8">
        <v>0.2137</v>
      </c>
      <c r="C63" s="6">
        <v>1.42E-6</v>
      </c>
      <c r="D63" s="8">
        <v>0.214</v>
      </c>
      <c r="E63" s="6">
        <v>1.8700000000000001E-6</v>
      </c>
    </row>
    <row r="64" spans="1:5" ht="16.5" customHeight="1" x14ac:dyDescent="0.25">
      <c r="A64" s="7" t="s">
        <v>2241</v>
      </c>
      <c r="B64" s="8">
        <v>0.1789</v>
      </c>
      <c r="C64" s="6">
        <v>1.4899999999999999E-6</v>
      </c>
      <c r="D64" s="8">
        <v>0.1769</v>
      </c>
      <c r="E64" s="6">
        <v>1.42E-5</v>
      </c>
    </row>
    <row r="65" spans="1:5" ht="16.5" customHeight="1" x14ac:dyDescent="0.25">
      <c r="A65" s="7" t="s">
        <v>2261</v>
      </c>
      <c r="B65" s="8">
        <v>0.12640000000000001</v>
      </c>
      <c r="C65" s="6">
        <v>1.5099999999999999E-6</v>
      </c>
      <c r="D65" s="8">
        <v>-0.128</v>
      </c>
      <c r="E65" s="6">
        <v>1.0899999999999999E-6</v>
      </c>
    </row>
    <row r="66" spans="1:5" ht="16.5" customHeight="1" x14ac:dyDescent="0.25">
      <c r="A66" s="7" t="s">
        <v>2268</v>
      </c>
      <c r="B66" s="8">
        <v>0.2059</v>
      </c>
      <c r="C66" s="6">
        <v>1.64E-6</v>
      </c>
      <c r="D66" s="8">
        <v>0.20480000000000001</v>
      </c>
      <c r="E66" s="6">
        <v>6.19E-6</v>
      </c>
    </row>
    <row r="67" spans="1:5" ht="16.5" customHeight="1" x14ac:dyDescent="0.25">
      <c r="A67" s="7" t="s">
        <v>2242</v>
      </c>
      <c r="B67" s="8">
        <v>0.1991</v>
      </c>
      <c r="C67" s="6">
        <v>1.95E-6</v>
      </c>
      <c r="D67" s="8">
        <v>0.18609999999999999</v>
      </c>
      <c r="E67" s="6">
        <v>3.1700000000000001E-6</v>
      </c>
    </row>
    <row r="68" spans="1:5" ht="16.5" customHeight="1" x14ac:dyDescent="0.25">
      <c r="A68" s="7" t="s">
        <v>2250</v>
      </c>
      <c r="B68" s="8">
        <v>0.36180000000000001</v>
      </c>
      <c r="C68" s="6">
        <v>2.1600000000000001E-6</v>
      </c>
      <c r="D68" s="8">
        <v>0.37559999999999999</v>
      </c>
      <c r="E68" s="6">
        <v>4.1899999999999997E-6</v>
      </c>
    </row>
    <row r="69" spans="1:5" ht="16.5" customHeight="1" x14ac:dyDescent="0.25">
      <c r="A69" s="7" t="s">
        <v>2213</v>
      </c>
      <c r="B69" s="8">
        <v>0.32919999999999999</v>
      </c>
      <c r="C69" s="6">
        <v>2.9100000000000001E-6</v>
      </c>
      <c r="D69" s="8">
        <v>0.33689999999999998</v>
      </c>
      <c r="E69" s="6">
        <v>4.5600000000000004E-6</v>
      </c>
    </row>
    <row r="70" spans="1:5" ht="16.5" customHeight="1" x14ac:dyDescent="0.25">
      <c r="A70" s="7" t="s">
        <v>2262</v>
      </c>
      <c r="B70" s="8">
        <v>0.1061</v>
      </c>
      <c r="C70" s="6">
        <v>2.9299999999999999E-6</v>
      </c>
      <c r="D70" s="8">
        <v>-0.10390000000000001</v>
      </c>
      <c r="E70" s="6">
        <v>5.5899999999999998E-6</v>
      </c>
    </row>
    <row r="71" spans="1:5" ht="16.5" customHeight="1" x14ac:dyDescent="0.25">
      <c r="A71" s="7" t="s">
        <v>2269</v>
      </c>
      <c r="B71" s="8">
        <v>0.1145</v>
      </c>
      <c r="C71" s="6">
        <v>2.9500000000000001E-6</v>
      </c>
      <c r="D71" s="8">
        <v>0.1128</v>
      </c>
      <c r="E71" s="6">
        <v>3.45E-6</v>
      </c>
    </row>
    <row r="72" spans="1:5" ht="16.5" customHeight="1" x14ac:dyDescent="0.25">
      <c r="A72" s="7" t="s">
        <v>2237</v>
      </c>
      <c r="B72" s="8">
        <v>0.19270000000000001</v>
      </c>
      <c r="C72" s="6">
        <v>3.1099999999999999E-6</v>
      </c>
      <c r="D72" s="8">
        <v>0.1862</v>
      </c>
      <c r="E72" s="6">
        <v>9.7799999999999995E-6</v>
      </c>
    </row>
    <row r="73" spans="1:5" ht="16.5" customHeight="1" x14ac:dyDescent="0.25">
      <c r="A73" s="7" t="s">
        <v>2251</v>
      </c>
      <c r="B73" s="8">
        <v>0.1237</v>
      </c>
      <c r="C73" s="6">
        <v>3.2899999999999998E-6</v>
      </c>
      <c r="D73" s="8">
        <v>-0.1232</v>
      </c>
      <c r="E73" s="6">
        <v>5.8699999999999997E-6</v>
      </c>
    </row>
    <row r="74" spans="1:5" ht="16.5" customHeight="1" x14ac:dyDescent="0.25">
      <c r="A74" s="7" t="s">
        <v>2214</v>
      </c>
      <c r="B74" s="8">
        <v>0.53390000000000004</v>
      </c>
      <c r="C74" s="6">
        <v>3.3500000000000001E-6</v>
      </c>
      <c r="D74" s="8">
        <v>0.50009999999999999</v>
      </c>
      <c r="E74" s="6">
        <v>8.49E-6</v>
      </c>
    </row>
    <row r="75" spans="1:5" ht="16.5" customHeight="1" x14ac:dyDescent="0.25">
      <c r="A75" s="7" t="s">
        <v>2231</v>
      </c>
      <c r="B75" s="8">
        <v>0.23569999999999999</v>
      </c>
      <c r="C75" s="6">
        <v>3.36E-6</v>
      </c>
      <c r="D75" s="8">
        <v>0.23960000000000001</v>
      </c>
      <c r="E75" s="6">
        <v>2.4899999999999999E-6</v>
      </c>
    </row>
    <row r="76" spans="1:5" ht="16.5" customHeight="1" x14ac:dyDescent="0.25">
      <c r="A76" s="7" t="s">
        <v>2252</v>
      </c>
      <c r="B76" s="8">
        <v>0.2873</v>
      </c>
      <c r="C76" s="6">
        <v>3.3799999999999998E-6</v>
      </c>
      <c r="D76" s="8">
        <v>0.2828</v>
      </c>
      <c r="E76" s="6">
        <v>4.4800000000000003E-6</v>
      </c>
    </row>
    <row r="77" spans="1:5" ht="16.5" customHeight="1" x14ac:dyDescent="0.25">
      <c r="A77" s="7" t="s">
        <v>2243</v>
      </c>
      <c r="B77" s="8">
        <v>0.19159999999999999</v>
      </c>
      <c r="C77" s="6">
        <v>3.45E-6</v>
      </c>
      <c r="D77" s="8">
        <v>0.1812</v>
      </c>
      <c r="E77" s="6">
        <v>6.2700000000000001E-6</v>
      </c>
    </row>
    <row r="78" spans="1:5" ht="16.5" customHeight="1" x14ac:dyDescent="0.25">
      <c r="A78" s="7" t="s">
        <v>2280</v>
      </c>
      <c r="B78" s="8">
        <v>0.19289999999999999</v>
      </c>
      <c r="C78" s="6">
        <v>3.7799999999999998E-6</v>
      </c>
      <c r="D78" s="8">
        <v>0.18529999999999999</v>
      </c>
      <c r="E78" s="6">
        <v>1.6799999999999998E-5</v>
      </c>
    </row>
    <row r="79" spans="1:5" ht="16.5" customHeight="1" x14ac:dyDescent="0.25">
      <c r="A79" s="7" t="s">
        <v>2195</v>
      </c>
      <c r="B79" s="8">
        <v>0.52029999999999998</v>
      </c>
      <c r="C79" s="6">
        <v>4.8400000000000002E-6</v>
      </c>
      <c r="D79" s="8">
        <v>0.501</v>
      </c>
      <c r="E79" s="6">
        <v>1.73E-6</v>
      </c>
    </row>
    <row r="80" spans="1:5" ht="16.5" customHeight="1" x14ac:dyDescent="0.25">
      <c r="A80" s="7" t="s">
        <v>2270</v>
      </c>
      <c r="B80" s="8">
        <v>0.10730000000000001</v>
      </c>
      <c r="C80" s="6">
        <v>6.2099999999999998E-6</v>
      </c>
      <c r="D80" s="8">
        <v>0.106</v>
      </c>
      <c r="E80" s="6">
        <v>8.8999999999999995E-6</v>
      </c>
    </row>
    <row r="81" spans="1:5" ht="16.5" customHeight="1" x14ac:dyDescent="0.25">
      <c r="A81" s="7" t="s">
        <v>2263</v>
      </c>
      <c r="B81" s="8">
        <v>0.1769</v>
      </c>
      <c r="C81" s="6">
        <v>6.2700000000000001E-6</v>
      </c>
      <c r="D81" s="8">
        <v>-0.1754</v>
      </c>
      <c r="E81" s="6">
        <v>1.9800000000000001E-6</v>
      </c>
    </row>
    <row r="82" spans="1:5" ht="16.5" customHeight="1" x14ac:dyDescent="0.25">
      <c r="A82" s="7" t="s">
        <v>2271</v>
      </c>
      <c r="B82" s="8">
        <v>0.11749999999999999</v>
      </c>
      <c r="C82" s="6">
        <v>7.3699999999999997E-6</v>
      </c>
      <c r="D82" s="8">
        <v>0.11550000000000001</v>
      </c>
      <c r="E82" s="6">
        <v>9.5899999999999997E-6</v>
      </c>
    </row>
    <row r="83" spans="1:5" ht="16.5" customHeight="1" x14ac:dyDescent="0.25">
      <c r="A83" s="7" t="s">
        <v>2272</v>
      </c>
      <c r="B83" s="8">
        <v>0.1615</v>
      </c>
      <c r="C83" s="6">
        <v>7.52E-6</v>
      </c>
      <c r="D83" s="8">
        <v>0.15720000000000001</v>
      </c>
      <c r="E83" s="6">
        <v>1.8499999999999999E-5</v>
      </c>
    </row>
    <row r="84" spans="1:5" ht="16.5" customHeight="1" x14ac:dyDescent="0.25">
      <c r="A84" s="7" t="s">
        <v>2273</v>
      </c>
      <c r="B84" s="8">
        <v>0.14449999999999999</v>
      </c>
      <c r="C84" s="6">
        <v>8.4999999999999999E-6</v>
      </c>
      <c r="D84" s="8">
        <v>0.14530000000000001</v>
      </c>
      <c r="E84" s="6">
        <v>1.8899999999999999E-5</v>
      </c>
    </row>
    <row r="85" spans="1:5" ht="16.5" customHeight="1" x14ac:dyDescent="0.25">
      <c r="A85" s="7" t="s">
        <v>2264</v>
      </c>
      <c r="B85" s="8">
        <v>0.13139999999999999</v>
      </c>
      <c r="C85" s="6">
        <v>8.6600000000000001E-6</v>
      </c>
      <c r="D85" s="8">
        <v>-0.1313</v>
      </c>
      <c r="E85" s="6">
        <v>7.2899999999999997E-6</v>
      </c>
    </row>
    <row r="86" spans="1:5" ht="16.5" customHeight="1" x14ac:dyDescent="0.25">
      <c r="A86" s="7" t="s">
        <v>2265</v>
      </c>
      <c r="B86" s="8">
        <v>0.10349999999999999</v>
      </c>
      <c r="C86" s="6">
        <v>9.5699999999999999E-6</v>
      </c>
      <c r="D86" s="8">
        <v>-0.10680000000000001</v>
      </c>
      <c r="E86" s="6">
        <v>1.35E-6</v>
      </c>
    </row>
    <row r="87" spans="1:5" ht="16.5" customHeight="1" x14ac:dyDescent="0.25">
      <c r="A87" s="7" t="s">
        <v>2229</v>
      </c>
      <c r="B87" s="8">
        <v>0.37369999999999998</v>
      </c>
      <c r="C87" s="6">
        <v>9.6199999999999994E-6</v>
      </c>
      <c r="D87" s="8">
        <v>0.3926</v>
      </c>
      <c r="E87" s="6">
        <v>3.36E-6</v>
      </c>
    </row>
    <row r="88" spans="1:5" ht="16.5" customHeight="1" x14ac:dyDescent="0.25">
      <c r="A88" s="7" t="s">
        <v>2274</v>
      </c>
      <c r="B88" s="8">
        <v>0.15690000000000001</v>
      </c>
      <c r="C88" s="6">
        <v>1.0699999999999999E-5</v>
      </c>
      <c r="D88" s="8">
        <v>0.1565</v>
      </c>
      <c r="E88" s="6">
        <v>3.6000000000000001E-5</v>
      </c>
    </row>
    <row r="89" spans="1:5" ht="16.5" customHeight="1" x14ac:dyDescent="0.25">
      <c r="A89" s="7" t="s">
        <v>2215</v>
      </c>
      <c r="B89" s="8">
        <v>0.27979999999999999</v>
      </c>
      <c r="C89" s="6">
        <v>1.1600000000000001E-5</v>
      </c>
      <c r="D89" s="8">
        <v>0.26929999999999998</v>
      </c>
      <c r="E89" s="6">
        <v>2.3900000000000002E-5</v>
      </c>
    </row>
    <row r="90" spans="1:5" ht="16.5" customHeight="1" x14ac:dyDescent="0.25">
      <c r="A90" s="7" t="s">
        <v>2275</v>
      </c>
      <c r="B90" s="8">
        <v>0.129</v>
      </c>
      <c r="C90" s="6">
        <v>1.27E-5</v>
      </c>
      <c r="D90" s="8">
        <v>0.12479999999999999</v>
      </c>
      <c r="E90" s="6">
        <v>2.5999999999999998E-5</v>
      </c>
    </row>
    <row r="91" spans="1:5" ht="16.5" customHeight="1" x14ac:dyDescent="0.25">
      <c r="A91" s="7" t="s">
        <v>2276</v>
      </c>
      <c r="B91" s="8">
        <v>0.128</v>
      </c>
      <c r="C91" s="6">
        <v>1.2799999999999999E-5</v>
      </c>
      <c r="D91" s="8">
        <v>0.12770000000000001</v>
      </c>
      <c r="E91" s="6">
        <v>2.23E-5</v>
      </c>
    </row>
    <row r="92" spans="1:5" ht="16.5" customHeight="1" x14ac:dyDescent="0.25">
      <c r="A92" s="7" t="s">
        <v>2266</v>
      </c>
      <c r="B92" s="8">
        <v>0.25729999999999997</v>
      </c>
      <c r="C92" s="6">
        <v>1.31E-5</v>
      </c>
      <c r="D92" s="8">
        <v>0.25659999999999999</v>
      </c>
      <c r="E92" s="6">
        <v>2.8100000000000002E-6</v>
      </c>
    </row>
    <row r="93" spans="1:5" ht="16.5" customHeight="1" x14ac:dyDescent="0.25">
      <c r="A93" s="7" t="s">
        <v>2253</v>
      </c>
      <c r="B93" s="8">
        <v>0.27760000000000001</v>
      </c>
      <c r="C93" s="6">
        <v>1.5E-5</v>
      </c>
      <c r="D93" s="8">
        <v>0.28520000000000001</v>
      </c>
      <c r="E93" s="6">
        <v>2.9600000000000001E-5</v>
      </c>
    </row>
    <row r="94" spans="1:5" ht="16.5" customHeight="1" x14ac:dyDescent="0.25">
      <c r="A94" s="7" t="s">
        <v>2219</v>
      </c>
      <c r="B94" s="8">
        <v>1.0136000000000001</v>
      </c>
      <c r="C94" s="6">
        <v>1.5800000000000001E-5</v>
      </c>
      <c r="D94" s="8">
        <v>1.0224</v>
      </c>
      <c r="E94" s="6">
        <v>2.1800000000000001E-5</v>
      </c>
    </row>
    <row r="95" spans="1:5" ht="16.5" customHeight="1" x14ac:dyDescent="0.25">
      <c r="A95" s="7" t="s">
        <v>2279</v>
      </c>
      <c r="B95" s="8">
        <v>0.31109999999999999</v>
      </c>
      <c r="C95" s="6">
        <v>1.77E-5</v>
      </c>
      <c r="D95" s="8">
        <v>0.3044</v>
      </c>
      <c r="E95" s="6">
        <v>4.5299999999999998E-6</v>
      </c>
    </row>
    <row r="96" spans="1:5" ht="16.5" customHeight="1" x14ac:dyDescent="0.25">
      <c r="A96" s="7" t="s">
        <v>2281</v>
      </c>
      <c r="B96" s="8">
        <v>0.28029999999999999</v>
      </c>
      <c r="C96" s="6">
        <v>1.8600000000000001E-5</v>
      </c>
      <c r="D96" s="8">
        <v>0.28889999999999999</v>
      </c>
      <c r="E96" s="6">
        <v>1.4800000000000001E-5</v>
      </c>
    </row>
    <row r="97" spans="1:5" ht="16.5" customHeight="1" x14ac:dyDescent="0.25">
      <c r="A97" s="7" t="s">
        <v>2236</v>
      </c>
      <c r="B97" s="8">
        <v>0.32640000000000002</v>
      </c>
      <c r="C97" s="6">
        <v>1.88E-5</v>
      </c>
      <c r="D97" s="8">
        <v>0.34889999999999999</v>
      </c>
      <c r="E97" s="6">
        <v>1.06E-5</v>
      </c>
    </row>
    <row r="98" spans="1:5" ht="16.5" customHeight="1" x14ac:dyDescent="0.25">
      <c r="A98" s="7" t="s">
        <v>2238</v>
      </c>
      <c r="B98" s="8">
        <v>0.12790000000000001</v>
      </c>
      <c r="C98" s="6">
        <v>2.02E-5</v>
      </c>
      <c r="D98" s="8">
        <v>0.1207</v>
      </c>
      <c r="E98" s="6">
        <v>4.6E-5</v>
      </c>
    </row>
    <row r="99" spans="1:5" ht="16.5" customHeight="1" x14ac:dyDescent="0.25">
      <c r="A99" s="7" t="s">
        <v>2254</v>
      </c>
      <c r="B99" s="8">
        <v>0.31719999999999998</v>
      </c>
      <c r="C99" s="6">
        <v>2.02E-5</v>
      </c>
      <c r="D99" s="8">
        <v>0.3145</v>
      </c>
      <c r="E99" s="6">
        <v>3.15E-5</v>
      </c>
    </row>
    <row r="100" spans="1:5" ht="16.5" customHeight="1" x14ac:dyDescent="0.25">
      <c r="A100" s="7" t="s">
        <v>2230</v>
      </c>
      <c r="B100" s="8">
        <v>0.25369999999999998</v>
      </c>
      <c r="C100" s="6">
        <v>2.0400000000000001E-5</v>
      </c>
      <c r="D100" s="8">
        <v>0.26419999999999999</v>
      </c>
      <c r="E100" s="6">
        <v>8.3299999999999999E-6</v>
      </c>
    </row>
  </sheetData>
  <conditionalFormatting sqref="H3:H6">
    <cfRule type="duplicateValues" dxfId="0" priority="1" stopIfTrue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71"/>
  <sheetViews>
    <sheetView workbookViewId="0">
      <selection activeCell="A2" sqref="A2:A3"/>
    </sheetView>
  </sheetViews>
  <sheetFormatPr defaultColWidth="9" defaultRowHeight="15.75" x14ac:dyDescent="0.25"/>
  <cols>
    <col min="1" max="1" width="37.5" customWidth="1"/>
    <col min="2" max="4" width="14" customWidth="1"/>
    <col min="5" max="5" width="15" customWidth="1"/>
    <col min="6" max="20" width="14" customWidth="1"/>
  </cols>
  <sheetData>
    <row r="1" spans="1:20" ht="65.849999999999994" customHeight="1" x14ac:dyDescent="0.25">
      <c r="A1" s="18" t="s">
        <v>4861</v>
      </c>
      <c r="B1" s="18"/>
      <c r="C1" s="18"/>
      <c r="D1" s="18"/>
      <c r="E1" s="18"/>
      <c r="F1" s="18"/>
      <c r="G1" s="18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x14ac:dyDescent="0.25">
      <c r="A2" s="17" t="s">
        <v>4506</v>
      </c>
      <c r="B2" s="19" t="s">
        <v>4509</v>
      </c>
      <c r="C2" s="19"/>
      <c r="D2" s="19"/>
      <c r="E2" s="19" t="s">
        <v>4769</v>
      </c>
      <c r="F2" s="19"/>
      <c r="G2" s="19"/>
      <c r="H2" s="19" t="s">
        <v>4766</v>
      </c>
      <c r="I2" s="19"/>
      <c r="J2" s="19" t="s">
        <v>4510</v>
      </c>
      <c r="K2" s="19"/>
      <c r="L2" s="19"/>
      <c r="M2" s="19" t="s">
        <v>4705</v>
      </c>
      <c r="N2" s="19"/>
      <c r="O2" s="19"/>
      <c r="P2" s="19" t="s">
        <v>4765</v>
      </c>
      <c r="Q2" s="19"/>
      <c r="R2" s="19"/>
      <c r="S2" s="19" t="s">
        <v>4511</v>
      </c>
      <c r="T2" s="19"/>
    </row>
    <row r="3" spans="1:20" x14ac:dyDescent="0.25">
      <c r="A3" s="17"/>
      <c r="B3" s="4" t="s">
        <v>4512</v>
      </c>
      <c r="C3" s="4" t="s">
        <v>4513</v>
      </c>
      <c r="D3" s="4" t="s">
        <v>4514</v>
      </c>
      <c r="E3" s="4" t="s">
        <v>4767</v>
      </c>
      <c r="F3" s="4" t="s">
        <v>4515</v>
      </c>
      <c r="G3" s="4" t="s">
        <v>4516</v>
      </c>
      <c r="H3" s="4" t="s">
        <v>4703</v>
      </c>
      <c r="I3" s="4" t="s">
        <v>4704</v>
      </c>
      <c r="J3" s="4" t="s">
        <v>4512</v>
      </c>
      <c r="K3" s="4" t="s">
        <v>4513</v>
      </c>
      <c r="L3" s="4" t="s">
        <v>4514</v>
      </c>
      <c r="M3" s="4" t="s">
        <v>4512</v>
      </c>
      <c r="N3" s="4" t="s">
        <v>4513</v>
      </c>
      <c r="O3" s="4" t="s">
        <v>4517</v>
      </c>
      <c r="P3" s="4" t="s">
        <v>4512</v>
      </c>
      <c r="Q3" s="4" t="s">
        <v>4513</v>
      </c>
      <c r="R3" s="4" t="s">
        <v>4517</v>
      </c>
      <c r="S3" s="4" t="s">
        <v>4518</v>
      </c>
      <c r="T3" s="4" t="s">
        <v>4519</v>
      </c>
    </row>
    <row r="4" spans="1:20" x14ac:dyDescent="0.25">
      <c r="A4" s="13" t="s">
        <v>2192</v>
      </c>
      <c r="B4" s="14">
        <v>1.2026640887146225</v>
      </c>
      <c r="C4" s="14" t="s">
        <v>4545</v>
      </c>
      <c r="D4" s="15">
        <v>8.6260529999999996E-8</v>
      </c>
      <c r="E4" s="15">
        <v>-6.6782559999999996E-3</v>
      </c>
      <c r="F4" s="15">
        <v>9.4827379999999992E-3</v>
      </c>
      <c r="G4" s="15">
        <v>0.48242800000000002</v>
      </c>
      <c r="H4" s="15">
        <v>162.97989999999999</v>
      </c>
      <c r="I4" s="15">
        <v>0.1211019</v>
      </c>
      <c r="J4" s="14">
        <v>1.1978139654134083</v>
      </c>
      <c r="K4" s="15" t="s">
        <v>4787</v>
      </c>
      <c r="L4" s="15">
        <v>2.848963E-8</v>
      </c>
      <c r="M4" s="14">
        <v>1.1926104976609904</v>
      </c>
      <c r="N4" s="15" t="s">
        <v>4550</v>
      </c>
      <c r="O4" s="15">
        <v>5.6657330000000003E-7</v>
      </c>
      <c r="P4" s="14" t="s">
        <v>4520</v>
      </c>
      <c r="Q4" s="15" t="s">
        <v>4520</v>
      </c>
      <c r="R4" s="15" t="s">
        <v>4520</v>
      </c>
      <c r="S4" s="15">
        <v>170.4436</v>
      </c>
      <c r="T4" s="15">
        <v>0.1469</v>
      </c>
    </row>
    <row r="5" spans="1:20" x14ac:dyDescent="0.25">
      <c r="A5" s="13" t="s">
        <v>2234</v>
      </c>
      <c r="B5" s="14">
        <v>1.1952488184671826</v>
      </c>
      <c r="C5" s="14" t="s">
        <v>4550</v>
      </c>
      <c r="D5" s="15">
        <v>8.7735770000000005E-9</v>
      </c>
      <c r="E5" s="15">
        <v>6.8322620000000004E-3</v>
      </c>
      <c r="F5" s="15">
        <v>8.5411959999999992E-3</v>
      </c>
      <c r="G5" s="15">
        <v>0.42509409999999997</v>
      </c>
      <c r="H5" s="15">
        <v>179.76759999999999</v>
      </c>
      <c r="I5" s="15">
        <v>2.0172800000000001E-2</v>
      </c>
      <c r="J5" s="14">
        <v>1.1907601682162796</v>
      </c>
      <c r="K5" s="15" t="s">
        <v>4791</v>
      </c>
      <c r="L5" s="15">
        <v>3.2748449999999998E-10</v>
      </c>
      <c r="M5" s="14">
        <v>1.1843303389033246</v>
      </c>
      <c r="N5" s="15" t="s">
        <v>4823</v>
      </c>
      <c r="O5" s="15">
        <v>2.02223E-7</v>
      </c>
      <c r="P5" s="14" t="s">
        <v>4520</v>
      </c>
      <c r="Q5" s="15" t="s">
        <v>4520</v>
      </c>
      <c r="R5" s="15" t="s">
        <v>4520</v>
      </c>
      <c r="S5" s="15">
        <v>197.27699999999999</v>
      </c>
      <c r="T5" s="15">
        <v>8.0000000000000002E-3</v>
      </c>
    </row>
    <row r="6" spans="1:20" s="16" customFormat="1" x14ac:dyDescent="0.25">
      <c r="A6" s="13" t="s">
        <v>2188</v>
      </c>
      <c r="B6" s="14">
        <v>1.1795847856656994</v>
      </c>
      <c r="C6" s="14" t="s">
        <v>4539</v>
      </c>
      <c r="D6" s="15">
        <v>3.5254060000000002E-13</v>
      </c>
      <c r="E6" s="15">
        <v>2.4322240000000002E-3</v>
      </c>
      <c r="F6" s="15">
        <v>6.2577270000000003E-3</v>
      </c>
      <c r="G6" s="15">
        <v>0.69809849999999996</v>
      </c>
      <c r="H6" s="15">
        <v>201.63079999999999</v>
      </c>
      <c r="I6" s="15">
        <v>9.0444899999999999E-4</v>
      </c>
      <c r="J6" s="14">
        <v>1.1775227884858299</v>
      </c>
      <c r="K6" s="15" t="s">
        <v>4781</v>
      </c>
      <c r="L6" s="15">
        <v>0</v>
      </c>
      <c r="M6" s="14">
        <v>1.1714450825789129</v>
      </c>
      <c r="N6" s="15" t="s">
        <v>4816</v>
      </c>
      <c r="O6" s="15">
        <v>6.1184219999999996E-11</v>
      </c>
      <c r="P6" s="14">
        <v>1.1657473692476072</v>
      </c>
      <c r="Q6" s="15" t="s">
        <v>4816</v>
      </c>
      <c r="R6" s="15">
        <v>5.8129059999999997E-11</v>
      </c>
      <c r="S6" s="15">
        <v>215.52549999999999</v>
      </c>
      <c r="T6" s="15">
        <v>6.9999999999999999E-4</v>
      </c>
    </row>
    <row r="7" spans="1:20" x14ac:dyDescent="0.25">
      <c r="A7" s="13" t="s">
        <v>2202</v>
      </c>
      <c r="B7" s="14">
        <v>1.3131939505673251</v>
      </c>
      <c r="C7" s="14" t="s">
        <v>4566</v>
      </c>
      <c r="D7" s="15">
        <v>6.5550389999999996E-18</v>
      </c>
      <c r="E7" s="15">
        <v>2.5940820000000002E-3</v>
      </c>
      <c r="F7" s="15">
        <v>8.7074040000000002E-3</v>
      </c>
      <c r="G7" s="15">
        <v>0.7662021</v>
      </c>
      <c r="H7" s="15">
        <v>220.5361</v>
      </c>
      <c r="I7" s="15">
        <v>3.3623710000000002E-5</v>
      </c>
      <c r="J7" s="14">
        <v>1.3051388061706004</v>
      </c>
      <c r="K7" s="15" t="s">
        <v>4799</v>
      </c>
      <c r="L7" s="15">
        <v>0</v>
      </c>
      <c r="M7" s="14">
        <v>1.2923351813445927</v>
      </c>
      <c r="N7" s="15" t="s">
        <v>4830</v>
      </c>
      <c r="O7" s="15">
        <v>2.577132E-13</v>
      </c>
      <c r="P7" s="14">
        <v>1.2994787207325449</v>
      </c>
      <c r="Q7" s="15" t="s">
        <v>4852</v>
      </c>
      <c r="R7" s="15">
        <v>1.066416E-15</v>
      </c>
      <c r="S7" s="15">
        <v>246.51580000000001</v>
      </c>
      <c r="T7" s="15" t="s">
        <v>4521</v>
      </c>
    </row>
    <row r="8" spans="1:20" x14ac:dyDescent="0.25">
      <c r="A8" s="13" t="s">
        <v>2277</v>
      </c>
      <c r="B8" s="14">
        <v>1.0683163344642415</v>
      </c>
      <c r="C8" s="14" t="s">
        <v>4578</v>
      </c>
      <c r="D8" s="15">
        <v>1.247245E-4</v>
      </c>
      <c r="E8" s="15">
        <v>1.124913E-2</v>
      </c>
      <c r="F8" s="15">
        <v>4.6499230000000003E-3</v>
      </c>
      <c r="G8" s="15">
        <v>1.6819732479094528E-2</v>
      </c>
      <c r="H8" s="15">
        <v>261.26260000000002</v>
      </c>
      <c r="I8" s="15">
        <v>5.9524889999999997E-9</v>
      </c>
      <c r="J8" s="14">
        <v>1.0710830469899593</v>
      </c>
      <c r="K8" s="15" t="s">
        <v>4805</v>
      </c>
      <c r="L8" s="15">
        <v>6.5463250000000002E-8</v>
      </c>
      <c r="M8" s="14">
        <v>1.0679242061550094</v>
      </c>
      <c r="N8" s="15" t="s">
        <v>4689</v>
      </c>
      <c r="O8" s="15">
        <v>1.742015E-4</v>
      </c>
      <c r="P8" s="14">
        <v>1.0674907916559302</v>
      </c>
      <c r="Q8" s="15" t="s">
        <v>4689</v>
      </c>
      <c r="R8" s="15">
        <v>8.9647489999999998E-5</v>
      </c>
      <c r="S8" s="15">
        <v>280.6737</v>
      </c>
      <c r="T8" s="15" t="s">
        <v>4521</v>
      </c>
    </row>
    <row r="9" spans="1:20" x14ac:dyDescent="0.25">
      <c r="A9" s="7" t="s">
        <v>2250</v>
      </c>
      <c r="B9" s="8">
        <v>1.0416281939185601</v>
      </c>
      <c r="C9" s="8" t="s">
        <v>4523</v>
      </c>
      <c r="D9" s="6">
        <v>0.44528889999999999</v>
      </c>
      <c r="E9" s="6">
        <v>1.8862819999999999E-2</v>
      </c>
      <c r="F9" s="6">
        <v>1.466697E-2</v>
      </c>
      <c r="G9" s="6">
        <v>0.20050989999999999</v>
      </c>
      <c r="H9" s="6">
        <v>157.8015</v>
      </c>
      <c r="I9" s="6">
        <v>0.1878515</v>
      </c>
      <c r="J9" s="8">
        <v>1.0440296610246342</v>
      </c>
      <c r="K9" s="6" t="s">
        <v>4770</v>
      </c>
      <c r="L9" s="6">
        <v>0.39872780000000002</v>
      </c>
      <c r="M9" s="8">
        <v>1.0429143252215325</v>
      </c>
      <c r="N9" s="6" t="s">
        <v>4523</v>
      </c>
      <c r="O9" s="6">
        <v>0.4228536</v>
      </c>
      <c r="P9" s="8" t="s">
        <v>4520</v>
      </c>
      <c r="Q9" s="6" t="s">
        <v>4520</v>
      </c>
      <c r="R9" s="6" t="s">
        <v>4520</v>
      </c>
      <c r="S9" s="6">
        <v>165.429</v>
      </c>
      <c r="T9" s="6">
        <v>0.20100000000000001</v>
      </c>
    </row>
    <row r="10" spans="1:20" x14ac:dyDescent="0.25">
      <c r="A10" s="7" t="s">
        <v>2246</v>
      </c>
      <c r="B10" s="8">
        <v>1.0300985940097327</v>
      </c>
      <c r="C10" s="8" t="s">
        <v>4524</v>
      </c>
      <c r="D10" s="6">
        <v>2.4903214999999999E-2</v>
      </c>
      <c r="E10" s="6">
        <v>4.2943110000000003E-3</v>
      </c>
      <c r="F10" s="6">
        <v>3.6165780000000001E-3</v>
      </c>
      <c r="G10" s="6">
        <v>0.23705370000000001</v>
      </c>
      <c r="H10" s="6">
        <v>192.79060000000001</v>
      </c>
      <c r="I10" s="6">
        <v>3.498817E-3</v>
      </c>
      <c r="J10" s="8">
        <v>1.0274979476856201</v>
      </c>
      <c r="K10" s="6" t="s">
        <v>4771</v>
      </c>
      <c r="L10" s="6">
        <v>1.744424E-2</v>
      </c>
      <c r="M10" s="8">
        <v>1.0300298784245603</v>
      </c>
      <c r="N10" s="6" t="s">
        <v>4687</v>
      </c>
      <c r="O10" s="6">
        <v>0.44525989999999999</v>
      </c>
      <c r="P10" s="8">
        <v>1.0267095326223532</v>
      </c>
      <c r="Q10" s="6" t="s">
        <v>4771</v>
      </c>
      <c r="R10" s="6">
        <v>4.2875570000000002E-2</v>
      </c>
      <c r="S10" s="6">
        <v>201.43879999999999</v>
      </c>
      <c r="T10" s="6">
        <v>3.8999999999999998E-3</v>
      </c>
    </row>
    <row r="11" spans="1:20" x14ac:dyDescent="0.25">
      <c r="A11" s="7" t="s">
        <v>2247</v>
      </c>
      <c r="B11" s="8">
        <v>1.0350774967487428</v>
      </c>
      <c r="C11" s="8" t="s">
        <v>4522</v>
      </c>
      <c r="D11" s="6">
        <v>0.46012419999999998</v>
      </c>
      <c r="E11" s="6">
        <v>1.326626E-2</v>
      </c>
      <c r="F11" s="6">
        <v>1.2841190000000001E-2</v>
      </c>
      <c r="G11" s="6">
        <v>0.30331259999999999</v>
      </c>
      <c r="H11" s="6">
        <v>137.64510000000001</v>
      </c>
      <c r="I11" s="6">
        <v>0.61069200000000001</v>
      </c>
      <c r="J11" s="8">
        <v>1.0344267721953828</v>
      </c>
      <c r="K11" s="6" t="s">
        <v>4522</v>
      </c>
      <c r="L11" s="6">
        <v>0.47074379999999999</v>
      </c>
      <c r="M11" s="8">
        <v>1.0336694457347102</v>
      </c>
      <c r="N11" s="6" t="s">
        <v>4807</v>
      </c>
      <c r="O11" s="6">
        <v>0.46191779999999999</v>
      </c>
      <c r="P11" s="8" t="s">
        <v>4520</v>
      </c>
      <c r="Q11" s="6" t="s">
        <v>4520</v>
      </c>
      <c r="R11" s="6" t="s">
        <v>4520</v>
      </c>
      <c r="S11" s="6">
        <v>144.8621</v>
      </c>
      <c r="T11" s="6">
        <v>0.62109999999999999</v>
      </c>
    </row>
    <row r="12" spans="1:20" x14ac:dyDescent="0.25">
      <c r="A12" s="7" t="s">
        <v>2223</v>
      </c>
      <c r="B12" s="8">
        <v>1.0987243664425637</v>
      </c>
      <c r="C12" s="8" t="s">
        <v>4525</v>
      </c>
      <c r="D12" s="6">
        <v>1.151034E-6</v>
      </c>
      <c r="E12" s="6">
        <v>-8.2544390000000001E-4</v>
      </c>
      <c r="F12" s="6">
        <v>5.3424739999999998E-3</v>
      </c>
      <c r="G12" s="6">
        <v>0.87743020000000005</v>
      </c>
      <c r="H12" s="6">
        <v>249.69980000000001</v>
      </c>
      <c r="I12" s="6">
        <v>8.35913E-8</v>
      </c>
      <c r="J12" s="8">
        <v>1.0929216574483183</v>
      </c>
      <c r="K12" s="6" t="s">
        <v>4772</v>
      </c>
      <c r="L12" s="6">
        <v>1.19205E-9</v>
      </c>
      <c r="M12" s="8">
        <v>1.0885991323665918</v>
      </c>
      <c r="N12" s="6" t="s">
        <v>4808</v>
      </c>
      <c r="O12" s="6">
        <v>3.4446899999999997E-5</v>
      </c>
      <c r="P12" s="8">
        <v>1.0899918509277151</v>
      </c>
      <c r="Q12" s="6" t="s">
        <v>4808</v>
      </c>
      <c r="R12" s="6">
        <v>1.198268E-5</v>
      </c>
      <c r="S12" s="6">
        <v>288.65309999999999</v>
      </c>
      <c r="T12" s="6" t="s">
        <v>4521</v>
      </c>
    </row>
    <row r="13" spans="1:20" x14ac:dyDescent="0.25">
      <c r="A13" s="7" t="s">
        <v>2228</v>
      </c>
      <c r="B13" s="8">
        <v>1.0537937522564065</v>
      </c>
      <c r="C13" s="8" t="s">
        <v>4526</v>
      </c>
      <c r="D13" s="6">
        <v>0.109581</v>
      </c>
      <c r="E13" s="6">
        <v>1.262631E-2</v>
      </c>
      <c r="F13" s="6">
        <v>8.9970069999999996E-3</v>
      </c>
      <c r="G13" s="6">
        <v>0.16268360000000001</v>
      </c>
      <c r="H13" s="6">
        <v>197.1474</v>
      </c>
      <c r="I13" s="6">
        <v>1.8248089999999999E-3</v>
      </c>
      <c r="J13" s="8">
        <v>1.0556014718800193</v>
      </c>
      <c r="K13" s="6" t="s">
        <v>4773</v>
      </c>
      <c r="L13" s="6">
        <v>5.260186E-2</v>
      </c>
      <c r="M13" s="8">
        <v>1.0538490251882322</v>
      </c>
      <c r="N13" s="6" t="s">
        <v>4526</v>
      </c>
      <c r="O13" s="6">
        <v>0.10650800000000001</v>
      </c>
      <c r="P13" s="8" t="s">
        <v>4520</v>
      </c>
      <c r="Q13" s="6" t="s">
        <v>4520</v>
      </c>
      <c r="R13" s="6" t="s">
        <v>4520</v>
      </c>
      <c r="S13" s="6">
        <v>210.04179999999999</v>
      </c>
      <c r="T13" s="6">
        <v>8.9999999999999998E-4</v>
      </c>
    </row>
    <row r="14" spans="1:20" x14ac:dyDescent="0.25">
      <c r="A14" s="7" t="s">
        <v>2185</v>
      </c>
      <c r="B14" s="8">
        <v>1.1423212198385977</v>
      </c>
      <c r="C14" s="8" t="s">
        <v>4527</v>
      </c>
      <c r="D14" s="6">
        <v>3.2488010000000001E-15</v>
      </c>
      <c r="E14" s="6">
        <v>3.003847E-3</v>
      </c>
      <c r="F14" s="6">
        <v>4.6459639999999998E-3</v>
      </c>
      <c r="G14" s="6">
        <v>0.51896699999999996</v>
      </c>
      <c r="H14" s="6">
        <v>336.88299999999998</v>
      </c>
      <c r="I14" s="6">
        <v>1.097971E-17</v>
      </c>
      <c r="J14" s="8">
        <v>1.1435023619237603</v>
      </c>
      <c r="K14" s="6" t="s">
        <v>4774</v>
      </c>
      <c r="L14" s="6">
        <v>0</v>
      </c>
      <c r="M14" s="8">
        <v>1.1347787522575572</v>
      </c>
      <c r="N14" s="6" t="s">
        <v>4809</v>
      </c>
      <c r="O14" s="6">
        <v>8.7524630000000006E-12</v>
      </c>
      <c r="P14" s="8">
        <v>1.1408034558558924</v>
      </c>
      <c r="Q14" s="6" t="s">
        <v>4527</v>
      </c>
      <c r="R14" s="6">
        <v>1.4224729999999999E-14</v>
      </c>
      <c r="S14" s="6">
        <v>377.41050000000001</v>
      </c>
      <c r="T14" s="6" t="s">
        <v>4521</v>
      </c>
    </row>
    <row r="15" spans="1:20" x14ac:dyDescent="0.25">
      <c r="A15" s="7" t="s">
        <v>2271</v>
      </c>
      <c r="B15" s="8">
        <v>1.0365161768919198</v>
      </c>
      <c r="C15" s="8" t="s">
        <v>4528</v>
      </c>
      <c r="D15" s="6">
        <v>8.2105129999999998E-2</v>
      </c>
      <c r="E15" s="6">
        <v>-4.1988069999999997E-3</v>
      </c>
      <c r="F15" s="6">
        <v>5.6753979999999999E-3</v>
      </c>
      <c r="G15" s="6">
        <v>0.46062700000000001</v>
      </c>
      <c r="H15" s="6">
        <v>241.7602</v>
      </c>
      <c r="I15" s="6">
        <v>4.7241669999999998E-7</v>
      </c>
      <c r="J15" s="8">
        <v>1.0369153020795345</v>
      </c>
      <c r="K15" s="6" t="s">
        <v>4531</v>
      </c>
      <c r="L15" s="6">
        <v>2.1995290000000001E-2</v>
      </c>
      <c r="M15" s="8">
        <v>1.035515116491035</v>
      </c>
      <c r="N15" s="6" t="s">
        <v>4691</v>
      </c>
      <c r="O15" s="6">
        <v>8.7268059999999995E-2</v>
      </c>
      <c r="P15" s="8">
        <v>1.0307119118062611</v>
      </c>
      <c r="Q15" s="6" t="s">
        <v>4840</v>
      </c>
      <c r="R15" s="6">
        <v>0.12532009</v>
      </c>
      <c r="S15" s="6">
        <v>256.18150000000003</v>
      </c>
      <c r="T15" s="6" t="s">
        <v>4521</v>
      </c>
    </row>
    <row r="16" spans="1:20" x14ac:dyDescent="0.25">
      <c r="A16" s="7" t="s">
        <v>2224</v>
      </c>
      <c r="B16" s="8">
        <v>1.1503929503880641</v>
      </c>
      <c r="C16" s="8" t="s">
        <v>4529</v>
      </c>
      <c r="D16" s="6">
        <v>1.3486519999999999E-9</v>
      </c>
      <c r="E16" s="6">
        <v>-2.7629600000000001E-3</v>
      </c>
      <c r="F16" s="6">
        <v>6.3984970000000004E-3</v>
      </c>
      <c r="G16" s="6">
        <v>0.6665316</v>
      </c>
      <c r="H16" s="6">
        <v>235.71109999999999</v>
      </c>
      <c r="I16" s="6">
        <v>1.6849519999999999E-6</v>
      </c>
      <c r="J16" s="8">
        <v>1.14219859823748</v>
      </c>
      <c r="K16" s="6" t="s">
        <v>4775</v>
      </c>
      <c r="L16" s="6">
        <v>1.5321079999999999E-13</v>
      </c>
      <c r="M16" s="8">
        <v>1.1357026110733095</v>
      </c>
      <c r="N16" s="6" t="s">
        <v>4810</v>
      </c>
      <c r="O16" s="6">
        <v>3.035492E-7</v>
      </c>
      <c r="P16" s="8">
        <v>1.1496788011328833</v>
      </c>
      <c r="Q16" s="6" t="s">
        <v>4841</v>
      </c>
      <c r="R16" s="6">
        <v>7.537867E-9</v>
      </c>
      <c r="S16" s="6">
        <v>272.32569999999998</v>
      </c>
      <c r="T16" s="6" t="s">
        <v>4521</v>
      </c>
    </row>
    <row r="17" spans="1:20" x14ac:dyDescent="0.25">
      <c r="A17" s="7" t="s">
        <v>2222</v>
      </c>
      <c r="B17" s="8">
        <v>1.1129531745224717</v>
      </c>
      <c r="C17" s="8" t="s">
        <v>4530</v>
      </c>
      <c r="D17" s="6">
        <v>1.319296E-7</v>
      </c>
      <c r="E17" s="6">
        <v>-1.6431919999999999E-3</v>
      </c>
      <c r="F17" s="6">
        <v>5.597917E-3</v>
      </c>
      <c r="G17" s="6">
        <v>0.76954089999999997</v>
      </c>
      <c r="H17" s="6">
        <v>248.87190000000001</v>
      </c>
      <c r="I17" s="6">
        <v>1.004586E-7</v>
      </c>
      <c r="J17" s="8">
        <v>1.1061988732491028</v>
      </c>
      <c r="K17" s="6" t="s">
        <v>4776</v>
      </c>
      <c r="L17" s="6">
        <v>4.8379970000000001E-11</v>
      </c>
      <c r="M17" s="8">
        <v>1.1013062111416321</v>
      </c>
      <c r="N17" s="6" t="s">
        <v>4811</v>
      </c>
      <c r="O17" s="6">
        <v>7.1343219999999998E-6</v>
      </c>
      <c r="P17" s="8">
        <v>1.1082766042561876</v>
      </c>
      <c r="Q17" s="6" t="s">
        <v>4842</v>
      </c>
      <c r="R17" s="6">
        <v>1.139069E-6</v>
      </c>
      <c r="S17" s="6">
        <v>285.17630000000003</v>
      </c>
      <c r="T17" s="6" t="s">
        <v>4521</v>
      </c>
    </row>
    <row r="18" spans="1:20" x14ac:dyDescent="0.25">
      <c r="A18" s="7" t="s">
        <v>2268</v>
      </c>
      <c r="B18" s="8">
        <v>1.0402519880435293</v>
      </c>
      <c r="C18" s="8" t="s">
        <v>4531</v>
      </c>
      <c r="D18" s="6">
        <v>2.5353317999999999E-3</v>
      </c>
      <c r="E18" s="6">
        <v>-6.240275E-3</v>
      </c>
      <c r="F18" s="6">
        <v>3.559638E-3</v>
      </c>
      <c r="G18" s="6">
        <v>8.1748924151073626E-2</v>
      </c>
      <c r="H18" s="6">
        <v>239.03729999999999</v>
      </c>
      <c r="I18" s="6">
        <v>8.417882E-7</v>
      </c>
      <c r="J18" s="8">
        <v>1.0389926624862524</v>
      </c>
      <c r="K18" s="6" t="s">
        <v>4557</v>
      </c>
      <c r="L18" s="6">
        <v>1.492415E-4</v>
      </c>
      <c r="M18" s="8">
        <v>1.0374965833908074</v>
      </c>
      <c r="N18" s="6" t="s">
        <v>4553</v>
      </c>
      <c r="O18" s="6">
        <v>4.8383840000000003E-3</v>
      </c>
      <c r="P18" s="8">
        <v>1.0401723806051018</v>
      </c>
      <c r="Q18" s="6" t="s">
        <v>4531</v>
      </c>
      <c r="R18" s="6">
        <v>2.060723E-3</v>
      </c>
      <c r="S18" s="6">
        <v>253.8725</v>
      </c>
      <c r="T18" s="6" t="s">
        <v>4521</v>
      </c>
    </row>
    <row r="19" spans="1:20" x14ac:dyDescent="0.25">
      <c r="A19" s="7" t="s">
        <v>2273</v>
      </c>
      <c r="B19" s="8">
        <v>1.049356565949044</v>
      </c>
      <c r="C19" s="8" t="s">
        <v>4532</v>
      </c>
      <c r="D19" s="6">
        <v>0.1675104</v>
      </c>
      <c r="E19" s="6">
        <v>5.919255E-3</v>
      </c>
      <c r="F19" s="6">
        <v>9.6097730000000003E-3</v>
      </c>
      <c r="G19" s="6">
        <v>0.53890570000000004</v>
      </c>
      <c r="H19" s="6">
        <v>254.5684</v>
      </c>
      <c r="I19" s="6">
        <v>2.7944870000000001E-8</v>
      </c>
      <c r="J19" s="8">
        <v>1.0435832771949225</v>
      </c>
      <c r="K19" s="6" t="s">
        <v>4777</v>
      </c>
      <c r="L19" s="6">
        <v>0.1015168</v>
      </c>
      <c r="M19" s="8">
        <v>1.041782759051759</v>
      </c>
      <c r="N19" s="6" t="s">
        <v>4812</v>
      </c>
      <c r="O19" s="6">
        <v>0.23307140000000001</v>
      </c>
      <c r="P19" s="8">
        <v>1.0083445099487909</v>
      </c>
      <c r="Q19" s="6" t="s">
        <v>4746</v>
      </c>
      <c r="R19" s="6">
        <v>0.76480000000000004</v>
      </c>
      <c r="S19" s="6">
        <v>268.22219999999999</v>
      </c>
      <c r="T19" s="6" t="s">
        <v>4521</v>
      </c>
    </row>
    <row r="20" spans="1:20" x14ac:dyDescent="0.25">
      <c r="A20" s="7" t="s">
        <v>2275</v>
      </c>
      <c r="B20" s="8">
        <v>1.0676786534714904</v>
      </c>
      <c r="C20" s="8" t="s">
        <v>4533</v>
      </c>
      <c r="D20" s="6">
        <v>2.4533289999999999E-2</v>
      </c>
      <c r="E20" s="6">
        <v>8.8805310000000001E-4</v>
      </c>
      <c r="F20" s="6">
        <v>8.0113409999999999E-3</v>
      </c>
      <c r="G20" s="6">
        <v>0.91189220000000004</v>
      </c>
      <c r="H20" s="6">
        <v>324.78949999999998</v>
      </c>
      <c r="I20" s="6">
        <v>3.6199719999999998E-16</v>
      </c>
      <c r="J20" s="8">
        <v>1.0693511685332679</v>
      </c>
      <c r="K20" s="6" t="s">
        <v>4710</v>
      </c>
      <c r="L20" s="6">
        <v>4.6299520000000002E-4</v>
      </c>
      <c r="M20" s="8">
        <v>1.0656414091638289</v>
      </c>
      <c r="N20" s="6" t="s">
        <v>4533</v>
      </c>
      <c r="O20" s="6">
        <v>2.7632339999999998E-2</v>
      </c>
      <c r="P20" s="8">
        <v>1.0304224357947156</v>
      </c>
      <c r="Q20" s="6" t="s">
        <v>4843</v>
      </c>
      <c r="R20" s="6">
        <v>0.1732525</v>
      </c>
      <c r="S20" s="6">
        <v>343.4898</v>
      </c>
      <c r="T20" s="6" t="s">
        <v>4521</v>
      </c>
    </row>
    <row r="21" spans="1:20" x14ac:dyDescent="0.25">
      <c r="A21" s="7" t="s">
        <v>2255</v>
      </c>
      <c r="B21" s="8">
        <v>1.0582900974088354</v>
      </c>
      <c r="C21" s="8" t="s">
        <v>4534</v>
      </c>
      <c r="D21" s="6">
        <v>6.1465840000000001E-3</v>
      </c>
      <c r="E21" s="6">
        <v>8.3008030000000007E-3</v>
      </c>
      <c r="F21" s="6">
        <v>5.6336279999999999E-3</v>
      </c>
      <c r="G21" s="6">
        <v>0.14284620000000001</v>
      </c>
      <c r="H21" s="6">
        <v>183.4624</v>
      </c>
      <c r="I21" s="6">
        <v>1.265265E-2</v>
      </c>
      <c r="J21" s="8">
        <v>1.0582345915488802</v>
      </c>
      <c r="K21" s="6" t="s">
        <v>4672</v>
      </c>
      <c r="L21" s="6">
        <v>1.9894050000000001E-3</v>
      </c>
      <c r="M21" s="8">
        <v>1.0565846627718962</v>
      </c>
      <c r="N21" s="6" t="s">
        <v>4672</v>
      </c>
      <c r="O21" s="6">
        <v>6.8518399999999997E-3</v>
      </c>
      <c r="P21" s="8" t="s">
        <v>4520</v>
      </c>
      <c r="Q21" s="6" t="s">
        <v>4520</v>
      </c>
      <c r="R21" s="6" t="s">
        <v>4520</v>
      </c>
      <c r="S21" s="6">
        <v>189.59700000000001</v>
      </c>
      <c r="T21" s="6">
        <v>2.0400000000000001E-2</v>
      </c>
    </row>
    <row r="22" spans="1:20" x14ac:dyDescent="0.25">
      <c r="A22" s="7" t="s">
        <v>2280</v>
      </c>
      <c r="B22" s="8">
        <v>1.0461244545810082</v>
      </c>
      <c r="C22" s="8" t="s">
        <v>4535</v>
      </c>
      <c r="D22" s="6">
        <v>2.3321169999999999E-3</v>
      </c>
      <c r="E22" s="6">
        <v>4.3613130000000002E-4</v>
      </c>
      <c r="F22" s="6">
        <v>4.0735609999999998E-3</v>
      </c>
      <c r="G22" s="6">
        <v>0.91488939999999996</v>
      </c>
      <c r="H22" s="6">
        <v>194.79169999999999</v>
      </c>
      <c r="I22" s="6">
        <v>2.6047399999999999E-3</v>
      </c>
      <c r="J22" s="8">
        <v>1.0493165526473698</v>
      </c>
      <c r="K22" s="6" t="s">
        <v>4535</v>
      </c>
      <c r="L22" s="6">
        <v>1.5289390000000001E-4</v>
      </c>
      <c r="M22" s="8">
        <v>1.0477579337784437</v>
      </c>
      <c r="N22" s="6" t="s">
        <v>4535</v>
      </c>
      <c r="O22" s="6">
        <v>1.705577E-3</v>
      </c>
      <c r="P22" s="8">
        <v>1.0420931033880922</v>
      </c>
      <c r="Q22" s="6" t="s">
        <v>4531</v>
      </c>
      <c r="R22" s="6">
        <v>3.9897830000000002E-3</v>
      </c>
      <c r="S22" s="6">
        <v>207.41</v>
      </c>
      <c r="T22" s="6">
        <v>1.2999999999999999E-3</v>
      </c>
    </row>
    <row r="23" spans="1:20" x14ac:dyDescent="0.25">
      <c r="A23" s="7" t="s">
        <v>2266</v>
      </c>
      <c r="B23" s="8">
        <v>1.1038239284100801</v>
      </c>
      <c r="C23" s="8" t="s">
        <v>4536</v>
      </c>
      <c r="D23" s="6">
        <v>7.0021820000000002E-4</v>
      </c>
      <c r="E23" s="6">
        <v>1.239183E-2</v>
      </c>
      <c r="F23" s="6">
        <v>7.9647980000000004E-3</v>
      </c>
      <c r="G23" s="6">
        <v>0.12197570000000001</v>
      </c>
      <c r="H23" s="6">
        <v>217.3946</v>
      </c>
      <c r="I23" s="6">
        <v>6.01907E-5</v>
      </c>
      <c r="J23" s="8">
        <v>1.1012062391015842</v>
      </c>
      <c r="K23" s="6" t="s">
        <v>4778</v>
      </c>
      <c r="L23" s="6">
        <v>4.5084850000000003E-5</v>
      </c>
      <c r="M23" s="8">
        <v>1.0429406591407087</v>
      </c>
      <c r="N23" s="6" t="s">
        <v>4813</v>
      </c>
      <c r="O23" s="6">
        <v>0.55083059999999995</v>
      </c>
      <c r="P23" s="8">
        <v>1.0973039864821028</v>
      </c>
      <c r="Q23" s="6" t="s">
        <v>4815</v>
      </c>
      <c r="R23" s="6">
        <v>1.4866149999999999E-3</v>
      </c>
      <c r="S23" s="6">
        <v>230.84039999999999</v>
      </c>
      <c r="T23" s="6" t="s">
        <v>4521</v>
      </c>
    </row>
    <row r="24" spans="1:20" x14ac:dyDescent="0.25">
      <c r="A24" s="7" t="s">
        <v>2225</v>
      </c>
      <c r="B24" s="8">
        <v>1.1612020284226978</v>
      </c>
      <c r="C24" s="8" t="s">
        <v>4537</v>
      </c>
      <c r="D24" s="6">
        <v>1.03779E-8</v>
      </c>
      <c r="E24" s="6">
        <v>-2.270415E-3</v>
      </c>
      <c r="F24" s="6">
        <v>7.2136869999999999E-3</v>
      </c>
      <c r="G24" s="6">
        <v>0.75342330000000002</v>
      </c>
      <c r="H24" s="6">
        <v>192.67410000000001</v>
      </c>
      <c r="I24" s="6">
        <v>3.5587430000000001E-3</v>
      </c>
      <c r="J24" s="8">
        <v>1.1533995361035647</v>
      </c>
      <c r="K24" s="6" t="s">
        <v>4779</v>
      </c>
      <c r="L24" s="6">
        <v>2.4902809999999998E-10</v>
      </c>
      <c r="M24" s="8">
        <v>1.1476880184137042</v>
      </c>
      <c r="N24" s="6" t="s">
        <v>4814</v>
      </c>
      <c r="O24" s="6">
        <v>7.5351380000000005E-7</v>
      </c>
      <c r="P24" s="8" t="s">
        <v>4520</v>
      </c>
      <c r="Q24" s="6" t="s">
        <v>4520</v>
      </c>
      <c r="R24" s="6" t="s">
        <v>4520</v>
      </c>
      <c r="S24" s="6">
        <v>220.26329999999999</v>
      </c>
      <c r="T24" s="6">
        <v>5.0000000000000001E-4</v>
      </c>
    </row>
    <row r="25" spans="1:20" x14ac:dyDescent="0.25">
      <c r="A25" s="7" t="s">
        <v>2227</v>
      </c>
      <c r="B25" s="8">
        <v>1.104859469545334</v>
      </c>
      <c r="C25" s="8" t="s">
        <v>4538</v>
      </c>
      <c r="D25" s="6">
        <v>3.7005650000000002E-4</v>
      </c>
      <c r="E25" s="6">
        <v>1.0378729999999999E-2</v>
      </c>
      <c r="F25" s="6">
        <v>7.6861789999999996E-3</v>
      </c>
      <c r="G25" s="6">
        <v>0.17906469999999999</v>
      </c>
      <c r="H25" s="6">
        <v>203.43940000000001</v>
      </c>
      <c r="I25" s="6">
        <v>6.7534759999999996E-4</v>
      </c>
      <c r="J25" s="8">
        <v>1.1017549857165307</v>
      </c>
      <c r="K25" s="6" t="s">
        <v>4778</v>
      </c>
      <c r="L25" s="6">
        <v>3.6977990000000003E-5</v>
      </c>
      <c r="M25" s="8">
        <v>1.0980605200379254</v>
      </c>
      <c r="N25" s="6" t="s">
        <v>4815</v>
      </c>
      <c r="O25" s="6">
        <v>1.0509829999999999E-3</v>
      </c>
      <c r="P25" s="8" t="s">
        <v>4520</v>
      </c>
      <c r="Q25" s="6" t="s">
        <v>4520</v>
      </c>
      <c r="R25" s="6" t="s">
        <v>4520</v>
      </c>
      <c r="S25" s="6">
        <v>222.74359999999999</v>
      </c>
      <c r="T25" s="6">
        <v>2.0000000000000001E-4</v>
      </c>
    </row>
    <row r="26" spans="1:20" x14ac:dyDescent="0.25">
      <c r="A26" s="7" t="s">
        <v>2190</v>
      </c>
      <c r="B26" s="8">
        <v>1.1789510471026865</v>
      </c>
      <c r="C26" s="8" t="s">
        <v>4539</v>
      </c>
      <c r="D26" s="6">
        <v>8.289939E-17</v>
      </c>
      <c r="E26" s="6">
        <v>5.353692E-5</v>
      </c>
      <c r="F26" s="6">
        <v>5.4619689999999997E-3</v>
      </c>
      <c r="G26" s="6">
        <v>0.9921932</v>
      </c>
      <c r="H26" s="6">
        <v>246.76</v>
      </c>
      <c r="I26" s="6">
        <v>1.6002160000000001E-7</v>
      </c>
      <c r="J26" s="8">
        <v>1.1770368073921418</v>
      </c>
      <c r="K26" s="6" t="s">
        <v>4780</v>
      </c>
      <c r="L26" s="6">
        <v>0</v>
      </c>
      <c r="M26" s="8">
        <v>1.1692305700047441</v>
      </c>
      <c r="N26" s="6" t="s">
        <v>4816</v>
      </c>
      <c r="O26" s="6">
        <v>9.4757519999999994E-13</v>
      </c>
      <c r="P26" s="8">
        <v>1.1780969707907822</v>
      </c>
      <c r="Q26" s="6" t="s">
        <v>4844</v>
      </c>
      <c r="R26" s="6">
        <v>2.8124579999999999E-15</v>
      </c>
      <c r="S26" s="6">
        <v>277.32389999999998</v>
      </c>
      <c r="T26" s="6" t="s">
        <v>4521</v>
      </c>
    </row>
    <row r="27" spans="1:20" x14ac:dyDescent="0.25">
      <c r="A27" s="7" t="s">
        <v>2191</v>
      </c>
      <c r="B27" s="8">
        <v>1.1771598141655064</v>
      </c>
      <c r="C27" s="8" t="s">
        <v>4539</v>
      </c>
      <c r="D27" s="6">
        <v>7.7651480000000003E-13</v>
      </c>
      <c r="E27" s="6">
        <v>2.2238969999999999E-3</v>
      </c>
      <c r="F27" s="6">
        <v>6.2934990000000001E-3</v>
      </c>
      <c r="G27" s="6">
        <v>0.72433950000000003</v>
      </c>
      <c r="H27" s="6">
        <v>230.9468</v>
      </c>
      <c r="I27" s="6">
        <v>4.4490589999999998E-6</v>
      </c>
      <c r="J27" s="8">
        <v>1.1748531957461665</v>
      </c>
      <c r="K27" s="6" t="s">
        <v>4781</v>
      </c>
      <c r="L27" s="6">
        <v>0</v>
      </c>
      <c r="M27" s="8">
        <v>1.1677175131797064</v>
      </c>
      <c r="N27" s="6" t="s">
        <v>4816</v>
      </c>
      <c r="O27" s="6">
        <v>2.4023999999999999E-10</v>
      </c>
      <c r="P27" s="8">
        <v>1.175845660744407</v>
      </c>
      <c r="Q27" s="6" t="s">
        <v>4539</v>
      </c>
      <c r="R27" s="6">
        <v>1.930076E-11</v>
      </c>
      <c r="S27" s="6">
        <v>254.1429</v>
      </c>
      <c r="T27" s="6" t="s">
        <v>4521</v>
      </c>
    </row>
    <row r="28" spans="1:20" x14ac:dyDescent="0.25">
      <c r="A28" s="7" t="s">
        <v>2207</v>
      </c>
      <c r="B28" s="8">
        <v>1.1163798461699304</v>
      </c>
      <c r="C28" s="8" t="s">
        <v>4540</v>
      </c>
      <c r="D28" s="6">
        <v>1.4251870000000001E-3</v>
      </c>
      <c r="E28" s="6">
        <v>8.9927789999999994E-3</v>
      </c>
      <c r="F28" s="6">
        <v>9.4808740000000002E-3</v>
      </c>
      <c r="G28" s="6">
        <v>0.34447729999999999</v>
      </c>
      <c r="H28" s="6">
        <v>192.22640000000001</v>
      </c>
      <c r="I28" s="6">
        <v>3.7978349999999998E-3</v>
      </c>
      <c r="J28" s="8">
        <v>1.1102271122211385</v>
      </c>
      <c r="K28" s="6" t="s">
        <v>4782</v>
      </c>
      <c r="L28" s="6">
        <v>4.5544690000000001E-4</v>
      </c>
      <c r="M28" s="8">
        <v>1.1066917946372221</v>
      </c>
      <c r="N28" s="6" t="s">
        <v>4817</v>
      </c>
      <c r="O28" s="6">
        <v>3.2219140000000002E-3</v>
      </c>
      <c r="P28" s="8" t="s">
        <v>4520</v>
      </c>
      <c r="Q28" s="6" t="s">
        <v>4520</v>
      </c>
      <c r="R28" s="6" t="s">
        <v>4520</v>
      </c>
      <c r="S28" s="6">
        <v>202.49780000000001</v>
      </c>
      <c r="T28" s="6">
        <v>2.8999999999999998E-3</v>
      </c>
    </row>
    <row r="29" spans="1:20" x14ac:dyDescent="0.25">
      <c r="A29" s="7" t="s">
        <v>2186</v>
      </c>
      <c r="B29" s="8">
        <v>1.1453241644568346</v>
      </c>
      <c r="C29" s="8" t="s">
        <v>4527</v>
      </c>
      <c r="D29" s="6">
        <v>1.9747540000000001E-15</v>
      </c>
      <c r="E29" s="6">
        <v>2.4172120000000002E-3</v>
      </c>
      <c r="F29" s="6">
        <v>4.7121649999999999E-3</v>
      </c>
      <c r="G29" s="6">
        <v>0.60876750000000002</v>
      </c>
      <c r="H29" s="6">
        <v>312.21499999999997</v>
      </c>
      <c r="I29" s="6">
        <v>1.239943E-14</v>
      </c>
      <c r="J29" s="8">
        <v>1.1449151162744491</v>
      </c>
      <c r="K29" s="6" t="s">
        <v>4774</v>
      </c>
      <c r="L29" s="6">
        <v>0</v>
      </c>
      <c r="M29" s="8">
        <v>1.1371078896268154</v>
      </c>
      <c r="N29" s="6" t="s">
        <v>4775</v>
      </c>
      <c r="O29" s="6">
        <v>5.5162369999999998E-12</v>
      </c>
      <c r="P29" s="8">
        <v>1.1326983426067865</v>
      </c>
      <c r="Q29" s="6" t="s">
        <v>4809</v>
      </c>
      <c r="R29" s="6">
        <v>6.7954349999999995E-13</v>
      </c>
      <c r="S29" s="6">
        <v>344.62860000000001</v>
      </c>
      <c r="T29" s="6" t="s">
        <v>4521</v>
      </c>
    </row>
    <row r="30" spans="1:20" x14ac:dyDescent="0.25">
      <c r="A30" s="7" t="s">
        <v>2203</v>
      </c>
      <c r="B30" s="8">
        <v>1.2111304261875993</v>
      </c>
      <c r="C30" s="8" t="s">
        <v>4541</v>
      </c>
      <c r="D30" s="6">
        <v>6.8457410000000004E-7</v>
      </c>
      <c r="E30" s="6">
        <v>-2.0269210000000001E-3</v>
      </c>
      <c r="F30" s="6">
        <v>1.066161E-2</v>
      </c>
      <c r="G30" s="6">
        <v>0.8494912</v>
      </c>
      <c r="H30" s="6">
        <v>176.36859999999999</v>
      </c>
      <c r="I30" s="6">
        <v>3.030159E-2</v>
      </c>
      <c r="J30" s="8">
        <v>1.2063598055068059</v>
      </c>
      <c r="K30" s="6" t="s">
        <v>4783</v>
      </c>
      <c r="L30" s="6">
        <v>7.4920260000000002E-8</v>
      </c>
      <c r="M30" s="8">
        <v>1.1999597325228819</v>
      </c>
      <c r="N30" s="6" t="s">
        <v>4818</v>
      </c>
      <c r="O30" s="6">
        <v>3.7147249999999998E-6</v>
      </c>
      <c r="P30" s="8" t="s">
        <v>4520</v>
      </c>
      <c r="Q30" s="6" t="s">
        <v>4520</v>
      </c>
      <c r="R30" s="6" t="s">
        <v>4520</v>
      </c>
      <c r="S30" s="6">
        <v>186.63069999999999</v>
      </c>
      <c r="T30" s="6">
        <v>2.7900000000000001E-2</v>
      </c>
    </row>
    <row r="31" spans="1:20" x14ac:dyDescent="0.25">
      <c r="A31" s="7" t="s">
        <v>2211</v>
      </c>
      <c r="B31" s="8">
        <v>1.167015575697685</v>
      </c>
      <c r="C31" s="8" t="s">
        <v>4542</v>
      </c>
      <c r="D31" s="6">
        <v>6.6207370000000002E-4</v>
      </c>
      <c r="E31" s="6">
        <v>1.277906E-2</v>
      </c>
      <c r="F31" s="6">
        <v>1.249341E-2</v>
      </c>
      <c r="G31" s="6">
        <v>0.30811149999999998</v>
      </c>
      <c r="H31" s="6">
        <v>160.05940000000001</v>
      </c>
      <c r="I31" s="6">
        <v>0.15618460000000001</v>
      </c>
      <c r="J31" s="8">
        <v>1.1341186165867192</v>
      </c>
      <c r="K31" s="6" t="s">
        <v>4784</v>
      </c>
      <c r="L31" s="6">
        <v>3.434496E-3</v>
      </c>
      <c r="M31" s="8">
        <v>1.1083833364322493</v>
      </c>
      <c r="N31" s="6" t="s">
        <v>4819</v>
      </c>
      <c r="O31" s="6">
        <v>0.43016539999999998</v>
      </c>
      <c r="P31" s="8">
        <v>1.1301612255221281</v>
      </c>
      <c r="Q31" s="6" t="s">
        <v>4845</v>
      </c>
      <c r="R31" s="6">
        <v>9.3508329999999994E-3</v>
      </c>
      <c r="S31" s="6">
        <v>184.1559</v>
      </c>
      <c r="T31" s="6">
        <v>3.3700000000000001E-2</v>
      </c>
    </row>
    <row r="32" spans="1:20" x14ac:dyDescent="0.25">
      <c r="A32" s="7" t="s">
        <v>2198</v>
      </c>
      <c r="B32" s="8">
        <v>1.1522860053578894</v>
      </c>
      <c r="C32" s="8" t="s">
        <v>4543</v>
      </c>
      <c r="D32" s="6">
        <v>6.4743950000000001E-18</v>
      </c>
      <c r="E32" s="6">
        <v>1.296623E-3</v>
      </c>
      <c r="F32" s="6">
        <v>4.536244E-3</v>
      </c>
      <c r="G32" s="6">
        <v>0.77542</v>
      </c>
      <c r="H32" s="6">
        <v>314.56310000000002</v>
      </c>
      <c r="I32" s="6">
        <v>6.4619999999999997E-15</v>
      </c>
      <c r="J32" s="8">
        <v>1.152608229569833</v>
      </c>
      <c r="K32" s="6" t="s">
        <v>4785</v>
      </c>
      <c r="L32" s="6">
        <v>0</v>
      </c>
      <c r="M32" s="8">
        <v>1.1443680920622281</v>
      </c>
      <c r="N32" s="6" t="s">
        <v>4527</v>
      </c>
      <c r="O32" s="6">
        <v>1.243309E-13</v>
      </c>
      <c r="P32" s="8">
        <v>1.1336802510710609</v>
      </c>
      <c r="Q32" s="6" t="s">
        <v>4809</v>
      </c>
      <c r="R32" s="6">
        <v>2.007033E-14</v>
      </c>
      <c r="S32" s="6">
        <v>347.72190000000001</v>
      </c>
      <c r="T32" s="6" t="s">
        <v>4521</v>
      </c>
    </row>
    <row r="33" spans="1:20" x14ac:dyDescent="0.25">
      <c r="A33" s="7" t="s">
        <v>2235</v>
      </c>
      <c r="B33" s="8">
        <v>1.1372511583261338</v>
      </c>
      <c r="C33" s="8" t="s">
        <v>4544</v>
      </c>
      <c r="D33" s="6">
        <v>5.734996E-3</v>
      </c>
      <c r="E33" s="6">
        <v>8.440833E-3</v>
      </c>
      <c r="F33" s="6">
        <v>1.288859E-2</v>
      </c>
      <c r="G33" s="6">
        <v>0.51358689999999996</v>
      </c>
      <c r="H33" s="6">
        <v>143.3631</v>
      </c>
      <c r="I33" s="6">
        <v>0.47572920000000002</v>
      </c>
      <c r="J33" s="8">
        <v>1.1474236215539495</v>
      </c>
      <c r="K33" s="6" t="s">
        <v>4786</v>
      </c>
      <c r="L33" s="6">
        <v>3.2530800000000002E-3</v>
      </c>
      <c r="M33" s="8">
        <v>1.1435905293546753</v>
      </c>
      <c r="N33" s="6" t="s">
        <v>4544</v>
      </c>
      <c r="O33" s="6">
        <v>4.8241300000000003E-3</v>
      </c>
      <c r="P33" s="8" t="s">
        <v>4520</v>
      </c>
      <c r="Q33" s="6" t="s">
        <v>4520</v>
      </c>
      <c r="R33" s="6" t="s">
        <v>4520</v>
      </c>
      <c r="S33" s="6">
        <v>159.3142</v>
      </c>
      <c r="T33" s="6">
        <v>0.32069999999999999</v>
      </c>
    </row>
    <row r="34" spans="1:20" x14ac:dyDescent="0.25">
      <c r="A34" s="7" t="s">
        <v>2199</v>
      </c>
      <c r="B34" s="8">
        <v>1.1673328136418433</v>
      </c>
      <c r="C34" s="8" t="s">
        <v>4546</v>
      </c>
      <c r="D34" s="6">
        <v>1.0263690000000001E-8</v>
      </c>
      <c r="E34" s="6">
        <v>-3.0948109999999998E-3</v>
      </c>
      <c r="F34" s="6">
        <v>7.4507139999999998E-3</v>
      </c>
      <c r="G34" s="6">
        <v>0.67849720000000002</v>
      </c>
      <c r="H34" s="6">
        <v>144.5924</v>
      </c>
      <c r="I34" s="6">
        <v>0.44701360000000001</v>
      </c>
      <c r="J34" s="8">
        <v>1.1675632678843415</v>
      </c>
      <c r="K34" s="6" t="s">
        <v>4546</v>
      </c>
      <c r="L34" s="6">
        <v>1.03931E-8</v>
      </c>
      <c r="M34" s="8">
        <v>1.163401218668509</v>
      </c>
      <c r="N34" s="6" t="s">
        <v>4820</v>
      </c>
      <c r="O34" s="6">
        <v>6.772463E-8</v>
      </c>
      <c r="P34" s="8" t="s">
        <v>4520</v>
      </c>
      <c r="Q34" s="6" t="s">
        <v>4520</v>
      </c>
      <c r="R34" s="6" t="s">
        <v>4520</v>
      </c>
      <c r="S34" s="6">
        <v>153.80799999999999</v>
      </c>
      <c r="T34" s="6">
        <v>0.4385</v>
      </c>
    </row>
    <row r="35" spans="1:20" x14ac:dyDescent="0.25">
      <c r="A35" s="7" t="s">
        <v>2193</v>
      </c>
      <c r="B35" s="8">
        <v>1.2621843107394579</v>
      </c>
      <c r="C35" s="8" t="s">
        <v>4547</v>
      </c>
      <c r="D35" s="6">
        <v>1.2428979999999999E-9</v>
      </c>
      <c r="E35" s="6">
        <v>1.8028099999999998E-2</v>
      </c>
      <c r="F35" s="6">
        <v>1.048835E-2</v>
      </c>
      <c r="G35" s="6">
        <v>8.7817370000000006E-2</v>
      </c>
      <c r="H35" s="6">
        <v>180.2953</v>
      </c>
      <c r="I35" s="6">
        <v>1.8901399999999999E-2</v>
      </c>
      <c r="J35" s="8">
        <v>1.2625329741942908</v>
      </c>
      <c r="K35" s="6" t="s">
        <v>4788</v>
      </c>
      <c r="L35" s="6">
        <v>1.1242120000000001E-11</v>
      </c>
      <c r="M35" s="8">
        <v>1.254019384217564</v>
      </c>
      <c r="N35" s="6" t="s">
        <v>4821</v>
      </c>
      <c r="O35" s="6">
        <v>1.0857819999999999E-8</v>
      </c>
      <c r="P35" s="8" t="s">
        <v>4520</v>
      </c>
      <c r="Q35" s="6" t="s">
        <v>4520</v>
      </c>
      <c r="R35" s="6" t="s">
        <v>4520</v>
      </c>
      <c r="S35" s="6">
        <v>187.74430000000001</v>
      </c>
      <c r="T35" s="6">
        <v>2.5399999999999999E-2</v>
      </c>
    </row>
    <row r="36" spans="1:20" x14ac:dyDescent="0.25">
      <c r="A36" s="7" t="s">
        <v>2195</v>
      </c>
      <c r="B36" s="8">
        <v>1.261410954994483</v>
      </c>
      <c r="C36" s="8" t="s">
        <v>4548</v>
      </c>
      <c r="D36" s="6">
        <v>6.3341610000000003E-6</v>
      </c>
      <c r="E36" s="6">
        <v>6.3252880000000001E-3</v>
      </c>
      <c r="F36" s="6">
        <v>1.4223420000000001E-2</v>
      </c>
      <c r="G36" s="6">
        <v>0.65720690000000004</v>
      </c>
      <c r="H36" s="6">
        <v>186.7294</v>
      </c>
      <c r="I36" s="6">
        <v>8.2065200000000001E-3</v>
      </c>
      <c r="J36" s="8">
        <v>1.2599137925353654</v>
      </c>
      <c r="K36" s="6" t="s">
        <v>4789</v>
      </c>
      <c r="L36" s="6">
        <v>3.0826469999999998E-7</v>
      </c>
      <c r="M36" s="8">
        <v>1.3769269937444486</v>
      </c>
      <c r="N36" s="6" t="s">
        <v>4822</v>
      </c>
      <c r="O36" s="6">
        <v>2.4122009999999999E-2</v>
      </c>
      <c r="P36" s="8">
        <v>1.25103073559011</v>
      </c>
      <c r="Q36" s="6" t="s">
        <v>4846</v>
      </c>
      <c r="R36" s="6">
        <v>1.741119E-5</v>
      </c>
      <c r="S36" s="6">
        <v>196.6387</v>
      </c>
      <c r="T36" s="6">
        <v>9.1000000000000004E-3</v>
      </c>
    </row>
    <row r="37" spans="1:20" x14ac:dyDescent="0.25">
      <c r="A37" s="7" t="s">
        <v>4103</v>
      </c>
      <c r="B37" s="8">
        <v>1.1347258727998031</v>
      </c>
      <c r="C37" s="8" t="s">
        <v>4549</v>
      </c>
      <c r="D37" s="6">
        <v>3.4497109999999999E-4</v>
      </c>
      <c r="E37" s="6">
        <v>-9.0520630000000008E-3</v>
      </c>
      <c r="F37" s="6">
        <v>9.6921000000000004E-3</v>
      </c>
      <c r="G37" s="6">
        <v>0.35190840000000001</v>
      </c>
      <c r="H37" s="6">
        <v>189.0231</v>
      </c>
      <c r="I37" s="6">
        <v>5.9879130000000001E-3</v>
      </c>
      <c r="J37" s="8">
        <v>1.1240580544452352</v>
      </c>
      <c r="K37" s="6" t="s">
        <v>4790</v>
      </c>
      <c r="L37" s="6">
        <v>1.455235E-4</v>
      </c>
      <c r="M37" s="8">
        <v>1.0155761328188295</v>
      </c>
      <c r="N37" s="6" t="s">
        <v>4633</v>
      </c>
      <c r="O37" s="6">
        <v>0.85620189999999996</v>
      </c>
      <c r="P37" s="8">
        <v>1.1201610840390046</v>
      </c>
      <c r="Q37" s="6" t="s">
        <v>4847</v>
      </c>
      <c r="R37" s="6">
        <v>1.30817E-3</v>
      </c>
      <c r="S37" s="6">
        <v>199.10390000000001</v>
      </c>
      <c r="T37" s="6">
        <v>5.7999999999999996E-3</v>
      </c>
    </row>
    <row r="38" spans="1:20" x14ac:dyDescent="0.25">
      <c r="A38" s="7" t="s">
        <v>2257</v>
      </c>
      <c r="B38" s="8">
        <v>0.94413221913640111</v>
      </c>
      <c r="C38" s="8" t="s">
        <v>4551</v>
      </c>
      <c r="D38" s="6">
        <v>9.2048736999999995E-3</v>
      </c>
      <c r="E38" s="6">
        <v>8.1752879999999993E-3</v>
      </c>
      <c r="F38" s="6">
        <v>6.038791E-3</v>
      </c>
      <c r="G38" s="6">
        <v>0.17795240000000001</v>
      </c>
      <c r="H38" s="6">
        <v>298.48070000000001</v>
      </c>
      <c r="I38" s="6">
        <v>5.1813260000000002E-13</v>
      </c>
      <c r="J38" s="8">
        <v>0.94230636409842139</v>
      </c>
      <c r="K38" s="6" t="s">
        <v>4792</v>
      </c>
      <c r="L38" s="6">
        <v>9.1668439999999994E-5</v>
      </c>
      <c r="M38" s="8">
        <v>1.13383881867935</v>
      </c>
      <c r="N38" s="6" t="s">
        <v>4824</v>
      </c>
      <c r="O38" s="6">
        <v>3.0153139999999998E-2</v>
      </c>
      <c r="P38" s="8">
        <v>0.94478997959785838</v>
      </c>
      <c r="Q38" s="6" t="s">
        <v>4848</v>
      </c>
      <c r="R38" s="6">
        <v>8.6985827000000005E-3</v>
      </c>
      <c r="S38" s="6">
        <v>306.15769999999998</v>
      </c>
      <c r="T38" s="6" t="s">
        <v>4521</v>
      </c>
    </row>
    <row r="39" spans="1:20" x14ac:dyDescent="0.25">
      <c r="A39" s="7" t="s">
        <v>2270</v>
      </c>
      <c r="B39" s="8">
        <v>1.0232450788031324</v>
      </c>
      <c r="C39" s="8" t="s">
        <v>4552</v>
      </c>
      <c r="D39" s="6">
        <v>0.18405079999999999</v>
      </c>
      <c r="E39" s="6">
        <v>2.0555650000000001E-3</v>
      </c>
      <c r="F39" s="6">
        <v>4.7574699999999998E-3</v>
      </c>
      <c r="G39" s="6">
        <v>0.66634519999999997</v>
      </c>
      <c r="H39" s="6">
        <v>308.33819999999997</v>
      </c>
      <c r="I39" s="6">
        <v>3.605849E-14</v>
      </c>
      <c r="J39" s="8">
        <v>1.0219575758398514</v>
      </c>
      <c r="K39" s="6" t="s">
        <v>4771</v>
      </c>
      <c r="L39" s="6">
        <v>6.3031530000000002E-2</v>
      </c>
      <c r="M39" s="8">
        <v>1.0208890650018005</v>
      </c>
      <c r="N39" s="6" t="s">
        <v>4552</v>
      </c>
      <c r="O39" s="6">
        <v>0.23015920000000001</v>
      </c>
      <c r="P39" s="8">
        <v>1.0215585282376998</v>
      </c>
      <c r="Q39" s="6" t="s">
        <v>4554</v>
      </c>
      <c r="R39" s="6">
        <v>0.17987829999999999</v>
      </c>
      <c r="S39" s="6">
        <v>332.85579999999999</v>
      </c>
      <c r="T39" s="6" t="s">
        <v>4521</v>
      </c>
    </row>
    <row r="40" spans="1:20" x14ac:dyDescent="0.25">
      <c r="A40" s="7" t="s">
        <v>2276</v>
      </c>
      <c r="B40" s="8">
        <v>1.0688349216863975</v>
      </c>
      <c r="C40" s="8" t="s">
        <v>4533</v>
      </c>
      <c r="D40" s="6">
        <v>1.2837869999999999E-2</v>
      </c>
      <c r="E40" s="6">
        <v>4.1878480000000001E-3</v>
      </c>
      <c r="F40" s="6">
        <v>7.3524080000000004E-3</v>
      </c>
      <c r="G40" s="6">
        <v>0.56985680000000005</v>
      </c>
      <c r="H40" s="6">
        <v>345.81229999999999</v>
      </c>
      <c r="I40" s="6">
        <v>7.8494800000000002E-19</v>
      </c>
      <c r="J40" s="8">
        <v>1.0687277688751535</v>
      </c>
      <c r="K40" s="6" t="s">
        <v>4689</v>
      </c>
      <c r="L40" s="6">
        <v>9.4529980000000003E-5</v>
      </c>
      <c r="M40" s="8">
        <v>1.0647957002411166</v>
      </c>
      <c r="N40" s="6" t="s">
        <v>4825</v>
      </c>
      <c r="O40" s="6">
        <v>1.7980759999999998E-2</v>
      </c>
      <c r="P40" s="8">
        <v>1.0366144432832425</v>
      </c>
      <c r="Q40" s="6" t="s">
        <v>4691</v>
      </c>
      <c r="R40" s="6">
        <v>8.1385079999999999E-2</v>
      </c>
      <c r="S40" s="6">
        <v>365.4375</v>
      </c>
      <c r="T40" s="6" t="s">
        <v>4521</v>
      </c>
    </row>
    <row r="41" spans="1:20" x14ac:dyDescent="0.25">
      <c r="A41" s="7" t="s">
        <v>2274</v>
      </c>
      <c r="B41" s="8">
        <v>1.0329209380966644</v>
      </c>
      <c r="C41" s="8" t="s">
        <v>4553</v>
      </c>
      <c r="D41" s="6">
        <v>2.8470420000000001E-3</v>
      </c>
      <c r="E41" s="6">
        <v>-3.4045880000000001E-3</v>
      </c>
      <c r="F41" s="6">
        <v>2.97481E-3</v>
      </c>
      <c r="G41" s="6">
        <v>0.2543532</v>
      </c>
      <c r="H41" s="6">
        <v>177.90549999999999</v>
      </c>
      <c r="I41" s="6">
        <v>2.5277440000000002E-2</v>
      </c>
      <c r="J41" s="8">
        <v>1.0306400427703939</v>
      </c>
      <c r="K41" s="6" t="s">
        <v>4556</v>
      </c>
      <c r="L41" s="6">
        <v>1.9679889999999998E-3</v>
      </c>
      <c r="M41" s="8">
        <v>1.02972372694968</v>
      </c>
      <c r="N41" s="6" t="s">
        <v>4556</v>
      </c>
      <c r="O41" s="6">
        <v>6.8078640000000003E-3</v>
      </c>
      <c r="P41" s="8">
        <v>1.0255172915829596</v>
      </c>
      <c r="Q41" s="6" t="s">
        <v>4556</v>
      </c>
      <c r="R41" s="6">
        <v>1.536731E-2</v>
      </c>
      <c r="S41" s="6">
        <v>188.63290000000001</v>
      </c>
      <c r="T41" s="6">
        <v>2.0299999999999999E-2</v>
      </c>
    </row>
    <row r="42" spans="1:20" x14ac:dyDescent="0.25">
      <c r="A42" s="7" t="s">
        <v>2269</v>
      </c>
      <c r="B42" s="8">
        <v>1.0200455263738717</v>
      </c>
      <c r="C42" s="8" t="s">
        <v>4554</v>
      </c>
      <c r="D42" s="6">
        <v>0.1710777</v>
      </c>
      <c r="E42" s="6">
        <v>5.3978860000000002E-3</v>
      </c>
      <c r="F42" s="6">
        <v>3.9633849999999998E-3</v>
      </c>
      <c r="G42" s="6">
        <v>0.175374</v>
      </c>
      <c r="H42" s="6">
        <v>339.81970000000001</v>
      </c>
      <c r="I42" s="6">
        <v>4.6347870000000004E-18</v>
      </c>
      <c r="J42" s="8">
        <v>1.0198432102096406</v>
      </c>
      <c r="K42" s="6" t="s">
        <v>4793</v>
      </c>
      <c r="L42" s="6">
        <v>3.4785490000000002E-2</v>
      </c>
      <c r="M42" s="8">
        <v>1.0187842248974517</v>
      </c>
      <c r="N42" s="6" t="s">
        <v>4554</v>
      </c>
      <c r="O42" s="6">
        <v>0.1946755</v>
      </c>
      <c r="P42" s="8">
        <v>1.0136340676433737</v>
      </c>
      <c r="Q42" s="6" t="s">
        <v>4849</v>
      </c>
      <c r="R42" s="6">
        <v>0.28081109999999998</v>
      </c>
      <c r="S42" s="6">
        <v>361.96809999999999</v>
      </c>
      <c r="T42" s="6" t="s">
        <v>4521</v>
      </c>
    </row>
    <row r="43" spans="1:20" x14ac:dyDescent="0.25">
      <c r="A43" s="7" t="s">
        <v>2272</v>
      </c>
      <c r="B43" s="8">
        <v>1.0379424603309058</v>
      </c>
      <c r="C43" s="8" t="s">
        <v>4553</v>
      </c>
      <c r="D43" s="6">
        <v>1.5140156000000001E-3</v>
      </c>
      <c r="E43" s="6">
        <v>-2.5367520000000002E-3</v>
      </c>
      <c r="F43" s="6">
        <v>3.2256310000000001E-3</v>
      </c>
      <c r="G43" s="6">
        <v>0.43292249999999999</v>
      </c>
      <c r="H43" s="6">
        <v>225.09989999999999</v>
      </c>
      <c r="I43" s="6">
        <v>1.409472E-5</v>
      </c>
      <c r="J43" s="8">
        <v>1.036563878463985</v>
      </c>
      <c r="K43" s="6" t="s">
        <v>4557</v>
      </c>
      <c r="L43" s="6">
        <v>1.2111439999999999E-4</v>
      </c>
      <c r="M43" s="8">
        <v>1.0351998397878031</v>
      </c>
      <c r="N43" s="6" t="s">
        <v>4553</v>
      </c>
      <c r="O43" s="6">
        <v>3.6435149999999999E-3</v>
      </c>
      <c r="P43" s="8" t="s">
        <v>4520</v>
      </c>
      <c r="Q43" s="6" t="s">
        <v>4520</v>
      </c>
      <c r="R43" s="6" t="s">
        <v>4520</v>
      </c>
      <c r="S43" s="6">
        <v>245.3793</v>
      </c>
      <c r="T43" s="6" t="s">
        <v>4521</v>
      </c>
    </row>
    <row r="44" spans="1:20" x14ac:dyDescent="0.25">
      <c r="A44" s="7" t="s">
        <v>2241</v>
      </c>
      <c r="B44" s="8">
        <v>1.0324823590074312</v>
      </c>
      <c r="C44" s="8" t="s">
        <v>4555</v>
      </c>
      <c r="D44" s="6">
        <v>1.024153E-4</v>
      </c>
      <c r="E44" s="6">
        <v>1.5568929999999999E-3</v>
      </c>
      <c r="F44" s="6">
        <v>2.2616810000000002E-3</v>
      </c>
      <c r="G44" s="6">
        <v>0.49233749999999998</v>
      </c>
      <c r="H44" s="6">
        <v>178.90119999999999</v>
      </c>
      <c r="I44" s="6">
        <v>2.242299E-2</v>
      </c>
      <c r="J44" s="8">
        <v>1.0314272575447192</v>
      </c>
      <c r="K44" s="6" t="s">
        <v>4555</v>
      </c>
      <c r="L44" s="6">
        <v>2.773983E-5</v>
      </c>
      <c r="M44" s="8">
        <v>1.0305303678929461</v>
      </c>
      <c r="N44" s="6" t="s">
        <v>4556</v>
      </c>
      <c r="O44" s="6">
        <v>2.9075690000000001E-4</v>
      </c>
      <c r="P44" s="8" t="s">
        <v>4520</v>
      </c>
      <c r="Q44" s="6" t="s">
        <v>4520</v>
      </c>
      <c r="R44" s="6" t="s">
        <v>4520</v>
      </c>
      <c r="S44" s="6">
        <v>190.08349999999999</v>
      </c>
      <c r="T44" s="6">
        <v>1.84E-2</v>
      </c>
    </row>
    <row r="45" spans="1:20" x14ac:dyDescent="0.25">
      <c r="A45" s="7" t="s">
        <v>2240</v>
      </c>
      <c r="B45" s="8">
        <v>1.0297975607878138</v>
      </c>
      <c r="C45" s="8" t="s">
        <v>4556</v>
      </c>
      <c r="D45" s="6">
        <v>2.3650640000000001E-3</v>
      </c>
      <c r="E45" s="6">
        <v>-1.8844669999999999E-3</v>
      </c>
      <c r="F45" s="6">
        <v>2.6544440000000002E-3</v>
      </c>
      <c r="G45" s="6">
        <v>0.47891250000000002</v>
      </c>
      <c r="H45" s="6">
        <v>172.43039999999999</v>
      </c>
      <c r="I45" s="6">
        <v>4.7239910000000003E-2</v>
      </c>
      <c r="J45" s="8">
        <v>1.0279550393133341</v>
      </c>
      <c r="K45" s="6" t="s">
        <v>4556</v>
      </c>
      <c r="L45" s="6">
        <v>1.761009E-3</v>
      </c>
      <c r="M45" s="8">
        <v>1.0271141050663906</v>
      </c>
      <c r="N45" s="6" t="s">
        <v>4556</v>
      </c>
      <c r="O45" s="6">
        <v>6.0578200000000002E-3</v>
      </c>
      <c r="P45" s="8">
        <v>1.0292572442288312</v>
      </c>
      <c r="Q45" s="6" t="s">
        <v>4556</v>
      </c>
      <c r="R45" s="6">
        <v>2.465507E-3</v>
      </c>
      <c r="S45" s="6">
        <v>187.28309999999999</v>
      </c>
      <c r="T45" s="6">
        <v>2.5000000000000001E-2</v>
      </c>
    </row>
    <row r="46" spans="1:20" x14ac:dyDescent="0.25">
      <c r="A46" s="7" t="s">
        <v>2245</v>
      </c>
      <c r="B46" s="8">
        <v>1.0418389053629256</v>
      </c>
      <c r="C46" s="8" t="s">
        <v>4557</v>
      </c>
      <c r="D46" s="6">
        <v>1.7996660000000001E-4</v>
      </c>
      <c r="E46" s="6">
        <v>4.4500060000000003E-3</v>
      </c>
      <c r="F46" s="6">
        <v>2.988419E-3</v>
      </c>
      <c r="G46" s="6">
        <v>0.138683</v>
      </c>
      <c r="H46" s="6">
        <v>204.24449999999999</v>
      </c>
      <c r="I46" s="6">
        <v>5.9204020000000002E-4</v>
      </c>
      <c r="J46" s="8">
        <v>1.0427905594938187</v>
      </c>
      <c r="K46" s="6" t="s">
        <v>4557</v>
      </c>
      <c r="L46" s="6">
        <v>4.8438650000000004E-6</v>
      </c>
      <c r="M46" s="8">
        <v>1.0413212400774394</v>
      </c>
      <c r="N46" s="6" t="s">
        <v>4557</v>
      </c>
      <c r="O46" s="6">
        <v>2.3848270000000001E-4</v>
      </c>
      <c r="P46" s="8">
        <v>1.0381943580098389</v>
      </c>
      <c r="Q46" s="6" t="s">
        <v>4557</v>
      </c>
      <c r="R46" s="6">
        <v>4.3963690000000001E-4</v>
      </c>
      <c r="S46" s="6">
        <v>216.30449999999999</v>
      </c>
      <c r="T46" s="6">
        <v>4.0000000000000002E-4</v>
      </c>
    </row>
    <row r="47" spans="1:20" x14ac:dyDescent="0.25">
      <c r="A47" s="7" t="s">
        <v>2239</v>
      </c>
      <c r="B47" s="8">
        <v>1.0260717273470608</v>
      </c>
      <c r="C47" s="8" t="s">
        <v>4558</v>
      </c>
      <c r="D47" s="6">
        <v>2.557546E-3</v>
      </c>
      <c r="E47" s="6">
        <v>-1.0168779999999999E-3</v>
      </c>
      <c r="F47" s="6">
        <v>2.3472599999999999E-3</v>
      </c>
      <c r="G47" s="6">
        <v>0.66551289999999996</v>
      </c>
      <c r="H47" s="6">
        <v>171.06800000000001</v>
      </c>
      <c r="I47" s="6">
        <v>5.4701010000000001E-2</v>
      </c>
      <c r="J47" s="8">
        <v>1.0245789421013674</v>
      </c>
      <c r="K47" s="6" t="s">
        <v>4558</v>
      </c>
      <c r="L47" s="6">
        <v>1.8851510000000001E-3</v>
      </c>
      <c r="M47" s="8">
        <v>1.0238176964936112</v>
      </c>
      <c r="N47" s="6" t="s">
        <v>4558</v>
      </c>
      <c r="O47" s="6">
        <v>7.751333E-3</v>
      </c>
      <c r="P47" s="8" t="s">
        <v>4520</v>
      </c>
      <c r="Q47" s="6" t="s">
        <v>4520</v>
      </c>
      <c r="R47" s="6" t="s">
        <v>4520</v>
      </c>
      <c r="S47" s="6">
        <v>196.10640000000001</v>
      </c>
      <c r="T47" s="6">
        <v>7.9000000000000008E-3</v>
      </c>
    </row>
    <row r="48" spans="1:20" x14ac:dyDescent="0.25">
      <c r="A48" s="7" t="s">
        <v>2253</v>
      </c>
      <c r="B48" s="8">
        <v>0.96527335048861085</v>
      </c>
      <c r="C48" s="8" t="s">
        <v>4559</v>
      </c>
      <c r="D48" s="6">
        <v>0.2894469361</v>
      </c>
      <c r="E48" s="6">
        <v>3.1604159999999999E-2</v>
      </c>
      <c r="F48" s="6">
        <v>8.6440149999999997E-3</v>
      </c>
      <c r="G48" s="6">
        <v>3.59675E-4</v>
      </c>
      <c r="H48" s="6">
        <v>512.48040000000003</v>
      </c>
      <c r="I48" s="6">
        <v>4.586924E-43</v>
      </c>
      <c r="J48" s="8">
        <v>0.96600111550809609</v>
      </c>
      <c r="K48" s="6" t="s">
        <v>4794</v>
      </c>
      <c r="L48" s="6">
        <v>4.5553250000000003E-2</v>
      </c>
      <c r="M48" s="8">
        <v>0.92554214542400548</v>
      </c>
      <c r="N48" s="6" t="s">
        <v>4635</v>
      </c>
      <c r="O48" s="6">
        <v>0.22559589999999999</v>
      </c>
      <c r="P48" s="8">
        <v>0.968327608916288</v>
      </c>
      <c r="Q48" s="6" t="s">
        <v>4850</v>
      </c>
      <c r="R48" s="6">
        <v>0.31898510000000002</v>
      </c>
      <c r="S48" s="6">
        <v>532.95069999999998</v>
      </c>
      <c r="T48" s="6" t="s">
        <v>4521</v>
      </c>
    </row>
    <row r="49" spans="1:20" x14ac:dyDescent="0.25">
      <c r="A49" s="7" t="s">
        <v>2254</v>
      </c>
      <c r="B49" s="8">
        <v>1.0196968332367899</v>
      </c>
      <c r="C49" s="8" t="s">
        <v>4560</v>
      </c>
      <c r="D49" s="6">
        <v>0.37088500000000002</v>
      </c>
      <c r="E49" s="6">
        <v>-3.3185699999999999E-3</v>
      </c>
      <c r="F49" s="6">
        <v>5.9886949999999996E-3</v>
      </c>
      <c r="G49" s="6">
        <v>0.58035519999999996</v>
      </c>
      <c r="H49" s="6">
        <v>137.26830000000001</v>
      </c>
      <c r="I49" s="6">
        <v>0.61943280000000001</v>
      </c>
      <c r="J49" s="8">
        <v>1.0233178985836815</v>
      </c>
      <c r="K49" s="6" t="s">
        <v>4795</v>
      </c>
      <c r="L49" s="6">
        <v>0.29302610000000001</v>
      </c>
      <c r="M49" s="8">
        <v>1.0152741098500919</v>
      </c>
      <c r="N49" s="6" t="s">
        <v>4826</v>
      </c>
      <c r="O49" s="6">
        <v>0.82747570000000004</v>
      </c>
      <c r="P49" s="8">
        <v>1.0228152557537638</v>
      </c>
      <c r="Q49" s="6" t="s">
        <v>4795</v>
      </c>
      <c r="R49" s="6">
        <v>0.27607350000000003</v>
      </c>
      <c r="S49" s="6">
        <v>140.4469</v>
      </c>
      <c r="T49" s="6">
        <v>0.71489999999999998</v>
      </c>
    </row>
    <row r="50" spans="1:20" x14ac:dyDescent="0.25">
      <c r="A50" s="7" t="s">
        <v>3258</v>
      </c>
      <c r="B50" s="8">
        <v>1.076817595154467</v>
      </c>
      <c r="C50" s="8" t="s">
        <v>4561</v>
      </c>
      <c r="D50" s="6">
        <v>5.7621689999999997E-5</v>
      </c>
      <c r="E50" s="6">
        <v>-5.0782340000000005E-4</v>
      </c>
      <c r="F50" s="6">
        <v>5.0665909999999996E-3</v>
      </c>
      <c r="G50" s="6">
        <v>0.92030330000000005</v>
      </c>
      <c r="H50" s="6">
        <v>151.9212</v>
      </c>
      <c r="I50" s="6">
        <v>0.28904819999999998</v>
      </c>
      <c r="J50" s="8">
        <v>1.0782783297241327</v>
      </c>
      <c r="K50" s="6" t="s">
        <v>4561</v>
      </c>
      <c r="L50" s="6">
        <v>2.6680249999999999E-5</v>
      </c>
      <c r="M50" s="8">
        <v>1.0198534392883378</v>
      </c>
      <c r="N50" s="6" t="s">
        <v>4650</v>
      </c>
      <c r="O50" s="6">
        <v>0.73779879999999998</v>
      </c>
      <c r="P50" s="8">
        <v>1.0762852620149073</v>
      </c>
      <c r="Q50" s="6" t="s">
        <v>4561</v>
      </c>
      <c r="R50" s="6">
        <v>7.8731620000000005E-5</v>
      </c>
      <c r="S50" s="6">
        <v>161.15799999999999</v>
      </c>
      <c r="T50" s="6">
        <v>0.27560000000000001</v>
      </c>
    </row>
    <row r="51" spans="1:20" x14ac:dyDescent="0.25">
      <c r="A51" s="7" t="s">
        <v>2243</v>
      </c>
      <c r="B51" s="8">
        <v>1.0515594049501018</v>
      </c>
      <c r="C51" s="8" t="s">
        <v>4562</v>
      </c>
      <c r="D51" s="6">
        <v>1.9841989999999999E-3</v>
      </c>
      <c r="E51" s="6">
        <v>8.663404E-5</v>
      </c>
      <c r="F51" s="6">
        <v>4.4744670000000002E-3</v>
      </c>
      <c r="G51" s="6">
        <v>0.9845796</v>
      </c>
      <c r="H51" s="6">
        <v>202.38759999999999</v>
      </c>
      <c r="I51" s="6">
        <v>8.0087229999999999E-4</v>
      </c>
      <c r="J51" s="8">
        <v>1.0498040629059637</v>
      </c>
      <c r="K51" s="6" t="s">
        <v>4535</v>
      </c>
      <c r="L51" s="6">
        <v>3.8216239999999999E-4</v>
      </c>
      <c r="M51" s="8">
        <v>1.0481954325980203</v>
      </c>
      <c r="N51" s="6" t="s">
        <v>4535</v>
      </c>
      <c r="O51" s="6">
        <v>3.3677970000000001E-3</v>
      </c>
      <c r="P51" s="8" t="s">
        <v>4520</v>
      </c>
      <c r="Q51" s="6" t="s">
        <v>4520</v>
      </c>
      <c r="R51" s="6" t="s">
        <v>4520</v>
      </c>
      <c r="S51" s="6">
        <v>209.256</v>
      </c>
      <c r="T51" s="6">
        <v>1.2999999999999999E-3</v>
      </c>
    </row>
    <row r="52" spans="1:20" x14ac:dyDescent="0.25">
      <c r="A52" s="7" t="s">
        <v>2226</v>
      </c>
      <c r="B52" s="8">
        <v>1.1385882183577818</v>
      </c>
      <c r="C52" s="8" t="s">
        <v>4563</v>
      </c>
      <c r="D52" s="6">
        <v>7.1795439999999995E-4</v>
      </c>
      <c r="E52" s="6">
        <v>1.168405E-2</v>
      </c>
      <c r="F52" s="6">
        <v>1.0536810000000001E-2</v>
      </c>
      <c r="G52" s="6">
        <v>0.2693567</v>
      </c>
      <c r="H52" s="6">
        <v>185.97200000000001</v>
      </c>
      <c r="I52" s="6">
        <v>9.0882629999999992E-3</v>
      </c>
      <c r="J52" s="8">
        <v>1.1312585793963341</v>
      </c>
      <c r="K52" s="6" t="s">
        <v>4796</v>
      </c>
      <c r="L52" s="6">
        <v>2.5520289999999998E-4</v>
      </c>
      <c r="M52" s="8">
        <v>1.1271146949259028</v>
      </c>
      <c r="N52" s="6" t="s">
        <v>4827</v>
      </c>
      <c r="O52" s="6">
        <v>1.9529440000000001E-3</v>
      </c>
      <c r="P52" s="8" t="s">
        <v>4520</v>
      </c>
      <c r="Q52" s="6" t="s">
        <v>4520</v>
      </c>
      <c r="R52" s="6" t="s">
        <v>4520</v>
      </c>
      <c r="S52" s="6">
        <v>199.24619999999999</v>
      </c>
      <c r="T52" s="6">
        <v>6.7000000000000002E-3</v>
      </c>
    </row>
    <row r="53" spans="1:20" x14ac:dyDescent="0.25">
      <c r="A53" s="7" t="s">
        <v>2189</v>
      </c>
      <c r="B53" s="8">
        <v>1.2007189471300115</v>
      </c>
      <c r="C53" s="8" t="s">
        <v>4564</v>
      </c>
      <c r="D53" s="6">
        <v>1.0181029999999999E-24</v>
      </c>
      <c r="E53" s="6">
        <v>1.7947740000000001E-3</v>
      </c>
      <c r="F53" s="6">
        <v>4.9117279999999998E-3</v>
      </c>
      <c r="G53" s="6">
        <v>0.71535219999999999</v>
      </c>
      <c r="H53" s="6">
        <v>293.2244</v>
      </c>
      <c r="I53" s="6">
        <v>2.0823860000000001E-12</v>
      </c>
      <c r="J53" s="8">
        <v>1.200869886988037</v>
      </c>
      <c r="K53" s="6" t="s">
        <v>4797</v>
      </c>
      <c r="L53" s="6">
        <v>0</v>
      </c>
      <c r="M53" s="8">
        <v>1.1904068030403392</v>
      </c>
      <c r="N53" s="6" t="s">
        <v>4828</v>
      </c>
      <c r="O53" s="6">
        <v>1.0939870000000001E-17</v>
      </c>
      <c r="P53" s="8">
        <v>1.1976903573904614</v>
      </c>
      <c r="Q53" s="6" t="s">
        <v>4564</v>
      </c>
      <c r="R53" s="6">
        <v>2.4666220000000002E-21</v>
      </c>
      <c r="S53" s="6">
        <v>323.10980000000001</v>
      </c>
      <c r="T53" s="6" t="s">
        <v>4521</v>
      </c>
    </row>
    <row r="54" spans="1:20" x14ac:dyDescent="0.25">
      <c r="A54" s="7" t="s">
        <v>2200</v>
      </c>
      <c r="B54" s="8">
        <v>1.1465881425064184</v>
      </c>
      <c r="C54" s="8" t="s">
        <v>4565</v>
      </c>
      <c r="D54" s="6">
        <v>1.236747E-26</v>
      </c>
      <c r="E54" s="6">
        <v>-1.186215E-3</v>
      </c>
      <c r="F54" s="6">
        <v>3.5286670000000001E-3</v>
      </c>
      <c r="G54" s="6">
        <v>0.73724259999999997</v>
      </c>
      <c r="H54" s="6">
        <v>331.9905</v>
      </c>
      <c r="I54" s="6">
        <v>4.5660239999999999E-17</v>
      </c>
      <c r="J54" s="8">
        <v>1.1472408515290549</v>
      </c>
      <c r="K54" s="6" t="s">
        <v>4798</v>
      </c>
      <c r="L54" s="6">
        <v>0</v>
      </c>
      <c r="M54" s="8">
        <v>1.1383122694045185</v>
      </c>
      <c r="N54" s="6" t="s">
        <v>4829</v>
      </c>
      <c r="O54" s="6">
        <v>4.1686210000000001E-18</v>
      </c>
      <c r="P54" s="8">
        <v>1.1367881798415549</v>
      </c>
      <c r="Q54" s="6" t="s">
        <v>4851</v>
      </c>
      <c r="R54" s="6">
        <v>2.1039530000000001E-20</v>
      </c>
      <c r="S54" s="6">
        <v>379.0772</v>
      </c>
      <c r="T54" s="6" t="s">
        <v>4521</v>
      </c>
    </row>
    <row r="55" spans="1:20" x14ac:dyDescent="0.25">
      <c r="A55" s="7" t="s">
        <v>2232</v>
      </c>
      <c r="B55" s="8">
        <v>1.1887270158866141</v>
      </c>
      <c r="C55" s="8" t="s">
        <v>4567</v>
      </c>
      <c r="D55" s="6">
        <v>2.846669E-15</v>
      </c>
      <c r="E55" s="6">
        <v>4.6124849999999999E-4</v>
      </c>
      <c r="F55" s="6">
        <v>6.0437030000000001E-3</v>
      </c>
      <c r="G55" s="6">
        <v>0.93927280000000002</v>
      </c>
      <c r="H55" s="6">
        <v>268.27609999999999</v>
      </c>
      <c r="I55" s="6">
        <v>1.123342E-9</v>
      </c>
      <c r="J55" s="8">
        <v>1.1846321447221058</v>
      </c>
      <c r="K55" s="6" t="s">
        <v>4800</v>
      </c>
      <c r="L55" s="6">
        <v>0</v>
      </c>
      <c r="M55" s="8">
        <v>1.1745779598875432</v>
      </c>
      <c r="N55" s="6" t="s">
        <v>4831</v>
      </c>
      <c r="O55" s="6">
        <v>4.4337669999999998E-11</v>
      </c>
      <c r="P55" s="8">
        <v>1.1831573672153048</v>
      </c>
      <c r="Q55" s="6" t="s">
        <v>4853</v>
      </c>
      <c r="R55" s="6">
        <v>2.4816550000000001E-12</v>
      </c>
      <c r="S55" s="6">
        <v>314.2217</v>
      </c>
      <c r="T55" s="6" t="s">
        <v>4521</v>
      </c>
    </row>
    <row r="56" spans="1:20" x14ac:dyDescent="0.25">
      <c r="A56" s="7" t="s">
        <v>2260</v>
      </c>
      <c r="B56" s="8">
        <v>0.95917892206945599</v>
      </c>
      <c r="C56" s="8" t="s">
        <v>4568</v>
      </c>
      <c r="D56" s="6">
        <v>8.1581050000000006E-3</v>
      </c>
      <c r="E56" s="6">
        <v>2.9277249999999999E-3</v>
      </c>
      <c r="F56" s="6">
        <v>4.3287930000000001E-3</v>
      </c>
      <c r="G56" s="6">
        <v>0.4999265</v>
      </c>
      <c r="H56" s="6">
        <v>366.80689999999998</v>
      </c>
      <c r="I56" s="6">
        <v>1.3311260000000001E-21</v>
      </c>
      <c r="J56" s="8">
        <v>0.95506540875869184</v>
      </c>
      <c r="K56" s="6" t="s">
        <v>4801</v>
      </c>
      <c r="L56" s="6">
        <v>2.368483E-6</v>
      </c>
      <c r="M56" s="8">
        <v>0.95740762287186432</v>
      </c>
      <c r="N56" s="6" t="s">
        <v>4568</v>
      </c>
      <c r="O56" s="6">
        <v>4.8719541E-3</v>
      </c>
      <c r="P56" s="8">
        <v>0.95094989925110074</v>
      </c>
      <c r="Q56" s="6" t="s">
        <v>4854</v>
      </c>
      <c r="R56" s="6">
        <v>3.5056619999999998E-4</v>
      </c>
      <c r="S56" s="6">
        <v>376.01670000000001</v>
      </c>
      <c r="T56" s="6" t="s">
        <v>4521</v>
      </c>
    </row>
    <row r="57" spans="1:20" x14ac:dyDescent="0.25">
      <c r="A57" s="7" t="s">
        <v>2262</v>
      </c>
      <c r="B57" s="8">
        <v>0.97198384988926168</v>
      </c>
      <c r="C57" s="8" t="s">
        <v>4569</v>
      </c>
      <c r="D57" s="6">
        <v>3.039217E-2</v>
      </c>
      <c r="E57" s="6">
        <v>1.1886150000000001E-3</v>
      </c>
      <c r="F57" s="6">
        <v>3.611211E-3</v>
      </c>
      <c r="G57" s="6">
        <v>0.74253049999999998</v>
      </c>
      <c r="H57" s="6">
        <v>316.988</v>
      </c>
      <c r="I57" s="6">
        <v>3.2835220000000002E-15</v>
      </c>
      <c r="J57" s="8">
        <v>0.96796111787190176</v>
      </c>
      <c r="K57" s="6" t="s">
        <v>4802</v>
      </c>
      <c r="L57" s="6">
        <v>2.0178869999999999E-4</v>
      </c>
      <c r="M57" s="8">
        <v>0.96940710143440412</v>
      </c>
      <c r="N57" s="6" t="s">
        <v>4832</v>
      </c>
      <c r="O57" s="6">
        <v>1.5696010999999999E-2</v>
      </c>
      <c r="P57" s="8">
        <v>0.96797266571692064</v>
      </c>
      <c r="Q57" s="6" t="s">
        <v>4832</v>
      </c>
      <c r="R57" s="6">
        <v>7.2904170000000004E-3</v>
      </c>
      <c r="S57" s="6">
        <v>326.10390000000001</v>
      </c>
      <c r="T57" s="6" t="s">
        <v>4521</v>
      </c>
    </row>
    <row r="58" spans="1:20" x14ac:dyDescent="0.25">
      <c r="A58" s="7" t="s">
        <v>2258</v>
      </c>
      <c r="B58" s="8">
        <v>0.94419927378768675</v>
      </c>
      <c r="C58" s="8" t="s">
        <v>4570</v>
      </c>
      <c r="D58" s="6">
        <v>2.2109411000000002E-3</v>
      </c>
      <c r="E58" s="6">
        <v>1.687355E-3</v>
      </c>
      <c r="F58" s="6">
        <v>5.1558899999999998E-3</v>
      </c>
      <c r="G58" s="6">
        <v>0.74394749999999998</v>
      </c>
      <c r="H58" s="6">
        <v>353.19729999999998</v>
      </c>
      <c r="I58" s="6">
        <v>8.5538459999999998E-20</v>
      </c>
      <c r="J58" s="8">
        <v>0.93761836791335762</v>
      </c>
      <c r="K58" s="6" t="s">
        <v>4803</v>
      </c>
      <c r="L58" s="6">
        <v>5.3190540000000002E-8</v>
      </c>
      <c r="M58" s="8">
        <v>0.95415051255922634</v>
      </c>
      <c r="N58" s="6" t="s">
        <v>4833</v>
      </c>
      <c r="O58" s="6">
        <v>0.32683410000000002</v>
      </c>
      <c r="P58" s="8">
        <v>0.94081245800346158</v>
      </c>
      <c r="Q58" s="6" t="s">
        <v>4792</v>
      </c>
      <c r="R58" s="6">
        <v>1.0123409999999999E-3</v>
      </c>
      <c r="S58" s="6">
        <v>364.30759999999998</v>
      </c>
      <c r="T58" s="6" t="s">
        <v>4521</v>
      </c>
    </row>
    <row r="59" spans="1:20" x14ac:dyDescent="0.25">
      <c r="A59" s="7" t="s">
        <v>2261</v>
      </c>
      <c r="B59" s="8">
        <v>0.95036704105472347</v>
      </c>
      <c r="C59" s="8" t="s">
        <v>4571</v>
      </c>
      <c r="D59" s="6">
        <v>3.0187530000000001E-2</v>
      </c>
      <c r="E59" s="6">
        <v>-8.7387969999999995E-3</v>
      </c>
      <c r="F59" s="6">
        <v>6.4203610000000003E-3</v>
      </c>
      <c r="G59" s="6">
        <v>0.17563599999999999</v>
      </c>
      <c r="H59" s="6">
        <v>275.70670000000001</v>
      </c>
      <c r="I59" s="6">
        <v>1.8256609999999999E-10</v>
      </c>
      <c r="J59" s="8">
        <v>0.9431332613019171</v>
      </c>
      <c r="K59" s="6" t="s">
        <v>4792</v>
      </c>
      <c r="L59" s="6">
        <v>5.0393339999999995E-4</v>
      </c>
      <c r="M59" s="8">
        <v>0.97393473964717059</v>
      </c>
      <c r="N59" s="6" t="s">
        <v>4834</v>
      </c>
      <c r="O59" s="6">
        <v>0.68040699999999998</v>
      </c>
      <c r="P59" s="8">
        <v>0.94559720323167074</v>
      </c>
      <c r="Q59" s="6" t="s">
        <v>4855</v>
      </c>
      <c r="R59" s="6">
        <v>1.5239239E-2</v>
      </c>
      <c r="S59" s="6">
        <v>284.88159999999999</v>
      </c>
      <c r="T59" s="6" t="s">
        <v>4521</v>
      </c>
    </row>
    <row r="60" spans="1:20" x14ac:dyDescent="0.25">
      <c r="A60" s="7" t="s">
        <v>2264</v>
      </c>
      <c r="B60" s="8">
        <v>0.960186617675718</v>
      </c>
      <c r="C60" s="8" t="s">
        <v>4572</v>
      </c>
      <c r="D60" s="6">
        <v>4.9838625999999997E-2</v>
      </c>
      <c r="E60" s="6">
        <v>9.9842969999999996E-3</v>
      </c>
      <c r="F60" s="6">
        <v>5.6467499999999999E-3</v>
      </c>
      <c r="G60" s="6">
        <v>7.9183409999999996E-2</v>
      </c>
      <c r="H60" s="6">
        <v>235.30009999999999</v>
      </c>
      <c r="I60" s="6">
        <v>1.834147E-6</v>
      </c>
      <c r="J60" s="8">
        <v>0.9581983754050083</v>
      </c>
      <c r="K60" s="6" t="s">
        <v>4568</v>
      </c>
      <c r="L60" s="6">
        <v>8.040073E-3</v>
      </c>
      <c r="M60" s="8">
        <v>1.0656526304269474</v>
      </c>
      <c r="N60" s="6" t="s">
        <v>4835</v>
      </c>
      <c r="O60" s="6">
        <v>0.2567432</v>
      </c>
      <c r="P60" s="8">
        <v>0.95970092453565059</v>
      </c>
      <c r="Q60" s="6" t="s">
        <v>4856</v>
      </c>
      <c r="R60" s="6">
        <v>4.1120951000000003E-2</v>
      </c>
      <c r="S60" s="6">
        <v>239.84270000000001</v>
      </c>
      <c r="T60" s="6" t="s">
        <v>4521</v>
      </c>
    </row>
    <row r="61" spans="1:20" x14ac:dyDescent="0.25">
      <c r="A61" s="7" t="s">
        <v>2256</v>
      </c>
      <c r="B61" s="8">
        <v>0.92783884470446076</v>
      </c>
      <c r="C61" s="8" t="s">
        <v>4573</v>
      </c>
      <c r="D61" s="6">
        <v>7.1750860000000002E-5</v>
      </c>
      <c r="E61" s="6">
        <v>7.7239409999999996E-4</v>
      </c>
      <c r="F61" s="6">
        <v>5.1903330000000001E-3</v>
      </c>
      <c r="G61" s="6">
        <v>0.88191149999999996</v>
      </c>
      <c r="H61" s="6">
        <v>325.13780000000003</v>
      </c>
      <c r="I61" s="6">
        <v>3.2775389999999999E-16</v>
      </c>
      <c r="J61" s="8">
        <v>0.92116043626361799</v>
      </c>
      <c r="K61" s="6" t="s">
        <v>4804</v>
      </c>
      <c r="L61" s="6">
        <v>4.1777909999999999E-11</v>
      </c>
      <c r="M61" s="8">
        <v>0.92483161118825841</v>
      </c>
      <c r="N61" s="6" t="s">
        <v>4573</v>
      </c>
      <c r="O61" s="6">
        <v>3.6765119999999999E-5</v>
      </c>
      <c r="P61" s="8">
        <v>0.92965440446535974</v>
      </c>
      <c r="Q61" s="6" t="s">
        <v>4682</v>
      </c>
      <c r="R61" s="6">
        <v>3.4701669999999998E-5</v>
      </c>
      <c r="S61" s="6">
        <v>337.77670000000001</v>
      </c>
      <c r="T61" s="6" t="s">
        <v>4521</v>
      </c>
    </row>
    <row r="62" spans="1:20" x14ac:dyDescent="0.25">
      <c r="A62" s="7" t="s">
        <v>2259</v>
      </c>
      <c r="B62" s="8">
        <v>0.93429673292980131</v>
      </c>
      <c r="C62" s="8" t="s">
        <v>4574</v>
      </c>
      <c r="D62" s="6">
        <v>1.0661500000000001E-3</v>
      </c>
      <c r="E62" s="6">
        <v>1.434872E-3</v>
      </c>
      <c r="F62" s="6">
        <v>5.7046420000000002E-3</v>
      </c>
      <c r="G62" s="6">
        <v>0.80177019999999999</v>
      </c>
      <c r="H62" s="6">
        <v>280.45460000000003</v>
      </c>
      <c r="I62" s="6">
        <v>5.5715990000000001E-11</v>
      </c>
      <c r="J62" s="8">
        <v>0.92895069943454722</v>
      </c>
      <c r="K62" s="6" t="s">
        <v>4682</v>
      </c>
      <c r="L62" s="6">
        <v>6.297024E-7</v>
      </c>
      <c r="M62" s="8">
        <v>1.0437409327922029</v>
      </c>
      <c r="N62" s="6" t="s">
        <v>4523</v>
      </c>
      <c r="O62" s="6">
        <v>0.43814360000000002</v>
      </c>
      <c r="P62" s="8">
        <v>0.93173106761261304</v>
      </c>
      <c r="Q62" s="6" t="s">
        <v>4857</v>
      </c>
      <c r="R62" s="6">
        <v>5.8280989999999998E-4</v>
      </c>
      <c r="S62" s="6">
        <v>288.42110000000002</v>
      </c>
      <c r="T62" s="6" t="s">
        <v>4521</v>
      </c>
    </row>
    <row r="63" spans="1:20" x14ac:dyDescent="0.25">
      <c r="A63" s="7" t="s">
        <v>2265</v>
      </c>
      <c r="B63" s="8">
        <v>0.96681500500017548</v>
      </c>
      <c r="C63" s="8" t="s">
        <v>4575</v>
      </c>
      <c r="D63" s="6">
        <v>1.7599009999999998E-2</v>
      </c>
      <c r="E63" s="6">
        <v>3.211542E-3</v>
      </c>
      <c r="F63" s="6">
        <v>3.9038369999999998E-3</v>
      </c>
      <c r="G63" s="6">
        <v>0.41207899999999997</v>
      </c>
      <c r="H63" s="6">
        <v>358.6635</v>
      </c>
      <c r="I63" s="6">
        <v>1.626169E-20</v>
      </c>
      <c r="J63" s="8">
        <v>0.96280053249904363</v>
      </c>
      <c r="K63" s="6" t="s">
        <v>4802</v>
      </c>
      <c r="L63" s="6">
        <v>1.9856830000000001E-5</v>
      </c>
      <c r="M63" s="8">
        <v>0.96476902367257267</v>
      </c>
      <c r="N63" s="6" t="s">
        <v>4575</v>
      </c>
      <c r="O63" s="6">
        <v>1.0178178E-2</v>
      </c>
      <c r="P63" s="8">
        <v>0.96325134419306979</v>
      </c>
      <c r="Q63" s="6" t="s">
        <v>4575</v>
      </c>
      <c r="R63" s="6">
        <v>2.3350490000000001E-3</v>
      </c>
      <c r="S63" s="6">
        <v>369.74829999999997</v>
      </c>
      <c r="T63" s="6" t="s">
        <v>4521</v>
      </c>
    </row>
    <row r="64" spans="1:20" x14ac:dyDescent="0.25">
      <c r="A64" s="7" t="s">
        <v>2263</v>
      </c>
      <c r="B64" s="8">
        <v>0.96669862681481711</v>
      </c>
      <c r="C64" s="8" t="s">
        <v>4576</v>
      </c>
      <c r="D64" s="6">
        <v>6.5457752999999994E-2</v>
      </c>
      <c r="E64" s="6">
        <v>3.8571320000000003E-5</v>
      </c>
      <c r="F64" s="6">
        <v>5.0618119999999997E-3</v>
      </c>
      <c r="G64" s="6">
        <v>0.9939308</v>
      </c>
      <c r="H64" s="6">
        <v>190.60149999999999</v>
      </c>
      <c r="I64" s="6">
        <v>4.7950270000000003E-3</v>
      </c>
      <c r="J64" s="8">
        <v>0.96454084419556374</v>
      </c>
      <c r="K64" s="6" t="s">
        <v>4794</v>
      </c>
      <c r="L64" s="6">
        <v>2.3633520000000002E-2</v>
      </c>
      <c r="M64" s="8">
        <v>1.0020954513961047</v>
      </c>
      <c r="N64" s="6" t="s">
        <v>4836</v>
      </c>
      <c r="O64" s="6">
        <v>0.96797580000000005</v>
      </c>
      <c r="P64" s="8">
        <v>0.96554564713217361</v>
      </c>
      <c r="Q64" s="6" t="s">
        <v>4794</v>
      </c>
      <c r="R64" s="6">
        <v>5.1788470000000003E-2</v>
      </c>
      <c r="S64" s="6">
        <v>197.42519999999999</v>
      </c>
      <c r="T64" s="6">
        <v>8.0999999999999996E-3</v>
      </c>
    </row>
    <row r="65" spans="1:20" x14ac:dyDescent="0.25">
      <c r="A65" s="7" t="s">
        <v>2237</v>
      </c>
      <c r="B65" s="8">
        <v>1.0237184575351437</v>
      </c>
      <c r="C65" s="8" t="s">
        <v>4552</v>
      </c>
      <c r="D65" s="6">
        <v>0.21408214</v>
      </c>
      <c r="E65" s="6">
        <v>3.5763409999999998E-3</v>
      </c>
      <c r="F65" s="6">
        <v>5.1829600000000003E-3</v>
      </c>
      <c r="G65" s="6">
        <v>0.49130839999999998</v>
      </c>
      <c r="H65" s="6">
        <v>210.96969999999999</v>
      </c>
      <c r="I65" s="6">
        <v>1.8975909999999999E-4</v>
      </c>
      <c r="J65" s="8">
        <v>1.0237737551810651</v>
      </c>
      <c r="K65" s="6" t="s">
        <v>4552</v>
      </c>
      <c r="L65" s="6">
        <v>0.13015679999999999</v>
      </c>
      <c r="M65" s="8">
        <v>1.0229639122967484</v>
      </c>
      <c r="N65" s="6" t="s">
        <v>4552</v>
      </c>
      <c r="O65" s="6">
        <v>0.2327641</v>
      </c>
      <c r="P65" s="8" t="s">
        <v>4520</v>
      </c>
      <c r="Q65" s="6" t="s">
        <v>4520</v>
      </c>
      <c r="R65" s="6" t="s">
        <v>4520</v>
      </c>
      <c r="S65" s="6">
        <v>232.994</v>
      </c>
      <c r="T65" s="6" t="s">
        <v>4521</v>
      </c>
    </row>
    <row r="66" spans="1:20" x14ac:dyDescent="0.25">
      <c r="A66" s="7" t="s">
        <v>2238</v>
      </c>
      <c r="B66" s="8">
        <v>1.0246133992705844</v>
      </c>
      <c r="C66" s="8" t="s">
        <v>4577</v>
      </c>
      <c r="D66" s="6">
        <v>3.5368070000000001E-2</v>
      </c>
      <c r="E66" s="6">
        <v>-1.7057500000000001E-5</v>
      </c>
      <c r="F66" s="6">
        <v>3.181737E-3</v>
      </c>
      <c r="G66" s="6">
        <v>0.99573</v>
      </c>
      <c r="H66" s="6">
        <v>204.9948</v>
      </c>
      <c r="I66" s="6">
        <v>5.2321629999999995E-4</v>
      </c>
      <c r="J66" s="8">
        <v>1.0246899407502985</v>
      </c>
      <c r="K66" s="6" t="s">
        <v>4558</v>
      </c>
      <c r="L66" s="6">
        <v>1.1526689999999999E-2</v>
      </c>
      <c r="M66" s="8">
        <v>0.99131585393145383</v>
      </c>
      <c r="N66" s="6" t="s">
        <v>4837</v>
      </c>
      <c r="O66" s="6">
        <v>0.78379480000000001</v>
      </c>
      <c r="P66" s="8">
        <v>1.0238648955773502</v>
      </c>
      <c r="Q66" s="6" t="s">
        <v>4771</v>
      </c>
      <c r="R66" s="6">
        <v>3.664067E-2</v>
      </c>
      <c r="S66" s="6">
        <v>210.43690000000001</v>
      </c>
      <c r="T66" s="6">
        <v>1.6000000000000001E-3</v>
      </c>
    </row>
    <row r="67" spans="1:20" x14ac:dyDescent="0.25">
      <c r="A67" s="7" t="s">
        <v>2187</v>
      </c>
      <c r="B67" s="8">
        <v>1.1197434650401905</v>
      </c>
      <c r="C67" s="8" t="s">
        <v>4579</v>
      </c>
      <c r="D67" s="6">
        <v>1.1413779999999999E-5</v>
      </c>
      <c r="E67" s="6">
        <v>4.7598989999999997E-3</v>
      </c>
      <c r="F67" s="6">
        <v>7.0956609999999996E-3</v>
      </c>
      <c r="G67" s="6">
        <v>0.50342600000000004</v>
      </c>
      <c r="H67" s="6">
        <v>256.82159999999999</v>
      </c>
      <c r="I67" s="6">
        <v>1.6689620000000001E-8</v>
      </c>
      <c r="J67" s="8">
        <v>1.1160700156178514</v>
      </c>
      <c r="K67" s="6" t="s">
        <v>4530</v>
      </c>
      <c r="L67" s="6">
        <v>1.071446E-8</v>
      </c>
      <c r="M67" s="8">
        <v>1.1110064875284669</v>
      </c>
      <c r="N67" s="6" t="s">
        <v>4838</v>
      </c>
      <c r="O67" s="6">
        <v>6.0228320000000002E-5</v>
      </c>
      <c r="P67" s="8">
        <v>1.1050500963440146</v>
      </c>
      <c r="Q67" s="6" t="s">
        <v>4858</v>
      </c>
      <c r="R67" s="6">
        <v>8.7841830000000005E-5</v>
      </c>
      <c r="S67" s="6">
        <v>275.33010000000002</v>
      </c>
      <c r="T67" s="6" t="s">
        <v>4521</v>
      </c>
    </row>
    <row r="68" spans="1:20" x14ac:dyDescent="0.25">
      <c r="A68" s="7" t="s">
        <v>2278</v>
      </c>
      <c r="B68" s="8">
        <v>1.0382513772097137</v>
      </c>
      <c r="C68" s="8" t="s">
        <v>4553</v>
      </c>
      <c r="D68" s="6">
        <v>3.5318329999999998E-3</v>
      </c>
      <c r="E68" s="6">
        <v>7.7114089999999998E-3</v>
      </c>
      <c r="F68" s="6">
        <v>3.4842900000000001E-3</v>
      </c>
      <c r="G68" s="6">
        <v>2.8480209999999999E-2</v>
      </c>
      <c r="H68" s="6">
        <v>217.88499999999999</v>
      </c>
      <c r="I68" s="6">
        <v>5.5009860000000001E-5</v>
      </c>
      <c r="J68" s="8">
        <v>1.0380020606980882</v>
      </c>
      <c r="K68" s="6" t="s">
        <v>4557</v>
      </c>
      <c r="L68" s="6">
        <v>3.4403640000000001E-4</v>
      </c>
      <c r="M68" s="8">
        <v>1.0366397680834329</v>
      </c>
      <c r="N68" s="6" t="s">
        <v>4553</v>
      </c>
      <c r="O68" s="6">
        <v>5.2035409999999999E-3</v>
      </c>
      <c r="P68" s="8">
        <v>1.0336606802549759</v>
      </c>
      <c r="Q68" s="6" t="s">
        <v>4553</v>
      </c>
      <c r="R68" s="6">
        <v>7.8115770000000001E-3</v>
      </c>
      <c r="S68" s="6">
        <v>231.85560000000001</v>
      </c>
      <c r="T68" s="6">
        <v>1E-4</v>
      </c>
    </row>
    <row r="69" spans="1:20" x14ac:dyDescent="0.25">
      <c r="A69" s="7" t="s">
        <v>2251</v>
      </c>
      <c r="B69" s="8">
        <v>0.94849161492436784</v>
      </c>
      <c r="C69" s="8" t="s">
        <v>4551</v>
      </c>
      <c r="D69" s="6">
        <v>3.02382E-2</v>
      </c>
      <c r="E69" s="6">
        <v>-2.5360500000000002E-3</v>
      </c>
      <c r="F69" s="6">
        <v>6.7115050000000004E-3</v>
      </c>
      <c r="G69" s="6">
        <v>0.70609440000000001</v>
      </c>
      <c r="H69" s="6">
        <v>272.58760000000001</v>
      </c>
      <c r="I69" s="6">
        <v>3.9383450000000001E-10</v>
      </c>
      <c r="J69" s="8">
        <v>0.94182021234932234</v>
      </c>
      <c r="K69" s="6" t="s">
        <v>4792</v>
      </c>
      <c r="L69" s="6">
        <v>6.6011640000000001E-4</v>
      </c>
      <c r="M69" s="8">
        <v>0.98801004923056446</v>
      </c>
      <c r="N69" s="6" t="s">
        <v>4748</v>
      </c>
      <c r="O69" s="6">
        <v>0.85213870000000003</v>
      </c>
      <c r="P69" s="8">
        <v>0.94423121658942843</v>
      </c>
      <c r="Q69" s="6" t="s">
        <v>4855</v>
      </c>
      <c r="R69" s="6">
        <v>1.6769486E-2</v>
      </c>
      <c r="S69" s="6">
        <v>282.52140000000003</v>
      </c>
      <c r="T69" s="6" t="s">
        <v>4521</v>
      </c>
    </row>
    <row r="70" spans="1:20" x14ac:dyDescent="0.25">
      <c r="A70" s="7" t="s">
        <v>2267</v>
      </c>
      <c r="B70" s="8">
        <v>1.0384070539087109</v>
      </c>
      <c r="C70" s="8" t="s">
        <v>4557</v>
      </c>
      <c r="D70" s="6">
        <v>2.733899E-4</v>
      </c>
      <c r="E70" s="6">
        <v>-3.247645E-3</v>
      </c>
      <c r="F70" s="6">
        <v>2.8373750000000001E-3</v>
      </c>
      <c r="G70" s="6">
        <v>0.25430259999999999</v>
      </c>
      <c r="H70" s="6">
        <v>257.67500000000001</v>
      </c>
      <c r="I70" s="6">
        <v>1.371108E-8</v>
      </c>
      <c r="J70" s="8">
        <v>1.0369357917283408</v>
      </c>
      <c r="K70" s="6" t="s">
        <v>4555</v>
      </c>
      <c r="L70" s="6">
        <v>2.3754460000000002E-6</v>
      </c>
      <c r="M70" s="8">
        <v>1.0353834073450967</v>
      </c>
      <c r="N70" s="6" t="s">
        <v>4557</v>
      </c>
      <c r="O70" s="6">
        <v>7.6989549999999999E-4</v>
      </c>
      <c r="P70" s="8">
        <v>1.0360241247454516</v>
      </c>
      <c r="Q70" s="6" t="s">
        <v>4557</v>
      </c>
      <c r="R70" s="6">
        <v>3.5337239999999999E-4</v>
      </c>
      <c r="S70" s="6">
        <v>270.08769999999998</v>
      </c>
      <c r="T70" s="6" t="s">
        <v>4521</v>
      </c>
    </row>
    <row r="71" spans="1:20" x14ac:dyDescent="0.25">
      <c r="A71" s="7" t="s">
        <v>2231</v>
      </c>
      <c r="B71" s="8">
        <v>1.13589240283628</v>
      </c>
      <c r="C71" s="8" t="s">
        <v>4580</v>
      </c>
      <c r="D71" s="6">
        <v>6.0282649999999997E-3</v>
      </c>
      <c r="E71" s="6">
        <v>1.9165999999999999E-2</v>
      </c>
      <c r="F71" s="6">
        <v>1.267895E-2</v>
      </c>
      <c r="G71" s="6">
        <v>0.13284789999999999</v>
      </c>
      <c r="H71" s="6">
        <v>193.5445</v>
      </c>
      <c r="I71" s="6">
        <v>3.1331390000000001E-3</v>
      </c>
      <c r="J71" s="8">
        <v>1.1219791230274645</v>
      </c>
      <c r="K71" s="6" t="s">
        <v>4806</v>
      </c>
      <c r="L71" s="6">
        <v>3.9663720000000001E-3</v>
      </c>
      <c r="M71" s="8">
        <v>1.1180851783732368</v>
      </c>
      <c r="N71" s="6" t="s">
        <v>4839</v>
      </c>
      <c r="O71" s="6">
        <v>1.6045319999999998E-2</v>
      </c>
      <c r="P71" s="8">
        <v>1.0961966855019376</v>
      </c>
      <c r="Q71" s="6" t="s">
        <v>4859</v>
      </c>
      <c r="R71" s="6">
        <v>3.6189550000000001E-2</v>
      </c>
      <c r="S71" s="6">
        <v>206.9171</v>
      </c>
      <c r="T71" s="6">
        <v>3.0000000000000001E-3</v>
      </c>
    </row>
  </sheetData>
  <mergeCells count="9">
    <mergeCell ref="A2:A3"/>
    <mergeCell ref="A1:G1"/>
    <mergeCell ref="S2:T2"/>
    <mergeCell ref="B2:D2"/>
    <mergeCell ref="E2:G2"/>
    <mergeCell ref="H2:I2"/>
    <mergeCell ref="J2:L2"/>
    <mergeCell ref="M2:O2"/>
    <mergeCell ref="P2:R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71"/>
  <sheetViews>
    <sheetView zoomScaleNormal="100" workbookViewId="0">
      <selection activeCell="A6" sqref="A6"/>
    </sheetView>
  </sheetViews>
  <sheetFormatPr defaultColWidth="10.875" defaultRowHeight="15.75" x14ac:dyDescent="0.25"/>
  <cols>
    <col min="1" max="1" width="52.125" style="7" customWidth="1"/>
    <col min="2" max="20" width="14.625" style="7" customWidth="1"/>
    <col min="21" max="16384" width="10.875" style="7"/>
  </cols>
  <sheetData>
    <row r="1" spans="1:20" ht="54" customHeight="1" x14ac:dyDescent="0.25">
      <c r="A1" s="20" t="s">
        <v>4860</v>
      </c>
      <c r="B1" s="20"/>
      <c r="C1" s="20"/>
      <c r="D1" s="20"/>
      <c r="E1" s="20"/>
      <c r="F1" s="20"/>
      <c r="G1" s="20"/>
    </row>
    <row r="2" spans="1:20" x14ac:dyDescent="0.25">
      <c r="A2" s="17" t="s">
        <v>4506</v>
      </c>
      <c r="B2" s="19" t="s">
        <v>4509</v>
      </c>
      <c r="C2" s="19"/>
      <c r="D2" s="19"/>
      <c r="E2" s="19" t="s">
        <v>4769</v>
      </c>
      <c r="F2" s="19"/>
      <c r="G2" s="19"/>
      <c r="H2" s="19" t="s">
        <v>4766</v>
      </c>
      <c r="I2" s="19"/>
      <c r="J2" s="19" t="s">
        <v>4510</v>
      </c>
      <c r="K2" s="19"/>
      <c r="L2" s="19"/>
      <c r="M2" s="19" t="s">
        <v>4705</v>
      </c>
      <c r="N2" s="19"/>
      <c r="O2" s="19"/>
      <c r="P2" s="19" t="s">
        <v>4765</v>
      </c>
      <c r="Q2" s="19"/>
      <c r="R2" s="19"/>
      <c r="S2" s="19" t="s">
        <v>4511</v>
      </c>
      <c r="T2" s="19"/>
    </row>
    <row r="3" spans="1:20" x14ac:dyDescent="0.25">
      <c r="A3" s="17"/>
      <c r="B3" s="4" t="s">
        <v>4512</v>
      </c>
      <c r="C3" s="4" t="s">
        <v>4513</v>
      </c>
      <c r="D3" s="4" t="s">
        <v>4514</v>
      </c>
      <c r="E3" s="4" t="s">
        <v>4767</v>
      </c>
      <c r="F3" s="4" t="s">
        <v>4515</v>
      </c>
      <c r="G3" s="4" t="s">
        <v>4516</v>
      </c>
      <c r="H3" s="4" t="s">
        <v>4703</v>
      </c>
      <c r="I3" s="4" t="s">
        <v>4704</v>
      </c>
      <c r="J3" s="4" t="s">
        <v>4512</v>
      </c>
      <c r="K3" s="4" t="s">
        <v>4513</v>
      </c>
      <c r="L3" s="4" t="s">
        <v>4514</v>
      </c>
      <c r="M3" s="4" t="s">
        <v>4512</v>
      </c>
      <c r="N3" s="4" t="s">
        <v>4513</v>
      </c>
      <c r="O3" s="4" t="s">
        <v>4517</v>
      </c>
      <c r="P3" s="4" t="s">
        <v>4512</v>
      </c>
      <c r="Q3" s="4" t="s">
        <v>4513</v>
      </c>
      <c r="R3" s="4" t="s">
        <v>4517</v>
      </c>
      <c r="S3" s="4" t="s">
        <v>4518</v>
      </c>
      <c r="T3" s="4" t="s">
        <v>4519</v>
      </c>
    </row>
    <row r="4" spans="1:20" x14ac:dyDescent="0.25">
      <c r="A4" s="13" t="s">
        <v>2192</v>
      </c>
      <c r="B4" s="14">
        <v>0.60269905405895696</v>
      </c>
      <c r="C4" s="14" t="s">
        <v>4606</v>
      </c>
      <c r="D4" s="15">
        <v>2.2241329999999999E-5</v>
      </c>
      <c r="E4" s="15">
        <v>1.199219E-2</v>
      </c>
      <c r="F4" s="15">
        <v>1.0646849999999999E-2</v>
      </c>
      <c r="G4" s="15">
        <v>0.262318</v>
      </c>
      <c r="H4" s="15">
        <v>112.88809999999999</v>
      </c>
      <c r="I4" s="15">
        <v>0.61566520000000002</v>
      </c>
      <c r="J4" s="14">
        <v>0.71755692250028846</v>
      </c>
      <c r="K4" s="15" t="s">
        <v>4734</v>
      </c>
      <c r="L4" s="15">
        <v>4.8967800000000001E-4</v>
      </c>
      <c r="M4" s="14">
        <v>0.72367180310586665</v>
      </c>
      <c r="N4" s="14" t="s">
        <v>4665</v>
      </c>
      <c r="O4" s="15">
        <v>7.8024099999999999E-4</v>
      </c>
      <c r="P4" s="14">
        <v>0.72367180310586665</v>
      </c>
      <c r="Q4" s="15" t="s">
        <v>4665</v>
      </c>
      <c r="R4" s="15">
        <v>7.8024099999999999E-4</v>
      </c>
      <c r="S4" s="15">
        <v>224.85990000000001</v>
      </c>
      <c r="T4" s="15">
        <v>0.32290000000000002</v>
      </c>
    </row>
    <row r="5" spans="1:20" x14ac:dyDescent="0.25">
      <c r="A5" s="13" t="s">
        <v>2188</v>
      </c>
      <c r="B5" s="14">
        <v>0.78305583223269348</v>
      </c>
      <c r="C5" s="14" t="s">
        <v>4611</v>
      </c>
      <c r="D5" s="15">
        <v>7.8753109999999999E-4</v>
      </c>
      <c r="E5" s="15">
        <v>5.4347559999999998E-3</v>
      </c>
      <c r="F5" s="15">
        <v>6.5042590000000001E-3</v>
      </c>
      <c r="G5" s="15">
        <v>0.40510059999999998</v>
      </c>
      <c r="H5" s="15">
        <v>125.3242</v>
      </c>
      <c r="I5" s="15">
        <v>0.30487350000000002</v>
      </c>
      <c r="J5" s="14">
        <v>0.87257418738393955</v>
      </c>
      <c r="K5" s="15" t="s">
        <v>4739</v>
      </c>
      <c r="L5" s="15">
        <v>1.505912E-2</v>
      </c>
      <c r="M5" s="14">
        <v>0.87652776324486592</v>
      </c>
      <c r="N5" s="14" t="s">
        <v>4670</v>
      </c>
      <c r="O5" s="15">
        <v>4.4381650000000002E-2</v>
      </c>
      <c r="P5" s="14">
        <v>0.87652776324486592</v>
      </c>
      <c r="Q5" s="15" t="s">
        <v>4670</v>
      </c>
      <c r="R5" s="15">
        <v>4.4381650000000002E-2</v>
      </c>
      <c r="S5" s="15">
        <v>302.4237</v>
      </c>
      <c r="T5" s="15" t="s">
        <v>4768</v>
      </c>
    </row>
    <row r="6" spans="1:20" x14ac:dyDescent="0.25">
      <c r="A6" s="13" t="s">
        <v>2234</v>
      </c>
      <c r="B6" s="14">
        <v>0.68013719078948898</v>
      </c>
      <c r="C6" s="14" t="s">
        <v>4612</v>
      </c>
      <c r="D6" s="15">
        <v>5.5461799999999999E-4</v>
      </c>
      <c r="E6" s="15">
        <v>1.7906419999999999E-2</v>
      </c>
      <c r="F6" s="15">
        <v>9.8564029999999997E-3</v>
      </c>
      <c r="G6" s="15">
        <v>7.1818300000000002E-2</v>
      </c>
      <c r="H6" s="15">
        <v>140.85570000000001</v>
      </c>
      <c r="I6" s="15">
        <v>7.4362269999999994E-2</v>
      </c>
      <c r="J6" s="14">
        <v>0.84433461473558291</v>
      </c>
      <c r="K6" s="15" t="s">
        <v>4740</v>
      </c>
      <c r="L6" s="15">
        <v>3.7393410000000002E-2</v>
      </c>
      <c r="M6" s="14">
        <v>0.84810188754574323</v>
      </c>
      <c r="N6" s="14" t="s">
        <v>4671</v>
      </c>
      <c r="O6" s="15">
        <v>5.8446070000000003E-2</v>
      </c>
      <c r="P6" s="14">
        <v>0.84810188754574323</v>
      </c>
      <c r="Q6" s="15" t="s">
        <v>4671</v>
      </c>
      <c r="R6" s="15">
        <v>5.8446070000000003E-2</v>
      </c>
      <c r="S6" s="15">
        <v>255.4145</v>
      </c>
      <c r="T6" s="15">
        <v>3.7600000000000001E-2</v>
      </c>
    </row>
    <row r="7" spans="1:20" x14ac:dyDescent="0.25">
      <c r="A7" s="13" t="s">
        <v>2202</v>
      </c>
      <c r="B7" s="14">
        <v>0.67332525153353284</v>
      </c>
      <c r="C7" s="14" t="s">
        <v>4628</v>
      </c>
      <c r="D7" s="15">
        <v>7.5779300000000001E-5</v>
      </c>
      <c r="E7" s="15">
        <v>8.8707249999999994E-3</v>
      </c>
      <c r="F7" s="15">
        <v>8.9166799999999997E-3</v>
      </c>
      <c r="G7" s="15">
        <v>0.32186409999999999</v>
      </c>
      <c r="H7" s="15">
        <v>133.2277</v>
      </c>
      <c r="I7" s="15">
        <v>0.1599864</v>
      </c>
      <c r="J7" s="14">
        <v>0.83432839093958444</v>
      </c>
      <c r="K7" s="15" t="s">
        <v>4753</v>
      </c>
      <c r="L7" s="15">
        <v>1.5526409999999999E-2</v>
      </c>
      <c r="M7" s="14">
        <v>0.8385588628532703</v>
      </c>
      <c r="N7" s="14" t="s">
        <v>4686</v>
      </c>
      <c r="O7" s="15">
        <v>2.825716E-2</v>
      </c>
      <c r="P7" s="14">
        <v>0.8385588628532703</v>
      </c>
      <c r="Q7" s="15" t="s">
        <v>4686</v>
      </c>
      <c r="R7" s="15">
        <v>2.825716E-2</v>
      </c>
      <c r="S7" s="15">
        <v>255.28579999999999</v>
      </c>
      <c r="T7" s="15">
        <v>3.49E-2</v>
      </c>
    </row>
    <row r="8" spans="1:20" x14ac:dyDescent="0.25">
      <c r="A8" s="13" t="s">
        <v>2277</v>
      </c>
      <c r="B8" s="14">
        <v>0.78132054063094047</v>
      </c>
      <c r="C8" s="14" t="s">
        <v>4640</v>
      </c>
      <c r="D8" s="15">
        <v>1.3188039999999999E-5</v>
      </c>
      <c r="E8" s="15">
        <v>9.3033569999999999E-3</v>
      </c>
      <c r="F8" s="15">
        <v>4.9986350000000004E-3</v>
      </c>
      <c r="G8" s="15">
        <v>6.5228910000000001E-2</v>
      </c>
      <c r="H8" s="15">
        <v>170.5325</v>
      </c>
      <c r="I8" s="15">
        <v>1.1241720000000001E-3</v>
      </c>
      <c r="J8" s="14">
        <v>0.84252638477975073</v>
      </c>
      <c r="K8" s="15" t="s">
        <v>4761</v>
      </c>
      <c r="L8" s="15">
        <v>4.6809499999999996E-6</v>
      </c>
      <c r="M8" s="14">
        <v>0.8472592083824092</v>
      </c>
      <c r="N8" s="14" t="s">
        <v>4698</v>
      </c>
      <c r="O8" s="15">
        <v>1.7992259999999999E-4</v>
      </c>
      <c r="P8" s="14">
        <v>0.8472592083824092</v>
      </c>
      <c r="Q8" s="15" t="s">
        <v>4698</v>
      </c>
      <c r="R8" s="15">
        <v>1.7992259999999999E-4</v>
      </c>
      <c r="S8" s="15">
        <v>303.17739999999998</v>
      </c>
      <c r="T8" s="15" t="s">
        <v>4768</v>
      </c>
    </row>
    <row r="9" spans="1:20" x14ac:dyDescent="0.25">
      <c r="A9" s="7" t="s">
        <v>2250</v>
      </c>
      <c r="B9" s="8">
        <v>0.94460840841332938</v>
      </c>
      <c r="C9" s="8" t="s">
        <v>4581</v>
      </c>
      <c r="D9" s="6">
        <v>0.76742750000000004</v>
      </c>
      <c r="E9" s="6">
        <v>1.979879E-2</v>
      </c>
      <c r="F9" s="6">
        <v>1.7153270000000002E-2</v>
      </c>
      <c r="G9" s="6">
        <v>0.25075890000000001</v>
      </c>
      <c r="H9" s="6">
        <v>123.8789</v>
      </c>
      <c r="I9" s="6">
        <v>0.33733629999999998</v>
      </c>
      <c r="J9" s="8">
        <v>0.9780884924137685</v>
      </c>
      <c r="K9" s="6" t="s">
        <v>4713</v>
      </c>
      <c r="L9" s="6">
        <v>0.882467</v>
      </c>
      <c r="M9" s="8">
        <v>0.9785319310758539</v>
      </c>
      <c r="N9" s="8" t="s">
        <v>4646</v>
      </c>
      <c r="O9" s="6">
        <v>0.88254730000000003</v>
      </c>
      <c r="P9" s="8">
        <v>0.9785319310758539</v>
      </c>
      <c r="Q9" s="6" t="s">
        <v>4646</v>
      </c>
      <c r="R9" s="6">
        <v>0.88254730000000003</v>
      </c>
      <c r="S9" s="6">
        <v>216.4853</v>
      </c>
      <c r="T9" s="6">
        <v>0.4763</v>
      </c>
    </row>
    <row r="10" spans="1:20" x14ac:dyDescent="0.25">
      <c r="A10" s="7" t="s">
        <v>2246</v>
      </c>
      <c r="B10" s="8">
        <v>0.88805806465737758</v>
      </c>
      <c r="C10" s="8" t="s">
        <v>4582</v>
      </c>
      <c r="D10" s="6">
        <v>9.6059760000000004E-3</v>
      </c>
      <c r="E10" s="6">
        <v>4.0839930000000002E-3</v>
      </c>
      <c r="F10" s="6">
        <v>4.0874960000000004E-3</v>
      </c>
      <c r="G10" s="6">
        <v>0.3197874</v>
      </c>
      <c r="H10" s="6">
        <v>139.8734</v>
      </c>
      <c r="I10" s="6">
        <v>8.2709340000000006E-2</v>
      </c>
      <c r="J10" s="8">
        <v>0.96986914368744293</v>
      </c>
      <c r="K10" s="6" t="s">
        <v>4714</v>
      </c>
      <c r="L10" s="6">
        <v>0.35889290000000001</v>
      </c>
      <c r="M10" s="8">
        <v>0.97398530765158708</v>
      </c>
      <c r="N10" s="8" t="s">
        <v>4647</v>
      </c>
      <c r="O10" s="6">
        <v>4.2875570000000002E-2</v>
      </c>
      <c r="P10" s="8" t="s">
        <v>4520</v>
      </c>
      <c r="Q10" s="6" t="s">
        <v>4520</v>
      </c>
      <c r="R10" s="6" t="s">
        <v>4520</v>
      </c>
      <c r="S10" s="6">
        <v>300.53480000000002</v>
      </c>
      <c r="T10" s="6">
        <v>1E-4</v>
      </c>
    </row>
    <row r="11" spans="1:20" x14ac:dyDescent="0.25">
      <c r="A11" s="7" t="s">
        <v>2247</v>
      </c>
      <c r="B11" s="8">
        <v>1.0145919581596212</v>
      </c>
      <c r="C11" s="8" t="s">
        <v>4583</v>
      </c>
      <c r="D11" s="6">
        <v>0.93307200000000001</v>
      </c>
      <c r="E11" s="6">
        <v>1.0186870000000001E-2</v>
      </c>
      <c r="F11" s="6">
        <v>1.5377979999999999E-2</v>
      </c>
      <c r="G11" s="6">
        <v>0.50899720000000004</v>
      </c>
      <c r="H11" s="6">
        <v>113.2007</v>
      </c>
      <c r="I11" s="6">
        <v>0.6076452</v>
      </c>
      <c r="J11" s="8">
        <v>0.98765931852973721</v>
      </c>
      <c r="K11" s="6" t="s">
        <v>4715</v>
      </c>
      <c r="L11" s="6">
        <v>0.92801060000000002</v>
      </c>
      <c r="M11" s="8">
        <v>0.98791497759797198</v>
      </c>
      <c r="N11" s="8" t="s">
        <v>4648</v>
      </c>
      <c r="O11" s="6">
        <v>0.92764880000000005</v>
      </c>
      <c r="P11" s="8">
        <v>0.98791497759797198</v>
      </c>
      <c r="Q11" s="6" t="s">
        <v>4648</v>
      </c>
      <c r="R11" s="6">
        <v>0.92764880000000005</v>
      </c>
      <c r="S11" s="6">
        <v>213.83170000000001</v>
      </c>
      <c r="T11" s="6">
        <v>0.53200000000000003</v>
      </c>
    </row>
    <row r="12" spans="1:20" x14ac:dyDescent="0.25">
      <c r="A12" s="7" t="s">
        <v>2223</v>
      </c>
      <c r="B12" s="8">
        <v>0.81650719876245959</v>
      </c>
      <c r="C12" s="8" t="s">
        <v>4584</v>
      </c>
      <c r="D12" s="6">
        <v>3.4129709999999999E-3</v>
      </c>
      <c r="E12" s="6">
        <v>3.9545359999999998E-3</v>
      </c>
      <c r="F12" s="6">
        <v>6.1888330000000004E-3</v>
      </c>
      <c r="G12" s="6">
        <v>0.52408540000000003</v>
      </c>
      <c r="H12" s="6">
        <v>193.15180000000001</v>
      </c>
      <c r="I12" s="6">
        <v>1.5576939999999999E-5</v>
      </c>
      <c r="J12" s="8">
        <v>0.92655513140758639</v>
      </c>
      <c r="K12" s="6" t="s">
        <v>4661</v>
      </c>
      <c r="L12" s="6">
        <v>7.4351390000000003E-2</v>
      </c>
      <c r="M12" s="8">
        <v>0.9294634730600092</v>
      </c>
      <c r="N12" s="8" t="s">
        <v>4617</v>
      </c>
      <c r="O12" s="6">
        <v>0.17029639999999999</v>
      </c>
      <c r="P12" s="8">
        <v>0.9294634730600092</v>
      </c>
      <c r="Q12" s="6" t="s">
        <v>4617</v>
      </c>
      <c r="R12" s="6">
        <v>0.17029639999999999</v>
      </c>
      <c r="S12" s="6">
        <v>343.54599999999999</v>
      </c>
      <c r="T12" s="6" t="s">
        <v>4768</v>
      </c>
    </row>
    <row r="13" spans="1:20" x14ac:dyDescent="0.25">
      <c r="A13" s="7" t="s">
        <v>2228</v>
      </c>
      <c r="B13" s="8">
        <v>0.71175032229754787</v>
      </c>
      <c r="C13" s="8" t="s">
        <v>4585</v>
      </c>
      <c r="D13" s="6">
        <v>3.4272040000000001E-3</v>
      </c>
      <c r="E13" s="6">
        <v>1.1241340000000001E-2</v>
      </c>
      <c r="F13" s="6">
        <v>1.035019E-2</v>
      </c>
      <c r="G13" s="6">
        <v>0.27966730000000001</v>
      </c>
      <c r="H13" s="6">
        <v>150.0403</v>
      </c>
      <c r="I13" s="6">
        <v>2.473055E-2</v>
      </c>
      <c r="J13" s="8">
        <v>0.81027158288467904</v>
      </c>
      <c r="K13" s="6" t="s">
        <v>4716</v>
      </c>
      <c r="L13" s="6">
        <v>1.013641E-2</v>
      </c>
      <c r="M13" s="8">
        <v>0.81583871234058591</v>
      </c>
      <c r="N13" s="8" t="s">
        <v>4622</v>
      </c>
      <c r="O13" s="6">
        <v>2.4896640000000001E-2</v>
      </c>
      <c r="P13" s="8">
        <v>0.81583871234058591</v>
      </c>
      <c r="Q13" s="6" t="s">
        <v>4622</v>
      </c>
      <c r="R13" s="6">
        <v>2.4896640000000001E-2</v>
      </c>
      <c r="S13" s="6">
        <v>272.28699999999998</v>
      </c>
      <c r="T13" s="6">
        <v>4.7000000000000002E-3</v>
      </c>
    </row>
    <row r="14" spans="1:20" x14ac:dyDescent="0.25">
      <c r="A14" s="7" t="s">
        <v>2185</v>
      </c>
      <c r="B14" s="8">
        <v>0.86668517335284212</v>
      </c>
      <c r="C14" s="8" t="s">
        <v>4586</v>
      </c>
      <c r="D14" s="6">
        <v>1.6716769999999999E-2</v>
      </c>
      <c r="E14" s="6">
        <v>5.0065650000000001E-3</v>
      </c>
      <c r="F14" s="6">
        <v>5.3358870000000001E-3</v>
      </c>
      <c r="G14" s="6">
        <v>0.35003260000000003</v>
      </c>
      <c r="H14" s="6">
        <v>255.12870000000001</v>
      </c>
      <c r="I14" s="6">
        <v>4.159562E-12</v>
      </c>
      <c r="J14" s="8">
        <v>0.95748968579597704</v>
      </c>
      <c r="K14" s="6" t="s">
        <v>4717</v>
      </c>
      <c r="L14" s="6">
        <v>0.1748132</v>
      </c>
      <c r="M14" s="8">
        <v>0.95937474884196583</v>
      </c>
      <c r="N14" s="8" t="s">
        <v>4649</v>
      </c>
      <c r="O14" s="6">
        <v>0.34884409999999999</v>
      </c>
      <c r="P14" s="8">
        <v>0.95937474884196583</v>
      </c>
      <c r="Q14" s="6" t="s">
        <v>4649</v>
      </c>
      <c r="R14" s="6">
        <v>0.34884409999999999</v>
      </c>
      <c r="S14" s="6">
        <v>419.83359999999999</v>
      </c>
      <c r="T14" s="6" t="s">
        <v>4768</v>
      </c>
    </row>
    <row r="15" spans="1:20" x14ac:dyDescent="0.25">
      <c r="A15" s="7" t="s">
        <v>2271</v>
      </c>
      <c r="B15" s="8">
        <v>0.91014911432457313</v>
      </c>
      <c r="C15" s="8" t="s">
        <v>4587</v>
      </c>
      <c r="D15" s="6">
        <v>0.19433990000000001</v>
      </c>
      <c r="E15" s="6">
        <v>9.6235390000000004E-3</v>
      </c>
      <c r="F15" s="6">
        <v>6.4331350000000004E-3</v>
      </c>
      <c r="G15" s="6">
        <v>0.13736370000000001</v>
      </c>
      <c r="H15" s="6">
        <v>180.63929999999999</v>
      </c>
      <c r="I15" s="6">
        <v>1.839496E-4</v>
      </c>
      <c r="J15" s="8">
        <v>1.0173587214536102</v>
      </c>
      <c r="K15" s="6" t="s">
        <v>4718</v>
      </c>
      <c r="L15" s="6">
        <v>0.71026480000000003</v>
      </c>
      <c r="M15" s="8">
        <v>1.0167020249644454</v>
      </c>
      <c r="N15" s="8" t="s">
        <v>4650</v>
      </c>
      <c r="O15" s="6">
        <v>0.77991220000000006</v>
      </c>
      <c r="P15" s="8">
        <v>1.0167020249644454</v>
      </c>
      <c r="Q15" s="6" t="s">
        <v>4650</v>
      </c>
      <c r="R15" s="6">
        <v>0.77991220000000006</v>
      </c>
      <c r="S15" s="6">
        <v>362.85770000000002</v>
      </c>
      <c r="T15" s="6" t="s">
        <v>4768</v>
      </c>
    </row>
    <row r="16" spans="1:20" x14ac:dyDescent="0.25">
      <c r="A16" s="7" t="s">
        <v>2224</v>
      </c>
      <c r="B16" s="8">
        <v>0.7976166144478456</v>
      </c>
      <c r="C16" s="8" t="s">
        <v>4588</v>
      </c>
      <c r="D16" s="6">
        <v>8.1551039999999998E-3</v>
      </c>
      <c r="E16" s="6">
        <v>4.7390449999999999E-3</v>
      </c>
      <c r="F16" s="6">
        <v>7.639374E-3</v>
      </c>
      <c r="G16" s="6">
        <v>0.53623730000000003</v>
      </c>
      <c r="H16" s="6">
        <v>194.9401</v>
      </c>
      <c r="I16" s="6">
        <v>1.073881E-5</v>
      </c>
      <c r="J16" s="8">
        <v>0.92553425983851911</v>
      </c>
      <c r="K16" s="6" t="s">
        <v>4719</v>
      </c>
      <c r="L16" s="6">
        <v>0.14147119999999999</v>
      </c>
      <c r="M16" s="8">
        <v>0.92807908399939998</v>
      </c>
      <c r="N16" s="8" t="s">
        <v>4635</v>
      </c>
      <c r="O16" s="6">
        <v>0.25154890000000002</v>
      </c>
      <c r="P16" s="8">
        <v>0.92807908399939998</v>
      </c>
      <c r="Q16" s="6" t="s">
        <v>4635</v>
      </c>
      <c r="R16" s="6">
        <v>0.25154890000000002</v>
      </c>
      <c r="S16" s="6">
        <v>338.87920000000003</v>
      </c>
      <c r="T16" s="6" t="s">
        <v>4768</v>
      </c>
    </row>
    <row r="17" spans="1:20" x14ac:dyDescent="0.25">
      <c r="A17" s="7" t="s">
        <v>2222</v>
      </c>
      <c r="B17" s="8">
        <v>0.82808275826176603</v>
      </c>
      <c r="C17" s="8" t="s">
        <v>4589</v>
      </c>
      <c r="D17" s="6">
        <v>9.721894E-3</v>
      </c>
      <c r="E17" s="6">
        <v>4.2310949999999998E-3</v>
      </c>
      <c r="F17" s="6">
        <v>6.521219E-3</v>
      </c>
      <c r="G17" s="6">
        <v>0.51772649999999998</v>
      </c>
      <c r="H17" s="6">
        <v>194.65559999999999</v>
      </c>
      <c r="I17" s="6">
        <v>1.139699E-5</v>
      </c>
      <c r="J17" s="8">
        <v>0.93850658168188428</v>
      </c>
      <c r="K17" s="6" t="s">
        <v>4683</v>
      </c>
      <c r="L17" s="6">
        <v>0.15764259999999999</v>
      </c>
      <c r="M17" s="8">
        <v>0.94080475278098341</v>
      </c>
      <c r="N17" s="8" t="s">
        <v>4651</v>
      </c>
      <c r="O17" s="6">
        <v>0.26958710000000002</v>
      </c>
      <c r="P17" s="8">
        <v>0.94080475278098341</v>
      </c>
      <c r="Q17" s="6" t="s">
        <v>4651</v>
      </c>
      <c r="R17" s="6">
        <v>0.26958710000000002</v>
      </c>
      <c r="S17" s="6">
        <v>335.07260000000002</v>
      </c>
      <c r="T17" s="6" t="s">
        <v>4768</v>
      </c>
    </row>
    <row r="18" spans="1:20" x14ac:dyDescent="0.25">
      <c r="A18" s="7" t="s">
        <v>2268</v>
      </c>
      <c r="B18" s="8">
        <v>0.89510862442425221</v>
      </c>
      <c r="C18" s="8" t="s">
        <v>4590</v>
      </c>
      <c r="D18" s="6">
        <v>1.427726E-2</v>
      </c>
      <c r="E18" s="6">
        <v>1.0495210000000001E-3</v>
      </c>
      <c r="F18" s="6">
        <v>4.0487470000000001E-3</v>
      </c>
      <c r="G18" s="6">
        <v>0.79592010000000002</v>
      </c>
      <c r="H18" s="6">
        <v>172.7544</v>
      </c>
      <c r="I18" s="6">
        <v>7.6655199999999999E-4</v>
      </c>
      <c r="J18" s="8">
        <v>0.93967481035707623</v>
      </c>
      <c r="K18" s="6" t="s">
        <v>4720</v>
      </c>
      <c r="L18" s="6">
        <v>3.5866160000000001E-2</v>
      </c>
      <c r="M18" s="8">
        <v>0.94132294957754159</v>
      </c>
      <c r="N18" s="8" t="s">
        <v>4652</v>
      </c>
      <c r="O18" s="6">
        <v>6.2883300000000003E-2</v>
      </c>
      <c r="P18" s="8">
        <v>0.94132294957754159</v>
      </c>
      <c r="Q18" s="6" t="s">
        <v>4652</v>
      </c>
      <c r="R18" s="6">
        <v>6.2883300000000003E-2</v>
      </c>
      <c r="S18" s="6">
        <v>266.27300000000002</v>
      </c>
      <c r="T18" s="6">
        <v>1.0999999999999999E-2</v>
      </c>
    </row>
    <row r="19" spans="1:20" x14ac:dyDescent="0.25">
      <c r="A19" s="7" t="s">
        <v>2273</v>
      </c>
      <c r="B19" s="8">
        <v>0.74508214867771838</v>
      </c>
      <c r="C19" s="8" t="s">
        <v>4591</v>
      </c>
      <c r="D19" s="6">
        <v>8.2720129999999999E-3</v>
      </c>
      <c r="E19" s="6">
        <v>3.0436959999999999E-2</v>
      </c>
      <c r="F19" s="6">
        <v>9.5704699999999993E-3</v>
      </c>
      <c r="G19" s="6">
        <v>1.8835270000000001E-3</v>
      </c>
      <c r="H19" s="6">
        <v>156.91220000000001</v>
      </c>
      <c r="I19" s="6">
        <v>9.6267109999999996E-3</v>
      </c>
      <c r="J19" s="8">
        <v>0.85702199123154466</v>
      </c>
      <c r="K19" s="6" t="s">
        <v>4721</v>
      </c>
      <c r="L19" s="6">
        <v>4.4275740000000001E-2</v>
      </c>
      <c r="M19" s="8">
        <v>0.86095563773424633</v>
      </c>
      <c r="N19" s="8" t="s">
        <v>4653</v>
      </c>
      <c r="O19" s="6">
        <v>7.8687850000000004E-2</v>
      </c>
      <c r="P19" s="8">
        <v>0.86095563773424633</v>
      </c>
      <c r="Q19" s="6" t="s">
        <v>4653</v>
      </c>
      <c r="R19" s="6">
        <v>7.8687850000000004E-2</v>
      </c>
      <c r="S19" s="6">
        <v>273.88159999999999</v>
      </c>
      <c r="T19" s="6">
        <v>4.7999999999999996E-3</v>
      </c>
    </row>
    <row r="20" spans="1:20" x14ac:dyDescent="0.25">
      <c r="A20" s="7" t="s">
        <v>2275</v>
      </c>
      <c r="B20" s="8">
        <v>0.75984501053925835</v>
      </c>
      <c r="C20" s="8" t="s">
        <v>4592</v>
      </c>
      <c r="D20" s="6">
        <v>1.628932E-3</v>
      </c>
      <c r="E20" s="6">
        <v>2.148303E-2</v>
      </c>
      <c r="F20" s="6">
        <v>7.5432880000000004E-3</v>
      </c>
      <c r="G20" s="6">
        <v>5.1990450000000002E-3</v>
      </c>
      <c r="H20" s="6">
        <v>175.75030000000001</v>
      </c>
      <c r="I20" s="6">
        <v>4.5123039999999998E-4</v>
      </c>
      <c r="J20" s="8">
        <v>0.88033021286805568</v>
      </c>
      <c r="K20" s="6" t="s">
        <v>4722</v>
      </c>
      <c r="L20" s="6">
        <v>2.442501E-2</v>
      </c>
      <c r="M20" s="8">
        <v>0.88384930529438954</v>
      </c>
      <c r="N20" s="8" t="s">
        <v>4654</v>
      </c>
      <c r="O20" s="6">
        <v>5.8567069999999999E-2</v>
      </c>
      <c r="P20" s="8">
        <v>0.88384930529438954</v>
      </c>
      <c r="Q20" s="6" t="s">
        <v>4654</v>
      </c>
      <c r="R20" s="6">
        <v>5.8567069999999999E-2</v>
      </c>
      <c r="S20" s="6">
        <v>294.24520000000001</v>
      </c>
      <c r="T20" s="6">
        <v>2.0000000000000001E-4</v>
      </c>
    </row>
    <row r="21" spans="1:20" x14ac:dyDescent="0.25">
      <c r="A21" s="7" t="s">
        <v>2255</v>
      </c>
      <c r="B21" s="8">
        <v>0.88064445879487829</v>
      </c>
      <c r="C21" s="8" t="s">
        <v>4593</v>
      </c>
      <c r="D21" s="6">
        <v>9.4580719999999993E-2</v>
      </c>
      <c r="E21" s="6">
        <v>9.7588950000000001E-3</v>
      </c>
      <c r="F21" s="6">
        <v>6.7502609999999996E-3</v>
      </c>
      <c r="G21" s="6">
        <v>0.15093290000000001</v>
      </c>
      <c r="H21" s="6">
        <v>149.69290000000001</v>
      </c>
      <c r="I21" s="6">
        <v>2.5870069999999998E-2</v>
      </c>
      <c r="J21" s="8">
        <v>0.9540124951291209</v>
      </c>
      <c r="K21" s="6" t="s">
        <v>4723</v>
      </c>
      <c r="L21" s="6">
        <v>0.38009419999999999</v>
      </c>
      <c r="M21" s="8">
        <v>0.95522444038826593</v>
      </c>
      <c r="N21" s="8" t="s">
        <v>4655</v>
      </c>
      <c r="O21" s="6">
        <v>0.429093</v>
      </c>
      <c r="P21" s="8">
        <v>0.95522444038826593</v>
      </c>
      <c r="Q21" s="6" t="s">
        <v>4655</v>
      </c>
      <c r="R21" s="6">
        <v>0.429093</v>
      </c>
      <c r="S21" s="6">
        <v>261.0686</v>
      </c>
      <c r="T21" s="6">
        <v>1.77E-2</v>
      </c>
    </row>
    <row r="22" spans="1:20" x14ac:dyDescent="0.25">
      <c r="A22" s="7" t="s">
        <v>2280</v>
      </c>
      <c r="B22" s="8">
        <v>0.90567900032209225</v>
      </c>
      <c r="C22" s="8" t="s">
        <v>4594</v>
      </c>
      <c r="D22" s="6">
        <v>9.2266420000000002E-2</v>
      </c>
      <c r="E22" s="6">
        <v>1.006225E-2</v>
      </c>
      <c r="F22" s="6">
        <v>5.1835579999999996E-3</v>
      </c>
      <c r="G22" s="6">
        <v>5.4640479999999998E-2</v>
      </c>
      <c r="H22" s="6">
        <v>185.6336</v>
      </c>
      <c r="I22" s="6">
        <v>7.0671010000000002E-5</v>
      </c>
      <c r="J22" s="8">
        <v>0.9167522112318125</v>
      </c>
      <c r="K22" s="6" t="s">
        <v>4724</v>
      </c>
      <c r="L22" s="6">
        <v>1.9408580000000002E-2</v>
      </c>
      <c r="M22" s="8">
        <v>0.91954455539472724</v>
      </c>
      <c r="N22" s="8" t="s">
        <v>4619</v>
      </c>
      <c r="O22" s="6">
        <v>5.2506249999999997E-2</v>
      </c>
      <c r="P22" s="8">
        <v>0.91954455539472724</v>
      </c>
      <c r="Q22" s="6" t="s">
        <v>4619</v>
      </c>
      <c r="R22" s="6">
        <v>5.2506249999999997E-2</v>
      </c>
      <c r="S22" s="6">
        <v>299.52929999999998</v>
      </c>
      <c r="T22" s="6">
        <v>1E-4</v>
      </c>
    </row>
    <row r="23" spans="1:20" x14ac:dyDescent="0.25">
      <c r="A23" s="7" t="s">
        <v>2266</v>
      </c>
      <c r="B23" s="8">
        <v>0.85528555786431892</v>
      </c>
      <c r="C23" s="8" t="s">
        <v>4595</v>
      </c>
      <c r="D23" s="6">
        <v>7.3634130000000006E-2</v>
      </c>
      <c r="E23" s="6">
        <v>3.3544209999999998E-3</v>
      </c>
      <c r="F23" s="6">
        <v>7.7918559999999998E-3</v>
      </c>
      <c r="G23" s="6">
        <v>0.66762140000000003</v>
      </c>
      <c r="H23" s="6">
        <v>109.0749</v>
      </c>
      <c r="I23" s="6">
        <v>0.70973509999999995</v>
      </c>
      <c r="J23" s="8">
        <v>0.95794039606307047</v>
      </c>
      <c r="K23" s="6" t="s">
        <v>4725</v>
      </c>
      <c r="L23" s="6">
        <v>0.53704070000000004</v>
      </c>
      <c r="M23" s="8">
        <v>0.91132449377673896</v>
      </c>
      <c r="N23" s="8" t="s">
        <v>4656</v>
      </c>
      <c r="O23" s="6">
        <v>1.4866149999999999E-3</v>
      </c>
      <c r="P23" s="8" t="s">
        <v>4520</v>
      </c>
      <c r="Q23" s="6" t="s">
        <v>4520</v>
      </c>
      <c r="R23" s="6" t="s">
        <v>4520</v>
      </c>
      <c r="S23" s="6">
        <v>230.52619999999999</v>
      </c>
      <c r="T23" s="6">
        <v>0.23400000000000001</v>
      </c>
    </row>
    <row r="24" spans="1:20" x14ac:dyDescent="0.25">
      <c r="A24" s="7" t="s">
        <v>2225</v>
      </c>
      <c r="B24" s="8">
        <v>0.78425345220657405</v>
      </c>
      <c r="C24" s="8" t="s">
        <v>4596</v>
      </c>
      <c r="D24" s="6">
        <v>2.05411E-2</v>
      </c>
      <c r="E24" s="6">
        <v>1.197058E-2</v>
      </c>
      <c r="F24" s="6">
        <v>9.3275679999999996E-3</v>
      </c>
      <c r="G24" s="6">
        <v>0.2019039</v>
      </c>
      <c r="H24" s="6">
        <v>188.18879999999999</v>
      </c>
      <c r="I24" s="6">
        <v>4.2673499999999997E-5</v>
      </c>
      <c r="J24" s="8">
        <v>0.93571005574147537</v>
      </c>
      <c r="K24" s="6" t="s">
        <v>4726</v>
      </c>
      <c r="L24" s="6">
        <v>0.31227359999999998</v>
      </c>
      <c r="M24" s="8">
        <v>0.93794204274801429</v>
      </c>
      <c r="N24" s="8" t="s">
        <v>4657</v>
      </c>
      <c r="O24" s="6">
        <v>0.42112769999999999</v>
      </c>
      <c r="P24" s="8">
        <v>0.93794204274801429</v>
      </c>
      <c r="Q24" s="6" t="s">
        <v>4657</v>
      </c>
      <c r="R24" s="6">
        <v>0.42112769999999999</v>
      </c>
      <c r="S24" s="6">
        <v>325.43029999999999</v>
      </c>
      <c r="T24" s="6" t="s">
        <v>4768</v>
      </c>
    </row>
    <row r="25" spans="1:20" x14ac:dyDescent="0.25">
      <c r="A25" s="7" t="s">
        <v>2227</v>
      </c>
      <c r="B25" s="8">
        <v>0.70290804459614931</v>
      </c>
      <c r="C25" s="8" t="s">
        <v>4597</v>
      </c>
      <c r="D25" s="6">
        <v>6.3980549999999997E-4</v>
      </c>
      <c r="E25" s="6">
        <v>1.2079670000000001E-2</v>
      </c>
      <c r="F25" s="6">
        <v>9.1783869999999997E-3</v>
      </c>
      <c r="G25" s="6">
        <v>0.1907132</v>
      </c>
      <c r="H25" s="6">
        <v>167.24629999999999</v>
      </c>
      <c r="I25" s="6">
        <v>1.948698E-3</v>
      </c>
      <c r="J25" s="8">
        <v>0.84381398972247368</v>
      </c>
      <c r="K25" s="6" t="s">
        <v>4727</v>
      </c>
      <c r="L25" s="6">
        <v>1.354645E-2</v>
      </c>
      <c r="M25" s="8">
        <v>0.84879023179619817</v>
      </c>
      <c r="N25" s="8" t="s">
        <v>4658</v>
      </c>
      <c r="O25" s="6">
        <v>3.7171290000000003E-2</v>
      </c>
      <c r="P25" s="8">
        <v>0.84879023179619817</v>
      </c>
      <c r="Q25" s="6" t="s">
        <v>4658</v>
      </c>
      <c r="R25" s="6">
        <v>3.7171290000000003E-2</v>
      </c>
      <c r="S25" s="6">
        <v>289.14179999999999</v>
      </c>
      <c r="T25" s="6">
        <v>2.9999999999999997E-4</v>
      </c>
    </row>
    <row r="26" spans="1:20" x14ac:dyDescent="0.25">
      <c r="A26" s="7" t="s">
        <v>2190</v>
      </c>
      <c r="B26" s="8">
        <v>0.82173397310406016</v>
      </c>
      <c r="C26" s="8" t="s">
        <v>4598</v>
      </c>
      <c r="D26" s="6">
        <v>3.2631600000000002E-3</v>
      </c>
      <c r="E26" s="6">
        <v>1.405823E-2</v>
      </c>
      <c r="F26" s="6">
        <v>5.8349550000000002E-3</v>
      </c>
      <c r="G26" s="6">
        <v>1.7542019999999998E-2</v>
      </c>
      <c r="H26" s="6">
        <v>169.96539999999999</v>
      </c>
      <c r="I26" s="6">
        <v>1.237854E-3</v>
      </c>
      <c r="J26" s="8">
        <v>0.89087584914691076</v>
      </c>
      <c r="K26" s="6" t="s">
        <v>4728</v>
      </c>
      <c r="L26" s="6">
        <v>8.6284039999999992E-3</v>
      </c>
      <c r="M26" s="8">
        <v>0.8951088929568799</v>
      </c>
      <c r="N26" s="8" t="s">
        <v>4659</v>
      </c>
      <c r="O26" s="6">
        <v>3.8697000000000002E-2</v>
      </c>
      <c r="P26" s="8">
        <v>0.8951088929568799</v>
      </c>
      <c r="Q26" s="6" t="s">
        <v>4659</v>
      </c>
      <c r="R26" s="6">
        <v>3.8697000000000002E-2</v>
      </c>
      <c r="S26" s="6">
        <v>326.6771</v>
      </c>
      <c r="T26" s="6" t="s">
        <v>4768</v>
      </c>
    </row>
    <row r="27" spans="1:20" x14ac:dyDescent="0.25">
      <c r="A27" s="7" t="s">
        <v>2191</v>
      </c>
      <c r="B27" s="8">
        <v>0.83131574367848715</v>
      </c>
      <c r="C27" s="8" t="s">
        <v>4599</v>
      </c>
      <c r="D27" s="6">
        <v>2.1817099999999999E-2</v>
      </c>
      <c r="E27" s="6">
        <v>1.4991310000000001E-2</v>
      </c>
      <c r="F27" s="6">
        <v>7.0792240000000003E-3</v>
      </c>
      <c r="G27" s="6">
        <v>3.6322019999999997E-2</v>
      </c>
      <c r="H27" s="6">
        <v>174.86189999999999</v>
      </c>
      <c r="I27" s="6">
        <v>5.2885740000000001E-4</v>
      </c>
      <c r="J27" s="8">
        <v>0.89765578237947985</v>
      </c>
      <c r="K27" s="6" t="s">
        <v>4659</v>
      </c>
      <c r="L27" s="6">
        <v>3.9156429999999999E-2</v>
      </c>
      <c r="M27" s="8">
        <v>0.90146529863229241</v>
      </c>
      <c r="N27" s="8" t="s">
        <v>4614</v>
      </c>
      <c r="O27" s="6">
        <v>0.1004342</v>
      </c>
      <c r="P27" s="8">
        <v>0.90146529863229241</v>
      </c>
      <c r="Q27" s="6" t="s">
        <v>4614</v>
      </c>
      <c r="R27" s="6">
        <v>0.1004342</v>
      </c>
      <c r="S27" s="6">
        <v>321.53309999999999</v>
      </c>
      <c r="T27" s="6" t="s">
        <v>4768</v>
      </c>
    </row>
    <row r="28" spans="1:20" x14ac:dyDescent="0.25">
      <c r="A28" s="7" t="s">
        <v>2207</v>
      </c>
      <c r="B28" s="8">
        <v>0.81156908758105029</v>
      </c>
      <c r="C28" s="8" t="s">
        <v>4600</v>
      </c>
      <c r="D28" s="6">
        <v>0.1051328</v>
      </c>
      <c r="E28" s="6">
        <v>1.001519E-3</v>
      </c>
      <c r="F28" s="6">
        <v>1.154197E-2</v>
      </c>
      <c r="G28" s="6">
        <v>0.93100110000000003</v>
      </c>
      <c r="H28" s="6">
        <v>161.53190000000001</v>
      </c>
      <c r="I28" s="6">
        <v>4.8357369999999997E-3</v>
      </c>
      <c r="J28" s="8">
        <v>0.94152221108015</v>
      </c>
      <c r="K28" s="6" t="s">
        <v>4729</v>
      </c>
      <c r="L28" s="6">
        <v>0.49165599999999998</v>
      </c>
      <c r="M28" s="8">
        <v>0.94286089545766205</v>
      </c>
      <c r="N28" s="8" t="s">
        <v>4660</v>
      </c>
      <c r="O28" s="6">
        <v>0.55248640000000004</v>
      </c>
      <c r="P28" s="8">
        <v>0.94286089545766205</v>
      </c>
      <c r="Q28" s="6" t="s">
        <v>4660</v>
      </c>
      <c r="R28" s="6">
        <v>0.55248640000000004</v>
      </c>
      <c r="S28" s="6">
        <v>286.3922</v>
      </c>
      <c r="T28" s="6">
        <v>8.9999999999999998E-4</v>
      </c>
    </row>
    <row r="29" spans="1:20" x14ac:dyDescent="0.25">
      <c r="A29" s="7" t="s">
        <v>2186</v>
      </c>
      <c r="B29" s="8">
        <v>0.86819278191647542</v>
      </c>
      <c r="C29" s="8" t="s">
        <v>4601</v>
      </c>
      <c r="D29" s="6">
        <v>1.7659790000000002E-2</v>
      </c>
      <c r="E29" s="6">
        <v>5.514115E-3</v>
      </c>
      <c r="F29" s="6">
        <v>5.310693E-3</v>
      </c>
      <c r="G29" s="6">
        <v>0.30126950000000002</v>
      </c>
      <c r="H29" s="6">
        <v>229.4418</v>
      </c>
      <c r="I29" s="6">
        <v>3.6648969999999999E-9</v>
      </c>
      <c r="J29" s="8">
        <v>0.92361041965383406</v>
      </c>
      <c r="K29" s="6" t="s">
        <v>4730</v>
      </c>
      <c r="L29" s="6">
        <v>1.806839E-2</v>
      </c>
      <c r="M29" s="8">
        <v>0.92742670674531336</v>
      </c>
      <c r="N29" s="8" t="s">
        <v>4661</v>
      </c>
      <c r="O29" s="6">
        <v>8.1359879999999996E-2</v>
      </c>
      <c r="P29" s="8">
        <v>0.92742670674531336</v>
      </c>
      <c r="Q29" s="6" t="s">
        <v>4661</v>
      </c>
      <c r="R29" s="6">
        <v>8.1359879999999996E-2</v>
      </c>
      <c r="S29" s="6">
        <v>361.68779999999998</v>
      </c>
      <c r="T29" s="6" t="s">
        <v>4768</v>
      </c>
    </row>
    <row r="30" spans="1:20" x14ac:dyDescent="0.25">
      <c r="A30" s="7" t="s">
        <v>2203</v>
      </c>
      <c r="B30" s="8">
        <v>0.74945620157866466</v>
      </c>
      <c r="C30" s="8" t="s">
        <v>4602</v>
      </c>
      <c r="D30" s="6">
        <v>4.7336904999999999E-2</v>
      </c>
      <c r="E30" s="6">
        <v>4.617947E-2</v>
      </c>
      <c r="F30" s="6">
        <v>1.2303639999999999E-2</v>
      </c>
      <c r="G30" s="6">
        <v>2.7322270000000002E-4</v>
      </c>
      <c r="H30" s="6">
        <v>151.5067</v>
      </c>
      <c r="I30" s="6">
        <v>2.0390129999999999E-2</v>
      </c>
      <c r="J30" s="8">
        <v>0.911784227093136</v>
      </c>
      <c r="K30" s="6" t="s">
        <v>4731</v>
      </c>
      <c r="L30" s="6">
        <v>0.36445660000000002</v>
      </c>
      <c r="M30" s="8">
        <v>0.91440648906402944</v>
      </c>
      <c r="N30" s="8" t="s">
        <v>4662</v>
      </c>
      <c r="O30" s="6">
        <v>0.42257939999999999</v>
      </c>
      <c r="P30" s="8">
        <v>0.91440648906402944</v>
      </c>
      <c r="Q30" s="6" t="s">
        <v>4662</v>
      </c>
      <c r="R30" s="6">
        <v>0.42257939999999999</v>
      </c>
      <c r="S30" s="6">
        <v>267.99340000000001</v>
      </c>
      <c r="T30" s="6">
        <v>1.09E-2</v>
      </c>
    </row>
    <row r="31" spans="1:20" x14ac:dyDescent="0.25">
      <c r="A31" s="7" t="s">
        <v>2211</v>
      </c>
      <c r="B31" s="8">
        <v>0.66318528054615822</v>
      </c>
      <c r="C31" s="8" t="s">
        <v>4603</v>
      </c>
      <c r="D31" s="6">
        <v>1.2268680000000001E-2</v>
      </c>
      <c r="E31" s="6">
        <v>-5.8681719999999996E-3</v>
      </c>
      <c r="F31" s="6">
        <v>1.4675530000000001E-2</v>
      </c>
      <c r="G31" s="6">
        <v>0.68998789999999999</v>
      </c>
      <c r="H31" s="6">
        <v>126.4395</v>
      </c>
      <c r="I31" s="6">
        <v>0.28097519999999998</v>
      </c>
      <c r="J31" s="8">
        <v>0.89969109711583894</v>
      </c>
      <c r="K31" s="6" t="s">
        <v>4732</v>
      </c>
      <c r="L31" s="6">
        <v>0.40137679999999998</v>
      </c>
      <c r="M31" s="8">
        <v>0.88482950699180618</v>
      </c>
      <c r="N31" s="8" t="s">
        <v>4582</v>
      </c>
      <c r="O31" s="6">
        <v>9.3508329999999994E-3</v>
      </c>
      <c r="P31" s="8">
        <v>0.86981903040459807</v>
      </c>
      <c r="Q31" s="6" t="s">
        <v>4627</v>
      </c>
      <c r="R31" s="6">
        <v>2.18695E-3</v>
      </c>
      <c r="S31" s="6">
        <v>240.18790000000001</v>
      </c>
      <c r="T31" s="6">
        <v>0.1278</v>
      </c>
    </row>
    <row r="32" spans="1:20" x14ac:dyDescent="0.25">
      <c r="A32" s="7" t="s">
        <v>2198</v>
      </c>
      <c r="B32" s="8">
        <v>0.8819598293210692</v>
      </c>
      <c r="C32" s="8" t="s">
        <v>4604</v>
      </c>
      <c r="D32" s="6">
        <v>2.680227E-2</v>
      </c>
      <c r="E32" s="6">
        <v>6.1157329999999999E-3</v>
      </c>
      <c r="F32" s="6">
        <v>5.0487309999999999E-3</v>
      </c>
      <c r="G32" s="6">
        <v>0.22820589999999999</v>
      </c>
      <c r="H32" s="6">
        <v>226.36009999999999</v>
      </c>
      <c r="I32" s="6">
        <v>7.9127569999999997E-9</v>
      </c>
      <c r="J32" s="8">
        <v>0.93107796679191068</v>
      </c>
      <c r="K32" s="6" t="s">
        <v>4644</v>
      </c>
      <c r="L32" s="6">
        <v>2.6522190000000001E-2</v>
      </c>
      <c r="M32" s="8">
        <v>0.93470609126682502</v>
      </c>
      <c r="N32" s="8" t="s">
        <v>4663</v>
      </c>
      <c r="O32" s="6">
        <v>9.7482869999999999E-2</v>
      </c>
      <c r="P32" s="8">
        <v>0.93470609126682502</v>
      </c>
      <c r="Q32" s="6" t="s">
        <v>4663</v>
      </c>
      <c r="R32" s="6">
        <v>9.7482869999999999E-2</v>
      </c>
      <c r="S32" s="6">
        <v>350.22949999999997</v>
      </c>
      <c r="T32" s="6" t="s">
        <v>4768</v>
      </c>
    </row>
    <row r="33" spans="1:20" x14ac:dyDescent="0.25">
      <c r="A33" s="7" t="s">
        <v>2235</v>
      </c>
      <c r="B33" s="8">
        <v>0.66218275247666258</v>
      </c>
      <c r="C33" s="8" t="s">
        <v>4605</v>
      </c>
      <c r="D33" s="6">
        <v>2.0381900000000001E-2</v>
      </c>
      <c r="E33" s="6">
        <v>1.203564E-2</v>
      </c>
      <c r="F33" s="6">
        <v>1.5865339999999999E-2</v>
      </c>
      <c r="G33" s="6">
        <v>0.44961000000000001</v>
      </c>
      <c r="H33" s="6">
        <v>126.50320000000001</v>
      </c>
      <c r="I33" s="6">
        <v>0.279642</v>
      </c>
      <c r="J33" s="8">
        <v>0.91526973939294343</v>
      </c>
      <c r="K33" s="6" t="s">
        <v>4733</v>
      </c>
      <c r="L33" s="6">
        <v>0.51713909999999996</v>
      </c>
      <c r="M33" s="8">
        <v>0.91714918669171364</v>
      </c>
      <c r="N33" s="8" t="s">
        <v>4664</v>
      </c>
      <c r="O33" s="6">
        <v>0.53898869999999999</v>
      </c>
      <c r="P33" s="8">
        <v>0.91714918669171364</v>
      </c>
      <c r="Q33" s="6" t="s">
        <v>4664</v>
      </c>
      <c r="R33" s="6">
        <v>0.53898869999999999</v>
      </c>
      <c r="S33" s="6">
        <v>238.2252</v>
      </c>
      <c r="T33" s="6">
        <v>0.13830000000000001</v>
      </c>
    </row>
    <row r="34" spans="1:20" x14ac:dyDescent="0.25">
      <c r="A34" s="7" t="s">
        <v>2199</v>
      </c>
      <c r="B34" s="8">
        <v>0.85829150309346813</v>
      </c>
      <c r="C34" s="8" t="s">
        <v>4607</v>
      </c>
      <c r="D34" s="6">
        <v>0.15558089999999999</v>
      </c>
      <c r="E34" s="6">
        <v>7.5391620000000003E-3</v>
      </c>
      <c r="F34" s="6">
        <v>9.6122250000000003E-3</v>
      </c>
      <c r="G34" s="6">
        <v>0.43443130000000002</v>
      </c>
      <c r="H34" s="6">
        <v>138.63149999999999</v>
      </c>
      <c r="I34" s="6">
        <v>9.4311290000000006E-2</v>
      </c>
      <c r="J34" s="8">
        <v>0.9266113935432666</v>
      </c>
      <c r="K34" s="6" t="s">
        <v>4735</v>
      </c>
      <c r="L34" s="6">
        <v>0.33456639999999999</v>
      </c>
      <c r="M34" s="8">
        <v>0.92842924931453552</v>
      </c>
      <c r="N34" s="8" t="s">
        <v>4666</v>
      </c>
      <c r="O34" s="6">
        <v>0.34445989999999999</v>
      </c>
      <c r="P34" s="8">
        <v>0.92842924931453552</v>
      </c>
      <c r="Q34" s="6" t="s">
        <v>4666</v>
      </c>
      <c r="R34" s="6">
        <v>0.34445989999999999</v>
      </c>
      <c r="S34" s="6">
        <v>221.79419999999999</v>
      </c>
      <c r="T34" s="6">
        <v>0.38319999999999999</v>
      </c>
    </row>
    <row r="35" spans="1:20" x14ac:dyDescent="0.25">
      <c r="A35" s="7" t="s">
        <v>2193</v>
      </c>
      <c r="B35" s="8">
        <v>0.63862369805644881</v>
      </c>
      <c r="C35" s="8" t="s">
        <v>4608</v>
      </c>
      <c r="D35" s="6">
        <v>1.226368E-3</v>
      </c>
      <c r="E35" s="6">
        <v>1.2694570000000001E-2</v>
      </c>
      <c r="F35" s="6">
        <v>1.237066E-2</v>
      </c>
      <c r="G35" s="6">
        <v>0.30692190000000003</v>
      </c>
      <c r="H35" s="6">
        <v>142.72499999999999</v>
      </c>
      <c r="I35" s="6">
        <v>6.0359410000000002E-2</v>
      </c>
      <c r="J35" s="8">
        <v>0.80818741346419021</v>
      </c>
      <c r="K35" s="6" t="s">
        <v>4736</v>
      </c>
      <c r="L35" s="6">
        <v>3.3748430000000003E-2</v>
      </c>
      <c r="M35" s="8">
        <v>0.81291697209002323</v>
      </c>
      <c r="N35" s="8" t="s">
        <v>4667</v>
      </c>
      <c r="O35" s="6">
        <v>5.1797370000000002E-2</v>
      </c>
      <c r="P35" s="8">
        <v>0.81291697209002323</v>
      </c>
      <c r="Q35" s="6" t="s">
        <v>4667</v>
      </c>
      <c r="R35" s="6">
        <v>5.1797370000000002E-2</v>
      </c>
      <c r="S35" s="6">
        <v>250.81059999999999</v>
      </c>
      <c r="T35" s="6">
        <v>5.2499999999999998E-2</v>
      </c>
    </row>
    <row r="36" spans="1:20" x14ac:dyDescent="0.25">
      <c r="A36" s="7" t="s">
        <v>2195</v>
      </c>
      <c r="B36" s="8">
        <v>0.59696290690934295</v>
      </c>
      <c r="C36" s="8" t="s">
        <v>4609</v>
      </c>
      <c r="D36" s="6">
        <v>4.8079560000000004E-3</v>
      </c>
      <c r="E36" s="6">
        <v>3.5808200000000002E-3</v>
      </c>
      <c r="F36" s="6">
        <v>1.638442E-2</v>
      </c>
      <c r="G36" s="6">
        <v>0.82738109999999998</v>
      </c>
      <c r="H36" s="6">
        <v>142.92760000000001</v>
      </c>
      <c r="I36" s="6">
        <v>5.8981690000000003E-2</v>
      </c>
      <c r="J36" s="8">
        <v>0.7195126292459052</v>
      </c>
      <c r="K36" s="6" t="s">
        <v>4737</v>
      </c>
      <c r="L36" s="6">
        <v>1.278581E-2</v>
      </c>
      <c r="M36" s="8">
        <v>0.79934087273107723</v>
      </c>
      <c r="N36" s="8" t="s">
        <v>4668</v>
      </c>
      <c r="O36" s="6">
        <v>1.741119E-5</v>
      </c>
      <c r="P36" s="8">
        <v>0.81050230004535584</v>
      </c>
      <c r="Q36" s="6" t="s">
        <v>4706</v>
      </c>
      <c r="R36" s="6">
        <v>3.1312110000000002E-5</v>
      </c>
      <c r="S36" s="6">
        <v>255.29820000000001</v>
      </c>
      <c r="T36" s="6">
        <v>3.6400000000000002E-2</v>
      </c>
    </row>
    <row r="37" spans="1:20" x14ac:dyDescent="0.25">
      <c r="A37" s="7" t="s">
        <v>4103</v>
      </c>
      <c r="B37" s="8">
        <v>0.88090522099207247</v>
      </c>
      <c r="C37" s="8" t="s">
        <v>4610</v>
      </c>
      <c r="D37" s="6">
        <v>0.2642871</v>
      </c>
      <c r="E37" s="6">
        <v>1.2849040000000001E-2</v>
      </c>
      <c r="F37" s="6">
        <v>1.0128409999999999E-2</v>
      </c>
      <c r="G37" s="6">
        <v>0.20709710000000001</v>
      </c>
      <c r="H37" s="6">
        <v>108.9391</v>
      </c>
      <c r="I37" s="6">
        <v>0.71291769999999999</v>
      </c>
      <c r="J37" s="8">
        <v>0.98434920672844439</v>
      </c>
      <c r="K37" s="6" t="s">
        <v>4738</v>
      </c>
      <c r="L37" s="6">
        <v>0.8616722</v>
      </c>
      <c r="M37" s="8">
        <v>0.89272874611414321</v>
      </c>
      <c r="N37" s="8" t="s">
        <v>4669</v>
      </c>
      <c r="O37" s="6">
        <v>1.30817E-3</v>
      </c>
      <c r="P37" s="8">
        <v>0.90077921121420435</v>
      </c>
      <c r="Q37" s="6" t="s">
        <v>4707</v>
      </c>
      <c r="R37" s="6">
        <v>2.333393E-3</v>
      </c>
      <c r="S37" s="6">
        <v>200.08109999999999</v>
      </c>
      <c r="T37" s="6">
        <v>0.77769999999999995</v>
      </c>
    </row>
    <row r="38" spans="1:20" x14ac:dyDescent="0.25">
      <c r="A38" s="7" t="s">
        <v>2257</v>
      </c>
      <c r="B38" s="8">
        <v>0.79201903291351794</v>
      </c>
      <c r="C38" s="8" t="s">
        <v>4613</v>
      </c>
      <c r="D38" s="6">
        <v>1.724852E-3</v>
      </c>
      <c r="E38" s="6">
        <v>8.2685959999999996E-3</v>
      </c>
      <c r="F38" s="6">
        <v>6.614328E-3</v>
      </c>
      <c r="G38" s="6">
        <v>0.21375620000000001</v>
      </c>
      <c r="H38" s="6">
        <v>204.72380000000001</v>
      </c>
      <c r="I38" s="6">
        <v>1.2978929999999999E-6</v>
      </c>
      <c r="J38" s="8">
        <v>0.87703138541851522</v>
      </c>
      <c r="K38" s="6" t="s">
        <v>4741</v>
      </c>
      <c r="L38" s="6">
        <v>3.2633300000000001E-3</v>
      </c>
      <c r="M38" s="8">
        <v>1.0584362891164885</v>
      </c>
      <c r="N38" s="8" t="s">
        <v>4672</v>
      </c>
      <c r="O38" s="6">
        <v>8.6985827000000005E-3</v>
      </c>
      <c r="P38" s="8">
        <v>1.0729872918403491</v>
      </c>
      <c r="Q38" s="6" t="s">
        <v>4693</v>
      </c>
      <c r="R38" s="6">
        <v>4.6148419999999998E-4</v>
      </c>
      <c r="S38" s="6">
        <v>369.8202</v>
      </c>
      <c r="T38" s="6" t="s">
        <v>4521</v>
      </c>
    </row>
    <row r="39" spans="1:20" x14ac:dyDescent="0.25">
      <c r="A39" s="7" t="s">
        <v>2270</v>
      </c>
      <c r="B39" s="8">
        <v>0.90380842526735083</v>
      </c>
      <c r="C39" s="8" t="s">
        <v>4614</v>
      </c>
      <c r="D39" s="6">
        <v>0.1106434</v>
      </c>
      <c r="E39" s="6">
        <v>4.1493559999999999E-3</v>
      </c>
      <c r="F39" s="6">
        <v>5.6630760000000004E-3</v>
      </c>
      <c r="G39" s="6">
        <v>0.46520460000000002</v>
      </c>
      <c r="H39" s="6">
        <v>250.0744</v>
      </c>
      <c r="I39" s="6">
        <v>1.6579679999999999E-11</v>
      </c>
      <c r="J39" s="8">
        <v>1.010670629385225</v>
      </c>
      <c r="K39" s="6" t="s">
        <v>4742</v>
      </c>
      <c r="L39" s="6">
        <v>0.75649540000000004</v>
      </c>
      <c r="M39" s="8">
        <v>1.0101579461970134</v>
      </c>
      <c r="N39" s="8" t="s">
        <v>4673</v>
      </c>
      <c r="O39" s="6">
        <v>0.83812439999999999</v>
      </c>
      <c r="P39" s="8">
        <v>1.0101579461970134</v>
      </c>
      <c r="Q39" s="6" t="s">
        <v>4673</v>
      </c>
      <c r="R39" s="6">
        <v>0.83812439999999999</v>
      </c>
      <c r="S39" s="6">
        <v>458.07049999999998</v>
      </c>
      <c r="T39" s="6" t="s">
        <v>4768</v>
      </c>
    </row>
    <row r="40" spans="1:20" x14ac:dyDescent="0.25">
      <c r="A40" s="7" t="s">
        <v>2276</v>
      </c>
      <c r="B40" s="8">
        <v>0.78570978894042276</v>
      </c>
      <c r="C40" s="8" t="s">
        <v>4615</v>
      </c>
      <c r="D40" s="6">
        <v>2.6972889999999998E-3</v>
      </c>
      <c r="E40" s="6">
        <v>2.303641E-2</v>
      </c>
      <c r="F40" s="6">
        <v>6.8714539999999999E-3</v>
      </c>
      <c r="G40" s="6">
        <v>1.07941E-3</v>
      </c>
      <c r="H40" s="6">
        <v>188.60059999999999</v>
      </c>
      <c r="I40" s="6">
        <v>3.930514E-5</v>
      </c>
      <c r="J40" s="8">
        <v>0.88726285408803141</v>
      </c>
      <c r="K40" s="6" t="s">
        <v>4743</v>
      </c>
      <c r="L40" s="6">
        <v>1.7526409999999999E-2</v>
      </c>
      <c r="M40" s="8">
        <v>0.89096182281451619</v>
      </c>
      <c r="N40" s="8" t="s">
        <v>4674</v>
      </c>
      <c r="O40" s="6">
        <v>5.5198539999999997E-2</v>
      </c>
      <c r="P40" s="8">
        <v>0.89096182281451619</v>
      </c>
      <c r="Q40" s="6" t="s">
        <v>4674</v>
      </c>
      <c r="R40" s="6">
        <v>5.5198539999999997E-2</v>
      </c>
      <c r="S40" s="6">
        <v>316.1438</v>
      </c>
      <c r="T40" s="6" t="s">
        <v>4768</v>
      </c>
    </row>
    <row r="41" spans="1:20" x14ac:dyDescent="0.25">
      <c r="A41" s="7" t="s">
        <v>2274</v>
      </c>
      <c r="B41" s="8">
        <v>0.93996107890079683</v>
      </c>
      <c r="C41" s="8" t="s">
        <v>4616</v>
      </c>
      <c r="D41" s="6">
        <v>0.116353</v>
      </c>
      <c r="E41" s="6">
        <v>3.2977620000000001E-3</v>
      </c>
      <c r="F41" s="6">
        <v>3.516768E-3</v>
      </c>
      <c r="G41" s="6">
        <v>0.3503173</v>
      </c>
      <c r="H41" s="6">
        <v>141.76240000000001</v>
      </c>
      <c r="I41" s="6">
        <v>6.727284E-2</v>
      </c>
      <c r="J41" s="8">
        <v>0.97184368048628933</v>
      </c>
      <c r="K41" s="6" t="s">
        <v>4675</v>
      </c>
      <c r="L41" s="6">
        <v>0.31818629999999998</v>
      </c>
      <c r="M41" s="8">
        <v>0.972555573631394</v>
      </c>
      <c r="N41" s="8" t="s">
        <v>4675</v>
      </c>
      <c r="O41" s="6">
        <v>0.34907149999999998</v>
      </c>
      <c r="P41" s="8">
        <v>0.972555573631394</v>
      </c>
      <c r="Q41" s="6" t="s">
        <v>4675</v>
      </c>
      <c r="R41" s="6">
        <v>0.34907149999999998</v>
      </c>
      <c r="S41" s="6">
        <v>241.77269999999999</v>
      </c>
      <c r="T41" s="6">
        <v>0.11</v>
      </c>
    </row>
    <row r="42" spans="1:20" x14ac:dyDescent="0.25">
      <c r="A42" s="7" t="s">
        <v>2269</v>
      </c>
      <c r="B42" s="8">
        <v>0.93115717696370259</v>
      </c>
      <c r="C42" s="8" t="s">
        <v>4617</v>
      </c>
      <c r="D42" s="6">
        <v>0.16593840000000001</v>
      </c>
      <c r="E42" s="6">
        <v>4.9701900000000002E-3</v>
      </c>
      <c r="F42" s="6">
        <v>4.5870060000000002E-3</v>
      </c>
      <c r="G42" s="6">
        <v>0.28079809999999999</v>
      </c>
      <c r="H42" s="6">
        <v>258.67079999999999</v>
      </c>
      <c r="I42" s="6">
        <v>1.557797E-12</v>
      </c>
      <c r="J42" s="8">
        <v>0.99043216381356602</v>
      </c>
      <c r="K42" s="6" t="s">
        <v>4744</v>
      </c>
      <c r="L42" s="6">
        <v>0.72530479999999997</v>
      </c>
      <c r="M42" s="8">
        <v>0.99086768818676829</v>
      </c>
      <c r="N42" s="8" t="s">
        <v>4676</v>
      </c>
      <c r="O42" s="6">
        <v>0.80829289999999998</v>
      </c>
      <c r="P42" s="8">
        <v>0.99086768818676829</v>
      </c>
      <c r="Q42" s="6" t="s">
        <v>4676</v>
      </c>
      <c r="R42" s="6">
        <v>0.80829289999999998</v>
      </c>
      <c r="S42" s="6">
        <v>420.0061</v>
      </c>
      <c r="T42" s="6" t="s">
        <v>4768</v>
      </c>
    </row>
    <row r="43" spans="1:20" x14ac:dyDescent="0.25">
      <c r="A43" s="7" t="s">
        <v>2272</v>
      </c>
      <c r="B43" s="8">
        <v>0.88856089222422285</v>
      </c>
      <c r="C43" s="8" t="s">
        <v>4582</v>
      </c>
      <c r="D43" s="6">
        <v>6.358079E-3</v>
      </c>
      <c r="E43" s="6">
        <v>2.1867850000000001E-3</v>
      </c>
      <c r="F43" s="6">
        <v>3.8726059999999998E-3</v>
      </c>
      <c r="G43" s="6">
        <v>0.5733722</v>
      </c>
      <c r="H43" s="6">
        <v>184.87350000000001</v>
      </c>
      <c r="I43" s="6">
        <v>8.1955019999999999E-5</v>
      </c>
      <c r="J43" s="8">
        <v>0.9259956333053927</v>
      </c>
      <c r="K43" s="6" t="s">
        <v>4745</v>
      </c>
      <c r="L43" s="6">
        <v>5.0645710000000004E-3</v>
      </c>
      <c r="M43" s="8">
        <v>0.92814172217048041</v>
      </c>
      <c r="N43" s="8" t="s">
        <v>4644</v>
      </c>
      <c r="O43" s="6">
        <v>2.008712E-2</v>
      </c>
      <c r="P43" s="8">
        <v>0.92814172217048041</v>
      </c>
      <c r="Q43" s="6" t="s">
        <v>4644</v>
      </c>
      <c r="R43" s="6">
        <v>2.008712E-2</v>
      </c>
      <c r="S43" s="6">
        <v>301.33049999999997</v>
      </c>
      <c r="T43" s="6">
        <v>2.0000000000000001E-4</v>
      </c>
    </row>
    <row r="44" spans="1:20" x14ac:dyDescent="0.25">
      <c r="A44" s="7" t="s">
        <v>2241</v>
      </c>
      <c r="B44" s="8">
        <v>0.99722014497247968</v>
      </c>
      <c r="C44" s="8" t="s">
        <v>4618</v>
      </c>
      <c r="D44" s="6">
        <v>0.93365039999999999</v>
      </c>
      <c r="E44" s="6">
        <v>3.8718340000000002E-3</v>
      </c>
      <c r="F44" s="6">
        <v>2.9727920000000001E-3</v>
      </c>
      <c r="G44" s="6">
        <v>0.19532959999999999</v>
      </c>
      <c r="H44" s="6">
        <v>178.37209999999999</v>
      </c>
      <c r="I44" s="6">
        <v>2.8025830000000002E-4</v>
      </c>
      <c r="J44" s="8">
        <v>1.0018070767989216</v>
      </c>
      <c r="K44" s="6" t="s">
        <v>4679</v>
      </c>
      <c r="L44" s="6">
        <v>0.93328109999999997</v>
      </c>
      <c r="M44" s="8">
        <v>1.0017522473944693</v>
      </c>
      <c r="N44" s="8" t="s">
        <v>4677</v>
      </c>
      <c r="O44" s="6">
        <v>0.9442661</v>
      </c>
      <c r="P44" s="8">
        <v>1.0017522473944693</v>
      </c>
      <c r="Q44" s="6" t="s">
        <v>4677</v>
      </c>
      <c r="R44" s="6">
        <v>0.9442661</v>
      </c>
      <c r="S44" s="6">
        <v>300.87950000000001</v>
      </c>
      <c r="T44" s="6">
        <v>2.0000000000000001E-4</v>
      </c>
    </row>
    <row r="45" spans="1:20" x14ac:dyDescent="0.25">
      <c r="A45" s="7" t="s">
        <v>2240</v>
      </c>
      <c r="B45" s="8">
        <v>0.99624379126751772</v>
      </c>
      <c r="C45" s="8" t="s">
        <v>4618</v>
      </c>
      <c r="D45" s="6">
        <v>0.91303619999999996</v>
      </c>
      <c r="E45" s="6">
        <v>1.384014E-3</v>
      </c>
      <c r="F45" s="6">
        <v>3.083662E-3</v>
      </c>
      <c r="G45" s="6">
        <v>0.65439060000000004</v>
      </c>
      <c r="H45" s="6">
        <v>132.523</v>
      </c>
      <c r="I45" s="6">
        <v>0.17051479999999999</v>
      </c>
      <c r="J45" s="8">
        <v>1.0091523216894991</v>
      </c>
      <c r="K45" s="6" t="s">
        <v>4746</v>
      </c>
      <c r="L45" s="6">
        <v>0.72483710000000001</v>
      </c>
      <c r="M45" s="8">
        <v>1.0089409506371152</v>
      </c>
      <c r="N45" s="8" t="s">
        <v>4678</v>
      </c>
      <c r="O45" s="6">
        <v>0.75048219999999999</v>
      </c>
      <c r="P45" s="8">
        <v>1.0089409506371152</v>
      </c>
      <c r="Q45" s="6" t="s">
        <v>4678</v>
      </c>
      <c r="R45" s="6">
        <v>0.75048219999999999</v>
      </c>
      <c r="S45" s="6">
        <v>262.73970000000003</v>
      </c>
      <c r="T45" s="6">
        <v>1.84E-2</v>
      </c>
    </row>
    <row r="46" spans="1:20" x14ac:dyDescent="0.25">
      <c r="A46" s="7" t="s">
        <v>2245</v>
      </c>
      <c r="B46" s="8">
        <v>0.92349160481627379</v>
      </c>
      <c r="C46" s="8" t="s">
        <v>4619</v>
      </c>
      <c r="D46" s="6">
        <v>5.8066859999999998E-2</v>
      </c>
      <c r="E46" s="6">
        <v>-2.3898539999999998E-3</v>
      </c>
      <c r="F46" s="6">
        <v>3.7532830000000001E-3</v>
      </c>
      <c r="G46" s="6">
        <v>0.52554000000000001</v>
      </c>
      <c r="H46" s="6">
        <v>181.64060000000001</v>
      </c>
      <c r="I46" s="6">
        <v>1.5233240000000001E-4</v>
      </c>
      <c r="J46" s="8">
        <v>0.97271222604696339</v>
      </c>
      <c r="K46" s="6" t="s">
        <v>4675</v>
      </c>
      <c r="L46" s="6">
        <v>0.30310900000000002</v>
      </c>
      <c r="M46" s="8">
        <v>0.97347653325722461</v>
      </c>
      <c r="N46" s="8" t="s">
        <v>4675</v>
      </c>
      <c r="O46" s="6">
        <v>0.37976979999999999</v>
      </c>
      <c r="P46" s="8">
        <v>0.97347653325722461</v>
      </c>
      <c r="Q46" s="6" t="s">
        <v>4675</v>
      </c>
      <c r="R46" s="6">
        <v>0.37976979999999999</v>
      </c>
      <c r="S46" s="6">
        <v>289.5915</v>
      </c>
      <c r="T46" s="6">
        <v>5.0000000000000001E-4</v>
      </c>
    </row>
    <row r="47" spans="1:20" x14ac:dyDescent="0.25">
      <c r="A47" s="7" t="s">
        <v>2239</v>
      </c>
      <c r="B47" s="8">
        <v>0.98752970662609252</v>
      </c>
      <c r="C47" s="8" t="s">
        <v>4620</v>
      </c>
      <c r="D47" s="6">
        <v>0.66728319999999997</v>
      </c>
      <c r="E47" s="6">
        <v>2.900995E-3</v>
      </c>
      <c r="F47" s="6">
        <v>2.6002400000000002E-3</v>
      </c>
      <c r="G47" s="6">
        <v>0.26685189999999998</v>
      </c>
      <c r="H47" s="6">
        <v>120.90389999999999</v>
      </c>
      <c r="I47" s="6">
        <v>0.4087248</v>
      </c>
      <c r="J47" s="8">
        <v>1.0016052760784173</v>
      </c>
      <c r="K47" s="6" t="s">
        <v>4679</v>
      </c>
      <c r="L47" s="6">
        <v>0.94430700000000001</v>
      </c>
      <c r="M47" s="8">
        <v>1.0015692069186803</v>
      </c>
      <c r="N47" s="8" t="s">
        <v>4679</v>
      </c>
      <c r="O47" s="6">
        <v>0.94830800000000004</v>
      </c>
      <c r="P47" s="8">
        <v>1.0015692069186803</v>
      </c>
      <c r="Q47" s="6" t="s">
        <v>4679</v>
      </c>
      <c r="R47" s="6">
        <v>0.94830800000000004</v>
      </c>
      <c r="S47" s="6">
        <v>249.46449999999999</v>
      </c>
      <c r="T47" s="6">
        <v>5.91E-2</v>
      </c>
    </row>
    <row r="48" spans="1:20" x14ac:dyDescent="0.25">
      <c r="A48" s="7" t="s">
        <v>2253</v>
      </c>
      <c r="B48" s="8">
        <v>0.97348795317741954</v>
      </c>
      <c r="C48" s="8" t="s">
        <v>4621</v>
      </c>
      <c r="D48" s="6">
        <v>0.76743090000000003</v>
      </c>
      <c r="E48" s="6">
        <v>4.0330549999999998E-3</v>
      </c>
      <c r="F48" s="6">
        <v>8.1250709999999993E-3</v>
      </c>
      <c r="G48" s="6">
        <v>0.62056350000000005</v>
      </c>
      <c r="H48" s="6">
        <v>228.40350000000001</v>
      </c>
      <c r="I48" s="6">
        <v>4.7553229999999998E-9</v>
      </c>
      <c r="J48" s="8">
        <v>1.0833804943801764</v>
      </c>
      <c r="K48" s="6" t="s">
        <v>4747</v>
      </c>
      <c r="L48" s="6">
        <v>0.1213711</v>
      </c>
      <c r="M48" s="8">
        <v>1.0327083424990415</v>
      </c>
      <c r="N48" s="8" t="s">
        <v>4680</v>
      </c>
      <c r="O48" s="6">
        <v>0.31898510000000002</v>
      </c>
      <c r="P48" s="8">
        <v>0.97651859143374398</v>
      </c>
      <c r="Q48" s="6" t="s">
        <v>4708</v>
      </c>
      <c r="R48" s="6">
        <v>0.16509789999999999</v>
      </c>
      <c r="S48" s="6">
        <v>338.5838</v>
      </c>
      <c r="T48" s="6" t="s">
        <v>4521</v>
      </c>
    </row>
    <row r="49" spans="1:20" x14ac:dyDescent="0.25">
      <c r="A49" s="7" t="s">
        <v>2254</v>
      </c>
      <c r="B49" s="8">
        <v>0.80792475483634973</v>
      </c>
      <c r="C49" s="8" t="s">
        <v>4622</v>
      </c>
      <c r="D49" s="6">
        <v>1.9745240000000001E-2</v>
      </c>
      <c r="E49" s="6">
        <v>1.100255E-2</v>
      </c>
      <c r="F49" s="6">
        <v>8.1277799999999994E-3</v>
      </c>
      <c r="G49" s="6">
        <v>0.1784425</v>
      </c>
      <c r="H49" s="6">
        <v>152.32079999999999</v>
      </c>
      <c r="I49" s="6">
        <v>1.828215E-2</v>
      </c>
      <c r="J49" s="8">
        <v>0.98458527212665559</v>
      </c>
      <c r="K49" s="6" t="s">
        <v>4748</v>
      </c>
      <c r="L49" s="6">
        <v>0.80839859999999997</v>
      </c>
      <c r="M49" s="8">
        <v>0.97769366889531772</v>
      </c>
      <c r="N49" s="8" t="s">
        <v>4681</v>
      </c>
      <c r="O49" s="6">
        <v>0.27607350000000003</v>
      </c>
      <c r="P49" s="8" t="s">
        <v>4520</v>
      </c>
      <c r="Q49" s="6" t="s">
        <v>4520</v>
      </c>
      <c r="R49" s="6" t="s">
        <v>4520</v>
      </c>
      <c r="S49" s="6">
        <v>264.37079999999997</v>
      </c>
      <c r="T49" s="6">
        <v>1.41E-2</v>
      </c>
    </row>
    <row r="50" spans="1:20" x14ac:dyDescent="0.25">
      <c r="A50" s="7" t="s">
        <v>3258</v>
      </c>
      <c r="B50" s="8">
        <v>0.90777829381719066</v>
      </c>
      <c r="C50" s="8" t="s">
        <v>4623</v>
      </c>
      <c r="D50" s="6">
        <v>0.2266638</v>
      </c>
      <c r="E50" s="6">
        <v>1.40328E-3</v>
      </c>
      <c r="F50" s="6">
        <v>7.16185E-3</v>
      </c>
      <c r="G50" s="6">
        <v>0.84499840000000004</v>
      </c>
      <c r="H50" s="6">
        <v>173.4709</v>
      </c>
      <c r="I50" s="6">
        <v>6.7624850000000002E-4</v>
      </c>
      <c r="J50" s="8">
        <v>0.98002709474571581</v>
      </c>
      <c r="K50" s="6" t="s">
        <v>4749</v>
      </c>
      <c r="L50" s="6">
        <v>0.7005441</v>
      </c>
      <c r="M50" s="8">
        <v>0.92912170712800246</v>
      </c>
      <c r="N50" s="8" t="s">
        <v>4682</v>
      </c>
      <c r="O50" s="6">
        <v>7.8731620000000005E-5</v>
      </c>
      <c r="P50" s="8" t="s">
        <v>4520</v>
      </c>
      <c r="Q50" s="6" t="s">
        <v>4520</v>
      </c>
      <c r="R50" s="6" t="s">
        <v>4520</v>
      </c>
      <c r="S50" s="6">
        <v>280.74119999999999</v>
      </c>
      <c r="T50" s="6">
        <v>2.2000000000000001E-3</v>
      </c>
    </row>
    <row r="51" spans="1:20" x14ac:dyDescent="0.25">
      <c r="A51" s="7" t="s">
        <v>2243</v>
      </c>
      <c r="B51" s="8">
        <v>0.92128344702930332</v>
      </c>
      <c r="C51" s="8" t="s">
        <v>4624</v>
      </c>
      <c r="D51" s="6">
        <v>0.13346620000000001</v>
      </c>
      <c r="E51" s="6">
        <v>1.256238E-2</v>
      </c>
      <c r="F51" s="6">
        <v>4.7516349999999997E-3</v>
      </c>
      <c r="G51" s="6">
        <v>9.3220750000000008E-3</v>
      </c>
      <c r="H51" s="6">
        <v>138.0395</v>
      </c>
      <c r="I51" s="6">
        <v>0.1002733</v>
      </c>
      <c r="J51" s="8">
        <v>0.93555380520944909</v>
      </c>
      <c r="K51" s="6" t="s">
        <v>4663</v>
      </c>
      <c r="L51" s="6">
        <v>9.7906960000000001E-2</v>
      </c>
      <c r="M51" s="8">
        <v>0.93701328370302039</v>
      </c>
      <c r="N51" s="8" t="s">
        <v>4683</v>
      </c>
      <c r="O51" s="6">
        <v>0.11887349999999999</v>
      </c>
      <c r="P51" s="8">
        <v>0.93701328370302039</v>
      </c>
      <c r="Q51" s="6" t="s">
        <v>4683</v>
      </c>
      <c r="R51" s="6">
        <v>0.11887349999999999</v>
      </c>
      <c r="S51" s="6">
        <v>240.4657</v>
      </c>
      <c r="T51" s="6">
        <v>0.1216</v>
      </c>
    </row>
    <row r="52" spans="1:20" x14ac:dyDescent="0.25">
      <c r="A52" s="7" t="s">
        <v>2226</v>
      </c>
      <c r="B52" s="8">
        <v>0.69673983631717129</v>
      </c>
      <c r="C52" s="8" t="s">
        <v>4625</v>
      </c>
      <c r="D52" s="6">
        <v>8.8527150000000006E-3</v>
      </c>
      <c r="E52" s="6">
        <v>1.626785E-2</v>
      </c>
      <c r="F52" s="6">
        <v>1.2271000000000001E-2</v>
      </c>
      <c r="G52" s="6">
        <v>0.1875165</v>
      </c>
      <c r="H52" s="6">
        <v>145.2997</v>
      </c>
      <c r="I52" s="6">
        <v>4.4696180000000002E-2</v>
      </c>
      <c r="J52" s="8">
        <v>0.81012987877721798</v>
      </c>
      <c r="K52" s="6" t="s">
        <v>4750</v>
      </c>
      <c r="L52" s="6">
        <v>3.2791920000000002E-2</v>
      </c>
      <c r="M52" s="8">
        <v>0.81637554759132014</v>
      </c>
      <c r="N52" s="8" t="s">
        <v>4684</v>
      </c>
      <c r="O52" s="6">
        <v>5.9403560000000001E-2</v>
      </c>
      <c r="P52" s="8">
        <v>0.81637554759132014</v>
      </c>
      <c r="Q52" s="6" t="s">
        <v>4684</v>
      </c>
      <c r="R52" s="6">
        <v>5.9403560000000001E-2</v>
      </c>
      <c r="S52" s="6">
        <v>263.78129999999999</v>
      </c>
      <c r="T52" s="6">
        <v>1.5299999999999999E-2</v>
      </c>
    </row>
    <row r="53" spans="1:20" x14ac:dyDescent="0.25">
      <c r="A53" s="7" t="s">
        <v>2189</v>
      </c>
      <c r="B53" s="8">
        <v>0.81939326773021548</v>
      </c>
      <c r="C53" s="8" t="s">
        <v>4626</v>
      </c>
      <c r="D53" s="6">
        <v>6.430645E-4</v>
      </c>
      <c r="E53" s="6">
        <v>6.8420369999999996E-3</v>
      </c>
      <c r="F53" s="6">
        <v>5.1898669999999999E-3</v>
      </c>
      <c r="G53" s="6">
        <v>0.1899631</v>
      </c>
      <c r="H53" s="6">
        <v>189.98159999999999</v>
      </c>
      <c r="I53" s="6">
        <v>2.9776920000000001E-5</v>
      </c>
      <c r="J53" s="8">
        <v>0.885103581128311</v>
      </c>
      <c r="K53" s="6" t="s">
        <v>4751</v>
      </c>
      <c r="L53" s="6">
        <v>7.6543089999999998E-4</v>
      </c>
      <c r="M53" s="8">
        <v>0.89030391234515227</v>
      </c>
      <c r="N53" s="8" t="s">
        <v>4685</v>
      </c>
      <c r="O53" s="6">
        <v>1.5730434000000001E-2</v>
      </c>
      <c r="P53" s="8">
        <v>0.89030391234515227</v>
      </c>
      <c r="Q53" s="6" t="s">
        <v>4685</v>
      </c>
      <c r="R53" s="6">
        <v>1.5730434000000001E-2</v>
      </c>
      <c r="S53" s="6">
        <v>383.34089999999998</v>
      </c>
      <c r="T53" s="6" t="s">
        <v>4768</v>
      </c>
    </row>
    <row r="54" spans="1:20" x14ac:dyDescent="0.25">
      <c r="A54" s="7" t="s">
        <v>2200</v>
      </c>
      <c r="B54" s="8">
        <v>0.87315313164216024</v>
      </c>
      <c r="C54" s="8" t="s">
        <v>4627</v>
      </c>
      <c r="D54" s="6">
        <v>1.6041969999999999E-3</v>
      </c>
      <c r="E54" s="6">
        <v>1.9652250000000001E-3</v>
      </c>
      <c r="F54" s="6">
        <v>3.8459869999999999E-3</v>
      </c>
      <c r="G54" s="6">
        <v>0.61032739999999996</v>
      </c>
      <c r="H54" s="6">
        <v>226.01750000000001</v>
      </c>
      <c r="I54" s="6">
        <v>8.6143039999999995E-9</v>
      </c>
      <c r="J54" s="8">
        <v>0.92771763975506827</v>
      </c>
      <c r="K54" s="6" t="s">
        <v>4752</v>
      </c>
      <c r="L54" s="6">
        <v>2.1842089999999999E-3</v>
      </c>
      <c r="M54" s="8">
        <v>0.93096867396445693</v>
      </c>
      <c r="N54" s="8" t="s">
        <v>4644</v>
      </c>
      <c r="O54" s="6">
        <v>2.8427319999999999E-2</v>
      </c>
      <c r="P54" s="8">
        <v>0.93096867396445693</v>
      </c>
      <c r="Q54" s="6" t="s">
        <v>4644</v>
      </c>
      <c r="R54" s="6">
        <v>2.8427319999999999E-2</v>
      </c>
      <c r="S54" s="6">
        <v>387.81540000000001</v>
      </c>
      <c r="T54" s="6" t="s">
        <v>4768</v>
      </c>
    </row>
    <row r="55" spans="1:20" x14ac:dyDescent="0.25">
      <c r="A55" s="7" t="s">
        <v>2232</v>
      </c>
      <c r="B55" s="8">
        <v>0.7663108746448889</v>
      </c>
      <c r="C55" s="8" t="s">
        <v>4629</v>
      </c>
      <c r="D55" s="6">
        <v>4.9745889999999997E-4</v>
      </c>
      <c r="E55" s="6">
        <v>7.5078790000000003E-3</v>
      </c>
      <c r="F55" s="6">
        <v>6.809626E-3</v>
      </c>
      <c r="G55" s="6">
        <v>0.27249010000000001</v>
      </c>
      <c r="H55" s="6">
        <v>197.64109999999999</v>
      </c>
      <c r="I55" s="6">
        <v>6.0712270000000001E-6</v>
      </c>
      <c r="J55" s="8">
        <v>0.88057207279547056</v>
      </c>
      <c r="K55" s="6" t="s">
        <v>4741</v>
      </c>
      <c r="L55" s="6">
        <v>6.4531830000000004E-3</v>
      </c>
      <c r="M55" s="8">
        <v>0.88519227295052616</v>
      </c>
      <c r="N55" s="8" t="s">
        <v>4604</v>
      </c>
      <c r="O55" s="6">
        <v>3.439644E-2</v>
      </c>
      <c r="P55" s="8">
        <v>0.88519227295052616</v>
      </c>
      <c r="Q55" s="6" t="s">
        <v>4604</v>
      </c>
      <c r="R55" s="6">
        <v>3.439644E-2</v>
      </c>
      <c r="S55" s="6">
        <v>334.82859999999999</v>
      </c>
      <c r="T55" s="6" t="s">
        <v>4768</v>
      </c>
    </row>
    <row r="56" spans="1:20" x14ac:dyDescent="0.25">
      <c r="A56" s="7" t="s">
        <v>2260</v>
      </c>
      <c r="B56" s="8">
        <v>0.99741649401063182</v>
      </c>
      <c r="C56" s="8" t="s">
        <v>4630</v>
      </c>
      <c r="D56" s="6">
        <v>0.95884639999999999</v>
      </c>
      <c r="E56" s="6">
        <v>-7.9137629999999999E-4</v>
      </c>
      <c r="F56" s="6">
        <v>4.4866250000000002E-3</v>
      </c>
      <c r="G56" s="6">
        <v>0.8602959</v>
      </c>
      <c r="H56" s="6">
        <v>224.2525</v>
      </c>
      <c r="I56" s="6">
        <v>1.331643E-8</v>
      </c>
      <c r="J56" s="8">
        <v>1.0277999223229981</v>
      </c>
      <c r="K56" s="6" t="s">
        <v>4754</v>
      </c>
      <c r="L56" s="6">
        <v>0.33839409999999998</v>
      </c>
      <c r="M56" s="8">
        <v>1.0265638426102581</v>
      </c>
      <c r="N56" s="8" t="s">
        <v>4687</v>
      </c>
      <c r="O56" s="6">
        <v>0.5110036</v>
      </c>
      <c r="P56" s="8">
        <v>1.0265638426102581</v>
      </c>
      <c r="Q56" s="6" t="s">
        <v>4687</v>
      </c>
      <c r="R56" s="6">
        <v>0.5110036</v>
      </c>
      <c r="S56" s="6">
        <v>426.69229999999999</v>
      </c>
      <c r="T56" s="6" t="s">
        <v>4768</v>
      </c>
    </row>
    <row r="57" spans="1:20" x14ac:dyDescent="0.25">
      <c r="A57" s="7" t="s">
        <v>2262</v>
      </c>
      <c r="B57" s="8">
        <v>0.97132381518273858</v>
      </c>
      <c r="C57" s="8" t="s">
        <v>4631</v>
      </c>
      <c r="D57" s="6">
        <v>0.52881347000000001</v>
      </c>
      <c r="E57" s="6">
        <v>1.0440179999999999E-4</v>
      </c>
      <c r="F57" s="6">
        <v>4.1357369999999996E-3</v>
      </c>
      <c r="G57" s="6">
        <v>0.97990350000000004</v>
      </c>
      <c r="H57" s="6">
        <v>237.09540000000001</v>
      </c>
      <c r="I57" s="6">
        <v>5.1926819999999995E-10</v>
      </c>
      <c r="J57" s="8">
        <v>1.0027496914859353</v>
      </c>
      <c r="K57" s="6" t="s">
        <v>4677</v>
      </c>
      <c r="L57" s="6">
        <v>0.91476089999999999</v>
      </c>
      <c r="M57" s="8">
        <v>1.0026267809594047</v>
      </c>
      <c r="N57" s="8" t="s">
        <v>4688</v>
      </c>
      <c r="O57" s="6">
        <v>0.94032130000000003</v>
      </c>
      <c r="P57" s="8">
        <v>1.0026267809594047</v>
      </c>
      <c r="Q57" s="6" t="s">
        <v>4688</v>
      </c>
      <c r="R57" s="6">
        <v>0.94032130000000003</v>
      </c>
      <c r="S57" s="6">
        <v>410.7604</v>
      </c>
      <c r="T57" s="6" t="s">
        <v>4768</v>
      </c>
    </row>
    <row r="58" spans="1:20" x14ac:dyDescent="0.25">
      <c r="A58" s="7" t="s">
        <v>2258</v>
      </c>
      <c r="B58" s="8">
        <v>1.0328464485905002</v>
      </c>
      <c r="C58" s="8" t="s">
        <v>4632</v>
      </c>
      <c r="D58" s="6">
        <v>0.58678870000000005</v>
      </c>
      <c r="E58" s="6">
        <v>-1.8207309999999999E-3</v>
      </c>
      <c r="F58" s="6">
        <v>5.3199529999999997E-3</v>
      </c>
      <c r="G58" s="6">
        <v>0.73278010000000005</v>
      </c>
      <c r="H58" s="6">
        <v>214.15270000000001</v>
      </c>
      <c r="I58" s="6">
        <v>1.5054020000000001E-7</v>
      </c>
      <c r="J58" s="8">
        <v>1.0502831347891919</v>
      </c>
      <c r="K58" s="6" t="s">
        <v>4532</v>
      </c>
      <c r="L58" s="6">
        <v>0.15843409999999999</v>
      </c>
      <c r="M58" s="8">
        <v>1.0629110950785483</v>
      </c>
      <c r="N58" s="8" t="s">
        <v>4689</v>
      </c>
      <c r="O58" s="6">
        <v>1.0123409999999999E-3</v>
      </c>
      <c r="P58" s="8">
        <v>1.0780070474622603</v>
      </c>
      <c r="Q58" s="6" t="s">
        <v>4709</v>
      </c>
      <c r="R58" s="6">
        <v>7.9144039999999992E-6</v>
      </c>
      <c r="S58" s="6">
        <v>416.58749999999998</v>
      </c>
      <c r="T58" s="6" t="s">
        <v>4521</v>
      </c>
    </row>
    <row r="59" spans="1:20" x14ac:dyDescent="0.25">
      <c r="A59" s="7" t="s">
        <v>2261</v>
      </c>
      <c r="B59" s="8">
        <v>1.0183835445598828</v>
      </c>
      <c r="C59" s="8" t="s">
        <v>4633</v>
      </c>
      <c r="D59" s="6">
        <v>0.82772179999999995</v>
      </c>
      <c r="E59" s="6">
        <v>-1.0277420000000001E-2</v>
      </c>
      <c r="F59" s="6">
        <v>7.4313039999999997E-3</v>
      </c>
      <c r="G59" s="6">
        <v>0.16930139999999999</v>
      </c>
      <c r="H59" s="6">
        <v>211.28739999999999</v>
      </c>
      <c r="I59" s="6">
        <v>2.93104E-7</v>
      </c>
      <c r="J59" s="8">
        <v>1.0281756929820234</v>
      </c>
      <c r="K59" s="6" t="s">
        <v>4755</v>
      </c>
      <c r="L59" s="6">
        <v>0.57171470000000002</v>
      </c>
      <c r="M59" s="8">
        <v>1.0575327386570121</v>
      </c>
      <c r="N59" s="8" t="s">
        <v>4690</v>
      </c>
      <c r="O59" s="6">
        <v>1.5239239E-2</v>
      </c>
      <c r="P59" s="8">
        <v>1.0598998155232846</v>
      </c>
      <c r="Q59" s="6" t="s">
        <v>4672</v>
      </c>
      <c r="R59" s="6">
        <v>5.3736069999999999E-3</v>
      </c>
      <c r="S59" s="6">
        <v>373.9042</v>
      </c>
      <c r="T59" s="6" t="s">
        <v>4521</v>
      </c>
    </row>
    <row r="60" spans="1:20" x14ac:dyDescent="0.25">
      <c r="A60" s="7" t="s">
        <v>2264</v>
      </c>
      <c r="B60" s="8">
        <v>0.9059200245129293</v>
      </c>
      <c r="C60" s="8" t="s">
        <v>4634</v>
      </c>
      <c r="D60" s="6">
        <v>0.17007340000000001</v>
      </c>
      <c r="E60" s="6">
        <v>3.6590559999999999E-3</v>
      </c>
      <c r="F60" s="6">
        <v>6.437417E-3</v>
      </c>
      <c r="G60" s="6">
        <v>0.57084979999999996</v>
      </c>
      <c r="H60" s="6">
        <v>171.67609999999999</v>
      </c>
      <c r="I60" s="6">
        <v>9.2409670000000003E-4</v>
      </c>
      <c r="J60" s="8">
        <v>0.93651759428254344</v>
      </c>
      <c r="K60" s="6" t="s">
        <v>4637</v>
      </c>
      <c r="L60" s="6">
        <v>0.16607849999999999</v>
      </c>
      <c r="M60" s="8">
        <v>1.0419912854453568</v>
      </c>
      <c r="N60" s="8" t="s">
        <v>4691</v>
      </c>
      <c r="O60" s="6">
        <v>4.1120951000000003E-2</v>
      </c>
      <c r="P60" s="8">
        <v>1.0549782493651449</v>
      </c>
      <c r="Q60" s="6" t="s">
        <v>4562</v>
      </c>
      <c r="R60" s="6">
        <v>5.372473E-3</v>
      </c>
      <c r="S60" s="6">
        <v>311.93549999999999</v>
      </c>
      <c r="T60" s="6">
        <v>1E-4</v>
      </c>
    </row>
    <row r="61" spans="1:20" x14ac:dyDescent="0.25">
      <c r="A61" s="7" t="s">
        <v>2256</v>
      </c>
      <c r="B61" s="8">
        <v>0.92908133859594189</v>
      </c>
      <c r="C61" s="8" t="s">
        <v>4635</v>
      </c>
      <c r="D61" s="6">
        <v>0.23720659999999999</v>
      </c>
      <c r="E61" s="6">
        <v>1.912373E-3</v>
      </c>
      <c r="F61" s="6">
        <v>5.5692090000000003E-3</v>
      </c>
      <c r="G61" s="6">
        <v>0.73192639999999998</v>
      </c>
      <c r="H61" s="6">
        <v>213.6456</v>
      </c>
      <c r="I61" s="6">
        <v>1.6950219999999999E-7</v>
      </c>
      <c r="J61" s="8">
        <v>0.97036847352839772</v>
      </c>
      <c r="K61" s="6" t="s">
        <v>4756</v>
      </c>
      <c r="L61" s="6">
        <v>0.40764489999999998</v>
      </c>
      <c r="M61" s="8">
        <v>0.97182934589771997</v>
      </c>
      <c r="N61" s="8" t="s">
        <v>4692</v>
      </c>
      <c r="O61" s="6">
        <v>0.57179190000000002</v>
      </c>
      <c r="P61" s="8">
        <v>0.97182934589771997</v>
      </c>
      <c r="Q61" s="6" t="s">
        <v>4692</v>
      </c>
      <c r="R61" s="6">
        <v>0.57179190000000002</v>
      </c>
      <c r="S61" s="6">
        <v>423.96339999999998</v>
      </c>
      <c r="T61" s="6" t="s">
        <v>4768</v>
      </c>
    </row>
    <row r="62" spans="1:20" x14ac:dyDescent="0.25">
      <c r="A62" s="7" t="s">
        <v>2259</v>
      </c>
      <c r="B62" s="8">
        <v>0.92401024475937188</v>
      </c>
      <c r="C62" s="8" t="s">
        <v>4636</v>
      </c>
      <c r="D62" s="6">
        <v>0.24345230000000001</v>
      </c>
      <c r="E62" s="6">
        <v>-1.6652710000000001E-3</v>
      </c>
      <c r="F62" s="6">
        <v>6.0642020000000003E-3</v>
      </c>
      <c r="G62" s="6">
        <v>0.78410270000000004</v>
      </c>
      <c r="H62" s="6">
        <v>180.1635</v>
      </c>
      <c r="I62" s="6">
        <v>2.010848E-4</v>
      </c>
      <c r="J62" s="8">
        <v>0.95629185008908424</v>
      </c>
      <c r="K62" s="6" t="s">
        <v>4757</v>
      </c>
      <c r="L62" s="6">
        <v>0.3014</v>
      </c>
      <c r="M62" s="8">
        <v>1.0732710701193138</v>
      </c>
      <c r="N62" s="8" t="s">
        <v>4693</v>
      </c>
      <c r="O62" s="6">
        <v>5.8280989999999998E-4</v>
      </c>
      <c r="P62" s="8">
        <v>1.0660074878835646</v>
      </c>
      <c r="Q62" s="6" t="s">
        <v>4710</v>
      </c>
      <c r="R62" s="6">
        <v>1.0705436E-3</v>
      </c>
      <c r="S62" s="6">
        <v>359.6112</v>
      </c>
      <c r="T62" s="6" t="s">
        <v>4521</v>
      </c>
    </row>
    <row r="63" spans="1:20" x14ac:dyDescent="0.25">
      <c r="A63" s="7" t="s">
        <v>2265</v>
      </c>
      <c r="B63" s="8">
        <v>0.94078320859882658</v>
      </c>
      <c r="C63" s="8" t="s">
        <v>4637</v>
      </c>
      <c r="D63" s="6">
        <v>0.2024466</v>
      </c>
      <c r="E63" s="6">
        <v>8.4022260000000005E-4</v>
      </c>
      <c r="F63" s="6">
        <v>4.2875099999999996E-3</v>
      </c>
      <c r="G63" s="6">
        <v>0.84497370000000005</v>
      </c>
      <c r="H63" s="6">
        <v>245.75399999999999</v>
      </c>
      <c r="I63" s="6">
        <v>5.3096550000000002E-11</v>
      </c>
      <c r="J63" s="8">
        <v>0.97080385906357392</v>
      </c>
      <c r="K63" s="6" t="s">
        <v>4758</v>
      </c>
      <c r="L63" s="6">
        <v>0.25424849999999999</v>
      </c>
      <c r="M63" s="8">
        <v>0.97244056600979101</v>
      </c>
      <c r="N63" s="8" t="s">
        <v>4694</v>
      </c>
      <c r="O63" s="6">
        <v>0.4680763</v>
      </c>
      <c r="P63" s="8">
        <v>0.97244056600979101</v>
      </c>
      <c r="Q63" s="6" t="s">
        <v>4694</v>
      </c>
      <c r="R63" s="6">
        <v>0.4680763</v>
      </c>
      <c r="S63" s="6">
        <v>477.85919999999999</v>
      </c>
      <c r="T63" s="6" t="s">
        <v>4768</v>
      </c>
    </row>
    <row r="64" spans="1:20" x14ac:dyDescent="0.25">
      <c r="A64" s="7" t="s">
        <v>2263</v>
      </c>
      <c r="B64" s="8">
        <v>0.96118488536401225</v>
      </c>
      <c r="C64" s="8" t="s">
        <v>4638</v>
      </c>
      <c r="D64" s="6">
        <v>0.58505240999999997</v>
      </c>
      <c r="E64" s="6">
        <v>5.172271E-3</v>
      </c>
      <c r="F64" s="6">
        <v>6.4753689999999999E-3</v>
      </c>
      <c r="G64" s="6">
        <v>0.42604760000000003</v>
      </c>
      <c r="H64" s="6">
        <v>178.82980000000001</v>
      </c>
      <c r="I64" s="6">
        <v>2.5759749999999999E-4</v>
      </c>
      <c r="J64" s="8">
        <v>0.99783677914200586</v>
      </c>
      <c r="K64" s="6" t="s">
        <v>4759</v>
      </c>
      <c r="L64" s="6">
        <v>0.96295050000000004</v>
      </c>
      <c r="M64" s="8">
        <v>1.0356838156436843</v>
      </c>
      <c r="N64" s="8" t="s">
        <v>4695</v>
      </c>
      <c r="O64" s="6">
        <v>5.1788470000000003E-2</v>
      </c>
      <c r="P64" s="8">
        <v>1.0402387665247843</v>
      </c>
      <c r="Q64" s="6" t="s">
        <v>4711</v>
      </c>
      <c r="R64" s="6">
        <v>2.49448E-2</v>
      </c>
      <c r="S64" s="6">
        <v>278.71420000000001</v>
      </c>
      <c r="T64" s="6">
        <v>2.3999999999999998E-3</v>
      </c>
    </row>
    <row r="65" spans="1:20" x14ac:dyDescent="0.25">
      <c r="A65" s="7" t="s">
        <v>2237</v>
      </c>
      <c r="B65" s="8">
        <v>0.92584922645108536</v>
      </c>
      <c r="C65" s="8" t="s">
        <v>4636</v>
      </c>
      <c r="D65" s="6">
        <v>0.2318199</v>
      </c>
      <c r="E65" s="6">
        <v>3.6763450000000001E-3</v>
      </c>
      <c r="F65" s="6">
        <v>5.7602060000000004E-3</v>
      </c>
      <c r="G65" s="6">
        <v>0.52457030000000004</v>
      </c>
      <c r="H65" s="6">
        <v>148.47929999999999</v>
      </c>
      <c r="I65" s="6">
        <v>3.0216239999999998E-2</v>
      </c>
      <c r="J65" s="8">
        <v>0.96480007043929428</v>
      </c>
      <c r="K65" s="6" t="s">
        <v>4649</v>
      </c>
      <c r="L65" s="6">
        <v>0.4317279</v>
      </c>
      <c r="M65" s="8">
        <v>0.96582105036453658</v>
      </c>
      <c r="N65" s="8" t="s">
        <v>4696</v>
      </c>
      <c r="O65" s="6">
        <v>0.4919811</v>
      </c>
      <c r="P65" s="8">
        <v>0.96582105036453658</v>
      </c>
      <c r="Q65" s="6" t="s">
        <v>4696</v>
      </c>
      <c r="R65" s="6">
        <v>0.4919811</v>
      </c>
      <c r="S65" s="6">
        <v>275.47500000000002</v>
      </c>
      <c r="T65" s="6">
        <v>4.0000000000000001E-3</v>
      </c>
    </row>
    <row r="66" spans="1:20" x14ac:dyDescent="0.25">
      <c r="A66" s="7" t="s">
        <v>2238</v>
      </c>
      <c r="B66" s="8">
        <v>0.94481127540400123</v>
      </c>
      <c r="C66" s="8" t="s">
        <v>4639</v>
      </c>
      <c r="D66" s="6">
        <v>0.13472919999999999</v>
      </c>
      <c r="E66" s="6">
        <v>1.9778869999999998E-3</v>
      </c>
      <c r="F66" s="6">
        <v>3.3939009999999999E-3</v>
      </c>
      <c r="G66" s="6">
        <v>0.56116509999999997</v>
      </c>
      <c r="H66" s="6">
        <v>133.50040000000001</v>
      </c>
      <c r="I66" s="6">
        <v>0.1560386</v>
      </c>
      <c r="J66" s="8">
        <v>1.0090292842571358</v>
      </c>
      <c r="K66" s="6" t="s">
        <v>4760</v>
      </c>
      <c r="L66" s="6">
        <v>0.7507279</v>
      </c>
      <c r="M66" s="8">
        <v>0.97669136261977918</v>
      </c>
      <c r="N66" s="8" t="s">
        <v>4697</v>
      </c>
      <c r="O66" s="6">
        <v>3.664067E-2</v>
      </c>
      <c r="P66" s="8" t="s">
        <v>4520</v>
      </c>
      <c r="Q66" s="6" t="s">
        <v>4520</v>
      </c>
      <c r="R66" s="6" t="s">
        <v>4520</v>
      </c>
      <c r="S66" s="6">
        <v>281.88600000000002</v>
      </c>
      <c r="T66" s="6">
        <v>1E-3</v>
      </c>
    </row>
    <row r="67" spans="1:20" x14ac:dyDescent="0.25">
      <c r="A67" s="7" t="s">
        <v>2187</v>
      </c>
      <c r="B67" s="8">
        <v>0.8235915448245561</v>
      </c>
      <c r="C67" s="8" t="s">
        <v>4641</v>
      </c>
      <c r="D67" s="6">
        <v>3.4189310000000001E-2</v>
      </c>
      <c r="E67" s="6">
        <v>1.5866350000000001E-2</v>
      </c>
      <c r="F67" s="6">
        <v>8.0711529999999993E-3</v>
      </c>
      <c r="G67" s="6">
        <v>5.1689449999999998E-2</v>
      </c>
      <c r="H67" s="6">
        <v>196.3252</v>
      </c>
      <c r="I67" s="6">
        <v>8.0258940000000008E-6</v>
      </c>
      <c r="J67" s="8">
        <v>0.86005348483482857</v>
      </c>
      <c r="K67" s="6" t="s">
        <v>4762</v>
      </c>
      <c r="L67" s="6">
        <v>7.3910729999999997E-3</v>
      </c>
      <c r="M67" s="8">
        <v>0.86514894164489919</v>
      </c>
      <c r="N67" s="8" t="s">
        <v>4699</v>
      </c>
      <c r="O67" s="6">
        <v>2.93566E-2</v>
      </c>
      <c r="P67" s="8">
        <v>0.86514894164489919</v>
      </c>
      <c r="Q67" s="6" t="s">
        <v>4699</v>
      </c>
      <c r="R67" s="6">
        <v>2.93566E-2</v>
      </c>
      <c r="S67" s="6">
        <v>307.71559999999999</v>
      </c>
      <c r="T67" s="6" t="s">
        <v>4768</v>
      </c>
    </row>
    <row r="68" spans="1:20" x14ac:dyDescent="0.25">
      <c r="A68" s="7" t="s">
        <v>2278</v>
      </c>
      <c r="B68" s="8">
        <v>0.86049494228029599</v>
      </c>
      <c r="C68" s="8" t="s">
        <v>4642</v>
      </c>
      <c r="D68" s="6">
        <v>4.584775E-4</v>
      </c>
      <c r="E68" s="6">
        <v>5.752442E-3</v>
      </c>
      <c r="F68" s="6">
        <v>3.8031900000000001E-3</v>
      </c>
      <c r="G68" s="6">
        <v>0.1330954</v>
      </c>
      <c r="H68" s="6">
        <v>146.0719</v>
      </c>
      <c r="I68" s="6">
        <v>4.0726169999999999E-2</v>
      </c>
      <c r="J68" s="8">
        <v>0.90873240689244383</v>
      </c>
      <c r="K68" s="6" t="s">
        <v>4656</v>
      </c>
      <c r="L68" s="6">
        <v>1.7842520000000001E-3</v>
      </c>
      <c r="M68" s="8">
        <v>0.91135397560097864</v>
      </c>
      <c r="N68" s="8" t="s">
        <v>4700</v>
      </c>
      <c r="O68" s="6">
        <v>7.5631739999999998E-3</v>
      </c>
      <c r="P68" s="8">
        <v>0.91135397560097864</v>
      </c>
      <c r="Q68" s="6" t="s">
        <v>4700</v>
      </c>
      <c r="R68" s="6">
        <v>7.5631739999999998E-3</v>
      </c>
      <c r="S68" s="6">
        <v>283.91219999999998</v>
      </c>
      <c r="T68" s="6">
        <v>1.2999999999999999E-3</v>
      </c>
    </row>
    <row r="69" spans="1:20" x14ac:dyDescent="0.25">
      <c r="A69" s="7" t="s">
        <v>2251</v>
      </c>
      <c r="B69" s="8">
        <v>1.0376031574007512</v>
      </c>
      <c r="C69" s="8" t="s">
        <v>4643</v>
      </c>
      <c r="D69" s="6">
        <v>0.66942809999999997</v>
      </c>
      <c r="E69" s="6">
        <v>2.6014210000000002E-4</v>
      </c>
      <c r="F69" s="6">
        <v>7.7399540000000003E-3</v>
      </c>
      <c r="G69" s="6">
        <v>0.97324520000000003</v>
      </c>
      <c r="H69" s="6">
        <v>206.4693</v>
      </c>
      <c r="I69" s="6">
        <v>8.7841139999999999E-7</v>
      </c>
      <c r="J69" s="8">
        <v>1.0126243021309698</v>
      </c>
      <c r="K69" s="6" t="s">
        <v>4763</v>
      </c>
      <c r="L69" s="6">
        <v>0.80796990000000002</v>
      </c>
      <c r="M69" s="8">
        <v>1.0590626346923893</v>
      </c>
      <c r="N69" s="8" t="s">
        <v>4690</v>
      </c>
      <c r="O69" s="6">
        <v>1.6769486E-2</v>
      </c>
      <c r="P69" s="8">
        <v>1.0671454715506437</v>
      </c>
      <c r="Q69" s="6" t="s">
        <v>4712</v>
      </c>
      <c r="R69" s="6">
        <v>2.9359529999999998E-3</v>
      </c>
      <c r="S69" s="6">
        <v>348.66890000000001</v>
      </c>
      <c r="T69" s="6" t="s">
        <v>4521</v>
      </c>
    </row>
    <row r="70" spans="1:20" x14ac:dyDescent="0.25">
      <c r="A70" s="7" t="s">
        <v>2267</v>
      </c>
      <c r="B70" s="8">
        <v>0.92490205274561421</v>
      </c>
      <c r="C70" s="8" t="s">
        <v>4644</v>
      </c>
      <c r="D70" s="6">
        <v>2.048523E-2</v>
      </c>
      <c r="E70" s="6">
        <v>1.911694E-3</v>
      </c>
      <c r="F70" s="6">
        <v>3.0113470000000002E-3</v>
      </c>
      <c r="G70" s="6">
        <v>0.52677850000000004</v>
      </c>
      <c r="H70" s="6">
        <v>164.64709999999999</v>
      </c>
      <c r="I70" s="6">
        <v>2.968989E-3</v>
      </c>
      <c r="J70" s="8">
        <v>0.96159028327456098</v>
      </c>
      <c r="K70" s="6" t="s">
        <v>4701</v>
      </c>
      <c r="L70" s="6">
        <v>8.3937159999999997E-2</v>
      </c>
      <c r="M70" s="8">
        <v>0.96261474917909107</v>
      </c>
      <c r="N70" s="8" t="s">
        <v>4701</v>
      </c>
      <c r="O70" s="6">
        <v>0.1241077</v>
      </c>
      <c r="P70" s="8">
        <v>0.96261474917909107</v>
      </c>
      <c r="Q70" s="6" t="s">
        <v>4701</v>
      </c>
      <c r="R70" s="6">
        <v>0.1241077</v>
      </c>
      <c r="S70" s="6">
        <v>266.35559999999998</v>
      </c>
      <c r="T70" s="6">
        <v>1.0800000000000001E-2</v>
      </c>
    </row>
    <row r="71" spans="1:20" x14ac:dyDescent="0.25">
      <c r="A71" s="7" t="s">
        <v>2231</v>
      </c>
      <c r="B71" s="8">
        <v>0.63177118464715165</v>
      </c>
      <c r="C71" s="8" t="s">
        <v>4645</v>
      </c>
      <c r="D71" s="6">
        <v>8.5319279999999994E-3</v>
      </c>
      <c r="E71" s="6">
        <v>1.557152E-2</v>
      </c>
      <c r="F71" s="6">
        <v>1.5563550000000001E-2</v>
      </c>
      <c r="G71" s="6">
        <v>0.31912740000000001</v>
      </c>
      <c r="H71" s="6">
        <v>165.36580000000001</v>
      </c>
      <c r="I71" s="6">
        <v>2.6460139999999999E-3</v>
      </c>
      <c r="J71" s="8">
        <v>0.70863003574642369</v>
      </c>
      <c r="K71" s="6" t="s">
        <v>4764</v>
      </c>
      <c r="L71" s="6">
        <v>3.2876300000000002E-3</v>
      </c>
      <c r="M71" s="8">
        <v>0.71610004079567602</v>
      </c>
      <c r="N71" s="8" t="s">
        <v>4702</v>
      </c>
      <c r="O71" s="6">
        <v>1.0526779999999999E-2</v>
      </c>
      <c r="P71" s="8">
        <v>0.71610004079567602</v>
      </c>
      <c r="Q71" s="6" t="s">
        <v>4702</v>
      </c>
      <c r="R71" s="6">
        <v>1.0526779999999999E-2</v>
      </c>
      <c r="S71" s="6">
        <v>273.98349999999999</v>
      </c>
      <c r="T71" s="6">
        <v>5.7999999999999996E-3</v>
      </c>
    </row>
  </sheetData>
  <mergeCells count="9">
    <mergeCell ref="A2:A3"/>
    <mergeCell ref="A1:G1"/>
    <mergeCell ref="S2:T2"/>
    <mergeCell ref="B2:D2"/>
    <mergeCell ref="E2:G2"/>
    <mergeCell ref="H2:I2"/>
    <mergeCell ref="J2:L2"/>
    <mergeCell ref="M2:O2"/>
    <mergeCell ref="P2:R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.table1</vt:lpstr>
      <vt:lpstr>sup.table2</vt:lpstr>
      <vt:lpstr>sup.table3</vt:lpstr>
      <vt:lpstr>sup.table4</vt:lpstr>
      <vt:lpstr>sup.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limanti, Renato</cp:lastModifiedBy>
  <dcterms:created xsi:type="dcterms:W3CDTF">2023-07-18T22:17:28Z</dcterms:created>
  <dcterms:modified xsi:type="dcterms:W3CDTF">2023-08-16T13:12:58Z</dcterms:modified>
</cp:coreProperties>
</file>